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19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chem1609_ox_ac_uk/Documents/Peroxide manuscript_09.08.24/Manuscript_V2_020924/For Submission/Revisions for Nature/Final Submission Documents Feb 2026/Source Data/"/>
    </mc:Choice>
  </mc:AlternateContent>
  <xr:revisionPtr revIDLastSave="379" documentId="11_F25DC773A252ABDACC1048AC291D4ACC5ADE58EF" xr6:coauthVersionLast="47" xr6:coauthVersionMax="47" xr10:uidLastSave="{821A5553-467D-4AE0-A7FE-C8B81782B72D}"/>
  <bookViews>
    <workbookView xWindow="13644" yWindow="288" windowWidth="17076" windowHeight="16272" firstSheet="8" activeTab="8" xr2:uid="{00000000-000D-0000-FFFF-FFFF00000000}"/>
  </bookViews>
  <sheets>
    <sheet name="Extended Data Fig. 1b" sheetId="1" r:id="rId1"/>
    <sheet name="Extended Data Fig. 1c" sheetId="2" r:id="rId2"/>
    <sheet name="Extended Data Fig. 1d" sheetId="3" r:id="rId3"/>
    <sheet name="Extended Data Fig. 1e" sheetId="4" r:id="rId4"/>
    <sheet name="Extended Data Fig. 1f" sheetId="5" r:id="rId5"/>
    <sheet name="Extended Data Fig. 1h" sheetId="6" r:id="rId6"/>
    <sheet name="Extended Data Fig. 1i" sheetId="8" r:id="rId7"/>
    <sheet name="Extended Data Fig. 1j" sheetId="9" r:id="rId8"/>
    <sheet name="Extended Data Fig. 1k" sheetId="7" r:id="rId9"/>
    <sheet name="Extended Data Fig. 1l" sheetId="11" r:id="rId10"/>
    <sheet name="Extended Data Fig. 1m" sheetId="10" r:id="rId11"/>
  </sheets>
  <definedNames>
    <definedName name="_xlnm._FilterDatabase" localSheetId="2" hidden="1">'Extended Data Fig. 1d'!$A$1:$C$10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39" uniqueCount="47">
  <si>
    <t>Group</t>
  </si>
  <si>
    <t>Genotype</t>
  </si>
  <si>
    <t>Treatment</t>
  </si>
  <si>
    <t>Survival rate (%)</t>
  </si>
  <si>
    <t>Dead</t>
  </si>
  <si>
    <t>erfVII</t>
  </si>
  <si>
    <t>A24</t>
  </si>
  <si>
    <t>Damaged</t>
  </si>
  <si>
    <t>Alive</t>
  </si>
  <si>
    <t>H24</t>
  </si>
  <si>
    <t>Col-0</t>
  </si>
  <si>
    <t>Type</t>
  </si>
  <si>
    <t>Condition</t>
  </si>
  <si>
    <t>Weight (mg)</t>
  </si>
  <si>
    <t>Fresh</t>
  </si>
  <si>
    <t>Air</t>
  </si>
  <si>
    <t>24h</t>
  </si>
  <si>
    <t>Growth rate</t>
  </si>
  <si>
    <t>Hypoxia</t>
  </si>
  <si>
    <t>Lateral root desnity</t>
  </si>
  <si>
    <t>Percentage</t>
  </si>
  <si>
    <t>Reoxygenation</t>
  </si>
  <si>
    <t>0.1% Oxygen</t>
  </si>
  <si>
    <t>Seedlings</t>
  </si>
  <si>
    <t>Time</t>
  </si>
  <si>
    <t xml:space="preserve">Col-0 - roGFP2-Orp1 </t>
  </si>
  <si>
    <t xml:space="preserve">erfvii- roGFP2-Orp1 </t>
  </si>
  <si>
    <t>erfvii- roGFP2-Orp1</t>
  </si>
  <si>
    <t>O2 %</t>
  </si>
  <si>
    <t>0.532152*</t>
  </si>
  <si>
    <t>0.527858*</t>
  </si>
  <si>
    <t>0.520625*</t>
  </si>
  <si>
    <t>1% Oxygen</t>
  </si>
  <si>
    <t>erfvii - roGFP2-Orp1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Calibri"/>
        <family val="2"/>
      </rPr>
      <t>log10(400/482 nm)</t>
    </r>
  </si>
  <si>
    <t>Late hypoxia</t>
  </si>
  <si>
    <t>Seedling</t>
  </si>
  <si>
    <t>0.1 % O2</t>
  </si>
  <si>
    <t>1 % O2</t>
  </si>
  <si>
    <t>erfvii</t>
  </si>
  <si>
    <t>Leaf Disc</t>
  </si>
  <si>
    <t>Col-0 + cyt-roGFP2-Orp1</t>
  </si>
  <si>
    <t>erfvii + cyt-roGFP2-Orp1</t>
  </si>
  <si>
    <t>Oxygen [%]</t>
  </si>
  <si>
    <t>Leaf disc</t>
  </si>
  <si>
    <t>Reoxygenation amplitude</t>
  </si>
  <si>
    <t> Col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ptos Narrow"/>
      <family val="2"/>
    </font>
    <font>
      <sz val="10"/>
      <name val="Arial"/>
    </font>
    <font>
      <i/>
      <sz val="10"/>
      <name val="Arial"/>
    </font>
    <font>
      <i/>
      <sz val="10"/>
      <color rgb="FF000000"/>
      <name val="Arial"/>
    </font>
    <font>
      <b/>
      <sz val="11"/>
      <color rgb="FF242424"/>
      <name val="Aptos Narrow"/>
      <charset val="1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left" vertical="center"/>
    </xf>
    <xf numFmtId="0" fontId="0" fillId="2" borderId="0" xfId="0" applyFill="1"/>
    <xf numFmtId="0" fontId="7" fillId="0" borderId="0" xfId="0" applyFont="1"/>
    <xf numFmtId="0" fontId="8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"/>
  <sheetViews>
    <sheetView workbookViewId="0">
      <selection activeCell="D20" sqref="D20"/>
    </sheetView>
  </sheetViews>
  <sheetFormatPr defaultRowHeight="14.45"/>
  <cols>
    <col min="1" max="4" width="10.5703125" customWidth="1"/>
  </cols>
  <sheetData>
    <row r="1" spans="1:4" s="1" customFormat="1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t="s">
        <v>4</v>
      </c>
      <c r="B2" t="s">
        <v>5</v>
      </c>
      <c r="C2" t="s">
        <v>6</v>
      </c>
      <c r="D2">
        <f>(0/25)*100</f>
        <v>0</v>
      </c>
    </row>
    <row r="3" spans="1:4">
      <c r="A3" t="s">
        <v>7</v>
      </c>
      <c r="B3" t="s">
        <v>5</v>
      </c>
      <c r="C3" t="s">
        <v>6</v>
      </c>
      <c r="D3">
        <f>(0/25)*100</f>
        <v>0</v>
      </c>
    </row>
    <row r="4" spans="1:4">
      <c r="A4" t="s">
        <v>8</v>
      </c>
      <c r="B4" t="s">
        <v>5</v>
      </c>
      <c r="C4" t="s">
        <v>6</v>
      </c>
      <c r="D4">
        <f>(25/25)*100</f>
        <v>100</v>
      </c>
    </row>
    <row r="5" spans="1:4">
      <c r="A5" t="s">
        <v>4</v>
      </c>
      <c r="B5" t="s">
        <v>5</v>
      </c>
      <c r="C5" t="s">
        <v>9</v>
      </c>
      <c r="D5">
        <f>(9/25)*100</f>
        <v>36</v>
      </c>
    </row>
    <row r="6" spans="1:4">
      <c r="A6" t="s">
        <v>7</v>
      </c>
      <c r="B6" t="s">
        <v>5</v>
      </c>
      <c r="C6" t="s">
        <v>9</v>
      </c>
      <c r="D6">
        <f>(12/25)*100</f>
        <v>48</v>
      </c>
    </row>
    <row r="7" spans="1:4">
      <c r="A7" t="s">
        <v>8</v>
      </c>
      <c r="B7" t="s">
        <v>5</v>
      </c>
      <c r="C7" t="s">
        <v>9</v>
      </c>
      <c r="D7">
        <f>(4/25)*100</f>
        <v>16</v>
      </c>
    </row>
    <row r="8" spans="1:4">
      <c r="A8" t="s">
        <v>4</v>
      </c>
      <c r="B8" t="s">
        <v>10</v>
      </c>
      <c r="C8" t="s">
        <v>6</v>
      </c>
      <c r="D8">
        <f>(0/27)*100</f>
        <v>0</v>
      </c>
    </row>
    <row r="9" spans="1:4">
      <c r="A9" t="s">
        <v>7</v>
      </c>
      <c r="B9" t="s">
        <v>10</v>
      </c>
      <c r="C9" t="s">
        <v>6</v>
      </c>
      <c r="D9">
        <f>(0/27)*100</f>
        <v>0</v>
      </c>
    </row>
    <row r="10" spans="1:4">
      <c r="A10" t="s">
        <v>8</v>
      </c>
      <c r="B10" t="s">
        <v>10</v>
      </c>
      <c r="C10" t="s">
        <v>6</v>
      </c>
      <c r="D10">
        <f>(27/27)*100</f>
        <v>100</v>
      </c>
    </row>
    <row r="11" spans="1:4">
      <c r="A11" t="s">
        <v>4</v>
      </c>
      <c r="B11" t="s">
        <v>10</v>
      </c>
      <c r="C11" t="s">
        <v>9</v>
      </c>
      <c r="D11">
        <f>(1/28)*100</f>
        <v>3.5714285714285712</v>
      </c>
    </row>
    <row r="12" spans="1:4">
      <c r="A12" t="s">
        <v>7</v>
      </c>
      <c r="B12" t="s">
        <v>10</v>
      </c>
      <c r="C12" t="s">
        <v>9</v>
      </c>
      <c r="D12">
        <f>(7/28)*100</f>
        <v>25</v>
      </c>
    </row>
    <row r="13" spans="1:4">
      <c r="A13" t="s">
        <v>8</v>
      </c>
      <c r="B13" t="s">
        <v>10</v>
      </c>
      <c r="C13" t="s">
        <v>9</v>
      </c>
      <c r="D13">
        <f>(20/28)*100</f>
        <v>71.4285714285714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DA854-4323-423E-B96B-70B50ECFBF7A}">
  <dimension ref="A1:D26"/>
  <sheetViews>
    <sheetView topLeftCell="A8" workbookViewId="0">
      <selection activeCell="A23" sqref="A23"/>
    </sheetView>
  </sheetViews>
  <sheetFormatPr defaultRowHeight="15"/>
  <sheetData>
    <row r="1" spans="1:4">
      <c r="A1" s="2" t="s">
        <v>34</v>
      </c>
    </row>
    <row r="2" spans="1:4">
      <c r="A2" s="1" t="s">
        <v>35</v>
      </c>
      <c r="D2" s="1" t="s">
        <v>44</v>
      </c>
    </row>
    <row r="3" spans="1:4">
      <c r="A3" s="1" t="s">
        <v>37</v>
      </c>
      <c r="C3" s="1" t="s">
        <v>38</v>
      </c>
    </row>
    <row r="4" spans="1:4">
      <c r="A4" s="3" t="s">
        <v>10</v>
      </c>
      <c r="B4" s="4" t="s">
        <v>39</v>
      </c>
      <c r="C4" s="3" t="s">
        <v>10</v>
      </c>
      <c r="D4" s="4" t="s">
        <v>39</v>
      </c>
    </row>
    <row r="5" spans="1:4">
      <c r="A5" s="3">
        <v>-1.457723E-2</v>
      </c>
      <c r="B5" s="3">
        <v>3.9760610000000002E-2</v>
      </c>
      <c r="C5" s="3">
        <v>-6.2335999999999997E-3</v>
      </c>
      <c r="D5" s="3">
        <v>-1.302061E-2</v>
      </c>
    </row>
    <row r="6" spans="1:4">
      <c r="A6" s="3">
        <v>6.7177479999999998E-2</v>
      </c>
      <c r="B6" s="3">
        <v>0.10546287</v>
      </c>
      <c r="C6" s="3">
        <v>3.7702619999999999E-2</v>
      </c>
      <c r="D6" s="3">
        <v>4.1898539999999998E-2</v>
      </c>
    </row>
    <row r="7" spans="1:4">
      <c r="A7" s="3">
        <v>4.6027029999999997E-2</v>
      </c>
      <c r="B7" s="3">
        <v>0.31396635000000001</v>
      </c>
      <c r="C7" s="3">
        <v>0.24163913000000001</v>
      </c>
      <c r="D7" s="3">
        <v>2.410236E-2</v>
      </c>
    </row>
    <row r="8" spans="1:4">
      <c r="A8" s="3">
        <v>-4.7393399999999999E-3</v>
      </c>
      <c r="B8" s="3">
        <v>0.38276128999999998</v>
      </c>
      <c r="C8" s="3">
        <v>3.4007540000000003E-2</v>
      </c>
      <c r="D8" s="3">
        <v>5.154512E-2</v>
      </c>
    </row>
    <row r="9" spans="1:4">
      <c r="A9" s="3">
        <v>4.8246600000000001E-2</v>
      </c>
      <c r="B9" s="3">
        <v>0.3836775</v>
      </c>
      <c r="C9" s="3">
        <v>9.2288609999999993E-2</v>
      </c>
      <c r="D9" s="3">
        <v>0.28719992999999999</v>
      </c>
    </row>
    <row r="10" spans="1:4">
      <c r="A10" s="3">
        <v>7.5289369999999994E-2</v>
      </c>
      <c r="B10" s="3">
        <v>0.27664966000000002</v>
      </c>
      <c r="C10" s="3">
        <v>0.35771093999999998</v>
      </c>
      <c r="D10" s="3">
        <v>0.14180401000000001</v>
      </c>
    </row>
    <row r="11" spans="1:4">
      <c r="A11" s="3">
        <v>3.3787850000000001E-2</v>
      </c>
      <c r="B11" s="3">
        <v>9.1487099999999991E-3</v>
      </c>
      <c r="C11" s="3">
        <v>5.3178709999999997E-2</v>
      </c>
      <c r="D11" s="3">
        <v>0.51182141999999997</v>
      </c>
    </row>
    <row r="12" spans="1:4">
      <c r="A12" s="3">
        <v>3.6709859999999997E-2</v>
      </c>
      <c r="B12" s="3">
        <v>0.41580073000000001</v>
      </c>
      <c r="C12" s="3">
        <v>9.6298030000000007E-2</v>
      </c>
      <c r="D12" s="3">
        <v>8.0154000000000003E-2</v>
      </c>
    </row>
    <row r="13" spans="1:4">
      <c r="A13" s="3">
        <v>3.7166530000000003E-2</v>
      </c>
      <c r="B13" s="3">
        <v>0.24233413000000001</v>
      </c>
      <c r="C13" s="3">
        <v>8.282051E-2</v>
      </c>
      <c r="D13" s="3">
        <v>-1.0607180000000001E-2</v>
      </c>
    </row>
    <row r="14" spans="1:4">
      <c r="A14" s="3">
        <v>2.3974769999999999E-2</v>
      </c>
      <c r="B14" s="3">
        <v>0.24754223</v>
      </c>
      <c r="C14" s="3">
        <v>4.0070469999999997E-2</v>
      </c>
      <c r="D14" s="3">
        <v>-1.121494E-2</v>
      </c>
    </row>
    <row r="15" spans="1:4">
      <c r="A15" s="3">
        <v>0.10301009999999999</v>
      </c>
      <c r="B15" s="3">
        <v>0.41553778000000002</v>
      </c>
      <c r="C15" s="3">
        <v>8.2314699999999994E-3</v>
      </c>
      <c r="D15" s="3">
        <v>5.2638669999999999E-2</v>
      </c>
    </row>
    <row r="16" spans="1:4">
      <c r="A16" s="3">
        <v>-1.205121E-2</v>
      </c>
      <c r="B16" s="3">
        <v>0.21269937</v>
      </c>
      <c r="C16" s="3">
        <v>7.1298529999999999E-2</v>
      </c>
      <c r="D16" s="3">
        <v>-1.9610740000000002E-2</v>
      </c>
    </row>
    <row r="17" spans="1:4">
      <c r="A17" s="3">
        <v>3.9454370000000002E-2</v>
      </c>
      <c r="B17" s="3">
        <v>1.8850860000000001E-2</v>
      </c>
      <c r="C17" s="3">
        <v>5.019945E-2</v>
      </c>
      <c r="D17" s="3">
        <v>5.5096430000000002E-2</v>
      </c>
    </row>
    <row r="18" spans="1:4">
      <c r="A18" s="3">
        <v>4.4324950000000002E-2</v>
      </c>
      <c r="B18" s="3">
        <v>4.3622840000000003E-2</v>
      </c>
      <c r="C18" s="3">
        <v>4.9554019999999997E-2</v>
      </c>
      <c r="D18" s="3">
        <v>6.9420270000000006E-2</v>
      </c>
    </row>
    <row r="19" spans="1:4">
      <c r="A19" s="3">
        <v>3.110156E-2</v>
      </c>
      <c r="B19" s="3">
        <v>7.6809150000000007E-2</v>
      </c>
      <c r="C19" s="3">
        <v>6.3538079999999997E-2</v>
      </c>
      <c r="D19" s="3">
        <v>3.7286630000000001E-2</v>
      </c>
    </row>
    <row r="20" spans="1:4">
      <c r="A20" s="3">
        <v>2.3642940000000001E-2</v>
      </c>
      <c r="B20" s="3">
        <v>6.9358649999999994E-2</v>
      </c>
      <c r="C20" s="3">
        <v>4.2724819999999997E-2</v>
      </c>
      <c r="D20" s="3">
        <v>0.23143050000000001</v>
      </c>
    </row>
    <row r="21" spans="1:4">
      <c r="A21" s="3">
        <v>3.5194410000000002E-2</v>
      </c>
      <c r="B21" s="3">
        <v>0.31411739999999999</v>
      </c>
      <c r="C21" s="3">
        <v>-3.1391049999999997E-2</v>
      </c>
      <c r="D21" s="3">
        <v>0.22882933</v>
      </c>
    </row>
    <row r="22" spans="1:4">
      <c r="A22" s="3">
        <v>9.1750880000000007E-2</v>
      </c>
      <c r="B22" s="3">
        <v>0.43443017</v>
      </c>
      <c r="C22" s="3">
        <v>3.131805E-2</v>
      </c>
      <c r="D22" s="3">
        <v>0.30219309999999999</v>
      </c>
    </row>
    <row r="23" spans="1:4">
      <c r="A23" s="3">
        <v>3.9969270000000001E-2</v>
      </c>
      <c r="B23" s="3">
        <v>0.60221133999999998</v>
      </c>
    </row>
    <row r="24" spans="1:4">
      <c r="B24" s="3">
        <v>0.42387795</v>
      </c>
    </row>
    <row r="25" spans="1:4">
      <c r="B25" s="3">
        <v>7.1249270000000003E-2</v>
      </c>
    </row>
    <row r="26" spans="1:4">
      <c r="B26" s="3">
        <v>0.1873904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8153A-7E25-4F31-A857-5F7F038E7340}">
  <dimension ref="A1:D26"/>
  <sheetViews>
    <sheetView workbookViewId="0">
      <selection activeCell="D13" sqref="D13"/>
    </sheetView>
  </sheetViews>
  <sheetFormatPr defaultRowHeight="15"/>
  <sheetData>
    <row r="1" spans="1:4">
      <c r="A1" s="2" t="s">
        <v>34</v>
      </c>
    </row>
    <row r="2" spans="1:4">
      <c r="A2" s="1" t="s">
        <v>45</v>
      </c>
      <c r="D2" s="1" t="s">
        <v>44</v>
      </c>
    </row>
    <row r="3" spans="1:4">
      <c r="A3" s="1" t="s">
        <v>37</v>
      </c>
      <c r="C3" s="1" t="s">
        <v>38</v>
      </c>
    </row>
    <row r="4" spans="1:4">
      <c r="A4" s="3" t="s">
        <v>10</v>
      </c>
      <c r="B4" s="4" t="s">
        <v>39</v>
      </c>
      <c r="C4" s="3" t="s">
        <v>46</v>
      </c>
      <c r="D4" s="4" t="s">
        <v>39</v>
      </c>
    </row>
    <row r="5" spans="1:4">
      <c r="A5" s="3">
        <v>4.246635E-2</v>
      </c>
      <c r="B5" s="3">
        <v>0.25320301000000001</v>
      </c>
      <c r="C5" s="3">
        <v>6.238966E-2</v>
      </c>
      <c r="D5" s="3">
        <v>0.15188229</v>
      </c>
    </row>
    <row r="6" spans="1:4">
      <c r="A6" s="3">
        <v>0.55379460000000003</v>
      </c>
      <c r="B6" s="3">
        <v>0.70207299999999995</v>
      </c>
      <c r="C6" s="3">
        <v>0.1833138</v>
      </c>
      <c r="D6" s="3">
        <v>0.19463547</v>
      </c>
    </row>
    <row r="7" spans="1:4">
      <c r="A7" s="3">
        <v>7.0588159999999997E-2</v>
      </c>
      <c r="B7" s="3">
        <v>0.83096508000000002</v>
      </c>
      <c r="C7" s="3">
        <v>0.61793810000000005</v>
      </c>
      <c r="D7" s="3">
        <v>0.37662955999999997</v>
      </c>
    </row>
    <row r="8" spans="1:4">
      <c r="A8" s="3">
        <v>5.1512860000000001E-2</v>
      </c>
      <c r="B8" s="3">
        <v>0.80387045000000001</v>
      </c>
      <c r="C8" s="3">
        <v>3.8434210000000003E-2</v>
      </c>
      <c r="D8" s="3">
        <v>0.32959158</v>
      </c>
    </row>
    <row r="9" spans="1:4">
      <c r="A9" s="3">
        <v>0.32420041999999999</v>
      </c>
      <c r="B9" s="3">
        <v>0.88722725000000002</v>
      </c>
      <c r="C9" s="3">
        <v>0.23672245</v>
      </c>
      <c r="D9" s="3">
        <v>0.80495680000000003</v>
      </c>
    </row>
    <row r="10" spans="1:4">
      <c r="A10" s="3">
        <v>0.43955523000000002</v>
      </c>
      <c r="B10" s="3">
        <v>0.89430054000000003</v>
      </c>
      <c r="C10" s="3">
        <v>0.60939787999999995</v>
      </c>
      <c r="D10" s="3">
        <v>0.65758726000000001</v>
      </c>
    </row>
    <row r="11" spans="1:4">
      <c r="A11" s="3">
        <v>0.37215384000000001</v>
      </c>
      <c r="B11" s="3">
        <v>0.11749129</v>
      </c>
      <c r="C11" s="3">
        <v>5.3963919999999999E-2</v>
      </c>
      <c r="D11" s="3">
        <v>0.88873157999999997</v>
      </c>
    </row>
    <row r="12" spans="1:4">
      <c r="A12" s="3">
        <v>0.11190478</v>
      </c>
      <c r="B12" s="3">
        <v>0.88014819</v>
      </c>
      <c r="C12" s="3">
        <v>0.16725575000000001</v>
      </c>
      <c r="D12" s="3">
        <v>0.45522252000000002</v>
      </c>
    </row>
    <row r="13" spans="1:4">
      <c r="A13" s="3">
        <v>0.19612779</v>
      </c>
      <c r="B13" s="3">
        <v>0.70221814000000005</v>
      </c>
      <c r="C13" s="3">
        <v>9.3865970000000007E-2</v>
      </c>
      <c r="D13" s="3">
        <v>2.589147E-2</v>
      </c>
    </row>
    <row r="14" spans="1:4">
      <c r="A14" s="3">
        <v>0.26316319999999999</v>
      </c>
      <c r="B14" s="3">
        <v>0.78500217000000005</v>
      </c>
      <c r="C14" s="3">
        <v>0.12535182</v>
      </c>
      <c r="D14" s="3">
        <v>2.2720959999999998E-2</v>
      </c>
    </row>
    <row r="15" spans="1:4">
      <c r="A15" s="3">
        <v>0.62534681999999997</v>
      </c>
      <c r="B15" s="3">
        <v>0.79958691999999998</v>
      </c>
      <c r="C15" s="3">
        <v>3.2531659999999997E-2</v>
      </c>
      <c r="D15" s="3">
        <v>0.57933456999999999</v>
      </c>
    </row>
    <row r="16" spans="1:4">
      <c r="A16" s="3">
        <v>1.6552560000000001E-2</v>
      </c>
      <c r="B16" s="3">
        <v>0.69946458</v>
      </c>
      <c r="C16" s="3">
        <v>0.28565214</v>
      </c>
      <c r="D16" s="3">
        <v>2.0729319999999999E-2</v>
      </c>
    </row>
    <row r="17" spans="1:4">
      <c r="A17" s="3">
        <v>7.5720910000000002E-2</v>
      </c>
      <c r="B17" s="3">
        <v>0.30694915</v>
      </c>
      <c r="C17" s="3">
        <v>0.1004367</v>
      </c>
      <c r="D17" s="3">
        <v>0.3712454</v>
      </c>
    </row>
    <row r="18" spans="1:4">
      <c r="A18" s="3">
        <v>0.39401219999999998</v>
      </c>
      <c r="B18" s="3">
        <v>0.30103642000000003</v>
      </c>
      <c r="C18" s="3">
        <v>0.19612441</v>
      </c>
      <c r="D18" s="3">
        <v>0.48857673000000001</v>
      </c>
    </row>
    <row r="19" spans="1:4">
      <c r="A19" s="3">
        <v>0.17021194000000001</v>
      </c>
      <c r="B19" s="3">
        <v>0.52680311000000002</v>
      </c>
      <c r="C19" s="3">
        <v>0.11080513</v>
      </c>
      <c r="D19" s="3">
        <v>0.39983305000000002</v>
      </c>
    </row>
    <row r="20" spans="1:4">
      <c r="A20" s="3">
        <v>0.13594572999999999</v>
      </c>
      <c r="B20" s="3">
        <v>0.26888679999999998</v>
      </c>
      <c r="C20" s="3">
        <v>0.33460149</v>
      </c>
      <c r="D20" s="3">
        <v>0.64295842000000003</v>
      </c>
    </row>
    <row r="21" spans="1:4">
      <c r="A21" s="3">
        <v>0.15464937000000001</v>
      </c>
      <c r="B21" s="3">
        <v>0.47995006000000001</v>
      </c>
      <c r="C21" s="3">
        <v>4.8425259999999998E-2</v>
      </c>
      <c r="D21" s="3">
        <v>0.69644167000000001</v>
      </c>
    </row>
    <row r="22" spans="1:4">
      <c r="A22" s="3">
        <v>9.3517900000000001E-2</v>
      </c>
      <c r="B22" s="3">
        <v>0.75657514000000003</v>
      </c>
      <c r="C22" s="3">
        <v>6.8232070000000006E-2</v>
      </c>
      <c r="D22" s="3">
        <v>0.68641483999999997</v>
      </c>
    </row>
    <row r="23" spans="1:4">
      <c r="A23" s="3">
        <v>0.15325457000000001</v>
      </c>
      <c r="B23" s="3">
        <v>1.0208623299999999</v>
      </c>
    </row>
    <row r="24" spans="1:4">
      <c r="B24" s="3">
        <v>0.67637102999999998</v>
      </c>
    </row>
    <row r="25" spans="1:4">
      <c r="B25" s="3">
        <v>7.1733240000000004E-2</v>
      </c>
    </row>
    <row r="26" spans="1:4">
      <c r="B26" s="3">
        <v>0.656662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FB726-0381-4179-9784-513E02A6AD6D}">
  <dimension ref="A1:D18"/>
  <sheetViews>
    <sheetView workbookViewId="0"/>
  </sheetViews>
  <sheetFormatPr defaultRowHeight="14.45"/>
  <cols>
    <col min="2" max="2" width="13.28515625" customWidth="1"/>
    <col min="4" max="4" width="10" bestFit="1" customWidth="1"/>
  </cols>
  <sheetData>
    <row r="1" spans="1:4" s="1" customFormat="1">
      <c r="A1" s="1" t="s">
        <v>11</v>
      </c>
      <c r="B1" s="1" t="s">
        <v>1</v>
      </c>
      <c r="C1" s="1" t="s">
        <v>12</v>
      </c>
      <c r="D1" s="1" t="s">
        <v>13</v>
      </c>
    </row>
    <row r="2" spans="1:4">
      <c r="A2" t="s">
        <v>14</v>
      </c>
      <c r="B2" t="s">
        <v>10</v>
      </c>
      <c r="C2" t="s">
        <v>15</v>
      </c>
      <c r="D2">
        <v>61.699999999999996</v>
      </c>
    </row>
    <row r="3" spans="1:4">
      <c r="A3" t="s">
        <v>14</v>
      </c>
      <c r="B3" t="s">
        <v>10</v>
      </c>
      <c r="C3" t="s">
        <v>15</v>
      </c>
      <c r="D3">
        <v>77.7</v>
      </c>
    </row>
    <row r="4" spans="1:4">
      <c r="A4" t="s">
        <v>14</v>
      </c>
      <c r="B4" t="s">
        <v>10</v>
      </c>
      <c r="C4" t="s">
        <v>15</v>
      </c>
      <c r="D4">
        <v>71.5</v>
      </c>
    </row>
    <row r="5" spans="1:4">
      <c r="A5" t="s">
        <v>14</v>
      </c>
      <c r="B5" t="s">
        <v>10</v>
      </c>
      <c r="C5" t="s">
        <v>15</v>
      </c>
      <c r="D5">
        <v>60.3</v>
      </c>
    </row>
    <row r="6" spans="1:4">
      <c r="A6" t="s">
        <v>14</v>
      </c>
      <c r="B6" t="s">
        <v>5</v>
      </c>
      <c r="C6" t="s">
        <v>15</v>
      </c>
      <c r="D6">
        <v>57.5</v>
      </c>
    </row>
    <row r="7" spans="1:4">
      <c r="A7" t="s">
        <v>14</v>
      </c>
      <c r="B7" t="s">
        <v>5</v>
      </c>
      <c r="C7" t="s">
        <v>15</v>
      </c>
      <c r="D7">
        <v>46.6</v>
      </c>
    </row>
    <row r="8" spans="1:4">
      <c r="A8" t="s">
        <v>14</v>
      </c>
      <c r="B8" t="s">
        <v>5</v>
      </c>
      <c r="C8" t="s">
        <v>15</v>
      </c>
      <c r="D8">
        <v>53</v>
      </c>
    </row>
    <row r="9" spans="1:4">
      <c r="A9" t="s">
        <v>14</v>
      </c>
      <c r="B9" t="s">
        <v>5</v>
      </c>
      <c r="C9" t="s">
        <v>15</v>
      </c>
      <c r="D9">
        <v>56.2</v>
      </c>
    </row>
    <row r="10" spans="1:4">
      <c r="A10" t="s">
        <v>14</v>
      </c>
      <c r="B10" t="s">
        <v>10</v>
      </c>
      <c r="C10" t="s">
        <v>16</v>
      </c>
      <c r="D10">
        <v>26.200000000000003</v>
      </c>
    </row>
    <row r="11" spans="1:4">
      <c r="A11" t="s">
        <v>14</v>
      </c>
      <c r="B11" t="s">
        <v>10</v>
      </c>
      <c r="C11" t="s">
        <v>16</v>
      </c>
      <c r="D11">
        <v>21.5</v>
      </c>
    </row>
    <row r="12" spans="1:4">
      <c r="A12" t="s">
        <v>14</v>
      </c>
      <c r="B12" t="s">
        <v>10</v>
      </c>
      <c r="C12" t="s">
        <v>16</v>
      </c>
      <c r="D12">
        <v>21.7</v>
      </c>
    </row>
    <row r="13" spans="1:4">
      <c r="A13" t="s">
        <v>14</v>
      </c>
      <c r="B13" t="s">
        <v>10</v>
      </c>
      <c r="C13" t="s">
        <v>16</v>
      </c>
      <c r="D13">
        <v>25.3</v>
      </c>
    </row>
    <row r="14" spans="1:4">
      <c r="A14" t="s">
        <v>14</v>
      </c>
      <c r="B14" t="s">
        <v>5</v>
      </c>
      <c r="C14" t="s">
        <v>16</v>
      </c>
      <c r="D14">
        <v>9</v>
      </c>
    </row>
    <row r="15" spans="1:4">
      <c r="A15" t="s">
        <v>14</v>
      </c>
      <c r="B15" t="s">
        <v>5</v>
      </c>
      <c r="C15" t="s">
        <v>16</v>
      </c>
      <c r="D15">
        <v>11.6</v>
      </c>
    </row>
    <row r="16" spans="1:4">
      <c r="A16" t="s">
        <v>14</v>
      </c>
      <c r="B16" t="s">
        <v>5</v>
      </c>
      <c r="C16" t="s">
        <v>16</v>
      </c>
      <c r="D16">
        <v>8.8000000000000007</v>
      </c>
    </row>
    <row r="17" spans="1:4">
      <c r="A17" t="s">
        <v>14</v>
      </c>
      <c r="B17" t="s">
        <v>5</v>
      </c>
      <c r="C17" t="s">
        <v>16</v>
      </c>
      <c r="D17">
        <v>12.5</v>
      </c>
    </row>
    <row r="18" spans="1:4" ht="16.5" customHeight="1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E3225-7011-4CE0-BBD4-04D6CD445040}">
  <dimension ref="A1:C106"/>
  <sheetViews>
    <sheetView workbookViewId="0">
      <selection activeCell="C1" sqref="C1"/>
    </sheetView>
  </sheetViews>
  <sheetFormatPr defaultRowHeight="14.45"/>
  <cols>
    <col min="1" max="3" width="8.7109375" customWidth="1"/>
  </cols>
  <sheetData>
    <row r="1" spans="1:3" s="1" customFormat="1">
      <c r="A1" s="1" t="s">
        <v>1</v>
      </c>
      <c r="B1" s="1" t="s">
        <v>2</v>
      </c>
      <c r="C1" s="1" t="s">
        <v>17</v>
      </c>
    </row>
    <row r="2" spans="1:3">
      <c r="A2" t="s">
        <v>10</v>
      </c>
      <c r="B2" t="s">
        <v>15</v>
      </c>
      <c r="C2">
        <v>12.64</v>
      </c>
    </row>
    <row r="3" spans="1:3">
      <c r="A3" t="s">
        <v>10</v>
      </c>
      <c r="B3" t="s">
        <v>15</v>
      </c>
      <c r="C3">
        <v>8.58</v>
      </c>
    </row>
    <row r="4" spans="1:3">
      <c r="A4" t="s">
        <v>10</v>
      </c>
      <c r="B4" t="s">
        <v>15</v>
      </c>
      <c r="C4">
        <v>11.39</v>
      </c>
    </row>
    <row r="5" spans="1:3">
      <c r="A5" t="s">
        <v>10</v>
      </c>
      <c r="B5" t="s">
        <v>15</v>
      </c>
      <c r="C5">
        <v>11.7</v>
      </c>
    </row>
    <row r="6" spans="1:3">
      <c r="A6" t="s">
        <v>10</v>
      </c>
      <c r="B6" t="s">
        <v>15</v>
      </c>
      <c r="C6">
        <v>8.49</v>
      </c>
    </row>
    <row r="7" spans="1:3">
      <c r="A7" t="s">
        <v>10</v>
      </c>
      <c r="B7" t="s">
        <v>15</v>
      </c>
      <c r="C7">
        <v>15.04</v>
      </c>
    </row>
    <row r="8" spans="1:3">
      <c r="A8" t="s">
        <v>10</v>
      </c>
      <c r="B8" t="s">
        <v>15</v>
      </c>
      <c r="C8">
        <v>9.83</v>
      </c>
    </row>
    <row r="9" spans="1:3">
      <c r="A9" t="s">
        <v>10</v>
      </c>
      <c r="B9" t="s">
        <v>18</v>
      </c>
      <c r="C9">
        <v>1.85</v>
      </c>
    </row>
    <row r="10" spans="1:3">
      <c r="A10" t="s">
        <v>10</v>
      </c>
      <c r="B10" t="s">
        <v>18</v>
      </c>
      <c r="C10">
        <v>1.45</v>
      </c>
    </row>
    <row r="11" spans="1:3">
      <c r="A11" t="s">
        <v>10</v>
      </c>
      <c r="B11" t="s">
        <v>18</v>
      </c>
      <c r="C11">
        <v>2.09</v>
      </c>
    </row>
    <row r="12" spans="1:3">
      <c r="A12" t="s">
        <v>10</v>
      </c>
      <c r="B12" t="s">
        <v>18</v>
      </c>
      <c r="C12">
        <v>1.6</v>
      </c>
    </row>
    <row r="13" spans="1:3">
      <c r="A13" t="s">
        <v>10</v>
      </c>
      <c r="B13" t="s">
        <v>18</v>
      </c>
      <c r="C13">
        <v>1.4000000000000001</v>
      </c>
    </row>
    <row r="14" spans="1:3">
      <c r="A14" t="s">
        <v>10</v>
      </c>
      <c r="B14" t="s">
        <v>18</v>
      </c>
      <c r="C14">
        <v>1.43</v>
      </c>
    </row>
    <row r="15" spans="1:3">
      <c r="A15" t="s">
        <v>10</v>
      </c>
      <c r="B15" t="s">
        <v>18</v>
      </c>
      <c r="C15">
        <v>1.1700000000000002</v>
      </c>
    </row>
    <row r="16" spans="1:3">
      <c r="A16" t="s">
        <v>10</v>
      </c>
      <c r="B16" t="s">
        <v>15</v>
      </c>
      <c r="C16">
        <v>11.639999999999999</v>
      </c>
    </row>
    <row r="17" spans="1:3">
      <c r="A17" t="s">
        <v>10</v>
      </c>
      <c r="B17" t="s">
        <v>15</v>
      </c>
      <c r="C17">
        <v>15.02</v>
      </c>
    </row>
    <row r="18" spans="1:3">
      <c r="A18" t="s">
        <v>10</v>
      </c>
      <c r="B18" t="s">
        <v>15</v>
      </c>
      <c r="C18">
        <v>12.330000000000002</v>
      </c>
    </row>
    <row r="19" spans="1:3">
      <c r="A19" t="s">
        <v>10</v>
      </c>
      <c r="B19" t="s">
        <v>15</v>
      </c>
      <c r="C19">
        <v>13.94</v>
      </c>
    </row>
    <row r="20" spans="1:3">
      <c r="A20" t="s">
        <v>10</v>
      </c>
      <c r="B20" t="s">
        <v>15</v>
      </c>
      <c r="C20">
        <v>10.83</v>
      </c>
    </row>
    <row r="21" spans="1:3">
      <c r="A21" t="s">
        <v>10</v>
      </c>
      <c r="B21" t="s">
        <v>15</v>
      </c>
      <c r="C21">
        <v>12.7</v>
      </c>
    </row>
    <row r="22" spans="1:3">
      <c r="A22" t="s">
        <v>10</v>
      </c>
      <c r="B22" t="s">
        <v>18</v>
      </c>
      <c r="C22">
        <v>1.51</v>
      </c>
    </row>
    <row r="23" spans="1:3">
      <c r="A23" t="s">
        <v>10</v>
      </c>
      <c r="B23" t="s">
        <v>18</v>
      </c>
      <c r="C23">
        <v>1.73</v>
      </c>
    </row>
    <row r="24" spans="1:3">
      <c r="A24" t="s">
        <v>10</v>
      </c>
      <c r="B24" t="s">
        <v>18</v>
      </c>
      <c r="C24">
        <v>2.09</v>
      </c>
    </row>
    <row r="25" spans="1:3">
      <c r="A25" t="s">
        <v>10</v>
      </c>
      <c r="B25" t="s">
        <v>18</v>
      </c>
      <c r="C25">
        <v>1.6400000000000001</v>
      </c>
    </row>
    <row r="26" spans="1:3">
      <c r="A26" t="s">
        <v>10</v>
      </c>
      <c r="B26" t="s">
        <v>18</v>
      </c>
      <c r="C26">
        <v>1.6600000000000001</v>
      </c>
    </row>
    <row r="27" spans="1:3">
      <c r="A27" t="s">
        <v>10</v>
      </c>
      <c r="B27" t="s">
        <v>18</v>
      </c>
      <c r="C27">
        <v>2.08</v>
      </c>
    </row>
    <row r="28" spans="1:3">
      <c r="A28" t="s">
        <v>10</v>
      </c>
      <c r="B28" t="s">
        <v>15</v>
      </c>
      <c r="C28">
        <v>15.32</v>
      </c>
    </row>
    <row r="29" spans="1:3">
      <c r="A29" t="s">
        <v>10</v>
      </c>
      <c r="B29" t="s">
        <v>15</v>
      </c>
      <c r="C29">
        <v>10.96</v>
      </c>
    </row>
    <row r="30" spans="1:3">
      <c r="A30" t="s">
        <v>10</v>
      </c>
      <c r="B30" t="s">
        <v>15</v>
      </c>
      <c r="C30">
        <v>11.77</v>
      </c>
    </row>
    <row r="31" spans="1:3">
      <c r="A31" t="s">
        <v>10</v>
      </c>
      <c r="B31" t="s">
        <v>15</v>
      </c>
      <c r="C31">
        <v>14.23</v>
      </c>
    </row>
    <row r="32" spans="1:3">
      <c r="A32" t="s">
        <v>10</v>
      </c>
      <c r="B32" t="s">
        <v>15</v>
      </c>
      <c r="C32">
        <v>10.69</v>
      </c>
    </row>
    <row r="33" spans="1:3">
      <c r="A33" t="s">
        <v>10</v>
      </c>
      <c r="B33" t="s">
        <v>15</v>
      </c>
      <c r="C33">
        <v>11.01</v>
      </c>
    </row>
    <row r="34" spans="1:3">
      <c r="A34" t="s">
        <v>10</v>
      </c>
      <c r="B34" t="s">
        <v>15</v>
      </c>
      <c r="C34">
        <v>10.34</v>
      </c>
    </row>
    <row r="35" spans="1:3">
      <c r="A35" t="s">
        <v>10</v>
      </c>
      <c r="B35" t="s">
        <v>18</v>
      </c>
      <c r="C35">
        <v>2.5</v>
      </c>
    </row>
    <row r="36" spans="1:3">
      <c r="A36" t="s">
        <v>10</v>
      </c>
      <c r="B36" t="s">
        <v>18</v>
      </c>
      <c r="C36">
        <v>2.5499999999999998</v>
      </c>
    </row>
    <row r="37" spans="1:3">
      <c r="A37" t="s">
        <v>10</v>
      </c>
      <c r="B37" t="s">
        <v>18</v>
      </c>
      <c r="C37">
        <v>1.61</v>
      </c>
    </row>
    <row r="38" spans="1:3">
      <c r="A38" t="s">
        <v>10</v>
      </c>
      <c r="B38" t="s">
        <v>18</v>
      </c>
      <c r="C38">
        <v>2.67</v>
      </c>
    </row>
    <row r="39" spans="1:3">
      <c r="A39" t="s">
        <v>10</v>
      </c>
      <c r="B39" t="s">
        <v>18</v>
      </c>
      <c r="C39">
        <v>1.23</v>
      </c>
    </row>
    <row r="40" spans="1:3">
      <c r="A40" t="s">
        <v>10</v>
      </c>
      <c r="B40" t="s">
        <v>18</v>
      </c>
      <c r="C40">
        <v>1.94</v>
      </c>
    </row>
    <row r="41" spans="1:3">
      <c r="A41" t="s">
        <v>10</v>
      </c>
      <c r="B41" t="s">
        <v>18</v>
      </c>
      <c r="C41">
        <v>1.45</v>
      </c>
    </row>
    <row r="42" spans="1:3">
      <c r="A42" t="s">
        <v>10</v>
      </c>
      <c r="B42" t="s">
        <v>18</v>
      </c>
      <c r="C42">
        <v>2.62</v>
      </c>
    </row>
    <row r="43" spans="1:3">
      <c r="A43" t="s">
        <v>10</v>
      </c>
      <c r="B43" t="s">
        <v>18</v>
      </c>
      <c r="C43">
        <v>2.1</v>
      </c>
    </row>
    <row r="44" spans="1:3">
      <c r="A44" t="s">
        <v>10</v>
      </c>
      <c r="B44" t="s">
        <v>18</v>
      </c>
      <c r="C44">
        <v>1.1400000000000001</v>
      </c>
    </row>
    <row r="45" spans="1:3">
      <c r="A45" t="s">
        <v>10</v>
      </c>
      <c r="B45" t="s">
        <v>18</v>
      </c>
      <c r="C45">
        <v>1.1400000000000001</v>
      </c>
    </row>
    <row r="46" spans="1:3">
      <c r="A46" t="s">
        <v>10</v>
      </c>
      <c r="B46" t="s">
        <v>18</v>
      </c>
      <c r="C46">
        <v>1.0900000000000001</v>
      </c>
    </row>
    <row r="47" spans="1:3">
      <c r="A47" t="s">
        <v>10</v>
      </c>
      <c r="B47" t="s">
        <v>18</v>
      </c>
      <c r="C47">
        <v>1.7000000000000002</v>
      </c>
    </row>
    <row r="48" spans="1:3">
      <c r="A48" t="s">
        <v>10</v>
      </c>
      <c r="B48" t="s">
        <v>18</v>
      </c>
      <c r="C48">
        <v>1.37</v>
      </c>
    </row>
    <row r="49" spans="1:3">
      <c r="A49" t="s">
        <v>10</v>
      </c>
      <c r="B49" t="s">
        <v>15</v>
      </c>
      <c r="C49">
        <v>11.06</v>
      </c>
    </row>
    <row r="50" spans="1:3">
      <c r="A50" t="s">
        <v>10</v>
      </c>
      <c r="B50" t="s">
        <v>15</v>
      </c>
      <c r="C50">
        <v>10.309999999999999</v>
      </c>
    </row>
    <row r="51" spans="1:3">
      <c r="A51" t="s">
        <v>10</v>
      </c>
      <c r="B51" t="s">
        <v>15</v>
      </c>
      <c r="C51">
        <v>10.600000000000001</v>
      </c>
    </row>
    <row r="52" spans="1:3">
      <c r="A52" t="s">
        <v>10</v>
      </c>
      <c r="B52" t="s">
        <v>15</v>
      </c>
      <c r="C52">
        <v>11.29</v>
      </c>
    </row>
    <row r="53" spans="1:3">
      <c r="A53" t="s">
        <v>10</v>
      </c>
      <c r="B53" t="s">
        <v>15</v>
      </c>
      <c r="C53">
        <v>11.99</v>
      </c>
    </row>
    <row r="54" spans="1:3">
      <c r="A54" t="s">
        <v>10</v>
      </c>
      <c r="B54" t="s">
        <v>15</v>
      </c>
      <c r="C54">
        <v>11.25</v>
      </c>
    </row>
    <row r="55" spans="1:3">
      <c r="A55" t="s">
        <v>10</v>
      </c>
      <c r="B55" t="s">
        <v>15</v>
      </c>
      <c r="C55">
        <v>5.6599999999999993</v>
      </c>
    </row>
    <row r="56" spans="1:3">
      <c r="A56" t="s">
        <v>10</v>
      </c>
      <c r="B56" t="s">
        <v>18</v>
      </c>
      <c r="C56">
        <v>1.28</v>
      </c>
    </row>
    <row r="57" spans="1:3">
      <c r="A57" t="s">
        <v>5</v>
      </c>
      <c r="B57" t="s">
        <v>18</v>
      </c>
      <c r="C57">
        <v>0.52</v>
      </c>
    </row>
    <row r="58" spans="1:3">
      <c r="A58" t="s">
        <v>5</v>
      </c>
      <c r="B58" t="s">
        <v>18</v>
      </c>
      <c r="C58">
        <v>1.43</v>
      </c>
    </row>
    <row r="59" spans="1:3">
      <c r="A59" t="s">
        <v>5</v>
      </c>
      <c r="B59" t="s">
        <v>18</v>
      </c>
      <c r="C59">
        <v>1.3</v>
      </c>
    </row>
    <row r="60" spans="1:3">
      <c r="A60" t="s">
        <v>5</v>
      </c>
      <c r="B60" t="s">
        <v>18</v>
      </c>
      <c r="C60">
        <v>1.3900000000000001</v>
      </c>
    </row>
    <row r="61" spans="1:3">
      <c r="A61" t="s">
        <v>5</v>
      </c>
      <c r="B61" t="s">
        <v>18</v>
      </c>
      <c r="C61">
        <v>1.1500000000000001</v>
      </c>
    </row>
    <row r="62" spans="1:3">
      <c r="A62" t="s">
        <v>5</v>
      </c>
      <c r="B62" t="s">
        <v>15</v>
      </c>
      <c r="C62">
        <v>9.64</v>
      </c>
    </row>
    <row r="63" spans="1:3">
      <c r="A63" t="s">
        <v>5</v>
      </c>
      <c r="B63" t="s">
        <v>15</v>
      </c>
      <c r="C63">
        <v>9.9</v>
      </c>
    </row>
    <row r="64" spans="1:3">
      <c r="A64" t="s">
        <v>5</v>
      </c>
      <c r="B64" t="s">
        <v>15</v>
      </c>
      <c r="C64">
        <v>10.25</v>
      </c>
    </row>
    <row r="65" spans="1:3">
      <c r="A65" t="s">
        <v>5</v>
      </c>
      <c r="B65" t="s">
        <v>15</v>
      </c>
      <c r="C65">
        <v>8.94</v>
      </c>
    </row>
    <row r="66" spans="1:3">
      <c r="A66" t="s">
        <v>5</v>
      </c>
      <c r="B66" t="s">
        <v>15</v>
      </c>
      <c r="C66">
        <v>9.92</v>
      </c>
    </row>
    <row r="67" spans="1:3">
      <c r="A67" t="s">
        <v>5</v>
      </c>
      <c r="B67" t="s">
        <v>15</v>
      </c>
      <c r="C67">
        <v>9.74</v>
      </c>
    </row>
    <row r="68" spans="1:3">
      <c r="A68" t="s">
        <v>5</v>
      </c>
      <c r="B68" t="s">
        <v>15</v>
      </c>
      <c r="C68">
        <v>6.22</v>
      </c>
    </row>
    <row r="69" spans="1:3">
      <c r="A69" t="s">
        <v>5</v>
      </c>
      <c r="B69" t="s">
        <v>18</v>
      </c>
      <c r="C69">
        <v>1.9100000000000001</v>
      </c>
    </row>
    <row r="70" spans="1:3">
      <c r="A70" t="s">
        <v>5</v>
      </c>
      <c r="B70" t="s">
        <v>18</v>
      </c>
      <c r="C70">
        <v>0.62</v>
      </c>
    </row>
    <row r="71" spans="1:3">
      <c r="A71" t="s">
        <v>5</v>
      </c>
      <c r="B71" t="s">
        <v>18</v>
      </c>
      <c r="C71">
        <v>1.75</v>
      </c>
    </row>
    <row r="72" spans="1:3">
      <c r="A72" t="s">
        <v>5</v>
      </c>
      <c r="B72" t="s">
        <v>18</v>
      </c>
      <c r="C72">
        <v>1.03</v>
      </c>
    </row>
    <row r="73" spans="1:3">
      <c r="A73" t="s">
        <v>5</v>
      </c>
      <c r="B73" t="s">
        <v>18</v>
      </c>
      <c r="C73">
        <v>0.4</v>
      </c>
    </row>
    <row r="74" spans="1:3">
      <c r="A74" t="s">
        <v>5</v>
      </c>
      <c r="B74" t="s">
        <v>18</v>
      </c>
      <c r="C74">
        <v>1.75</v>
      </c>
    </row>
    <row r="75" spans="1:3">
      <c r="A75" t="s">
        <v>5</v>
      </c>
      <c r="B75" t="s">
        <v>18</v>
      </c>
      <c r="C75">
        <v>1.88</v>
      </c>
    </row>
    <row r="76" spans="1:3">
      <c r="A76" t="s">
        <v>5</v>
      </c>
      <c r="B76" t="s">
        <v>15</v>
      </c>
      <c r="C76">
        <v>9.1</v>
      </c>
    </row>
    <row r="77" spans="1:3">
      <c r="A77" t="s">
        <v>5</v>
      </c>
      <c r="B77" t="s">
        <v>15</v>
      </c>
      <c r="C77">
        <v>9.42</v>
      </c>
    </row>
    <row r="78" spans="1:3">
      <c r="A78" t="s">
        <v>5</v>
      </c>
      <c r="B78" t="s">
        <v>15</v>
      </c>
      <c r="C78">
        <v>9.25</v>
      </c>
    </row>
    <row r="79" spans="1:3">
      <c r="A79" t="s">
        <v>5</v>
      </c>
      <c r="B79" t="s">
        <v>15</v>
      </c>
      <c r="C79">
        <v>9.4599999999999991</v>
      </c>
    </row>
    <row r="80" spans="1:3">
      <c r="A80" t="s">
        <v>5</v>
      </c>
      <c r="B80" t="s">
        <v>15</v>
      </c>
      <c r="C80">
        <v>10.4</v>
      </c>
    </row>
    <row r="81" spans="1:3">
      <c r="A81" t="s">
        <v>5</v>
      </c>
      <c r="B81" t="s">
        <v>15</v>
      </c>
      <c r="C81">
        <v>10.58</v>
      </c>
    </row>
    <row r="82" spans="1:3">
      <c r="A82" t="s">
        <v>5</v>
      </c>
      <c r="B82" t="s">
        <v>15</v>
      </c>
      <c r="C82">
        <v>8.68</v>
      </c>
    </row>
    <row r="83" spans="1:3">
      <c r="A83" t="s">
        <v>5</v>
      </c>
      <c r="B83" t="s">
        <v>18</v>
      </c>
      <c r="C83">
        <v>0.8899999999999999</v>
      </c>
    </row>
    <row r="84" spans="1:3">
      <c r="A84" t="s">
        <v>5</v>
      </c>
      <c r="B84" t="s">
        <v>18</v>
      </c>
      <c r="C84">
        <v>1.1700000000000002</v>
      </c>
    </row>
    <row r="85" spans="1:3">
      <c r="A85" t="s">
        <v>5</v>
      </c>
      <c r="B85" t="s">
        <v>18</v>
      </c>
      <c r="C85">
        <v>0.91999999999999993</v>
      </c>
    </row>
    <row r="86" spans="1:3">
      <c r="A86" t="s">
        <v>5</v>
      </c>
      <c r="B86" t="s">
        <v>18</v>
      </c>
      <c r="C86">
        <v>0.91300000000000003</v>
      </c>
    </row>
    <row r="87" spans="1:3">
      <c r="A87" t="s">
        <v>5</v>
      </c>
      <c r="B87" t="s">
        <v>18</v>
      </c>
      <c r="C87">
        <v>1.92</v>
      </c>
    </row>
    <row r="88" spans="1:3">
      <c r="A88" t="s">
        <v>5</v>
      </c>
      <c r="B88" t="s">
        <v>18</v>
      </c>
      <c r="C88">
        <v>1.04</v>
      </c>
    </row>
    <row r="89" spans="1:3">
      <c r="A89" t="s">
        <v>5</v>
      </c>
      <c r="B89" t="s">
        <v>15</v>
      </c>
      <c r="C89">
        <v>11.57</v>
      </c>
    </row>
    <row r="90" spans="1:3">
      <c r="A90" t="s">
        <v>5</v>
      </c>
      <c r="B90" t="s">
        <v>15</v>
      </c>
      <c r="C90">
        <v>7.14</v>
      </c>
    </row>
    <row r="91" spans="1:3">
      <c r="A91" t="s">
        <v>5</v>
      </c>
      <c r="B91" t="s">
        <v>15</v>
      </c>
      <c r="C91">
        <v>10.09</v>
      </c>
    </row>
    <row r="92" spans="1:3">
      <c r="A92" t="s">
        <v>5</v>
      </c>
      <c r="B92" t="s">
        <v>15</v>
      </c>
      <c r="C92">
        <v>5.37</v>
      </c>
    </row>
    <row r="93" spans="1:3">
      <c r="A93" t="s">
        <v>5</v>
      </c>
      <c r="B93" t="s">
        <v>15</v>
      </c>
      <c r="C93">
        <v>10.87</v>
      </c>
    </row>
    <row r="94" spans="1:3">
      <c r="A94" t="s">
        <v>5</v>
      </c>
      <c r="B94" t="s">
        <v>15</v>
      </c>
      <c r="C94">
        <v>10.1</v>
      </c>
    </row>
    <row r="95" spans="1:3">
      <c r="A95" t="s">
        <v>5</v>
      </c>
      <c r="B95" t="s">
        <v>15</v>
      </c>
      <c r="C95">
        <v>6.01</v>
      </c>
    </row>
    <row r="96" spans="1:3">
      <c r="A96" t="s">
        <v>5</v>
      </c>
      <c r="B96" t="s">
        <v>15</v>
      </c>
      <c r="C96">
        <v>10.16</v>
      </c>
    </row>
    <row r="97" spans="1:3">
      <c r="A97" t="s">
        <v>5</v>
      </c>
      <c r="B97" t="s">
        <v>15</v>
      </c>
      <c r="C97">
        <v>8.129999999999999</v>
      </c>
    </row>
    <row r="98" spans="1:3">
      <c r="A98" t="s">
        <v>5</v>
      </c>
      <c r="B98" t="s">
        <v>15</v>
      </c>
      <c r="C98">
        <v>9.370000000000001</v>
      </c>
    </row>
    <row r="99" spans="1:3">
      <c r="A99" t="s">
        <v>5</v>
      </c>
      <c r="B99" t="s">
        <v>15</v>
      </c>
      <c r="C99">
        <v>9.2900000000000009</v>
      </c>
    </row>
    <row r="100" spans="1:3">
      <c r="A100" t="s">
        <v>5</v>
      </c>
      <c r="B100" t="s">
        <v>18</v>
      </c>
      <c r="C100">
        <v>0.8899999999999999</v>
      </c>
    </row>
    <row r="101" spans="1:3">
      <c r="A101" t="s">
        <v>5</v>
      </c>
      <c r="B101" t="s">
        <v>18</v>
      </c>
      <c r="C101">
        <v>1.7100000000000002</v>
      </c>
    </row>
    <row r="102" spans="1:3">
      <c r="A102" t="s">
        <v>5</v>
      </c>
      <c r="B102" t="s">
        <v>18</v>
      </c>
      <c r="C102">
        <v>1.01</v>
      </c>
    </row>
    <row r="103" spans="1:3">
      <c r="A103" t="s">
        <v>5</v>
      </c>
      <c r="B103" t="s">
        <v>18</v>
      </c>
      <c r="C103">
        <v>1.7199999999999998</v>
      </c>
    </row>
    <row r="104" spans="1:3">
      <c r="A104" t="s">
        <v>5</v>
      </c>
      <c r="B104" t="s">
        <v>18</v>
      </c>
      <c r="C104">
        <v>1.26</v>
      </c>
    </row>
    <row r="105" spans="1:3">
      <c r="A105" t="s">
        <v>5</v>
      </c>
      <c r="B105" t="s">
        <v>18</v>
      </c>
      <c r="C105">
        <v>0.91999999999999993</v>
      </c>
    </row>
    <row r="106" spans="1:3">
      <c r="A106" t="s">
        <v>5</v>
      </c>
      <c r="B106" t="s">
        <v>18</v>
      </c>
      <c r="C106">
        <v>1.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5FA05-1486-43A5-9592-EDC3AF5A81F5}">
  <dimension ref="A1:C105"/>
  <sheetViews>
    <sheetView topLeftCell="A7" workbookViewId="0">
      <selection activeCell="D27" sqref="D27"/>
    </sheetView>
  </sheetViews>
  <sheetFormatPr defaultRowHeight="14.45"/>
  <cols>
    <col min="1" max="2" width="8.7109375" customWidth="1"/>
    <col min="3" max="3" width="9" customWidth="1"/>
  </cols>
  <sheetData>
    <row r="1" spans="1:3" s="1" customFormat="1">
      <c r="A1" s="1" t="s">
        <v>1</v>
      </c>
      <c r="B1" s="1" t="s">
        <v>2</v>
      </c>
      <c r="C1" s="1" t="s">
        <v>19</v>
      </c>
    </row>
    <row r="2" spans="1:3">
      <c r="A2" t="s">
        <v>10</v>
      </c>
      <c r="B2" t="s">
        <v>15</v>
      </c>
      <c r="C2">
        <v>4.6003450258769414</v>
      </c>
    </row>
    <row r="3" spans="1:3">
      <c r="A3" t="s">
        <v>10</v>
      </c>
      <c r="B3" t="s">
        <v>15</v>
      </c>
      <c r="C3">
        <v>5.049229992426155</v>
      </c>
    </row>
    <row r="4" spans="1:3">
      <c r="A4" t="s">
        <v>10</v>
      </c>
      <c r="B4" t="s">
        <v>15</v>
      </c>
      <c r="C4">
        <v>4.8656163113994442</v>
      </c>
    </row>
    <row r="5" spans="1:3">
      <c r="A5" t="s">
        <v>10</v>
      </c>
      <c r="B5" t="s">
        <v>15</v>
      </c>
      <c r="C5">
        <v>3.7206639954207215</v>
      </c>
    </row>
    <row r="6" spans="1:3">
      <c r="A6" t="s">
        <v>10</v>
      </c>
      <c r="B6" t="s">
        <v>15</v>
      </c>
      <c r="C6">
        <v>5.1781906792567769</v>
      </c>
    </row>
    <row r="7" spans="1:3">
      <c r="A7" t="s">
        <v>10</v>
      </c>
      <c r="B7" t="s">
        <v>15</v>
      </c>
      <c r="C7">
        <v>4.9412165615948203</v>
      </c>
    </row>
    <row r="8" spans="1:3">
      <c r="A8" t="s">
        <v>10</v>
      </c>
      <c r="B8" t="s">
        <v>15</v>
      </c>
      <c r="C8">
        <v>5.972696245733788</v>
      </c>
    </row>
    <row r="9" spans="1:3">
      <c r="A9" t="s">
        <v>10</v>
      </c>
      <c r="B9" t="s">
        <v>16</v>
      </c>
      <c r="C9">
        <v>2.9230269568041569</v>
      </c>
    </row>
    <row r="10" spans="1:3">
      <c r="A10" t="s">
        <v>10</v>
      </c>
      <c r="B10" t="s">
        <v>16</v>
      </c>
      <c r="C10">
        <v>4.9358341559723602</v>
      </c>
    </row>
    <row r="11" spans="1:3">
      <c r="A11" t="s">
        <v>10</v>
      </c>
      <c r="B11" t="s">
        <v>16</v>
      </c>
      <c r="C11">
        <v>2.128306476132563</v>
      </c>
    </row>
    <row r="12" spans="1:3">
      <c r="A12" t="s">
        <v>10</v>
      </c>
      <c r="B12" t="s">
        <v>16</v>
      </c>
      <c r="C12">
        <v>4.9019607843137258</v>
      </c>
    </row>
    <row r="13" spans="1:3">
      <c r="A13" t="s">
        <v>10</v>
      </c>
      <c r="B13" t="s">
        <v>16</v>
      </c>
      <c r="C13">
        <v>4.7238372093023253</v>
      </c>
    </row>
    <row r="14" spans="1:3">
      <c r="A14" t="s">
        <v>10</v>
      </c>
      <c r="B14" t="s">
        <v>16</v>
      </c>
      <c r="C14">
        <v>3.9682539682539684</v>
      </c>
    </row>
    <row r="15" spans="1:3">
      <c r="A15" t="s">
        <v>10</v>
      </c>
      <c r="B15" t="s">
        <v>16</v>
      </c>
      <c r="C15">
        <v>0.76569678407350683</v>
      </c>
    </row>
    <row r="16" spans="1:3">
      <c r="A16" t="s">
        <v>5</v>
      </c>
      <c r="B16" t="s">
        <v>15</v>
      </c>
      <c r="C16">
        <v>4.2194092827004219</v>
      </c>
    </row>
    <row r="17" spans="1:3">
      <c r="A17" t="s">
        <v>5</v>
      </c>
      <c r="B17" t="s">
        <v>15</v>
      </c>
      <c r="C17">
        <v>5.7454754380925026</v>
      </c>
    </row>
    <row r="18" spans="1:3">
      <c r="A18" t="s">
        <v>5</v>
      </c>
      <c r="B18" t="s">
        <v>15</v>
      </c>
      <c r="C18">
        <v>5.5060304142632406</v>
      </c>
    </row>
    <row r="19" spans="1:3">
      <c r="A19" t="s">
        <v>5</v>
      </c>
      <c r="B19" t="s">
        <v>15</v>
      </c>
      <c r="C19">
        <v>6.8380743982494527</v>
      </c>
    </row>
    <row r="20" spans="1:3">
      <c r="A20" t="s">
        <v>5</v>
      </c>
      <c r="B20" t="s">
        <v>15</v>
      </c>
      <c r="C20">
        <v>5.9125964010282779</v>
      </c>
    </row>
    <row r="21" spans="1:3">
      <c r="A21" t="s">
        <v>5</v>
      </c>
      <c r="B21" t="s">
        <v>15</v>
      </c>
      <c r="C21">
        <v>5.5779361636194604</v>
      </c>
    </row>
    <row r="22" spans="1:3">
      <c r="A22" t="s">
        <v>5</v>
      </c>
      <c r="B22" t="s">
        <v>16</v>
      </c>
      <c r="C22">
        <v>1.1507479861910241</v>
      </c>
    </row>
    <row r="23" spans="1:3">
      <c r="A23" t="s">
        <v>5</v>
      </c>
      <c r="B23" t="s">
        <v>16</v>
      </c>
      <c r="C23">
        <v>2.5848142164781907</v>
      </c>
    </row>
    <row r="24" spans="1:3">
      <c r="A24" t="s">
        <v>5</v>
      </c>
      <c r="B24" t="s">
        <v>16</v>
      </c>
      <c r="C24">
        <v>2.0668274199104375</v>
      </c>
    </row>
    <row r="25" spans="1:3">
      <c r="A25" t="s">
        <v>5</v>
      </c>
      <c r="B25" t="s">
        <v>16</v>
      </c>
      <c r="C25">
        <v>0.98071265119320039</v>
      </c>
    </row>
    <row r="26" spans="1:3">
      <c r="A26" t="s">
        <v>5</v>
      </c>
      <c r="B26" t="s">
        <v>16</v>
      </c>
      <c r="C26">
        <v>0.73179656055616538</v>
      </c>
    </row>
    <row r="27" spans="1:3">
      <c r="A27" t="s">
        <v>10</v>
      </c>
      <c r="B27" t="s">
        <v>15</v>
      </c>
      <c r="C27">
        <v>4.8522276135862379</v>
      </c>
    </row>
    <row r="28" spans="1:3">
      <c r="A28" t="s">
        <v>10</v>
      </c>
      <c r="B28" t="s">
        <v>15</v>
      </c>
      <c r="C28">
        <v>5.7132325838555102</v>
      </c>
    </row>
    <row r="29" spans="1:3">
      <c r="A29" t="s">
        <v>10</v>
      </c>
      <c r="B29" t="s">
        <v>15</v>
      </c>
      <c r="C29">
        <v>5.0627338762931986</v>
      </c>
    </row>
    <row r="30" spans="1:3">
      <c r="A30" t="s">
        <v>10</v>
      </c>
      <c r="B30" t="s">
        <v>15</v>
      </c>
      <c r="C30">
        <v>5.5339208854273423</v>
      </c>
    </row>
    <row r="31" spans="1:3">
      <c r="A31" t="s">
        <v>10</v>
      </c>
      <c r="B31" t="s">
        <v>15</v>
      </c>
      <c r="C31">
        <v>5.2199850857568979</v>
      </c>
    </row>
    <row r="32" spans="1:3">
      <c r="A32" t="s">
        <v>10</v>
      </c>
      <c r="B32" t="s">
        <v>15</v>
      </c>
      <c r="C32">
        <v>5.7636887608069172</v>
      </c>
    </row>
    <row r="33" spans="1:3">
      <c r="A33" t="s">
        <v>10</v>
      </c>
      <c r="B33" t="s">
        <v>15</v>
      </c>
      <c r="C33">
        <v>5.3592695514092892</v>
      </c>
    </row>
    <row r="34" spans="1:3">
      <c r="A34" t="s">
        <v>10</v>
      </c>
      <c r="B34" t="s">
        <v>16</v>
      </c>
      <c r="C34">
        <v>5.418719211822661</v>
      </c>
    </row>
    <row r="35" spans="1:3">
      <c r="A35" t="s">
        <v>10</v>
      </c>
      <c r="B35" t="s">
        <v>16</v>
      </c>
      <c r="C35">
        <v>3.6782736635605695</v>
      </c>
    </row>
    <row r="36" spans="1:3">
      <c r="A36" t="s">
        <v>10</v>
      </c>
      <c r="B36" t="s">
        <v>16</v>
      </c>
      <c r="C36">
        <v>3.867896459387087</v>
      </c>
    </row>
    <row r="37" spans="1:3">
      <c r="A37" t="s">
        <v>10</v>
      </c>
      <c r="B37" t="s">
        <v>16</v>
      </c>
      <c r="C37">
        <v>4.1222947440742015</v>
      </c>
    </row>
    <row r="38" spans="1:3">
      <c r="A38" t="s">
        <v>10</v>
      </c>
      <c r="B38" t="s">
        <v>16</v>
      </c>
      <c r="C38">
        <v>5.1845074717901802</v>
      </c>
    </row>
    <row r="39" spans="1:3">
      <c r="A39" t="s">
        <v>10</v>
      </c>
      <c r="B39" t="s">
        <v>16</v>
      </c>
      <c r="C39">
        <v>2.5926886180969664</v>
      </c>
    </row>
    <row r="40" spans="1:3">
      <c r="A40" t="s">
        <v>10</v>
      </c>
      <c r="B40" t="s">
        <v>16</v>
      </c>
      <c r="C40">
        <v>5.1159618008185541</v>
      </c>
    </row>
    <row r="41" spans="1:3">
      <c r="A41" t="s">
        <v>10</v>
      </c>
      <c r="B41" t="s">
        <v>16</v>
      </c>
      <c r="C41">
        <v>1.1644154634373545</v>
      </c>
    </row>
    <row r="42" spans="1:3">
      <c r="A42" t="s">
        <v>10</v>
      </c>
      <c r="B42" t="s">
        <v>16</v>
      </c>
      <c r="C42">
        <v>3.7388553350589588</v>
      </c>
    </row>
    <row r="43" spans="1:3">
      <c r="A43" t="s">
        <v>10</v>
      </c>
      <c r="B43" t="s">
        <v>16</v>
      </c>
      <c r="C43">
        <v>4.3177892918825567</v>
      </c>
    </row>
    <row r="44" spans="1:3">
      <c r="A44" t="s">
        <v>10</v>
      </c>
      <c r="B44" t="s">
        <v>16</v>
      </c>
      <c r="C44">
        <v>3.4740780331373595</v>
      </c>
    </row>
    <row r="45" spans="1:3">
      <c r="A45" t="s">
        <v>10</v>
      </c>
      <c r="B45" t="s">
        <v>16</v>
      </c>
      <c r="C45">
        <v>4.2194092827004219</v>
      </c>
    </row>
    <row r="46" spans="1:3">
      <c r="A46" t="s">
        <v>10</v>
      </c>
      <c r="B46" t="s">
        <v>16</v>
      </c>
      <c r="C46">
        <v>3.43445907269605</v>
      </c>
    </row>
    <row r="47" spans="1:3">
      <c r="A47" t="s">
        <v>10</v>
      </c>
      <c r="B47" t="s">
        <v>16</v>
      </c>
      <c r="C47">
        <v>4.9655172413793105</v>
      </c>
    </row>
    <row r="48" spans="1:3">
      <c r="A48" t="s">
        <v>5</v>
      </c>
      <c r="B48" t="s">
        <v>15</v>
      </c>
      <c r="C48">
        <v>5.5289347585698483</v>
      </c>
    </row>
    <row r="49" spans="1:3">
      <c r="A49" t="s">
        <v>5</v>
      </c>
      <c r="B49" t="s">
        <v>15</v>
      </c>
      <c r="C49">
        <v>5.8774139378673382</v>
      </c>
    </row>
    <row r="50" spans="1:3">
      <c r="A50" t="s">
        <v>5</v>
      </c>
      <c r="B50" t="s">
        <v>15</v>
      </c>
      <c r="C50">
        <v>5.4597701149425291</v>
      </c>
    </row>
    <row r="51" spans="1:3">
      <c r="A51" t="s">
        <v>5</v>
      </c>
      <c r="B51" t="s">
        <v>15</v>
      </c>
      <c r="C51">
        <v>5.9948615472452182</v>
      </c>
    </row>
    <row r="52" spans="1:3">
      <c r="A52" t="s">
        <v>5</v>
      </c>
      <c r="B52" t="s">
        <v>15</v>
      </c>
      <c r="C52">
        <v>6.3959066197633518</v>
      </c>
    </row>
    <row r="53" spans="1:3">
      <c r="A53" t="s">
        <v>5</v>
      </c>
      <c r="B53" t="s">
        <v>15</v>
      </c>
      <c r="C53">
        <v>6.3953488372093021</v>
      </c>
    </row>
    <row r="54" spans="1:3">
      <c r="A54" t="s">
        <v>5</v>
      </c>
      <c r="B54" t="s">
        <v>15</v>
      </c>
      <c r="C54">
        <v>5.7430007178750895</v>
      </c>
    </row>
    <row r="55" spans="1:3">
      <c r="A55" t="s">
        <v>5</v>
      </c>
      <c r="B55" t="s">
        <v>16</v>
      </c>
      <c r="C55">
        <v>4.1350792556857341</v>
      </c>
    </row>
    <row r="56" spans="1:3">
      <c r="A56" t="s">
        <v>5</v>
      </c>
      <c r="B56" t="s">
        <v>16</v>
      </c>
      <c r="C56">
        <v>0.96092248558616278</v>
      </c>
    </row>
    <row r="57" spans="1:3">
      <c r="A57" t="s">
        <v>5</v>
      </c>
      <c r="B57" t="s">
        <v>16</v>
      </c>
      <c r="C57">
        <v>2.9107373868046573</v>
      </c>
    </row>
    <row r="58" spans="1:3">
      <c r="A58" t="s">
        <v>5</v>
      </c>
      <c r="B58" t="s">
        <v>16</v>
      </c>
      <c r="C58">
        <v>0</v>
      </c>
    </row>
    <row r="59" spans="1:3">
      <c r="A59" t="s">
        <v>5</v>
      </c>
      <c r="B59" t="s">
        <v>16</v>
      </c>
      <c r="C59">
        <v>1.8650917003419336</v>
      </c>
    </row>
    <row r="60" spans="1:3">
      <c r="A60" t="s">
        <v>5</v>
      </c>
      <c r="B60" t="s">
        <v>16</v>
      </c>
      <c r="C60">
        <v>0.64267352185089976</v>
      </c>
    </row>
    <row r="61" spans="1:3">
      <c r="A61" t="s">
        <v>10</v>
      </c>
      <c r="B61" t="s">
        <v>15</v>
      </c>
      <c r="C61">
        <v>4.356798899335014</v>
      </c>
    </row>
    <row r="62" spans="1:3">
      <c r="A62" t="s">
        <v>10</v>
      </c>
      <c r="B62" t="s">
        <v>15</v>
      </c>
      <c r="C62">
        <v>5.0135784416127009</v>
      </c>
    </row>
    <row r="63" spans="1:3">
      <c r="A63" t="s">
        <v>10</v>
      </c>
      <c r="B63" t="s">
        <v>15</v>
      </c>
      <c r="C63">
        <v>4.3941186412033124</v>
      </c>
    </row>
    <row r="64" spans="1:3">
      <c r="A64" t="s">
        <v>10</v>
      </c>
      <c r="B64" t="s">
        <v>15</v>
      </c>
      <c r="C64">
        <v>4.9965932318873492</v>
      </c>
    </row>
    <row r="65" spans="1:3">
      <c r="A65" t="s">
        <v>10</v>
      </c>
      <c r="B65" t="s">
        <v>15</v>
      </c>
      <c r="C65">
        <v>5.4928288068355204</v>
      </c>
    </row>
    <row r="66" spans="1:3">
      <c r="A66" t="s">
        <v>10</v>
      </c>
      <c r="B66" t="s">
        <v>15</v>
      </c>
      <c r="C66">
        <v>4.163197335553706</v>
      </c>
    </row>
    <row r="67" spans="1:3">
      <c r="A67" t="s">
        <v>10</v>
      </c>
      <c r="B67" t="s">
        <v>15</v>
      </c>
      <c r="C67">
        <v>5.1174691788788085</v>
      </c>
    </row>
    <row r="68" spans="1:3">
      <c r="A68" t="s">
        <v>10</v>
      </c>
      <c r="B68" t="s">
        <v>16</v>
      </c>
      <c r="C68">
        <v>0.55524708495280406</v>
      </c>
    </row>
    <row r="69" spans="1:3">
      <c r="A69" t="s">
        <v>10</v>
      </c>
      <c r="B69" t="s">
        <v>16</v>
      </c>
      <c r="C69">
        <v>3.7186241090796406</v>
      </c>
    </row>
    <row r="70" spans="1:3">
      <c r="A70" t="s">
        <v>10</v>
      </c>
      <c r="B70" t="s">
        <v>16</v>
      </c>
      <c r="C70">
        <v>3.1210986267166043</v>
      </c>
    </row>
    <row r="71" spans="1:3">
      <c r="A71" t="s">
        <v>10</v>
      </c>
      <c r="B71" t="s">
        <v>16</v>
      </c>
      <c r="C71">
        <v>3.8246543100912032</v>
      </c>
    </row>
    <row r="72" spans="1:3">
      <c r="A72" t="s">
        <v>10</v>
      </c>
      <c r="B72" t="s">
        <v>16</v>
      </c>
      <c r="C72">
        <v>2.7993779160186625</v>
      </c>
    </row>
    <row r="73" spans="1:3">
      <c r="A73" t="s">
        <v>10</v>
      </c>
      <c r="B73" t="s">
        <v>16</v>
      </c>
      <c r="C73">
        <v>4.0663121676571787</v>
      </c>
    </row>
    <row r="74" spans="1:3">
      <c r="A74" t="s">
        <v>10</v>
      </c>
      <c r="B74" t="s">
        <v>16</v>
      </c>
      <c r="C74">
        <v>3.6439354502863091</v>
      </c>
    </row>
    <row r="75" spans="1:3">
      <c r="A75" t="s">
        <v>5</v>
      </c>
      <c r="B75" t="s">
        <v>15</v>
      </c>
      <c r="C75">
        <v>5.9379217273954117</v>
      </c>
    </row>
    <row r="76" spans="1:3">
      <c r="A76" t="s">
        <v>5</v>
      </c>
      <c r="B76" t="s">
        <v>15</v>
      </c>
      <c r="C76">
        <v>5.8494404883011191</v>
      </c>
    </row>
    <row r="77" spans="1:3">
      <c r="A77" t="s">
        <v>5</v>
      </c>
      <c r="B77" t="s">
        <v>15</v>
      </c>
      <c r="C77">
        <v>6.1828831760494634</v>
      </c>
    </row>
    <row r="78" spans="1:3">
      <c r="A78" t="s">
        <v>5</v>
      </c>
      <c r="B78" t="s">
        <v>15</v>
      </c>
      <c r="C78">
        <v>4.8198883815322171</v>
      </c>
    </row>
    <row r="79" spans="1:3">
      <c r="A79" t="s">
        <v>5</v>
      </c>
      <c r="B79" t="s">
        <v>15</v>
      </c>
      <c r="C79">
        <v>8.5679314565483473</v>
      </c>
    </row>
    <row r="80" spans="1:3">
      <c r="A80" t="s">
        <v>5</v>
      </c>
      <c r="B80" t="s">
        <v>15</v>
      </c>
      <c r="C80">
        <v>5.5611729019211316</v>
      </c>
    </row>
    <row r="81" spans="1:3">
      <c r="A81" t="s">
        <v>5</v>
      </c>
      <c r="B81" t="s">
        <v>15</v>
      </c>
      <c r="C81">
        <v>5.6047197640117998</v>
      </c>
    </row>
    <row r="82" spans="1:3">
      <c r="A82" t="s">
        <v>5</v>
      </c>
      <c r="B82" t="s">
        <v>16</v>
      </c>
      <c r="C82">
        <v>1.6497113005224087</v>
      </c>
    </row>
    <row r="83" spans="1:3">
      <c r="A83" t="s">
        <v>5</v>
      </c>
      <c r="B83" t="s">
        <v>16</v>
      </c>
      <c r="C83">
        <v>0.56481219994351883</v>
      </c>
    </row>
    <row r="84" spans="1:3">
      <c r="A84" t="s">
        <v>5</v>
      </c>
      <c r="B84" t="s">
        <v>16</v>
      </c>
      <c r="C84">
        <v>0.35137034434293746</v>
      </c>
    </row>
    <row r="85" spans="1:3">
      <c r="A85" t="s">
        <v>5</v>
      </c>
      <c r="B85" t="s">
        <v>16</v>
      </c>
      <c r="C85">
        <v>0</v>
      </c>
    </row>
    <row r="86" spans="1:3">
      <c r="A86" t="s">
        <v>5</v>
      </c>
      <c r="B86" t="s">
        <v>16</v>
      </c>
      <c r="C86">
        <v>0</v>
      </c>
    </row>
    <row r="87" spans="1:3">
      <c r="A87" t="s">
        <v>5</v>
      </c>
      <c r="B87" t="s">
        <v>16</v>
      </c>
      <c r="C87">
        <v>1.302648719062093</v>
      </c>
    </row>
    <row r="88" spans="1:3">
      <c r="A88" t="s">
        <v>10</v>
      </c>
      <c r="B88" t="s">
        <v>15</v>
      </c>
      <c r="C88">
        <v>4.3649061545176782</v>
      </c>
    </row>
    <row r="89" spans="1:3">
      <c r="A89" t="s">
        <v>10</v>
      </c>
      <c r="B89" t="s">
        <v>15</v>
      </c>
      <c r="C89">
        <v>4.3898156277436344</v>
      </c>
    </row>
    <row r="90" spans="1:3">
      <c r="A90" t="s">
        <v>10</v>
      </c>
      <c r="B90" t="s">
        <v>15</v>
      </c>
      <c r="C90">
        <v>3.8953811908736782</v>
      </c>
    </row>
    <row r="91" spans="1:3">
      <c r="A91" t="s">
        <v>10</v>
      </c>
      <c r="B91" t="s">
        <v>15</v>
      </c>
      <c r="C91">
        <v>5.1096444539067489</v>
      </c>
    </row>
    <row r="92" spans="1:3">
      <c r="A92" t="s">
        <v>10</v>
      </c>
      <c r="B92" t="s">
        <v>15</v>
      </c>
      <c r="C92">
        <v>3.9732329569217901</v>
      </c>
    </row>
    <row r="93" spans="1:3">
      <c r="A93" t="s">
        <v>10</v>
      </c>
      <c r="B93" t="s">
        <v>15</v>
      </c>
      <c r="C93">
        <v>3.1762837480148227</v>
      </c>
    </row>
    <row r="94" spans="1:3">
      <c r="A94" t="s">
        <v>5</v>
      </c>
      <c r="B94" t="s">
        <v>15</v>
      </c>
      <c r="C94">
        <v>4.6491969568892655</v>
      </c>
    </row>
    <row r="95" spans="1:3">
      <c r="A95" t="s">
        <v>5</v>
      </c>
      <c r="B95" t="s">
        <v>15</v>
      </c>
      <c r="C95">
        <v>4.8402710551790902</v>
      </c>
    </row>
    <row r="96" spans="1:3">
      <c r="A96" t="s">
        <v>5</v>
      </c>
      <c r="B96" t="s">
        <v>15</v>
      </c>
      <c r="C96">
        <v>4.0022870211549453</v>
      </c>
    </row>
    <row r="97" spans="1:3">
      <c r="A97" t="s">
        <v>5</v>
      </c>
      <c r="B97" t="s">
        <v>15</v>
      </c>
      <c r="C97">
        <v>5.3596614950634702</v>
      </c>
    </row>
    <row r="98" spans="1:3">
      <c r="A98" t="s">
        <v>5</v>
      </c>
      <c r="B98" t="s">
        <v>15</v>
      </c>
      <c r="C98">
        <v>5.1194539249146755</v>
      </c>
    </row>
    <row r="99" spans="1:3">
      <c r="A99" t="s">
        <v>5</v>
      </c>
      <c r="B99" t="s">
        <v>16</v>
      </c>
      <c r="C99">
        <v>0.59241706161137442</v>
      </c>
    </row>
    <row r="100" spans="1:3">
      <c r="A100" t="s">
        <v>5</v>
      </c>
      <c r="B100" t="s">
        <v>16</v>
      </c>
      <c r="C100">
        <v>0.96930533117932161</v>
      </c>
    </row>
    <row r="101" spans="1:3">
      <c r="A101" t="s">
        <v>5</v>
      </c>
      <c r="B101" t="s">
        <v>16</v>
      </c>
      <c r="C101">
        <v>0.37721614485099964</v>
      </c>
    </row>
    <row r="102" spans="1:3">
      <c r="A102" t="s">
        <v>5</v>
      </c>
      <c r="B102" t="s">
        <v>16</v>
      </c>
      <c r="C102">
        <v>1.3893713094824591</v>
      </c>
    </row>
    <row r="103" spans="1:3">
      <c r="A103" t="s">
        <v>5</v>
      </c>
      <c r="B103" t="s">
        <v>16</v>
      </c>
      <c r="C103">
        <v>0.34566194262011757</v>
      </c>
    </row>
    <row r="104" spans="1:3">
      <c r="A104" t="s">
        <v>5</v>
      </c>
      <c r="B104" t="s">
        <v>16</v>
      </c>
      <c r="C104">
        <v>0.97975179621162634</v>
      </c>
    </row>
    <row r="105" spans="1:3">
      <c r="A105" t="s">
        <v>5</v>
      </c>
      <c r="B105" t="s">
        <v>16</v>
      </c>
      <c r="C10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6D93E-0E09-4E16-827B-D94641366EBA}">
  <dimension ref="A1:D19"/>
  <sheetViews>
    <sheetView workbookViewId="0">
      <selection activeCell="F20" sqref="F20"/>
    </sheetView>
  </sheetViews>
  <sheetFormatPr defaultRowHeight="14.45"/>
  <sheetData>
    <row r="1" spans="1:4" s="1" customFormat="1">
      <c r="A1" s="1" t="s">
        <v>0</v>
      </c>
      <c r="B1" s="1" t="s">
        <v>1</v>
      </c>
      <c r="C1" s="1" t="s">
        <v>12</v>
      </c>
      <c r="D1" s="1" t="s">
        <v>20</v>
      </c>
    </row>
    <row r="2" spans="1:4">
      <c r="A2" t="s">
        <v>8</v>
      </c>
      <c r="B2" t="s">
        <v>10</v>
      </c>
      <c r="C2" t="s">
        <v>15</v>
      </c>
      <c r="D2">
        <v>100</v>
      </c>
    </row>
    <row r="3" spans="1:4">
      <c r="A3" t="s">
        <v>7</v>
      </c>
      <c r="B3" t="s">
        <v>10</v>
      </c>
      <c r="C3" t="s">
        <v>15</v>
      </c>
      <c r="D3">
        <v>0</v>
      </c>
    </row>
    <row r="4" spans="1:4">
      <c r="A4" t="s">
        <v>4</v>
      </c>
      <c r="B4" t="s">
        <v>10</v>
      </c>
      <c r="C4" t="s">
        <v>15</v>
      </c>
      <c r="D4">
        <v>0</v>
      </c>
    </row>
    <row r="5" spans="1:4">
      <c r="A5" t="s">
        <v>8</v>
      </c>
      <c r="B5" t="s">
        <v>10</v>
      </c>
      <c r="C5" t="s">
        <v>18</v>
      </c>
      <c r="D5">
        <v>27</v>
      </c>
    </row>
    <row r="6" spans="1:4">
      <c r="A6" t="s">
        <v>7</v>
      </c>
      <c r="B6" t="s">
        <v>10</v>
      </c>
      <c r="C6" t="s">
        <v>18</v>
      </c>
      <c r="D6">
        <v>56</v>
      </c>
    </row>
    <row r="7" spans="1:4">
      <c r="A7" t="s">
        <v>4</v>
      </c>
      <c r="B7" t="s">
        <v>10</v>
      </c>
      <c r="C7" t="s">
        <v>18</v>
      </c>
      <c r="D7">
        <v>17</v>
      </c>
    </row>
    <row r="8" spans="1:4">
      <c r="A8" t="s">
        <v>8</v>
      </c>
      <c r="B8" t="s">
        <v>10</v>
      </c>
      <c r="C8" t="s">
        <v>21</v>
      </c>
      <c r="D8">
        <v>15</v>
      </c>
    </row>
    <row r="9" spans="1:4">
      <c r="A9" t="s">
        <v>7</v>
      </c>
      <c r="B9" t="s">
        <v>10</v>
      </c>
      <c r="C9" t="s">
        <v>21</v>
      </c>
      <c r="D9">
        <v>19</v>
      </c>
    </row>
    <row r="10" spans="1:4">
      <c r="A10" t="s">
        <v>4</v>
      </c>
      <c r="B10" t="s">
        <v>10</v>
      </c>
      <c r="C10" t="s">
        <v>21</v>
      </c>
      <c r="D10">
        <v>66</v>
      </c>
    </row>
    <row r="11" spans="1:4">
      <c r="A11" t="s">
        <v>8</v>
      </c>
      <c r="B11" t="s">
        <v>5</v>
      </c>
      <c r="C11" t="s">
        <v>15</v>
      </c>
      <c r="D11">
        <v>100</v>
      </c>
    </row>
    <row r="12" spans="1:4">
      <c r="A12" t="s">
        <v>7</v>
      </c>
      <c r="B12" t="s">
        <v>5</v>
      </c>
      <c r="C12" t="s">
        <v>15</v>
      </c>
      <c r="D12">
        <v>0</v>
      </c>
    </row>
    <row r="13" spans="1:4">
      <c r="A13" t="s">
        <v>4</v>
      </c>
      <c r="B13" t="s">
        <v>5</v>
      </c>
      <c r="C13" t="s">
        <v>15</v>
      </c>
      <c r="D13">
        <v>0</v>
      </c>
    </row>
    <row r="14" spans="1:4">
      <c r="A14" t="s">
        <v>8</v>
      </c>
      <c r="B14" t="s">
        <v>5</v>
      </c>
      <c r="C14" t="s">
        <v>18</v>
      </c>
      <c r="D14">
        <v>10</v>
      </c>
    </row>
    <row r="15" spans="1:4">
      <c r="A15" t="s">
        <v>7</v>
      </c>
      <c r="B15" t="s">
        <v>5</v>
      </c>
      <c r="C15" t="s">
        <v>18</v>
      </c>
      <c r="D15">
        <v>67</v>
      </c>
    </row>
    <row r="16" spans="1:4">
      <c r="A16" t="s">
        <v>4</v>
      </c>
      <c r="B16" t="s">
        <v>5</v>
      </c>
      <c r="C16" t="s">
        <v>18</v>
      </c>
      <c r="D16">
        <v>23</v>
      </c>
    </row>
    <row r="17" spans="1:4">
      <c r="A17" t="s">
        <v>8</v>
      </c>
      <c r="B17" t="s">
        <v>5</v>
      </c>
      <c r="C17" t="s">
        <v>21</v>
      </c>
      <c r="D17">
        <v>0</v>
      </c>
    </row>
    <row r="18" spans="1:4">
      <c r="A18" t="s">
        <v>7</v>
      </c>
      <c r="B18" t="s">
        <v>5</v>
      </c>
      <c r="C18" t="s">
        <v>21</v>
      </c>
      <c r="D18">
        <v>13</v>
      </c>
    </row>
    <row r="19" spans="1:4">
      <c r="A19" t="s">
        <v>4</v>
      </c>
      <c r="B19" t="s">
        <v>5</v>
      </c>
      <c r="C19" t="s">
        <v>21</v>
      </c>
      <c r="D19">
        <v>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F4981-BFF9-4C09-AF81-1B4548AD0D6D}">
  <dimension ref="A1:CL402"/>
  <sheetViews>
    <sheetView workbookViewId="0">
      <selection activeCell="B214" sqref="B214"/>
    </sheetView>
  </sheetViews>
  <sheetFormatPr defaultRowHeight="15" customHeight="1"/>
  <cols>
    <col min="2" max="2" width="14" customWidth="1"/>
    <col min="4" max="4" width="11.7109375" customWidth="1"/>
    <col min="5" max="5" width="14.7109375" customWidth="1"/>
    <col min="6" max="6" width="12.5703125" customWidth="1"/>
    <col min="7" max="7" width="12.85546875" customWidth="1"/>
    <col min="9" max="9" width="11.7109375" customWidth="1"/>
    <col min="10" max="10" width="11" customWidth="1"/>
    <col min="11" max="11" width="9.5703125" customWidth="1"/>
  </cols>
  <sheetData>
    <row r="1" spans="1:90" ht="14.45" customHeight="1">
      <c r="A1" s="10" t="s">
        <v>2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</row>
    <row r="2" spans="1:90" ht="14.45" customHeight="1">
      <c r="A2" s="6" t="s">
        <v>2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</row>
    <row r="3" spans="1:90" s="1" customFormat="1">
      <c r="A3" s="1" t="s">
        <v>24</v>
      </c>
      <c r="B3" s="1" t="s">
        <v>25</v>
      </c>
      <c r="C3" s="1" t="s">
        <v>25</v>
      </c>
      <c r="D3" s="1" t="s">
        <v>25</v>
      </c>
      <c r="E3" s="1" t="s">
        <v>25</v>
      </c>
      <c r="F3" s="1" t="s">
        <v>26</v>
      </c>
      <c r="G3" s="8" t="s">
        <v>27</v>
      </c>
      <c r="H3" s="8" t="s">
        <v>27</v>
      </c>
      <c r="I3" s="8" t="s">
        <v>27</v>
      </c>
      <c r="J3" s="8" t="s">
        <v>27</v>
      </c>
      <c r="K3" s="8" t="s">
        <v>27</v>
      </c>
      <c r="L3" s="1" t="s">
        <v>28</v>
      </c>
      <c r="M3" s="1" t="s">
        <v>28</v>
      </c>
      <c r="N3" s="1" t="s">
        <v>28</v>
      </c>
      <c r="O3" s="1" t="s">
        <v>28</v>
      </c>
      <c r="P3" s="1" t="s">
        <v>28</v>
      </c>
      <c r="Q3" s="1" t="s">
        <v>28</v>
      </c>
      <c r="R3" s="1" t="s">
        <v>28</v>
      </c>
      <c r="S3" s="1" t="s">
        <v>28</v>
      </c>
    </row>
    <row r="4" spans="1:90">
      <c r="A4">
        <v>0</v>
      </c>
      <c r="B4">
        <v>1.7587999999999999E-2</v>
      </c>
      <c r="C4">
        <v>3.9659E-2</v>
      </c>
      <c r="D4">
        <v>1.4289999999999999E-3</v>
      </c>
      <c r="E4">
        <v>-2.742E-2</v>
      </c>
      <c r="F4" s="7">
        <v>-2.2669999999999999E-2</v>
      </c>
      <c r="G4">
        <v>-3.2000000000000001E-2</v>
      </c>
      <c r="H4">
        <v>-2.7740000000000001E-2</v>
      </c>
      <c r="I4">
        <v>3.1297999999999999E-2</v>
      </c>
      <c r="J4">
        <v>3.3170000000000001E-3</v>
      </c>
      <c r="K4">
        <v>-3.2759999999999997E-2</v>
      </c>
      <c r="L4">
        <v>20.100000000000001</v>
      </c>
      <c r="M4">
        <v>20.100000000000001</v>
      </c>
      <c r="N4">
        <v>20.100000000000001</v>
      </c>
      <c r="O4">
        <v>20.100000000000001</v>
      </c>
      <c r="P4">
        <v>20.100000000000001</v>
      </c>
      <c r="Q4">
        <v>20.100000000000001</v>
      </c>
      <c r="R4">
        <v>20.100000000000001</v>
      </c>
      <c r="S4">
        <v>20.100000000000001</v>
      </c>
    </row>
    <row r="5" spans="1:90">
      <c r="A5">
        <v>6.7500000000000004E-2</v>
      </c>
      <c r="B5">
        <v>1.5626999999999999E-2</v>
      </c>
      <c r="C5">
        <v>2.6623000000000001E-2</v>
      </c>
      <c r="D5">
        <v>7.1000000000000004E-3</v>
      </c>
      <c r="E5">
        <v>-2.9170000000000001E-2</v>
      </c>
      <c r="F5">
        <v>-2.0129999999999999E-2</v>
      </c>
      <c r="G5">
        <v>-2.6769999999999999E-2</v>
      </c>
      <c r="H5">
        <v>-2.733E-2</v>
      </c>
      <c r="I5">
        <v>-3.6000000000000002E-4</v>
      </c>
      <c r="J5">
        <v>7.3130000000000001E-3</v>
      </c>
      <c r="K5">
        <v>-2.8840000000000001E-2</v>
      </c>
      <c r="L5">
        <v>20</v>
      </c>
      <c r="M5">
        <v>20</v>
      </c>
      <c r="N5">
        <v>20</v>
      </c>
      <c r="O5">
        <v>20</v>
      </c>
      <c r="P5">
        <v>20</v>
      </c>
      <c r="Q5">
        <v>20</v>
      </c>
      <c r="R5">
        <v>20</v>
      </c>
      <c r="S5">
        <v>20</v>
      </c>
    </row>
    <row r="6" spans="1:90">
      <c r="A6">
        <v>0.13500000000000001</v>
      </c>
      <c r="B6">
        <v>1.2701E-2</v>
      </c>
      <c r="C6">
        <v>3.4880000000000001E-2</v>
      </c>
      <c r="D6">
        <v>7.7299999999999999E-3</v>
      </c>
      <c r="E6">
        <v>-2.512E-2</v>
      </c>
      <c r="F6">
        <v>-1.406E-2</v>
      </c>
      <c r="G6">
        <v>-2.6519999999999998E-2</v>
      </c>
      <c r="H6">
        <v>-2.649E-2</v>
      </c>
      <c r="I6">
        <v>-1.146E-2</v>
      </c>
      <c r="J6">
        <v>6.6969999999999998E-3</v>
      </c>
      <c r="K6">
        <v>-3.0550000000000001E-2</v>
      </c>
      <c r="L6">
        <v>20</v>
      </c>
      <c r="M6">
        <v>20</v>
      </c>
      <c r="N6">
        <v>20</v>
      </c>
      <c r="O6">
        <v>20</v>
      </c>
      <c r="P6">
        <v>20</v>
      </c>
      <c r="Q6">
        <v>20</v>
      </c>
      <c r="R6">
        <v>20</v>
      </c>
      <c r="S6">
        <v>20</v>
      </c>
    </row>
    <row r="7" spans="1:90">
      <c r="A7">
        <v>0.20250000000000001</v>
      </c>
      <c r="B7">
        <v>1.1882E-2</v>
      </c>
      <c r="C7">
        <v>2.5481E-2</v>
      </c>
      <c r="D7">
        <v>1.0076E-2</v>
      </c>
      <c r="E7">
        <v>1.413E-3</v>
      </c>
      <c r="F7">
        <v>-1.46E-2</v>
      </c>
      <c r="G7">
        <v>-2.298E-2</v>
      </c>
      <c r="H7">
        <v>-2.5870000000000001E-2</v>
      </c>
      <c r="I7">
        <v>-1.059E-2</v>
      </c>
      <c r="J7">
        <v>7.9839999999999998E-3</v>
      </c>
      <c r="K7">
        <v>-2.937E-2</v>
      </c>
      <c r="L7">
        <v>20</v>
      </c>
      <c r="M7">
        <v>20</v>
      </c>
      <c r="N7">
        <v>20</v>
      </c>
      <c r="O7">
        <v>20</v>
      </c>
      <c r="P7">
        <v>20</v>
      </c>
      <c r="Q7">
        <v>20</v>
      </c>
      <c r="R7">
        <v>20</v>
      </c>
      <c r="S7">
        <v>20</v>
      </c>
    </row>
    <row r="8" spans="1:90">
      <c r="A8">
        <v>0.27</v>
      </c>
      <c r="B8">
        <v>1.1410999999999999E-2</v>
      </c>
      <c r="C8">
        <v>2.6844E-2</v>
      </c>
      <c r="D8">
        <v>7.9520000000000007E-3</v>
      </c>
      <c r="E8">
        <v>4.1749999999999999E-3</v>
      </c>
      <c r="F8">
        <v>-2.5350000000000001E-2</v>
      </c>
      <c r="G8">
        <v>-2.3009999999999999E-2</v>
      </c>
      <c r="H8">
        <v>-2.4660000000000001E-2</v>
      </c>
      <c r="I8">
        <v>-1.661E-2</v>
      </c>
      <c r="J8">
        <v>1.3899999999999999E-4</v>
      </c>
      <c r="K8">
        <v>-3.286E-2</v>
      </c>
      <c r="L8">
        <v>20</v>
      </c>
      <c r="M8">
        <v>20</v>
      </c>
      <c r="N8">
        <v>20</v>
      </c>
      <c r="O8">
        <v>20</v>
      </c>
      <c r="P8">
        <v>20</v>
      </c>
      <c r="Q8">
        <v>20</v>
      </c>
      <c r="R8">
        <v>20</v>
      </c>
      <c r="S8">
        <v>20</v>
      </c>
    </row>
    <row r="9" spans="1:90">
      <c r="A9">
        <v>0.33750000000000002</v>
      </c>
      <c r="B9">
        <v>9.2010000000000008E-3</v>
      </c>
      <c r="C9">
        <v>1.2652999999999999E-2</v>
      </c>
      <c r="D9">
        <v>1.0512000000000001E-2</v>
      </c>
      <c r="E9">
        <v>7.7730000000000004E-3</v>
      </c>
      <c r="F9">
        <v>-1.3350000000000001E-2</v>
      </c>
      <c r="G9">
        <v>-2.6970000000000001E-2</v>
      </c>
      <c r="H9">
        <v>-2.266E-2</v>
      </c>
      <c r="I9">
        <v>-1.353E-2</v>
      </c>
      <c r="J9">
        <v>4.79E-3</v>
      </c>
      <c r="K9">
        <v>-3.0110000000000001E-2</v>
      </c>
      <c r="L9">
        <v>20</v>
      </c>
      <c r="M9">
        <v>20</v>
      </c>
      <c r="N9">
        <v>20</v>
      </c>
      <c r="O9">
        <v>20</v>
      </c>
      <c r="P9">
        <v>20</v>
      </c>
      <c r="Q9">
        <v>20</v>
      </c>
      <c r="R9">
        <v>20</v>
      </c>
      <c r="S9">
        <v>20</v>
      </c>
    </row>
    <row r="10" spans="1:90">
      <c r="A10">
        <v>0.40500000000000003</v>
      </c>
      <c r="B10">
        <v>8.2360000000000003E-3</v>
      </c>
      <c r="C10">
        <v>1.7856E-2</v>
      </c>
      <c r="D10">
        <v>6.6160000000000004E-3</v>
      </c>
      <c r="E10">
        <v>3.1960000000000001E-3</v>
      </c>
      <c r="F10">
        <v>-1.078E-2</v>
      </c>
      <c r="G10">
        <v>-1.6250000000000001E-2</v>
      </c>
      <c r="H10">
        <v>-1.9779999999999999E-2</v>
      </c>
      <c r="I10">
        <v>-9.2700000000000005E-3</v>
      </c>
      <c r="J10">
        <v>4.4200000000000003E-3</v>
      </c>
      <c r="K10">
        <v>-1.678E-2</v>
      </c>
      <c r="L10">
        <v>20</v>
      </c>
      <c r="M10">
        <v>20</v>
      </c>
      <c r="N10">
        <v>20</v>
      </c>
      <c r="O10">
        <v>20</v>
      </c>
      <c r="P10">
        <v>20</v>
      </c>
      <c r="Q10">
        <v>20</v>
      </c>
      <c r="R10">
        <v>20</v>
      </c>
      <c r="S10">
        <v>20</v>
      </c>
    </row>
    <row r="11" spans="1:90">
      <c r="A11">
        <v>0.47249999999999998</v>
      </c>
      <c r="B11">
        <v>6.8250000000000003E-3</v>
      </c>
      <c r="C11">
        <v>2.1590000000000002E-2</v>
      </c>
      <c r="D11">
        <v>9.051E-3</v>
      </c>
      <c r="E11">
        <v>6.3470000000000002E-3</v>
      </c>
      <c r="F11">
        <v>-7.8200000000000006E-3</v>
      </c>
      <c r="G11">
        <v>-1.465E-2</v>
      </c>
      <c r="H11">
        <v>-2.2329999999999999E-2</v>
      </c>
      <c r="I11">
        <v>-1.1950000000000001E-2</v>
      </c>
      <c r="J11">
        <v>1.7440000000000001E-3</v>
      </c>
      <c r="K11">
        <v>-1.252E-2</v>
      </c>
      <c r="L11">
        <v>20</v>
      </c>
      <c r="M11">
        <v>20</v>
      </c>
      <c r="N11">
        <v>20</v>
      </c>
      <c r="O11">
        <v>20</v>
      </c>
      <c r="P11">
        <v>20</v>
      </c>
      <c r="Q11">
        <v>20</v>
      </c>
      <c r="R11">
        <v>20</v>
      </c>
      <c r="S11">
        <v>20</v>
      </c>
    </row>
    <row r="12" spans="1:90">
      <c r="A12">
        <v>0.54</v>
      </c>
      <c r="B12">
        <v>5.3839999999999999E-3</v>
      </c>
      <c r="C12">
        <v>2.4129000000000001E-2</v>
      </c>
      <c r="D12">
        <v>1.532E-2</v>
      </c>
      <c r="E12">
        <v>6.411E-3</v>
      </c>
      <c r="F12">
        <v>-1.0279999999999999E-2</v>
      </c>
      <c r="G12">
        <v>-1.0840000000000001E-2</v>
      </c>
      <c r="H12">
        <v>-1.3769999999999999E-2</v>
      </c>
      <c r="I12">
        <v>-1.0019999999999999E-2</v>
      </c>
      <c r="J12">
        <v>8.9739999999999993E-3</v>
      </c>
      <c r="K12">
        <v>-1.078E-2</v>
      </c>
      <c r="L12">
        <v>20</v>
      </c>
      <c r="M12">
        <v>20</v>
      </c>
      <c r="N12">
        <v>20</v>
      </c>
      <c r="O12">
        <v>20</v>
      </c>
      <c r="P12">
        <v>20</v>
      </c>
      <c r="Q12">
        <v>20</v>
      </c>
      <c r="R12">
        <v>20</v>
      </c>
      <c r="S12">
        <v>20</v>
      </c>
    </row>
    <row r="13" spans="1:90">
      <c r="A13">
        <v>0.60750000000000004</v>
      </c>
      <c r="B13">
        <v>7.6629999999999997E-3</v>
      </c>
      <c r="C13">
        <v>1.508E-2</v>
      </c>
      <c r="D13">
        <v>6.4019999999999997E-3</v>
      </c>
      <c r="E13">
        <v>1.189E-3</v>
      </c>
      <c r="F13">
        <v>-4.7999999999999996E-3</v>
      </c>
      <c r="G13">
        <v>-1.2500000000000001E-2</v>
      </c>
      <c r="H13">
        <v>-1.34E-2</v>
      </c>
      <c r="I13">
        <v>-8.1300000000000001E-3</v>
      </c>
      <c r="J13">
        <v>5.8180000000000003E-3</v>
      </c>
      <c r="K13">
        <v>-1.0489999999999999E-2</v>
      </c>
      <c r="L13">
        <v>20</v>
      </c>
      <c r="M13">
        <v>20</v>
      </c>
      <c r="N13">
        <v>20</v>
      </c>
      <c r="O13">
        <v>20</v>
      </c>
      <c r="P13">
        <v>20</v>
      </c>
      <c r="Q13">
        <v>20</v>
      </c>
      <c r="R13">
        <v>20</v>
      </c>
      <c r="S13">
        <v>20</v>
      </c>
    </row>
    <row r="14" spans="1:90">
      <c r="A14">
        <v>0.67500000000000004</v>
      </c>
      <c r="B14">
        <v>3.9119999999999997E-3</v>
      </c>
      <c r="C14">
        <v>2.9727E-2</v>
      </c>
      <c r="D14">
        <v>7.8180000000000003E-3</v>
      </c>
      <c r="E14">
        <v>3.653E-3</v>
      </c>
      <c r="F14">
        <v>-3.2000000000000002E-3</v>
      </c>
      <c r="G14">
        <v>-9.0399999999999994E-3</v>
      </c>
      <c r="H14">
        <v>-1.491E-2</v>
      </c>
      <c r="I14">
        <v>-7.7600000000000004E-3</v>
      </c>
      <c r="J14">
        <v>8.5140000000000007E-3</v>
      </c>
      <c r="K14">
        <v>-8.8400000000000006E-3</v>
      </c>
      <c r="L14">
        <v>20</v>
      </c>
      <c r="M14">
        <v>20</v>
      </c>
      <c r="N14">
        <v>20</v>
      </c>
      <c r="O14">
        <v>20</v>
      </c>
      <c r="P14">
        <v>20</v>
      </c>
      <c r="Q14">
        <v>20</v>
      </c>
      <c r="R14">
        <v>20</v>
      </c>
      <c r="S14">
        <v>20</v>
      </c>
    </row>
    <row r="15" spans="1:90">
      <c r="A15">
        <v>0.74250000000000005</v>
      </c>
      <c r="B15">
        <v>5.7660000000000003E-3</v>
      </c>
      <c r="C15">
        <v>1.4534E-2</v>
      </c>
      <c r="D15">
        <v>3.9350000000000001E-3</v>
      </c>
      <c r="E15">
        <v>3.6410000000000001E-3</v>
      </c>
      <c r="F15">
        <v>-6.3000000000000003E-4</v>
      </c>
      <c r="G15">
        <v>-8.2400000000000008E-3</v>
      </c>
      <c r="H15">
        <v>-1.311E-2</v>
      </c>
      <c r="I15">
        <v>-1.08E-3</v>
      </c>
      <c r="J15">
        <v>1.0075000000000001E-2</v>
      </c>
      <c r="K15">
        <v>-1.042E-2</v>
      </c>
      <c r="L15">
        <v>20</v>
      </c>
      <c r="M15">
        <v>20</v>
      </c>
      <c r="N15">
        <v>20</v>
      </c>
      <c r="O15">
        <v>20</v>
      </c>
      <c r="P15">
        <v>20</v>
      </c>
      <c r="Q15">
        <v>20</v>
      </c>
      <c r="R15">
        <v>20</v>
      </c>
      <c r="S15">
        <v>20</v>
      </c>
    </row>
    <row r="16" spans="1:90">
      <c r="A16">
        <v>0.81</v>
      </c>
      <c r="B16">
        <v>5.476E-3</v>
      </c>
      <c r="C16">
        <v>2.1926000000000001E-2</v>
      </c>
      <c r="D16">
        <v>2.7560000000000002E-3</v>
      </c>
      <c r="E16">
        <v>8.1969999999999994E-3</v>
      </c>
      <c r="F16">
        <v>5.22E-4</v>
      </c>
      <c r="G16">
        <v>-8.8100000000000001E-3</v>
      </c>
      <c r="H16">
        <v>-9.9399999999999992E-3</v>
      </c>
      <c r="I16">
        <v>7.7700000000000002E-4</v>
      </c>
      <c r="J16">
        <v>8.7449999999999993E-3</v>
      </c>
      <c r="K16">
        <v>-6.9800000000000001E-3</v>
      </c>
      <c r="L16">
        <v>20</v>
      </c>
      <c r="M16">
        <v>20</v>
      </c>
      <c r="N16">
        <v>20</v>
      </c>
      <c r="O16">
        <v>20</v>
      </c>
      <c r="P16">
        <v>20</v>
      </c>
      <c r="Q16">
        <v>20</v>
      </c>
      <c r="R16">
        <v>20</v>
      </c>
      <c r="S16">
        <v>20</v>
      </c>
    </row>
    <row r="17" spans="1:19">
      <c r="A17">
        <v>0.87749999999999995</v>
      </c>
      <c r="B17">
        <v>3.7590000000000002E-3</v>
      </c>
      <c r="C17">
        <v>3.6048999999999998E-2</v>
      </c>
      <c r="D17">
        <v>1.232E-3</v>
      </c>
      <c r="E17">
        <v>3.0820000000000001E-3</v>
      </c>
      <c r="F17">
        <v>-6.8999999999999997E-4</v>
      </c>
      <c r="G17">
        <v>-1.1730000000000001E-2</v>
      </c>
      <c r="H17">
        <v>-1.545E-2</v>
      </c>
      <c r="I17">
        <v>-2.0999999999999999E-3</v>
      </c>
      <c r="J17">
        <v>4.4470000000000004E-3</v>
      </c>
      <c r="K17">
        <v>-9.41E-3</v>
      </c>
      <c r="L17">
        <v>20</v>
      </c>
      <c r="M17">
        <v>20</v>
      </c>
      <c r="N17">
        <v>20</v>
      </c>
      <c r="O17">
        <v>20</v>
      </c>
      <c r="P17">
        <v>20</v>
      </c>
      <c r="Q17">
        <v>20</v>
      </c>
      <c r="R17">
        <v>20</v>
      </c>
      <c r="S17">
        <v>20</v>
      </c>
    </row>
    <row r="18" spans="1:19">
      <c r="A18">
        <v>0.94499999999999995</v>
      </c>
      <c r="B18">
        <v>1.9780000000000002E-3</v>
      </c>
      <c r="C18">
        <v>-7.5000000000000002E-4</v>
      </c>
      <c r="D18">
        <v>-1.09E-3</v>
      </c>
      <c r="E18">
        <v>-1.1999999999999999E-3</v>
      </c>
      <c r="F18">
        <v>-3.9100000000000003E-3</v>
      </c>
      <c r="G18">
        <v>-5.0699999999999999E-3</v>
      </c>
      <c r="H18">
        <v>-9.4400000000000005E-3</v>
      </c>
      <c r="I18">
        <v>-6.1199999999999996E-3</v>
      </c>
      <c r="J18">
        <v>1.0022E-2</v>
      </c>
      <c r="K18">
        <v>-8.3800000000000003E-3</v>
      </c>
      <c r="L18">
        <v>20</v>
      </c>
      <c r="M18">
        <v>20</v>
      </c>
      <c r="N18">
        <v>20</v>
      </c>
      <c r="O18">
        <v>20</v>
      </c>
      <c r="P18">
        <v>20</v>
      </c>
      <c r="Q18">
        <v>20</v>
      </c>
      <c r="R18">
        <v>20</v>
      </c>
      <c r="S18">
        <v>20</v>
      </c>
    </row>
    <row r="19" spans="1:19">
      <c r="A19">
        <v>1.0125</v>
      </c>
      <c r="B19">
        <v>1.9680000000000001E-3</v>
      </c>
      <c r="C19">
        <v>-9.7000000000000005E-4</v>
      </c>
      <c r="D19">
        <v>-6.2E-4</v>
      </c>
      <c r="E19">
        <v>4.633E-3</v>
      </c>
      <c r="F19">
        <v>-3.3700000000000002E-3</v>
      </c>
      <c r="G19">
        <v>-6.3299999999999997E-3</v>
      </c>
      <c r="H19">
        <v>-1.374E-2</v>
      </c>
      <c r="I19">
        <v>-5.5900000000000004E-3</v>
      </c>
      <c r="J19">
        <v>3.2720000000000002E-3</v>
      </c>
      <c r="K19">
        <v>-4.4799999999999996E-3</v>
      </c>
      <c r="L19">
        <v>20</v>
      </c>
      <c r="M19">
        <v>20</v>
      </c>
      <c r="N19">
        <v>20</v>
      </c>
      <c r="O19">
        <v>20</v>
      </c>
      <c r="P19">
        <v>20</v>
      </c>
      <c r="Q19">
        <v>20</v>
      </c>
      <c r="R19">
        <v>20</v>
      </c>
      <c r="S19">
        <v>20</v>
      </c>
    </row>
    <row r="20" spans="1:19">
      <c r="A20">
        <v>1.08</v>
      </c>
      <c r="B20">
        <v>1.369E-3</v>
      </c>
      <c r="C20">
        <v>-2.65E-3</v>
      </c>
      <c r="D20">
        <v>1.348E-3</v>
      </c>
      <c r="E20">
        <v>2.5730000000000002E-3</v>
      </c>
      <c r="F20">
        <v>-1.2E-4</v>
      </c>
      <c r="G20">
        <v>-6.5100000000000002E-3</v>
      </c>
      <c r="H20">
        <v>-6.8000000000000005E-4</v>
      </c>
      <c r="I20">
        <v>-1.89E-3</v>
      </c>
      <c r="J20">
        <v>6.3740000000000003E-3</v>
      </c>
      <c r="K20">
        <v>-3.0000000000000001E-3</v>
      </c>
      <c r="L20">
        <v>20</v>
      </c>
      <c r="M20">
        <v>20</v>
      </c>
      <c r="N20">
        <v>20</v>
      </c>
      <c r="O20">
        <v>20</v>
      </c>
      <c r="P20">
        <v>20</v>
      </c>
      <c r="Q20">
        <v>20</v>
      </c>
      <c r="R20">
        <v>20</v>
      </c>
      <c r="S20">
        <v>20</v>
      </c>
    </row>
    <row r="21" spans="1:19">
      <c r="A21">
        <v>1.1475</v>
      </c>
      <c r="B21">
        <v>3.5769999999999999E-3</v>
      </c>
      <c r="C21">
        <v>-7.5700000000000003E-3</v>
      </c>
      <c r="D21">
        <v>4.1009999999999996E-3</v>
      </c>
      <c r="E21">
        <v>2.0119999999999999E-3</v>
      </c>
      <c r="F21">
        <v>-8.4000000000000003E-4</v>
      </c>
      <c r="G21">
        <v>-2.5100000000000001E-3</v>
      </c>
      <c r="H21">
        <v>1.2869999999999999E-3</v>
      </c>
      <c r="I21">
        <v>-9.3999999999999994E-5</v>
      </c>
      <c r="J21">
        <v>-5.7499999999999999E-3</v>
      </c>
      <c r="K21">
        <v>1.9899999999999999E-5</v>
      </c>
      <c r="L21">
        <v>20</v>
      </c>
      <c r="M21">
        <v>20</v>
      </c>
      <c r="N21">
        <v>20</v>
      </c>
      <c r="O21">
        <v>20</v>
      </c>
      <c r="P21">
        <v>20</v>
      </c>
      <c r="Q21">
        <v>20</v>
      </c>
      <c r="R21">
        <v>20</v>
      </c>
      <c r="S21">
        <v>20</v>
      </c>
    </row>
    <row r="22" spans="1:19">
      <c r="A22">
        <v>1.2150000000000001</v>
      </c>
      <c r="B22">
        <v>5.71E-4</v>
      </c>
      <c r="C22">
        <v>-4.4000000000000002E-4</v>
      </c>
      <c r="D22">
        <v>-6.2E-4</v>
      </c>
      <c r="E22">
        <v>-5.5999999999999995E-4</v>
      </c>
      <c r="F22">
        <v>8.8900000000000003E-4</v>
      </c>
      <c r="G22">
        <v>-9.9299999999999996E-3</v>
      </c>
      <c r="H22">
        <v>-6.9999999999999994E-5</v>
      </c>
      <c r="I22">
        <v>-6.0999999999999997E-4</v>
      </c>
      <c r="J22">
        <v>-3.5500000000000002E-3</v>
      </c>
      <c r="K22">
        <v>-3.5E-4</v>
      </c>
      <c r="L22">
        <v>20</v>
      </c>
      <c r="M22">
        <v>20</v>
      </c>
      <c r="N22">
        <v>20</v>
      </c>
      <c r="O22">
        <v>20</v>
      </c>
      <c r="P22">
        <v>20</v>
      </c>
      <c r="Q22">
        <v>20</v>
      </c>
      <c r="R22">
        <v>20</v>
      </c>
      <c r="S22">
        <v>20</v>
      </c>
    </row>
    <row r="23" spans="1:19">
      <c r="A23">
        <v>1.2825</v>
      </c>
      <c r="B23">
        <v>-3.96E-3</v>
      </c>
      <c r="C23">
        <v>-6.4200000000000004E-3</v>
      </c>
      <c r="D23">
        <v>-2.7000000000000001E-3</v>
      </c>
      <c r="E23">
        <v>-7.3999999999999999E-4</v>
      </c>
      <c r="F23">
        <v>-1.98E-3</v>
      </c>
      <c r="G23">
        <v>-1.99E-3</v>
      </c>
      <c r="H23">
        <v>-1.6199999999999999E-3</v>
      </c>
      <c r="I23">
        <v>8.0900000000000001E-5</v>
      </c>
      <c r="J23">
        <v>-2.64E-3</v>
      </c>
      <c r="K23">
        <v>2.3999999999999998E-3</v>
      </c>
      <c r="L23">
        <v>20</v>
      </c>
      <c r="M23">
        <v>20</v>
      </c>
      <c r="N23">
        <v>20</v>
      </c>
      <c r="O23">
        <v>20</v>
      </c>
      <c r="P23">
        <v>20</v>
      </c>
      <c r="Q23">
        <v>20</v>
      </c>
      <c r="R23">
        <v>20</v>
      </c>
      <c r="S23">
        <v>20</v>
      </c>
    </row>
    <row r="24" spans="1:19">
      <c r="A24">
        <v>1.35</v>
      </c>
      <c r="B24">
        <v>1.127E-3</v>
      </c>
      <c r="C24">
        <v>6.2319999999999997E-3</v>
      </c>
      <c r="D24">
        <v>3.8000000000000002E-4</v>
      </c>
      <c r="E24">
        <v>-5.2199999999999998E-3</v>
      </c>
      <c r="F24">
        <v>2.0200000000000001E-3</v>
      </c>
      <c r="G24">
        <v>1.2045E-2</v>
      </c>
      <c r="H24">
        <v>7.3800000000000003E-3</v>
      </c>
      <c r="I24">
        <v>5.7759999999999999E-3</v>
      </c>
      <c r="J24">
        <v>1.42E-3</v>
      </c>
      <c r="K24">
        <v>2.5200000000000001E-3</v>
      </c>
      <c r="L24">
        <v>20</v>
      </c>
      <c r="M24">
        <v>20</v>
      </c>
      <c r="N24">
        <v>20</v>
      </c>
      <c r="O24">
        <v>20</v>
      </c>
      <c r="P24">
        <v>20</v>
      </c>
      <c r="Q24">
        <v>20</v>
      </c>
      <c r="R24">
        <v>20</v>
      </c>
      <c r="S24">
        <v>20</v>
      </c>
    </row>
    <row r="25" spans="1:19">
      <c r="A25">
        <v>1.4175</v>
      </c>
      <c r="B25">
        <v>-2.0799999999999998E-3</v>
      </c>
      <c r="C25">
        <v>7.2090000000000001E-3</v>
      </c>
      <c r="D25">
        <v>1.4710000000000001E-3</v>
      </c>
      <c r="E25">
        <v>4.3800000000000001E-5</v>
      </c>
      <c r="F25">
        <v>-9.1E-4</v>
      </c>
      <c r="G25">
        <v>3.2009999999999999E-3</v>
      </c>
      <c r="H25">
        <v>3.382E-3</v>
      </c>
      <c r="I25">
        <v>3.6679999999999998E-3</v>
      </c>
      <c r="J25">
        <v>2.2920000000000002E-3</v>
      </c>
      <c r="K25">
        <v>4.3790000000000001E-3</v>
      </c>
      <c r="L25">
        <v>20</v>
      </c>
      <c r="M25">
        <v>20</v>
      </c>
      <c r="N25">
        <v>20</v>
      </c>
      <c r="O25">
        <v>20</v>
      </c>
      <c r="P25">
        <v>20</v>
      </c>
      <c r="Q25">
        <v>20</v>
      </c>
      <c r="R25">
        <v>20</v>
      </c>
      <c r="S25">
        <v>20</v>
      </c>
    </row>
    <row r="26" spans="1:19">
      <c r="A26">
        <v>1.486667</v>
      </c>
      <c r="B26">
        <v>-8.8000000000000003E-4</v>
      </c>
      <c r="C26">
        <v>-4.45E-3</v>
      </c>
      <c r="D26">
        <v>1.11E-4</v>
      </c>
      <c r="E26">
        <v>-1.15E-3</v>
      </c>
      <c r="F26">
        <v>5.8069999999999997E-3</v>
      </c>
      <c r="G26">
        <v>6.6950000000000004E-3</v>
      </c>
      <c r="H26">
        <v>8.4449999999999994E-3</v>
      </c>
      <c r="I26">
        <v>1.6399999999999999E-5</v>
      </c>
      <c r="J26">
        <v>-5.3400000000000001E-3</v>
      </c>
      <c r="K26">
        <v>2.5969999999999999E-3</v>
      </c>
      <c r="L26">
        <v>20</v>
      </c>
      <c r="M26">
        <v>20</v>
      </c>
      <c r="N26">
        <v>20</v>
      </c>
      <c r="O26">
        <v>20</v>
      </c>
      <c r="P26">
        <v>20</v>
      </c>
      <c r="Q26">
        <v>20</v>
      </c>
      <c r="R26">
        <v>20</v>
      </c>
      <c r="S26">
        <v>20</v>
      </c>
    </row>
    <row r="27" spans="1:19">
      <c r="A27">
        <v>1.5541670000000001</v>
      </c>
      <c r="B27">
        <v>-3.7299999999999998E-3</v>
      </c>
      <c r="C27">
        <v>9.4710000000000003E-3</v>
      </c>
      <c r="D27">
        <v>-2.4299999999999999E-3</v>
      </c>
      <c r="E27">
        <v>-4.6999999999999999E-4</v>
      </c>
      <c r="F27">
        <v>2.3340000000000001E-3</v>
      </c>
      <c r="G27">
        <v>9.8040000000000002E-3</v>
      </c>
      <c r="H27">
        <v>4.5510000000000004E-3</v>
      </c>
      <c r="I27">
        <v>4.5929999999999999E-3</v>
      </c>
      <c r="J27">
        <v>-6.4200000000000004E-3</v>
      </c>
      <c r="K27">
        <v>4.117E-3</v>
      </c>
      <c r="L27">
        <v>10.7</v>
      </c>
      <c r="M27">
        <v>10.7</v>
      </c>
      <c r="N27">
        <v>10.7</v>
      </c>
      <c r="O27">
        <v>10.7</v>
      </c>
      <c r="P27">
        <v>10.7</v>
      </c>
      <c r="Q27">
        <v>10.7</v>
      </c>
      <c r="R27">
        <v>10.7</v>
      </c>
      <c r="S27">
        <v>10.7</v>
      </c>
    </row>
    <row r="28" spans="1:19">
      <c r="A28">
        <v>1.621667</v>
      </c>
      <c r="B28">
        <v>-1.2600000000000001E-3</v>
      </c>
      <c r="C28">
        <v>4.7660000000000003E-3</v>
      </c>
      <c r="D28">
        <v>-3.2299999999999998E-3</v>
      </c>
      <c r="E28">
        <v>-5.5799999999999999E-3</v>
      </c>
      <c r="F28">
        <v>3.2360000000000002E-3</v>
      </c>
      <c r="G28">
        <v>5.2570000000000004E-3</v>
      </c>
      <c r="H28">
        <v>3.3739999999999998E-3</v>
      </c>
      <c r="I28">
        <v>7.7419999999999998E-3</v>
      </c>
      <c r="J28">
        <v>-3.46E-3</v>
      </c>
      <c r="K28">
        <v>4.333E-3</v>
      </c>
      <c r="L28">
        <v>5.0999999999999996</v>
      </c>
      <c r="M28">
        <v>5.0999999999999996</v>
      </c>
      <c r="N28">
        <v>5.0999999999999996</v>
      </c>
      <c r="O28">
        <v>5.0999999999999996</v>
      </c>
      <c r="P28">
        <v>5.0999999999999996</v>
      </c>
      <c r="Q28">
        <v>5.0999999999999996</v>
      </c>
      <c r="R28">
        <v>5.0999999999999996</v>
      </c>
      <c r="S28">
        <v>5.0999999999999996</v>
      </c>
    </row>
    <row r="29" spans="1:19">
      <c r="A29">
        <v>1.6891670000000001</v>
      </c>
      <c r="B29">
        <v>-6.1399999999999996E-3</v>
      </c>
      <c r="C29">
        <v>6.3699999999999998E-3</v>
      </c>
      <c r="D29">
        <v>-3.49E-3</v>
      </c>
      <c r="E29">
        <v>-7.45E-3</v>
      </c>
      <c r="F29">
        <v>1.5120000000000001E-3</v>
      </c>
      <c r="G29">
        <v>9.8499999999999994E-3</v>
      </c>
      <c r="H29">
        <v>-1.08E-3</v>
      </c>
      <c r="I29">
        <v>9.8899999999999995E-3</v>
      </c>
      <c r="J29">
        <v>-5.7000000000000002E-3</v>
      </c>
      <c r="K29">
        <v>-1.48E-3</v>
      </c>
      <c r="L29">
        <v>2.4</v>
      </c>
      <c r="M29">
        <v>2.4</v>
      </c>
      <c r="N29">
        <v>2.4</v>
      </c>
      <c r="O29">
        <v>2.4</v>
      </c>
      <c r="P29">
        <v>2.4</v>
      </c>
      <c r="Q29">
        <v>2.4</v>
      </c>
      <c r="R29">
        <v>2.4</v>
      </c>
      <c r="S29">
        <v>2.4</v>
      </c>
    </row>
    <row r="30" spans="1:19">
      <c r="A30">
        <v>1.756667</v>
      </c>
      <c r="B30">
        <v>-3.8300000000000001E-3</v>
      </c>
      <c r="C30">
        <v>-1.75E-3</v>
      </c>
      <c r="D30">
        <v>-8.3700000000000007E-3</v>
      </c>
      <c r="E30">
        <v>-1.2279999999999999E-2</v>
      </c>
      <c r="F30">
        <v>2.8699999999999998E-4</v>
      </c>
      <c r="G30">
        <v>2.7850000000000001E-3</v>
      </c>
      <c r="H30">
        <v>-2.82E-3</v>
      </c>
      <c r="I30">
        <v>8.7969999999999993E-3</v>
      </c>
      <c r="J30">
        <v>-1.282E-2</v>
      </c>
      <c r="K30">
        <v>-5.8900000000000003E-3</v>
      </c>
      <c r="L30">
        <v>1.1000000000000001</v>
      </c>
      <c r="M30">
        <v>1.1000000000000001</v>
      </c>
      <c r="N30">
        <v>1.1000000000000001</v>
      </c>
      <c r="O30">
        <v>1.1000000000000001</v>
      </c>
      <c r="P30">
        <v>1.1000000000000001</v>
      </c>
      <c r="Q30">
        <v>1.1000000000000001</v>
      </c>
      <c r="R30">
        <v>1.1000000000000001</v>
      </c>
      <c r="S30">
        <v>1.1000000000000001</v>
      </c>
    </row>
    <row r="31" spans="1:19">
      <c r="A31">
        <v>1.8241670000000001</v>
      </c>
      <c r="B31">
        <v>-1.2109999999999999E-2</v>
      </c>
      <c r="C31">
        <v>2.934E-3</v>
      </c>
      <c r="D31">
        <v>-1.359E-2</v>
      </c>
      <c r="E31">
        <v>-2.2120000000000001E-2</v>
      </c>
      <c r="F31">
        <v>-7.6400000000000001E-3</v>
      </c>
      <c r="G31">
        <v>-2.6999999999999999E-5</v>
      </c>
      <c r="H31">
        <v>-9.1500000000000001E-3</v>
      </c>
      <c r="I31">
        <v>1.1244000000000001E-2</v>
      </c>
      <c r="J31">
        <v>-1.355E-2</v>
      </c>
      <c r="K31">
        <v>-1.21E-2</v>
      </c>
      <c r="L31">
        <v>0.5</v>
      </c>
      <c r="M31">
        <v>0.5</v>
      </c>
      <c r="N31">
        <v>0.5</v>
      </c>
      <c r="O31">
        <v>0.5</v>
      </c>
      <c r="P31">
        <v>0.5</v>
      </c>
      <c r="Q31">
        <v>0.5</v>
      </c>
      <c r="R31">
        <v>0.5</v>
      </c>
      <c r="S31">
        <v>0.5</v>
      </c>
    </row>
    <row r="32" spans="1:19">
      <c r="A32">
        <v>1.891667</v>
      </c>
      <c r="B32">
        <v>-1.487E-2</v>
      </c>
      <c r="C32">
        <v>-1.478E-2</v>
      </c>
      <c r="D32">
        <v>-1.5879999999999998E-2</v>
      </c>
      <c r="E32">
        <v>-1.8720000000000001E-2</v>
      </c>
      <c r="F32">
        <v>-9.4000000000000004E-3</v>
      </c>
      <c r="G32">
        <v>-6.8399999999999997E-3</v>
      </c>
      <c r="H32">
        <v>-8.5500000000000003E-3</v>
      </c>
      <c r="I32">
        <v>1.3517E-2</v>
      </c>
      <c r="J32">
        <v>-1.2789999999999999E-2</v>
      </c>
      <c r="K32">
        <v>-1.602E-2</v>
      </c>
      <c r="L32">
        <v>0.3</v>
      </c>
      <c r="M32">
        <v>0.3</v>
      </c>
      <c r="N32">
        <v>0.3</v>
      </c>
      <c r="O32">
        <v>0.3</v>
      </c>
      <c r="P32">
        <v>0.3</v>
      </c>
      <c r="Q32">
        <v>0.3</v>
      </c>
      <c r="R32">
        <v>0.3</v>
      </c>
      <c r="S32">
        <v>0.3</v>
      </c>
    </row>
    <row r="33" spans="1:19">
      <c r="A33">
        <v>1.9591670000000001</v>
      </c>
      <c r="B33">
        <v>-1.787E-2</v>
      </c>
      <c r="C33">
        <v>-5.94E-3</v>
      </c>
      <c r="D33">
        <v>-1.627E-2</v>
      </c>
      <c r="E33">
        <v>-2.24E-2</v>
      </c>
      <c r="F33">
        <v>-8.8000000000000005E-3</v>
      </c>
      <c r="G33">
        <v>-1.9000000000000001E-4</v>
      </c>
      <c r="H33">
        <v>-4.64E-3</v>
      </c>
      <c r="I33">
        <v>2.1722999999999999E-2</v>
      </c>
      <c r="J33">
        <v>-1.5259999999999999E-2</v>
      </c>
      <c r="K33">
        <v>-1.721E-2</v>
      </c>
      <c r="L33">
        <v>0.1</v>
      </c>
      <c r="M33">
        <v>0.1</v>
      </c>
      <c r="N33">
        <v>0.1</v>
      </c>
      <c r="O33">
        <v>0.1</v>
      </c>
      <c r="P33">
        <v>0.1</v>
      </c>
      <c r="Q33">
        <v>0.1</v>
      </c>
      <c r="R33">
        <v>0.1</v>
      </c>
      <c r="S33">
        <v>0.1</v>
      </c>
    </row>
    <row r="34" spans="1:19">
      <c r="A34">
        <v>2.0266670000000002</v>
      </c>
      <c r="B34">
        <v>-1.6930000000000001E-2</v>
      </c>
      <c r="C34">
        <v>-1.6660000000000001E-2</v>
      </c>
      <c r="D34">
        <v>-1.525E-2</v>
      </c>
      <c r="E34">
        <v>-2.588E-2</v>
      </c>
      <c r="F34">
        <v>-8.5599999999999999E-3</v>
      </c>
      <c r="G34">
        <v>4.6389999999999999E-3</v>
      </c>
      <c r="H34">
        <v>-3.5400000000000002E-3</v>
      </c>
      <c r="I34">
        <v>2.3727000000000002E-2</v>
      </c>
      <c r="J34">
        <v>-1.8679999999999999E-2</v>
      </c>
      <c r="K34">
        <v>-1.5910000000000001E-2</v>
      </c>
      <c r="L34">
        <v>0.1</v>
      </c>
      <c r="M34">
        <v>0.1</v>
      </c>
      <c r="N34">
        <v>0.1</v>
      </c>
      <c r="O34">
        <v>0.1</v>
      </c>
      <c r="P34">
        <v>0.1</v>
      </c>
      <c r="Q34">
        <v>0.1</v>
      </c>
      <c r="R34">
        <v>0.1</v>
      </c>
      <c r="S34">
        <v>0.1</v>
      </c>
    </row>
    <row r="35" spans="1:19">
      <c r="A35">
        <v>2.0941670000000001</v>
      </c>
      <c r="B35">
        <v>-1.5959999999999998E-2</v>
      </c>
      <c r="C35">
        <v>-1.511E-2</v>
      </c>
      <c r="D35">
        <v>-1.7860000000000001E-2</v>
      </c>
      <c r="E35">
        <v>-2.2380000000000001E-2</v>
      </c>
      <c r="F35">
        <v>-1.7799999999999999E-3</v>
      </c>
      <c r="G35">
        <v>5.0600000000000003E-3</v>
      </c>
      <c r="H35">
        <v>-8.0999999999999996E-4</v>
      </c>
      <c r="I35">
        <v>3.3072999999999998E-2</v>
      </c>
      <c r="J35">
        <v>-1.26E-2</v>
      </c>
      <c r="K35">
        <v>-1.55E-2</v>
      </c>
      <c r="L35">
        <v>0.1</v>
      </c>
      <c r="M35">
        <v>0.1</v>
      </c>
      <c r="N35">
        <v>0.1</v>
      </c>
      <c r="O35">
        <v>0.1</v>
      </c>
      <c r="P35">
        <v>0.1</v>
      </c>
      <c r="Q35">
        <v>0.1</v>
      </c>
      <c r="R35">
        <v>0.1</v>
      </c>
      <c r="S35">
        <v>0.1</v>
      </c>
    </row>
    <row r="36" spans="1:19">
      <c r="A36">
        <v>2.161667</v>
      </c>
      <c r="B36">
        <v>-2.0250000000000001E-2</v>
      </c>
      <c r="C36">
        <v>-3.696E-2</v>
      </c>
      <c r="D36">
        <v>-1.7940000000000001E-2</v>
      </c>
      <c r="E36">
        <v>-2.265E-2</v>
      </c>
      <c r="F36">
        <v>5.7399999999999997E-4</v>
      </c>
      <c r="G36">
        <v>1.3232000000000001E-2</v>
      </c>
      <c r="H36">
        <v>1.356E-3</v>
      </c>
      <c r="I36">
        <v>3.3813999999999997E-2</v>
      </c>
      <c r="J36">
        <v>-1.217E-2</v>
      </c>
      <c r="K36">
        <v>-1.6299999999999999E-2</v>
      </c>
      <c r="L36">
        <v>0.1</v>
      </c>
      <c r="M36">
        <v>0.1</v>
      </c>
      <c r="N36">
        <v>0.1</v>
      </c>
      <c r="O36">
        <v>0.1</v>
      </c>
      <c r="P36">
        <v>0.1</v>
      </c>
      <c r="Q36">
        <v>0.1</v>
      </c>
      <c r="R36">
        <v>0.1</v>
      </c>
      <c r="S36">
        <v>0.1</v>
      </c>
    </row>
    <row r="37" spans="1:19">
      <c r="A37">
        <v>2.2291669999999999</v>
      </c>
      <c r="B37">
        <v>-2.095E-2</v>
      </c>
      <c r="C37">
        <v>-5.357E-2</v>
      </c>
      <c r="D37">
        <v>-1.443E-2</v>
      </c>
      <c r="E37">
        <v>-2.9899999999999999E-2</v>
      </c>
      <c r="F37">
        <v>9.5960000000000004E-3</v>
      </c>
      <c r="G37">
        <v>1.8651000000000001E-2</v>
      </c>
      <c r="H37">
        <v>7.1120000000000003E-3</v>
      </c>
      <c r="I37">
        <v>4.1791000000000002E-2</v>
      </c>
      <c r="J37">
        <v>-8.5699999999999995E-3</v>
      </c>
      <c r="K37">
        <v>-1.3509999999999999E-2</v>
      </c>
      <c r="L37">
        <v>0.1</v>
      </c>
      <c r="M37">
        <v>0.1</v>
      </c>
      <c r="N37">
        <v>0.1</v>
      </c>
      <c r="O37">
        <v>0.1</v>
      </c>
      <c r="P37">
        <v>0.1</v>
      </c>
      <c r="Q37">
        <v>0.1</v>
      </c>
      <c r="R37">
        <v>0.1</v>
      </c>
      <c r="S37">
        <v>0.1</v>
      </c>
    </row>
    <row r="38" spans="1:19">
      <c r="A38">
        <v>2.2966669999999998</v>
      </c>
      <c r="B38">
        <v>-1.9460000000000002E-2</v>
      </c>
      <c r="C38">
        <v>-3.5409999999999997E-2</v>
      </c>
      <c r="D38">
        <v>-1.6279999999999999E-2</v>
      </c>
      <c r="E38">
        <v>-2.4109999999999999E-2</v>
      </c>
      <c r="F38">
        <v>1.6653999999999999E-2</v>
      </c>
      <c r="G38">
        <v>1.9733000000000001E-2</v>
      </c>
      <c r="H38">
        <v>1.1226E-2</v>
      </c>
      <c r="I38">
        <v>4.3316E-2</v>
      </c>
      <c r="J38">
        <v>-9.2999999999999992E-3</v>
      </c>
      <c r="K38">
        <v>-1.256E-2</v>
      </c>
      <c r="L38">
        <v>0.1</v>
      </c>
      <c r="M38">
        <v>0.1</v>
      </c>
      <c r="N38">
        <v>0.1</v>
      </c>
      <c r="O38">
        <v>0.1</v>
      </c>
      <c r="P38">
        <v>0.1</v>
      </c>
      <c r="Q38">
        <v>0.1</v>
      </c>
      <c r="R38">
        <v>0.1</v>
      </c>
      <c r="S38">
        <v>0.1</v>
      </c>
    </row>
    <row r="39" spans="1:19">
      <c r="A39">
        <v>2.3641670000000001</v>
      </c>
      <c r="B39">
        <v>-1.915E-2</v>
      </c>
      <c r="C39">
        <v>-3.3149999999999999E-2</v>
      </c>
      <c r="D39">
        <v>-1.4500000000000001E-2</v>
      </c>
      <c r="E39">
        <v>-2.6200000000000001E-2</v>
      </c>
      <c r="F39">
        <v>2.7636000000000001E-2</v>
      </c>
      <c r="G39">
        <v>3.1473000000000001E-2</v>
      </c>
      <c r="H39">
        <v>1.7000999999999999E-2</v>
      </c>
      <c r="I39">
        <v>4.8718999999999998E-2</v>
      </c>
      <c r="J39">
        <v>-5.8100000000000001E-3</v>
      </c>
      <c r="K39">
        <v>-8.4799999999999997E-3</v>
      </c>
      <c r="L39">
        <v>0.1</v>
      </c>
      <c r="M39">
        <v>0.1</v>
      </c>
      <c r="N39">
        <v>0.1</v>
      </c>
      <c r="O39">
        <v>0.1</v>
      </c>
      <c r="P39">
        <v>0.1</v>
      </c>
      <c r="Q39">
        <v>0.1</v>
      </c>
      <c r="R39">
        <v>0.1</v>
      </c>
      <c r="S39">
        <v>0.1</v>
      </c>
    </row>
    <row r="40" spans="1:19">
      <c r="A40">
        <v>2.431667</v>
      </c>
      <c r="B40">
        <v>-1.976E-2</v>
      </c>
      <c r="C40">
        <v>-1.8839999999999999E-2</v>
      </c>
      <c r="D40">
        <v>-1.1089999999999999E-2</v>
      </c>
      <c r="E40">
        <v>-2.7140000000000001E-2</v>
      </c>
      <c r="F40">
        <v>3.7551000000000001E-2</v>
      </c>
      <c r="G40">
        <v>2.6516999999999999E-2</v>
      </c>
      <c r="H40">
        <v>1.8404E-2</v>
      </c>
      <c r="I40">
        <v>4.9236000000000002E-2</v>
      </c>
      <c r="J40">
        <v>-4.0000000000000001E-3</v>
      </c>
      <c r="K40">
        <v>-9.6200000000000001E-3</v>
      </c>
      <c r="L40">
        <v>0.1</v>
      </c>
      <c r="M40">
        <v>0.1</v>
      </c>
      <c r="N40">
        <v>0.1</v>
      </c>
      <c r="O40">
        <v>0.1</v>
      </c>
      <c r="P40">
        <v>0.1</v>
      </c>
      <c r="Q40">
        <v>0.1</v>
      </c>
      <c r="R40">
        <v>0.1</v>
      </c>
      <c r="S40">
        <v>0.1</v>
      </c>
    </row>
    <row r="41" spans="1:19">
      <c r="A41">
        <v>2.4991669999999999</v>
      </c>
      <c r="B41">
        <v>-1.5630000000000002E-2</v>
      </c>
      <c r="C41">
        <v>-3.6499999999999998E-2</v>
      </c>
      <c r="D41">
        <v>-1.068E-2</v>
      </c>
      <c r="E41">
        <v>-2.368E-2</v>
      </c>
      <c r="F41">
        <v>4.5156000000000002E-2</v>
      </c>
      <c r="G41">
        <v>3.0547999999999999E-2</v>
      </c>
      <c r="H41">
        <v>2.0112000000000001E-2</v>
      </c>
      <c r="I41">
        <v>6.0116000000000003E-2</v>
      </c>
      <c r="J41">
        <v>-2.33E-3</v>
      </c>
      <c r="K41">
        <v>-7.9399999999999991E-3</v>
      </c>
      <c r="L41">
        <v>0.1</v>
      </c>
      <c r="M41">
        <v>0.1</v>
      </c>
      <c r="N41">
        <v>0.1</v>
      </c>
      <c r="O41">
        <v>0.1</v>
      </c>
      <c r="P41">
        <v>0.1</v>
      </c>
      <c r="Q41">
        <v>0.1</v>
      </c>
      <c r="R41">
        <v>0.1</v>
      </c>
      <c r="S41">
        <v>0.1</v>
      </c>
    </row>
    <row r="42" spans="1:19">
      <c r="A42">
        <v>2.5666669999999998</v>
      </c>
      <c r="B42">
        <v>-1.172E-2</v>
      </c>
      <c r="C42">
        <v>-3.8429999999999999E-2</v>
      </c>
      <c r="D42">
        <v>-6.43E-3</v>
      </c>
      <c r="E42">
        <v>-2.1000000000000001E-2</v>
      </c>
      <c r="F42">
        <v>5.4313E-2</v>
      </c>
      <c r="G42">
        <v>3.8564000000000001E-2</v>
      </c>
      <c r="H42">
        <v>2.8438000000000001E-2</v>
      </c>
      <c r="I42">
        <v>6.5245999999999998E-2</v>
      </c>
      <c r="J42">
        <v>1.322E-3</v>
      </c>
      <c r="K42">
        <v>-1.1560000000000001E-2</v>
      </c>
      <c r="L42">
        <v>0.1</v>
      </c>
      <c r="M42">
        <v>0.1</v>
      </c>
      <c r="N42">
        <v>0.1</v>
      </c>
      <c r="O42">
        <v>0.1</v>
      </c>
      <c r="P42">
        <v>0.1</v>
      </c>
      <c r="Q42">
        <v>0.1</v>
      </c>
      <c r="R42">
        <v>0.1</v>
      </c>
      <c r="S42">
        <v>0.1</v>
      </c>
    </row>
    <row r="43" spans="1:19">
      <c r="A43">
        <v>2.6341670000000001</v>
      </c>
      <c r="B43">
        <v>-5.3699999999999998E-3</v>
      </c>
      <c r="C43">
        <v>-4.5999999999999999E-2</v>
      </c>
      <c r="D43">
        <v>-4.1399999999999996E-3</v>
      </c>
      <c r="E43">
        <v>-1.7170000000000001E-2</v>
      </c>
      <c r="F43">
        <v>6.5603999999999996E-2</v>
      </c>
      <c r="G43">
        <v>3.8476999999999997E-2</v>
      </c>
      <c r="H43">
        <v>3.2259000000000003E-2</v>
      </c>
      <c r="I43">
        <v>6.7069000000000004E-2</v>
      </c>
      <c r="J43">
        <v>9.6400000000000001E-4</v>
      </c>
      <c r="K43">
        <v>1.5039999999999999E-3</v>
      </c>
      <c r="L43">
        <v>0.1</v>
      </c>
      <c r="M43">
        <v>0.1</v>
      </c>
      <c r="N43">
        <v>0.1</v>
      </c>
      <c r="O43">
        <v>0.1</v>
      </c>
      <c r="P43">
        <v>0.1</v>
      </c>
      <c r="Q43">
        <v>0.1</v>
      </c>
      <c r="R43">
        <v>0.1</v>
      </c>
      <c r="S43">
        <v>0.1</v>
      </c>
    </row>
    <row r="44" spans="1:19">
      <c r="A44">
        <v>2.701667</v>
      </c>
      <c r="B44">
        <v>9.5E-4</v>
      </c>
      <c r="C44">
        <v>-4.2959999999999998E-2</v>
      </c>
      <c r="D44">
        <v>-8.5000000000000006E-5</v>
      </c>
      <c r="E44">
        <v>-1.274E-2</v>
      </c>
      <c r="F44">
        <v>7.2595000000000007E-2</v>
      </c>
      <c r="G44">
        <v>4.0605000000000002E-2</v>
      </c>
      <c r="H44">
        <v>3.9468999999999997E-2</v>
      </c>
      <c r="I44">
        <v>7.4263999999999997E-2</v>
      </c>
      <c r="J44">
        <v>-1.01E-3</v>
      </c>
      <c r="K44">
        <v>4.189E-3</v>
      </c>
      <c r="L44">
        <v>0.1</v>
      </c>
      <c r="M44">
        <v>0.1</v>
      </c>
      <c r="N44">
        <v>0.1</v>
      </c>
      <c r="O44">
        <v>0.1</v>
      </c>
      <c r="P44">
        <v>0.1</v>
      </c>
      <c r="Q44">
        <v>0.1</v>
      </c>
      <c r="R44">
        <v>0.1</v>
      </c>
      <c r="S44">
        <v>0.1</v>
      </c>
    </row>
    <row r="45" spans="1:19">
      <c r="A45">
        <v>2.7691669999999999</v>
      </c>
      <c r="B45">
        <v>6.2940000000000001E-3</v>
      </c>
      <c r="C45">
        <v>-3.9480000000000001E-2</v>
      </c>
      <c r="D45">
        <v>4.2729999999999999E-3</v>
      </c>
      <c r="E45">
        <v>-6.6299999999999996E-3</v>
      </c>
      <c r="F45">
        <v>8.1575999999999996E-2</v>
      </c>
      <c r="G45">
        <v>4.7368E-2</v>
      </c>
      <c r="H45">
        <v>4.6240999999999997E-2</v>
      </c>
      <c r="I45">
        <v>8.1085000000000004E-2</v>
      </c>
      <c r="J45">
        <v>-5.0000000000000001E-4</v>
      </c>
      <c r="K45">
        <v>5.2300000000000003E-3</v>
      </c>
      <c r="L45">
        <v>0.1</v>
      </c>
      <c r="M45">
        <v>0.1</v>
      </c>
      <c r="N45">
        <v>0.1</v>
      </c>
      <c r="O45">
        <v>0.1</v>
      </c>
      <c r="P45">
        <v>0.1</v>
      </c>
      <c r="Q45">
        <v>0.1</v>
      </c>
      <c r="R45">
        <v>0.1</v>
      </c>
      <c r="S45">
        <v>0.1</v>
      </c>
    </row>
    <row r="46" spans="1:19">
      <c r="A46">
        <v>2.8366669999999998</v>
      </c>
      <c r="B46">
        <v>1.2066E-2</v>
      </c>
      <c r="C46">
        <v>-4.199E-2</v>
      </c>
      <c r="D46">
        <v>7.6800000000000002E-3</v>
      </c>
      <c r="E46">
        <v>1.9580000000000001E-3</v>
      </c>
      <c r="F46">
        <v>9.2307E-2</v>
      </c>
      <c r="G46">
        <v>5.7627999999999999E-2</v>
      </c>
      <c r="H46">
        <v>5.4658999999999999E-2</v>
      </c>
      <c r="I46">
        <v>8.5073999999999997E-2</v>
      </c>
      <c r="J46">
        <v>3.9020000000000001E-3</v>
      </c>
      <c r="K46">
        <v>1.5370999999999999E-2</v>
      </c>
      <c r="L46">
        <v>0.1</v>
      </c>
      <c r="M46">
        <v>0.1</v>
      </c>
      <c r="N46">
        <v>0.1</v>
      </c>
      <c r="O46">
        <v>0.1</v>
      </c>
      <c r="P46">
        <v>0.1</v>
      </c>
      <c r="Q46">
        <v>0.1</v>
      </c>
      <c r="R46">
        <v>0.1</v>
      </c>
      <c r="S46">
        <v>0.1</v>
      </c>
    </row>
    <row r="47" spans="1:19">
      <c r="A47">
        <v>2.9041670000000002</v>
      </c>
      <c r="B47">
        <v>1.7614000000000001E-2</v>
      </c>
      <c r="C47">
        <v>-6.1969999999999997E-2</v>
      </c>
      <c r="D47">
        <v>1.0832E-2</v>
      </c>
      <c r="E47">
        <v>9.8099999999999993E-3</v>
      </c>
      <c r="F47">
        <v>9.6977999999999995E-2</v>
      </c>
      <c r="G47">
        <v>6.83E-2</v>
      </c>
      <c r="H47">
        <v>6.0391E-2</v>
      </c>
      <c r="I47">
        <v>9.2567999999999998E-2</v>
      </c>
      <c r="J47">
        <v>7.2420000000000002E-3</v>
      </c>
      <c r="K47">
        <v>3.5430999999999997E-2</v>
      </c>
      <c r="L47">
        <v>0.1</v>
      </c>
      <c r="M47">
        <v>0.1</v>
      </c>
      <c r="N47">
        <v>0.1</v>
      </c>
      <c r="O47">
        <v>0.1</v>
      </c>
      <c r="P47">
        <v>0.1</v>
      </c>
      <c r="Q47">
        <v>0.1</v>
      </c>
      <c r="R47">
        <v>0.1</v>
      </c>
      <c r="S47">
        <v>0.1</v>
      </c>
    </row>
    <row r="48" spans="1:19">
      <c r="A48">
        <v>2.974167</v>
      </c>
      <c r="B48">
        <v>1.9279000000000001E-2</v>
      </c>
      <c r="C48">
        <v>-2.681E-2</v>
      </c>
      <c r="D48">
        <v>1.5474999999999999E-2</v>
      </c>
      <c r="E48">
        <v>1.7877000000000001E-2</v>
      </c>
      <c r="F48">
        <v>0.101169</v>
      </c>
      <c r="G48">
        <v>7.8063999999999995E-2</v>
      </c>
      <c r="H48">
        <v>6.9424E-2</v>
      </c>
      <c r="I48">
        <v>0.100148</v>
      </c>
      <c r="J48">
        <v>1.5095000000000001E-2</v>
      </c>
      <c r="K48">
        <v>4.1755E-2</v>
      </c>
      <c r="L48">
        <v>0.1</v>
      </c>
      <c r="M48">
        <v>0.1</v>
      </c>
      <c r="N48">
        <v>0.1</v>
      </c>
      <c r="O48">
        <v>0.1</v>
      </c>
      <c r="P48">
        <v>0.1</v>
      </c>
      <c r="Q48">
        <v>0.1</v>
      </c>
      <c r="R48">
        <v>0.1</v>
      </c>
      <c r="S48">
        <v>0.1</v>
      </c>
    </row>
    <row r="49" spans="1:19">
      <c r="A49">
        <v>3.045833</v>
      </c>
      <c r="B49">
        <v>2.9812999999999999E-2</v>
      </c>
      <c r="C49">
        <v>-2.4080000000000001E-2</v>
      </c>
      <c r="D49">
        <v>2.164E-2</v>
      </c>
      <c r="E49">
        <v>2.3612000000000001E-2</v>
      </c>
      <c r="F49">
        <v>0.11217000000000001</v>
      </c>
      <c r="G49">
        <v>9.0587000000000001E-2</v>
      </c>
      <c r="H49">
        <v>7.9808000000000004E-2</v>
      </c>
      <c r="I49">
        <v>0.112427</v>
      </c>
      <c r="J49">
        <v>2.5885999999999999E-2</v>
      </c>
      <c r="K49">
        <v>5.0848999999999998E-2</v>
      </c>
      <c r="L49">
        <v>0.1</v>
      </c>
      <c r="M49">
        <v>0.1</v>
      </c>
      <c r="N49">
        <v>0.1</v>
      </c>
      <c r="O49">
        <v>0.1</v>
      </c>
      <c r="P49">
        <v>0.1</v>
      </c>
      <c r="Q49">
        <v>0.1</v>
      </c>
      <c r="R49">
        <v>0.1</v>
      </c>
      <c r="S49">
        <v>0.1</v>
      </c>
    </row>
    <row r="50" spans="1:19">
      <c r="A50">
        <v>3.1175000000000002</v>
      </c>
      <c r="B50">
        <v>3.0591E-2</v>
      </c>
      <c r="C50">
        <v>-2.0209999999999999E-2</v>
      </c>
      <c r="D50">
        <v>2.281E-2</v>
      </c>
      <c r="E50">
        <v>2.8894E-2</v>
      </c>
      <c r="F50">
        <v>0.11938</v>
      </c>
      <c r="G50">
        <v>9.7300999999999999E-2</v>
      </c>
      <c r="H50">
        <v>8.2734000000000002E-2</v>
      </c>
      <c r="I50">
        <v>0.120224</v>
      </c>
      <c r="J50">
        <v>4.0326000000000001E-2</v>
      </c>
      <c r="K50">
        <v>6.1018999999999997E-2</v>
      </c>
      <c r="L50">
        <v>0.1</v>
      </c>
      <c r="M50">
        <v>0.1</v>
      </c>
      <c r="N50">
        <v>0.1</v>
      </c>
      <c r="O50">
        <v>0.1</v>
      </c>
      <c r="P50">
        <v>0.1</v>
      </c>
      <c r="Q50">
        <v>0.1</v>
      </c>
      <c r="R50">
        <v>0.1</v>
      </c>
      <c r="S50">
        <v>0.1</v>
      </c>
    </row>
    <row r="51" spans="1:19">
      <c r="A51">
        <v>3.1891669999999999</v>
      </c>
      <c r="B51">
        <v>3.6121E-2</v>
      </c>
      <c r="C51">
        <v>-1.533E-2</v>
      </c>
      <c r="D51">
        <v>2.6173999999999999E-2</v>
      </c>
      <c r="E51">
        <v>3.2325E-2</v>
      </c>
      <c r="F51">
        <v>0.123234</v>
      </c>
      <c r="G51">
        <v>0.113942</v>
      </c>
      <c r="H51">
        <v>8.9895000000000003E-2</v>
      </c>
      <c r="I51">
        <v>0.124529</v>
      </c>
      <c r="J51">
        <v>5.6168999999999997E-2</v>
      </c>
      <c r="K51">
        <v>6.8208000000000005E-2</v>
      </c>
      <c r="L51">
        <v>0.1</v>
      </c>
      <c r="M51">
        <v>0.1</v>
      </c>
      <c r="N51">
        <v>0.1</v>
      </c>
      <c r="O51">
        <v>0.1</v>
      </c>
      <c r="P51">
        <v>0.1</v>
      </c>
      <c r="Q51">
        <v>0.1</v>
      </c>
      <c r="R51">
        <v>0.1</v>
      </c>
      <c r="S51">
        <v>0.1</v>
      </c>
    </row>
    <row r="52" spans="1:19">
      <c r="A52">
        <v>3.2608329999999999</v>
      </c>
      <c r="B52">
        <v>3.6039000000000002E-2</v>
      </c>
      <c r="C52">
        <v>-7.6299999999999996E-3</v>
      </c>
      <c r="D52">
        <v>2.9554E-2</v>
      </c>
      <c r="E52">
        <v>3.8348E-2</v>
      </c>
      <c r="F52">
        <v>0.130803</v>
      </c>
      <c r="G52">
        <v>0.11404400000000001</v>
      </c>
      <c r="H52">
        <v>9.0953000000000006E-2</v>
      </c>
      <c r="I52">
        <v>0.12976499999999999</v>
      </c>
      <c r="J52">
        <v>6.7297999999999997E-2</v>
      </c>
      <c r="K52">
        <v>7.5778999999999999E-2</v>
      </c>
      <c r="L52">
        <v>0.1</v>
      </c>
      <c r="M52">
        <v>0.1</v>
      </c>
      <c r="N52">
        <v>0.1</v>
      </c>
      <c r="O52">
        <v>0.1</v>
      </c>
      <c r="P52">
        <v>0.1</v>
      </c>
      <c r="Q52">
        <v>0.1</v>
      </c>
      <c r="R52">
        <v>0.1</v>
      </c>
      <c r="S52">
        <v>0.1</v>
      </c>
    </row>
    <row r="53" spans="1:19">
      <c r="A53">
        <v>3.3325</v>
      </c>
      <c r="B53">
        <v>4.1260999999999999E-2</v>
      </c>
      <c r="C53">
        <v>6.1929999999999997E-3</v>
      </c>
      <c r="D53">
        <v>3.3567E-2</v>
      </c>
      <c r="E53">
        <v>4.1746999999999999E-2</v>
      </c>
      <c r="F53">
        <v>0.13944599999999999</v>
      </c>
      <c r="G53">
        <v>0.12701699999999999</v>
      </c>
      <c r="H53">
        <v>9.9811999999999998E-2</v>
      </c>
      <c r="I53">
        <v>0.13441500000000001</v>
      </c>
      <c r="J53">
        <v>8.6254999999999998E-2</v>
      </c>
      <c r="K53">
        <v>8.0394999999999994E-2</v>
      </c>
      <c r="L53">
        <v>0.1</v>
      </c>
      <c r="M53">
        <v>0.1</v>
      </c>
      <c r="N53">
        <v>0.1</v>
      </c>
      <c r="O53">
        <v>0.1</v>
      </c>
      <c r="P53">
        <v>0.1</v>
      </c>
      <c r="Q53">
        <v>0.1</v>
      </c>
      <c r="R53">
        <v>0.1</v>
      </c>
      <c r="S53">
        <v>0.1</v>
      </c>
    </row>
    <row r="54" spans="1:19">
      <c r="A54">
        <v>3.4041670000000002</v>
      </c>
      <c r="B54">
        <v>4.0596E-2</v>
      </c>
      <c r="C54">
        <v>9.3779999999999992E-3</v>
      </c>
      <c r="D54">
        <v>3.5714000000000003E-2</v>
      </c>
      <c r="E54">
        <v>4.3278999999999998E-2</v>
      </c>
      <c r="F54">
        <v>0.146374</v>
      </c>
      <c r="G54">
        <v>0.13350799999999999</v>
      </c>
      <c r="H54">
        <v>0.10405200000000001</v>
      </c>
      <c r="I54">
        <v>0.144399</v>
      </c>
      <c r="J54">
        <v>9.6539E-2</v>
      </c>
      <c r="K54">
        <v>9.2205999999999996E-2</v>
      </c>
      <c r="L54">
        <v>0.1</v>
      </c>
      <c r="M54">
        <v>0.1</v>
      </c>
      <c r="N54">
        <v>0.1</v>
      </c>
      <c r="O54">
        <v>0.1</v>
      </c>
      <c r="P54">
        <v>0.1</v>
      </c>
      <c r="Q54">
        <v>0.1</v>
      </c>
      <c r="R54">
        <v>0.1</v>
      </c>
      <c r="S54">
        <v>0.1</v>
      </c>
    </row>
    <row r="55" spans="1:19">
      <c r="A55">
        <v>3.4758330000000002</v>
      </c>
      <c r="B55">
        <v>4.6626000000000001E-2</v>
      </c>
      <c r="C55">
        <v>1.694E-2</v>
      </c>
      <c r="D55">
        <v>3.8858999999999998E-2</v>
      </c>
      <c r="E55">
        <v>4.5251E-2</v>
      </c>
      <c r="F55">
        <v>0.15009500000000001</v>
      </c>
      <c r="G55">
        <v>0.14185600000000001</v>
      </c>
      <c r="H55">
        <v>0.111757</v>
      </c>
      <c r="I55">
        <v>0.14577999999999999</v>
      </c>
      <c r="J55">
        <v>0.10696600000000001</v>
      </c>
      <c r="K55">
        <v>9.8027000000000003E-2</v>
      </c>
      <c r="L55">
        <v>0.1</v>
      </c>
      <c r="M55">
        <v>0.1</v>
      </c>
      <c r="N55">
        <v>0.1</v>
      </c>
      <c r="O55">
        <v>0.1</v>
      </c>
      <c r="P55">
        <v>0.1</v>
      </c>
      <c r="Q55">
        <v>0.1</v>
      </c>
      <c r="R55">
        <v>0.1</v>
      </c>
      <c r="S55">
        <v>0.1</v>
      </c>
    </row>
    <row r="56" spans="1:19">
      <c r="A56">
        <v>3.5474999999999999</v>
      </c>
      <c r="B56">
        <v>4.7182000000000002E-2</v>
      </c>
      <c r="C56">
        <v>2.6748999999999998E-2</v>
      </c>
      <c r="D56">
        <v>4.2102000000000001E-2</v>
      </c>
      <c r="E56">
        <v>4.7591000000000001E-2</v>
      </c>
      <c r="F56">
        <v>0.15540399999999999</v>
      </c>
      <c r="G56">
        <v>0.151001</v>
      </c>
      <c r="H56">
        <v>0.11440599999999999</v>
      </c>
      <c r="I56">
        <v>0.15327299999999999</v>
      </c>
      <c r="J56">
        <v>0.117589</v>
      </c>
      <c r="K56">
        <v>0.112467</v>
      </c>
      <c r="L56">
        <v>0.1</v>
      </c>
      <c r="M56">
        <v>0.1</v>
      </c>
      <c r="N56">
        <v>0.1</v>
      </c>
      <c r="O56">
        <v>0.1</v>
      </c>
      <c r="P56">
        <v>0.1</v>
      </c>
      <c r="Q56">
        <v>0.1</v>
      </c>
      <c r="R56">
        <v>0.1</v>
      </c>
      <c r="S56">
        <v>0.1</v>
      </c>
    </row>
    <row r="57" spans="1:19">
      <c r="A57">
        <v>3.619167</v>
      </c>
      <c r="B57">
        <v>4.9925999999999998E-2</v>
      </c>
      <c r="C57">
        <v>2.6889E-2</v>
      </c>
      <c r="D57">
        <v>4.3536999999999999E-2</v>
      </c>
      <c r="E57">
        <v>5.1027000000000003E-2</v>
      </c>
      <c r="F57">
        <v>0.16531799999999999</v>
      </c>
      <c r="G57">
        <v>0.155392</v>
      </c>
      <c r="H57">
        <v>0.1186</v>
      </c>
      <c r="I57">
        <v>0.16186700000000001</v>
      </c>
      <c r="J57">
        <v>0.124739</v>
      </c>
      <c r="K57">
        <v>0.12017700000000001</v>
      </c>
      <c r="L57">
        <v>0.1</v>
      </c>
      <c r="M57">
        <v>0.1</v>
      </c>
      <c r="N57">
        <v>0.1</v>
      </c>
      <c r="O57">
        <v>0.1</v>
      </c>
      <c r="P57">
        <v>0.1</v>
      </c>
      <c r="Q57">
        <v>0.1</v>
      </c>
      <c r="R57">
        <v>0.1</v>
      </c>
      <c r="S57">
        <v>0.1</v>
      </c>
    </row>
    <row r="58" spans="1:19">
      <c r="A58">
        <v>3.690833</v>
      </c>
      <c r="B58">
        <v>5.3106E-2</v>
      </c>
      <c r="C58">
        <v>3.2106000000000003E-2</v>
      </c>
      <c r="D58">
        <v>4.8412999999999998E-2</v>
      </c>
      <c r="E58">
        <v>5.2694999999999999E-2</v>
      </c>
      <c r="F58">
        <v>0.17233599999999999</v>
      </c>
      <c r="G58">
        <v>0.163855</v>
      </c>
      <c r="H58">
        <v>0.123449</v>
      </c>
      <c r="I58">
        <v>0.16335</v>
      </c>
      <c r="J58">
        <v>0.13704</v>
      </c>
      <c r="K58">
        <v>0.12800800000000001</v>
      </c>
      <c r="L58">
        <v>0.1</v>
      </c>
      <c r="M58">
        <v>0.1</v>
      </c>
      <c r="N58">
        <v>0.1</v>
      </c>
      <c r="O58">
        <v>0.1</v>
      </c>
      <c r="P58">
        <v>0.1</v>
      </c>
      <c r="Q58">
        <v>0.1</v>
      </c>
      <c r="R58">
        <v>0.1</v>
      </c>
      <c r="S58">
        <v>0.1</v>
      </c>
    </row>
    <row r="59" spans="1:19">
      <c r="A59">
        <v>3.7625000000000002</v>
      </c>
      <c r="B59">
        <v>5.3880999999999998E-2</v>
      </c>
      <c r="C59">
        <v>4.1603000000000001E-2</v>
      </c>
      <c r="D59">
        <v>4.9986999999999997E-2</v>
      </c>
      <c r="E59">
        <v>5.6422E-2</v>
      </c>
      <c r="F59">
        <v>0.17677999999999999</v>
      </c>
      <c r="G59">
        <v>0.17249500000000001</v>
      </c>
      <c r="H59">
        <v>0.1278</v>
      </c>
      <c r="I59">
        <v>0.17030600000000001</v>
      </c>
      <c r="J59">
        <v>0.144764</v>
      </c>
      <c r="K59">
        <v>0.131079</v>
      </c>
      <c r="L59">
        <v>0.1</v>
      </c>
      <c r="M59">
        <v>0.1</v>
      </c>
      <c r="N59">
        <v>0.1</v>
      </c>
      <c r="O59">
        <v>0.1</v>
      </c>
      <c r="P59">
        <v>0.1</v>
      </c>
      <c r="Q59">
        <v>0.1</v>
      </c>
      <c r="R59">
        <v>0.1</v>
      </c>
      <c r="S59">
        <v>0.1</v>
      </c>
    </row>
    <row r="60" spans="1:19">
      <c r="A60">
        <v>3.8341669999999999</v>
      </c>
      <c r="B60">
        <v>5.4531000000000003E-2</v>
      </c>
      <c r="C60">
        <v>4.7463999999999999E-2</v>
      </c>
      <c r="D60">
        <v>4.9174000000000002E-2</v>
      </c>
      <c r="E60">
        <v>5.5697999999999998E-2</v>
      </c>
      <c r="F60">
        <v>0.17944199999999999</v>
      </c>
      <c r="G60">
        <v>0.18380299999999999</v>
      </c>
      <c r="H60">
        <v>0.13291600000000001</v>
      </c>
      <c r="I60">
        <v>0.17467199999999999</v>
      </c>
      <c r="J60">
        <v>0.151419</v>
      </c>
      <c r="K60">
        <v>0.14041500000000001</v>
      </c>
      <c r="L60">
        <v>0.1</v>
      </c>
      <c r="M60">
        <v>0.1</v>
      </c>
      <c r="N60">
        <v>0.1</v>
      </c>
      <c r="O60">
        <v>0.1</v>
      </c>
      <c r="P60">
        <v>0.1</v>
      </c>
      <c r="Q60">
        <v>0.1</v>
      </c>
      <c r="R60">
        <v>0.1</v>
      </c>
      <c r="S60">
        <v>0.1</v>
      </c>
    </row>
    <row r="61" spans="1:19">
      <c r="A61">
        <v>3.9058329999999999</v>
      </c>
      <c r="B61">
        <v>5.7532E-2</v>
      </c>
      <c r="C61">
        <v>3.1302999999999997E-2</v>
      </c>
      <c r="D61">
        <v>5.1018000000000001E-2</v>
      </c>
      <c r="E61">
        <v>6.1778E-2</v>
      </c>
      <c r="F61">
        <v>0.18601400000000001</v>
      </c>
      <c r="G61">
        <v>0.186533</v>
      </c>
      <c r="H61">
        <v>0.13609499999999999</v>
      </c>
      <c r="I61">
        <v>0.18046899999999999</v>
      </c>
      <c r="J61">
        <v>0.15606100000000001</v>
      </c>
      <c r="K61">
        <v>0.14396300000000001</v>
      </c>
      <c r="L61">
        <v>0.1</v>
      </c>
      <c r="M61">
        <v>0.1</v>
      </c>
      <c r="N61">
        <v>0.1</v>
      </c>
      <c r="O61">
        <v>0.1</v>
      </c>
      <c r="P61">
        <v>0.1</v>
      </c>
      <c r="Q61">
        <v>0.1</v>
      </c>
      <c r="R61">
        <v>0.1</v>
      </c>
      <c r="S61">
        <v>0.1</v>
      </c>
    </row>
    <row r="62" spans="1:19">
      <c r="A62">
        <v>3.9775</v>
      </c>
      <c r="B62">
        <v>5.9507999999999998E-2</v>
      </c>
      <c r="C62">
        <v>3.3533E-2</v>
      </c>
      <c r="D62">
        <v>5.4521E-2</v>
      </c>
      <c r="E62">
        <v>6.0601000000000002E-2</v>
      </c>
      <c r="F62">
        <v>0.191776</v>
      </c>
      <c r="G62">
        <v>0.193272</v>
      </c>
      <c r="H62">
        <v>0.13763</v>
      </c>
      <c r="I62">
        <v>0.18301300000000001</v>
      </c>
      <c r="J62">
        <v>0.166185</v>
      </c>
      <c r="K62">
        <v>0.156525</v>
      </c>
      <c r="L62">
        <v>0.1</v>
      </c>
      <c r="M62">
        <v>0.1</v>
      </c>
      <c r="N62">
        <v>0.1</v>
      </c>
      <c r="O62">
        <v>0.1</v>
      </c>
      <c r="P62">
        <v>0.1</v>
      </c>
      <c r="Q62">
        <v>0.1</v>
      </c>
      <c r="R62">
        <v>0.1</v>
      </c>
      <c r="S62">
        <v>0.1</v>
      </c>
    </row>
    <row r="63" spans="1:19">
      <c r="A63">
        <v>4.0491669999999997</v>
      </c>
      <c r="B63">
        <v>6.2633999999999995E-2</v>
      </c>
      <c r="C63">
        <v>3.3453999999999998E-2</v>
      </c>
      <c r="D63">
        <v>5.5244000000000001E-2</v>
      </c>
      <c r="E63">
        <v>6.1088000000000003E-2</v>
      </c>
      <c r="F63">
        <v>0.19930800000000001</v>
      </c>
      <c r="G63">
        <v>0.19525999999999999</v>
      </c>
      <c r="H63">
        <v>0.13985800000000001</v>
      </c>
      <c r="I63">
        <v>0.189051</v>
      </c>
      <c r="J63">
        <v>0.17546999999999999</v>
      </c>
      <c r="K63">
        <v>0.15870899999999999</v>
      </c>
      <c r="L63">
        <v>0.1</v>
      </c>
      <c r="M63">
        <v>0.1</v>
      </c>
      <c r="N63">
        <v>0.1</v>
      </c>
      <c r="O63">
        <v>0.1</v>
      </c>
      <c r="P63">
        <v>0.1</v>
      </c>
      <c r="Q63">
        <v>0.1</v>
      </c>
      <c r="R63">
        <v>0.1</v>
      </c>
      <c r="S63">
        <v>0.1</v>
      </c>
    </row>
    <row r="64" spans="1:19">
      <c r="A64">
        <v>4.1208330000000002</v>
      </c>
      <c r="B64">
        <v>6.3909999999999995E-2</v>
      </c>
      <c r="C64">
        <v>3.0402999999999999E-2</v>
      </c>
      <c r="D64">
        <v>5.9396999999999998E-2</v>
      </c>
      <c r="E64">
        <v>6.5462000000000006E-2</v>
      </c>
      <c r="F64">
        <v>0.201515</v>
      </c>
      <c r="G64">
        <v>0.20366899999999999</v>
      </c>
      <c r="H64">
        <v>0.14307700000000001</v>
      </c>
      <c r="I64">
        <v>0.19390499999999999</v>
      </c>
      <c r="J64">
        <v>0.18156</v>
      </c>
      <c r="K64">
        <v>0.16656699999999999</v>
      </c>
      <c r="L64">
        <v>0.1</v>
      </c>
      <c r="M64">
        <v>0.1</v>
      </c>
      <c r="N64">
        <v>0.1</v>
      </c>
      <c r="O64">
        <v>0.1</v>
      </c>
      <c r="P64">
        <v>0.1</v>
      </c>
      <c r="Q64">
        <v>0.1</v>
      </c>
      <c r="R64">
        <v>0.1</v>
      </c>
      <c r="S64">
        <v>0.1</v>
      </c>
    </row>
    <row r="65" spans="1:19">
      <c r="A65">
        <v>4.1924999999999999</v>
      </c>
      <c r="B65">
        <v>6.2137999999999999E-2</v>
      </c>
      <c r="C65">
        <v>3.4833999999999997E-2</v>
      </c>
      <c r="D65">
        <v>5.9098999999999999E-2</v>
      </c>
      <c r="E65">
        <v>6.6049999999999998E-2</v>
      </c>
      <c r="F65">
        <v>0.20965300000000001</v>
      </c>
      <c r="G65">
        <v>0.213977</v>
      </c>
      <c r="H65">
        <v>0.14827099999999999</v>
      </c>
      <c r="I65">
        <v>0.20194200000000001</v>
      </c>
      <c r="J65">
        <v>0.19154099999999999</v>
      </c>
      <c r="K65">
        <v>0.17858499999999999</v>
      </c>
      <c r="L65">
        <v>0.1</v>
      </c>
      <c r="M65">
        <v>0.1</v>
      </c>
      <c r="N65">
        <v>0.1</v>
      </c>
      <c r="O65">
        <v>0.1</v>
      </c>
      <c r="P65">
        <v>0.1</v>
      </c>
      <c r="Q65">
        <v>0.1</v>
      </c>
      <c r="R65">
        <v>0.1</v>
      </c>
      <c r="S65">
        <v>0.1</v>
      </c>
    </row>
    <row r="66" spans="1:19">
      <c r="A66">
        <v>4.2641669999999996</v>
      </c>
      <c r="B66">
        <v>6.7886000000000002E-2</v>
      </c>
      <c r="C66">
        <v>3.5115E-2</v>
      </c>
      <c r="D66">
        <v>6.2094999999999997E-2</v>
      </c>
      <c r="E66">
        <v>6.8473000000000006E-2</v>
      </c>
      <c r="F66">
        <v>0.215472</v>
      </c>
      <c r="G66">
        <v>0.220195</v>
      </c>
      <c r="H66">
        <v>0.15662999999999999</v>
      </c>
      <c r="I66">
        <v>0.204788</v>
      </c>
      <c r="J66">
        <v>0.19663600000000001</v>
      </c>
      <c r="K66">
        <v>0.184474</v>
      </c>
      <c r="L66">
        <v>0.1</v>
      </c>
      <c r="M66">
        <v>0.1</v>
      </c>
      <c r="N66">
        <v>0.1</v>
      </c>
      <c r="O66">
        <v>0.1</v>
      </c>
      <c r="P66">
        <v>0.1</v>
      </c>
      <c r="Q66">
        <v>0.1</v>
      </c>
      <c r="R66">
        <v>0.1</v>
      </c>
      <c r="S66">
        <v>0.1</v>
      </c>
    </row>
    <row r="67" spans="1:19">
      <c r="A67">
        <v>4.335833</v>
      </c>
      <c r="B67">
        <v>6.8391999999999994E-2</v>
      </c>
      <c r="C67">
        <v>3.1877999999999997E-2</v>
      </c>
      <c r="D67">
        <v>6.4048999999999995E-2</v>
      </c>
      <c r="E67">
        <v>7.1571999999999997E-2</v>
      </c>
      <c r="F67">
        <v>0.22206300000000001</v>
      </c>
      <c r="G67">
        <v>0.223912</v>
      </c>
      <c r="H67">
        <v>0.16036</v>
      </c>
      <c r="I67">
        <v>0.204813</v>
      </c>
      <c r="J67">
        <v>0.20503099999999999</v>
      </c>
      <c r="K67">
        <v>0.18709300000000001</v>
      </c>
      <c r="L67">
        <v>0.1</v>
      </c>
      <c r="M67">
        <v>0.1</v>
      </c>
      <c r="N67">
        <v>0.1</v>
      </c>
      <c r="O67">
        <v>0.1</v>
      </c>
      <c r="P67">
        <v>0.1</v>
      </c>
      <c r="Q67">
        <v>0.1</v>
      </c>
      <c r="R67">
        <v>0.1</v>
      </c>
      <c r="S67">
        <v>0.1</v>
      </c>
    </row>
    <row r="68" spans="1:19">
      <c r="A68">
        <v>4.4074999999999998</v>
      </c>
      <c r="B68">
        <v>7.1025000000000005E-2</v>
      </c>
      <c r="C68">
        <v>2.8004999999999999E-2</v>
      </c>
      <c r="D68">
        <v>6.4968999999999999E-2</v>
      </c>
      <c r="E68">
        <v>7.2860999999999995E-2</v>
      </c>
      <c r="F68">
        <v>0.22506799999999999</v>
      </c>
      <c r="G68">
        <v>0.227961</v>
      </c>
      <c r="H68">
        <v>0.159024</v>
      </c>
      <c r="I68">
        <v>0.21423500000000001</v>
      </c>
      <c r="J68">
        <v>0.210671</v>
      </c>
      <c r="K68">
        <v>0.19133600000000001</v>
      </c>
      <c r="L68">
        <v>0.1</v>
      </c>
      <c r="M68">
        <v>0.1</v>
      </c>
      <c r="N68">
        <v>0.1</v>
      </c>
      <c r="O68">
        <v>0.1</v>
      </c>
      <c r="P68">
        <v>0.1</v>
      </c>
      <c r="Q68">
        <v>0.1</v>
      </c>
      <c r="R68">
        <v>0.1</v>
      </c>
      <c r="S68">
        <v>0.1</v>
      </c>
    </row>
    <row r="69" spans="1:19">
      <c r="A69">
        <v>4.4791670000000003</v>
      </c>
      <c r="B69">
        <v>7.1396000000000001E-2</v>
      </c>
      <c r="C69">
        <v>3.3461999999999999E-2</v>
      </c>
      <c r="D69">
        <v>6.6913E-2</v>
      </c>
      <c r="E69">
        <v>7.7258999999999994E-2</v>
      </c>
      <c r="F69">
        <v>0.231734</v>
      </c>
      <c r="G69">
        <v>0.24163399999999999</v>
      </c>
      <c r="H69">
        <v>0.16478300000000001</v>
      </c>
      <c r="I69">
        <v>0.210115</v>
      </c>
      <c r="J69">
        <v>0.214888</v>
      </c>
      <c r="K69">
        <v>0.20225000000000001</v>
      </c>
      <c r="L69">
        <v>0.1</v>
      </c>
      <c r="M69">
        <v>0.1</v>
      </c>
      <c r="N69">
        <v>0.1</v>
      </c>
      <c r="O69">
        <v>0.1</v>
      </c>
      <c r="P69">
        <v>0.1</v>
      </c>
      <c r="Q69">
        <v>0.1</v>
      </c>
      <c r="R69">
        <v>0.1</v>
      </c>
      <c r="S69">
        <v>0.1</v>
      </c>
    </row>
    <row r="70" spans="1:19">
      <c r="A70">
        <v>4.5508329999999999</v>
      </c>
      <c r="B70">
        <v>7.6147000000000006E-2</v>
      </c>
      <c r="C70">
        <v>3.6755000000000003E-2</v>
      </c>
      <c r="D70">
        <v>6.8722000000000005E-2</v>
      </c>
      <c r="E70">
        <v>7.6763999999999999E-2</v>
      </c>
      <c r="F70">
        <v>0.239424</v>
      </c>
      <c r="G70">
        <v>0.23918800000000001</v>
      </c>
      <c r="H70">
        <v>0.172316</v>
      </c>
      <c r="I70">
        <v>0.21723300000000001</v>
      </c>
      <c r="J70">
        <v>0.22518299999999999</v>
      </c>
      <c r="K70">
        <v>0.20683699999999999</v>
      </c>
      <c r="L70">
        <v>0.1</v>
      </c>
      <c r="M70">
        <v>0.1</v>
      </c>
      <c r="N70">
        <v>0.1</v>
      </c>
      <c r="O70">
        <v>0.1</v>
      </c>
      <c r="P70">
        <v>0.1</v>
      </c>
      <c r="Q70">
        <v>0.1</v>
      </c>
      <c r="R70">
        <v>0.1</v>
      </c>
      <c r="S70">
        <v>0.1</v>
      </c>
    </row>
    <row r="71" spans="1:19">
      <c r="A71">
        <v>4.6224999999999996</v>
      </c>
      <c r="B71">
        <v>7.5866000000000003E-2</v>
      </c>
      <c r="C71">
        <v>3.1050999999999999E-2</v>
      </c>
      <c r="D71">
        <v>7.0723999999999995E-2</v>
      </c>
      <c r="E71">
        <v>7.6388999999999999E-2</v>
      </c>
      <c r="F71">
        <v>0.246529</v>
      </c>
      <c r="G71">
        <v>0.249253</v>
      </c>
      <c r="H71">
        <v>0.178735</v>
      </c>
      <c r="I71">
        <v>0.229106</v>
      </c>
      <c r="J71">
        <v>0.23292599999999999</v>
      </c>
      <c r="K71">
        <v>0.21582499999999999</v>
      </c>
      <c r="L71">
        <v>0.1</v>
      </c>
      <c r="M71">
        <v>0.1</v>
      </c>
      <c r="N71">
        <v>0.1</v>
      </c>
      <c r="O71">
        <v>0.1</v>
      </c>
      <c r="P71">
        <v>0.1</v>
      </c>
      <c r="Q71">
        <v>0.1</v>
      </c>
      <c r="R71">
        <v>0.1</v>
      </c>
      <c r="S71">
        <v>0.1</v>
      </c>
    </row>
    <row r="72" spans="1:19">
      <c r="A72">
        <v>4.6941670000000002</v>
      </c>
      <c r="B72">
        <v>7.8812999999999994E-2</v>
      </c>
      <c r="C72">
        <v>4.8226999999999999E-2</v>
      </c>
      <c r="D72">
        <v>7.4371999999999994E-2</v>
      </c>
      <c r="E72">
        <v>8.2082000000000002E-2</v>
      </c>
      <c r="F72">
        <v>0.24770300000000001</v>
      </c>
      <c r="G72">
        <v>0.25919700000000001</v>
      </c>
      <c r="H72">
        <v>0.181449</v>
      </c>
      <c r="I72">
        <v>0.232044</v>
      </c>
      <c r="J72">
        <v>0.23295299999999999</v>
      </c>
      <c r="K72">
        <v>0.22340599999999999</v>
      </c>
      <c r="L72">
        <v>0.1</v>
      </c>
      <c r="M72">
        <v>0.1</v>
      </c>
      <c r="N72">
        <v>0.1</v>
      </c>
      <c r="O72">
        <v>0.1</v>
      </c>
      <c r="P72">
        <v>0.1</v>
      </c>
      <c r="Q72">
        <v>0.1</v>
      </c>
      <c r="R72">
        <v>0.1</v>
      </c>
      <c r="S72">
        <v>0.1</v>
      </c>
    </row>
    <row r="73" spans="1:19">
      <c r="A73">
        <v>4.7658329999999998</v>
      </c>
      <c r="B73">
        <v>8.4383E-2</v>
      </c>
      <c r="C73">
        <v>3.4567000000000001E-2</v>
      </c>
      <c r="D73">
        <v>7.4230000000000004E-2</v>
      </c>
      <c r="E73">
        <v>8.4159999999999999E-2</v>
      </c>
      <c r="F73">
        <v>0.25611200000000001</v>
      </c>
      <c r="G73">
        <v>0.26569300000000001</v>
      </c>
      <c r="H73">
        <v>0.19062899999999999</v>
      </c>
      <c r="I73">
        <v>0.23614599999999999</v>
      </c>
      <c r="J73">
        <v>0.24630199999999999</v>
      </c>
      <c r="K73">
        <v>0.225217</v>
      </c>
      <c r="L73">
        <v>0.1</v>
      </c>
      <c r="M73">
        <v>0.1</v>
      </c>
      <c r="N73">
        <v>0.1</v>
      </c>
      <c r="O73">
        <v>0.1</v>
      </c>
      <c r="P73">
        <v>0.1</v>
      </c>
      <c r="Q73">
        <v>0.1</v>
      </c>
      <c r="R73">
        <v>0.1</v>
      </c>
      <c r="S73">
        <v>0.1</v>
      </c>
    </row>
    <row r="74" spans="1:19">
      <c r="A74">
        <v>4.8375000000000004</v>
      </c>
      <c r="B74">
        <v>8.4948999999999997E-2</v>
      </c>
      <c r="C74">
        <v>4.0731000000000003E-2</v>
      </c>
      <c r="D74">
        <v>7.7350000000000002E-2</v>
      </c>
      <c r="E74">
        <v>8.5785E-2</v>
      </c>
      <c r="F74">
        <v>0.26280300000000001</v>
      </c>
      <c r="G74">
        <v>0.26575900000000002</v>
      </c>
      <c r="H74">
        <v>0.19467100000000001</v>
      </c>
      <c r="I74">
        <v>0.23635999999999999</v>
      </c>
      <c r="J74">
        <v>0.25268000000000002</v>
      </c>
      <c r="K74">
        <v>0.235648</v>
      </c>
      <c r="L74">
        <v>0.1</v>
      </c>
      <c r="M74">
        <v>0.1</v>
      </c>
      <c r="N74">
        <v>0.1</v>
      </c>
      <c r="O74">
        <v>0.1</v>
      </c>
      <c r="P74">
        <v>0.1</v>
      </c>
      <c r="Q74">
        <v>0.1</v>
      </c>
      <c r="R74">
        <v>0.1</v>
      </c>
      <c r="S74">
        <v>0.1</v>
      </c>
    </row>
    <row r="75" spans="1:19">
      <c r="A75">
        <v>4.9091670000000001</v>
      </c>
      <c r="B75">
        <v>8.6968000000000004E-2</v>
      </c>
      <c r="C75">
        <v>3.7245E-2</v>
      </c>
      <c r="D75">
        <v>7.9199000000000006E-2</v>
      </c>
      <c r="E75">
        <v>8.7977E-2</v>
      </c>
      <c r="F75">
        <v>0.26712599999999997</v>
      </c>
      <c r="G75">
        <v>0.27526899999999999</v>
      </c>
      <c r="H75">
        <v>0.19777800000000001</v>
      </c>
      <c r="I75">
        <v>0.24723500000000001</v>
      </c>
      <c r="J75">
        <v>0.26238699999999998</v>
      </c>
      <c r="K75">
        <v>0.241901</v>
      </c>
      <c r="L75">
        <v>0.1</v>
      </c>
      <c r="M75">
        <v>0.1</v>
      </c>
      <c r="N75">
        <v>0.1</v>
      </c>
      <c r="O75">
        <v>0.1</v>
      </c>
      <c r="P75">
        <v>0.1</v>
      </c>
      <c r="Q75">
        <v>0.1</v>
      </c>
      <c r="R75">
        <v>0.1</v>
      </c>
      <c r="S75">
        <v>0.1</v>
      </c>
    </row>
    <row r="76" spans="1:19">
      <c r="A76">
        <v>4.9808329999999996</v>
      </c>
      <c r="B76">
        <v>8.9993000000000004E-2</v>
      </c>
      <c r="C76">
        <v>1.4839E-2</v>
      </c>
      <c r="D76">
        <v>8.0098000000000003E-2</v>
      </c>
      <c r="E76">
        <v>9.0216000000000005E-2</v>
      </c>
      <c r="F76">
        <v>0.27299499999999999</v>
      </c>
      <c r="G76">
        <v>0.28035100000000002</v>
      </c>
      <c r="H76">
        <v>0.205981</v>
      </c>
      <c r="I76">
        <v>0.25078699999999998</v>
      </c>
      <c r="J76">
        <v>0.26638600000000001</v>
      </c>
      <c r="K76">
        <v>0.24850800000000001</v>
      </c>
      <c r="L76">
        <v>0.1</v>
      </c>
      <c r="M76">
        <v>0.1</v>
      </c>
      <c r="N76">
        <v>0.1</v>
      </c>
      <c r="O76">
        <v>0.1</v>
      </c>
      <c r="P76">
        <v>0.1</v>
      </c>
      <c r="Q76">
        <v>0.1</v>
      </c>
      <c r="R76">
        <v>0.1</v>
      </c>
      <c r="S76">
        <v>0.1</v>
      </c>
    </row>
    <row r="77" spans="1:19">
      <c r="A77">
        <v>5.0525000000000002</v>
      </c>
      <c r="B77">
        <v>9.3156000000000003E-2</v>
      </c>
      <c r="C77">
        <v>3.0351E-2</v>
      </c>
      <c r="D77">
        <v>8.1338999999999995E-2</v>
      </c>
      <c r="E77">
        <v>9.0880000000000002E-2</v>
      </c>
      <c r="F77">
        <v>0.281391</v>
      </c>
      <c r="G77">
        <v>0.29237999999999997</v>
      </c>
      <c r="H77">
        <v>0.20868600000000001</v>
      </c>
      <c r="I77">
        <v>0.249916</v>
      </c>
      <c r="J77">
        <v>0.27611000000000002</v>
      </c>
      <c r="K77">
        <v>0.25326300000000002</v>
      </c>
      <c r="L77">
        <v>0.1</v>
      </c>
      <c r="M77">
        <v>0.1</v>
      </c>
      <c r="N77">
        <v>0.1</v>
      </c>
      <c r="O77">
        <v>0.1</v>
      </c>
      <c r="P77">
        <v>0.1</v>
      </c>
      <c r="Q77">
        <v>0.1</v>
      </c>
      <c r="R77">
        <v>0.1</v>
      </c>
      <c r="S77">
        <v>0.1</v>
      </c>
    </row>
    <row r="78" spans="1:19">
      <c r="A78">
        <v>5.1241669999999999</v>
      </c>
      <c r="B78">
        <v>9.4964000000000007E-2</v>
      </c>
      <c r="C78">
        <v>2.0910000000000002E-2</v>
      </c>
      <c r="D78">
        <v>8.2115999999999995E-2</v>
      </c>
      <c r="E78">
        <v>9.4631000000000007E-2</v>
      </c>
      <c r="F78">
        <v>0.28523700000000002</v>
      </c>
      <c r="G78">
        <v>0.29739300000000002</v>
      </c>
      <c r="H78">
        <v>0.21656300000000001</v>
      </c>
      <c r="I78">
        <v>0.25892399999999999</v>
      </c>
      <c r="J78">
        <v>0.27895999999999999</v>
      </c>
      <c r="K78">
        <v>0.26253399999999999</v>
      </c>
      <c r="L78">
        <v>0.1</v>
      </c>
      <c r="M78">
        <v>0.1</v>
      </c>
      <c r="N78">
        <v>0.1</v>
      </c>
      <c r="O78">
        <v>0.1</v>
      </c>
      <c r="P78">
        <v>0.1</v>
      </c>
      <c r="Q78">
        <v>0.1</v>
      </c>
      <c r="R78">
        <v>0.1</v>
      </c>
      <c r="S78">
        <v>0.1</v>
      </c>
    </row>
    <row r="79" spans="1:19">
      <c r="A79">
        <v>5.1958330000000004</v>
      </c>
      <c r="B79">
        <v>9.8761000000000002E-2</v>
      </c>
      <c r="C79">
        <v>2.3376000000000001E-2</v>
      </c>
      <c r="D79">
        <v>8.4542000000000006E-2</v>
      </c>
      <c r="E79">
        <v>9.6606999999999998E-2</v>
      </c>
      <c r="F79">
        <v>0.29067399999999999</v>
      </c>
      <c r="G79">
        <v>0.30179</v>
      </c>
      <c r="H79">
        <v>0.22450300000000001</v>
      </c>
      <c r="I79">
        <v>0.26493299999999997</v>
      </c>
      <c r="J79">
        <v>0.28681600000000002</v>
      </c>
      <c r="K79">
        <v>0.26485199999999998</v>
      </c>
      <c r="L79">
        <v>0.1</v>
      </c>
      <c r="M79">
        <v>0.1</v>
      </c>
      <c r="N79">
        <v>0.1</v>
      </c>
      <c r="O79">
        <v>0.1</v>
      </c>
      <c r="P79">
        <v>0.1</v>
      </c>
      <c r="Q79">
        <v>0.1</v>
      </c>
      <c r="R79">
        <v>0.1</v>
      </c>
      <c r="S79">
        <v>0.1</v>
      </c>
    </row>
    <row r="80" spans="1:19">
      <c r="A80">
        <v>5.2675000000000001</v>
      </c>
      <c r="B80">
        <v>0.10219300000000001</v>
      </c>
      <c r="C80">
        <v>2.8317999999999999E-2</v>
      </c>
      <c r="D80">
        <v>8.6826E-2</v>
      </c>
      <c r="E80">
        <v>9.7540000000000002E-2</v>
      </c>
      <c r="F80">
        <v>0.297761</v>
      </c>
      <c r="G80">
        <v>0.30406899999999998</v>
      </c>
      <c r="H80">
        <v>0.229042</v>
      </c>
      <c r="I80">
        <v>0.275119</v>
      </c>
      <c r="J80">
        <v>0.295906</v>
      </c>
      <c r="K80">
        <v>0.27170800000000001</v>
      </c>
      <c r="L80">
        <v>0.1</v>
      </c>
      <c r="M80">
        <v>0.1</v>
      </c>
      <c r="N80">
        <v>0.1</v>
      </c>
      <c r="O80">
        <v>0.1</v>
      </c>
      <c r="P80">
        <v>0.1</v>
      </c>
      <c r="Q80">
        <v>0.1</v>
      </c>
      <c r="R80">
        <v>0.1</v>
      </c>
      <c r="S80">
        <v>0.1</v>
      </c>
    </row>
    <row r="81" spans="1:19">
      <c r="A81">
        <v>5.3391669999999998</v>
      </c>
      <c r="B81">
        <v>0.104281</v>
      </c>
      <c r="C81">
        <v>3.6599E-2</v>
      </c>
      <c r="D81">
        <v>9.0504000000000001E-2</v>
      </c>
      <c r="E81">
        <v>0.100019</v>
      </c>
      <c r="F81">
        <v>0.30386999999999997</v>
      </c>
      <c r="G81">
        <v>0.31318699999999999</v>
      </c>
      <c r="H81">
        <v>0.234294</v>
      </c>
      <c r="I81">
        <v>0.282273</v>
      </c>
      <c r="J81">
        <v>0.29855500000000001</v>
      </c>
      <c r="K81">
        <v>0.28283000000000003</v>
      </c>
      <c r="L81">
        <v>0.1</v>
      </c>
      <c r="M81">
        <v>0.1</v>
      </c>
      <c r="N81">
        <v>0.1</v>
      </c>
      <c r="O81">
        <v>0.1</v>
      </c>
      <c r="P81">
        <v>0.1</v>
      </c>
      <c r="Q81">
        <v>0.1</v>
      </c>
      <c r="R81">
        <v>0.1</v>
      </c>
      <c r="S81">
        <v>0.1</v>
      </c>
    </row>
    <row r="82" spans="1:19">
      <c r="A82">
        <v>5.4108330000000002</v>
      </c>
      <c r="B82">
        <v>0.10533099999999999</v>
      </c>
      <c r="C82">
        <v>3.1144000000000002E-2</v>
      </c>
      <c r="D82">
        <v>9.1244000000000006E-2</v>
      </c>
      <c r="E82">
        <v>0.103889</v>
      </c>
      <c r="F82">
        <v>0.30749599999999999</v>
      </c>
      <c r="G82">
        <v>0.324743</v>
      </c>
      <c r="H82">
        <v>0.238563</v>
      </c>
      <c r="I82">
        <v>0.28298299999999998</v>
      </c>
      <c r="J82">
        <v>0.30766199999999999</v>
      </c>
      <c r="K82">
        <v>0.29044999999999999</v>
      </c>
      <c r="L82">
        <v>0.1</v>
      </c>
      <c r="M82">
        <v>0.1</v>
      </c>
      <c r="N82">
        <v>0.1</v>
      </c>
      <c r="O82">
        <v>0.1</v>
      </c>
      <c r="P82">
        <v>0.1</v>
      </c>
      <c r="Q82">
        <v>0.1</v>
      </c>
      <c r="R82">
        <v>0.1</v>
      </c>
      <c r="S82">
        <v>0.1</v>
      </c>
    </row>
    <row r="83" spans="1:19">
      <c r="A83">
        <v>5.4824999999999999</v>
      </c>
      <c r="B83">
        <v>0.109708</v>
      </c>
      <c r="C83">
        <v>3.1099000000000002E-2</v>
      </c>
      <c r="D83">
        <v>9.2438999999999993E-2</v>
      </c>
      <c r="E83">
        <v>0.105852</v>
      </c>
      <c r="F83">
        <v>0.31393900000000002</v>
      </c>
      <c r="G83">
        <v>0.32743299999999997</v>
      </c>
      <c r="H83">
        <v>0.246585</v>
      </c>
      <c r="I83">
        <v>0.291657</v>
      </c>
      <c r="J83">
        <v>0.31204300000000001</v>
      </c>
      <c r="K83">
        <v>0.29966599999999999</v>
      </c>
      <c r="L83">
        <v>0.1</v>
      </c>
      <c r="M83">
        <v>0.1</v>
      </c>
      <c r="N83">
        <v>0.1</v>
      </c>
      <c r="O83">
        <v>0.1</v>
      </c>
      <c r="P83">
        <v>0.1</v>
      </c>
      <c r="Q83">
        <v>0.1</v>
      </c>
      <c r="R83">
        <v>0.1</v>
      </c>
      <c r="S83">
        <v>0.1</v>
      </c>
    </row>
    <row r="84" spans="1:19">
      <c r="A84">
        <v>5.5541669999999996</v>
      </c>
      <c r="B84">
        <v>0.11022700000000001</v>
      </c>
      <c r="C84">
        <v>1.3321E-2</v>
      </c>
      <c r="D84">
        <v>9.4169000000000003E-2</v>
      </c>
      <c r="E84">
        <v>0.1076</v>
      </c>
      <c r="F84">
        <v>0.31932300000000002</v>
      </c>
      <c r="G84">
        <v>0.33607900000000002</v>
      </c>
      <c r="H84">
        <v>0.25133100000000003</v>
      </c>
      <c r="I84">
        <v>0.29918899999999998</v>
      </c>
      <c r="J84">
        <v>0.31529099999999999</v>
      </c>
      <c r="K84">
        <v>0.30473800000000001</v>
      </c>
      <c r="L84">
        <v>0.1</v>
      </c>
      <c r="M84">
        <v>0.1</v>
      </c>
      <c r="N84">
        <v>0.1</v>
      </c>
      <c r="O84">
        <v>0.1</v>
      </c>
      <c r="P84">
        <v>0.1</v>
      </c>
      <c r="Q84">
        <v>0.1</v>
      </c>
      <c r="R84">
        <v>0.1</v>
      </c>
      <c r="S84">
        <v>0.1</v>
      </c>
    </row>
    <row r="85" spans="1:19">
      <c r="A85">
        <v>5.6258330000000001</v>
      </c>
      <c r="B85">
        <v>0.113704</v>
      </c>
      <c r="C85">
        <v>2.0445000000000001E-2</v>
      </c>
      <c r="D85">
        <v>9.5793000000000003E-2</v>
      </c>
      <c r="E85">
        <v>0.10906299999999999</v>
      </c>
      <c r="F85">
        <v>0.32196200000000003</v>
      </c>
      <c r="G85">
        <v>0.340698</v>
      </c>
      <c r="H85">
        <v>0.25656499999999999</v>
      </c>
      <c r="I85">
        <v>0.31498100000000001</v>
      </c>
      <c r="J85">
        <v>0.32442900000000002</v>
      </c>
      <c r="K85">
        <v>0.315166</v>
      </c>
      <c r="L85">
        <v>0.1</v>
      </c>
      <c r="M85">
        <v>0.1</v>
      </c>
      <c r="N85">
        <v>0.1</v>
      </c>
      <c r="O85">
        <v>0.1</v>
      </c>
      <c r="P85">
        <v>0.1</v>
      </c>
      <c r="Q85">
        <v>0.1</v>
      </c>
      <c r="R85">
        <v>0.1</v>
      </c>
      <c r="S85">
        <v>0.1</v>
      </c>
    </row>
    <row r="86" spans="1:19">
      <c r="A86">
        <v>5.6974999999999998</v>
      </c>
      <c r="B86">
        <v>0.114243</v>
      </c>
      <c r="C86">
        <v>2.2676999999999999E-2</v>
      </c>
      <c r="D86">
        <v>9.9515000000000006E-2</v>
      </c>
      <c r="E86">
        <v>0.10899499999999999</v>
      </c>
      <c r="F86">
        <v>0.327963</v>
      </c>
      <c r="G86">
        <v>0.34975800000000001</v>
      </c>
      <c r="H86">
        <v>0.26233699999999999</v>
      </c>
      <c r="I86">
        <v>0.326567</v>
      </c>
      <c r="J86">
        <v>0.33142199999999999</v>
      </c>
      <c r="K86">
        <v>0.31723200000000001</v>
      </c>
      <c r="L86">
        <v>0.1</v>
      </c>
      <c r="M86">
        <v>0.1</v>
      </c>
      <c r="N86">
        <v>0.1</v>
      </c>
      <c r="O86">
        <v>0.1</v>
      </c>
      <c r="P86">
        <v>0.1</v>
      </c>
      <c r="Q86">
        <v>0.1</v>
      </c>
      <c r="R86">
        <v>0.1</v>
      </c>
      <c r="S86">
        <v>0.1</v>
      </c>
    </row>
    <row r="87" spans="1:19">
      <c r="A87">
        <v>5.7691670000000004</v>
      </c>
      <c r="B87">
        <v>0.11651499999999999</v>
      </c>
      <c r="C87">
        <v>3.0561999999999999E-2</v>
      </c>
      <c r="D87">
        <v>0.100733</v>
      </c>
      <c r="E87">
        <v>0.11119800000000001</v>
      </c>
      <c r="F87">
        <v>0.33062900000000001</v>
      </c>
      <c r="G87">
        <v>0.35566599999999998</v>
      </c>
      <c r="H87">
        <v>0.29011199999999998</v>
      </c>
      <c r="I87">
        <v>0.32205099999999998</v>
      </c>
      <c r="J87">
        <v>0.33226499999999998</v>
      </c>
      <c r="K87">
        <v>0.32699899999999998</v>
      </c>
      <c r="L87">
        <v>0.1</v>
      </c>
      <c r="M87">
        <v>0.1</v>
      </c>
      <c r="N87">
        <v>0.1</v>
      </c>
      <c r="O87">
        <v>0.1</v>
      </c>
      <c r="P87">
        <v>0.1</v>
      </c>
      <c r="Q87">
        <v>0.1</v>
      </c>
      <c r="R87">
        <v>0.1</v>
      </c>
      <c r="S87">
        <v>0.1</v>
      </c>
    </row>
    <row r="88" spans="1:19">
      <c r="A88">
        <v>5.8408329999999999</v>
      </c>
      <c r="B88">
        <v>0.117052</v>
      </c>
      <c r="C88">
        <v>2.9734E-2</v>
      </c>
      <c r="D88">
        <v>0.10301</v>
      </c>
      <c r="E88">
        <v>0.114227</v>
      </c>
      <c r="F88">
        <v>0.33461600000000002</v>
      </c>
      <c r="G88">
        <v>0.357846</v>
      </c>
      <c r="H88">
        <v>0.30367100000000002</v>
      </c>
      <c r="I88">
        <v>0.332565</v>
      </c>
      <c r="J88">
        <v>0.34047899999999998</v>
      </c>
      <c r="K88">
        <v>0.333534</v>
      </c>
      <c r="L88">
        <v>0.1</v>
      </c>
      <c r="M88">
        <v>0.1</v>
      </c>
      <c r="N88">
        <v>0.1</v>
      </c>
      <c r="O88">
        <v>0.1</v>
      </c>
      <c r="P88">
        <v>0.1</v>
      </c>
      <c r="Q88">
        <v>0.1</v>
      </c>
      <c r="R88">
        <v>0.1</v>
      </c>
      <c r="S88">
        <v>0.1</v>
      </c>
    </row>
    <row r="89" spans="1:19">
      <c r="A89">
        <v>5.9124999999999996</v>
      </c>
      <c r="B89">
        <v>0.121875</v>
      </c>
      <c r="C89">
        <v>3.0443999999999999E-2</v>
      </c>
      <c r="D89">
        <v>0.103405</v>
      </c>
      <c r="E89">
        <v>0.115726</v>
      </c>
      <c r="F89">
        <v>0.33991399999999999</v>
      </c>
      <c r="G89">
        <v>0.36480600000000002</v>
      </c>
      <c r="H89">
        <v>0.31040699999999999</v>
      </c>
      <c r="I89">
        <v>0.333762</v>
      </c>
      <c r="J89">
        <v>0.34524500000000002</v>
      </c>
      <c r="K89">
        <v>0.341026</v>
      </c>
      <c r="L89">
        <v>0.1</v>
      </c>
      <c r="M89">
        <v>0.1</v>
      </c>
      <c r="N89">
        <v>0.1</v>
      </c>
      <c r="O89">
        <v>0.1</v>
      </c>
      <c r="P89">
        <v>0.1</v>
      </c>
      <c r="Q89">
        <v>0.1</v>
      </c>
      <c r="R89">
        <v>0.1</v>
      </c>
      <c r="S89">
        <v>0.1</v>
      </c>
    </row>
    <row r="90" spans="1:19">
      <c r="A90">
        <v>5.9841670000000002</v>
      </c>
      <c r="B90">
        <v>0.122084</v>
      </c>
      <c r="C90">
        <v>3.2832E-2</v>
      </c>
      <c r="D90">
        <v>0.107528</v>
      </c>
      <c r="E90">
        <v>0.117573</v>
      </c>
      <c r="F90">
        <v>0.340945</v>
      </c>
      <c r="G90">
        <v>0.37521399999999999</v>
      </c>
      <c r="H90">
        <v>0.32203999999999999</v>
      </c>
      <c r="I90">
        <v>0.341642</v>
      </c>
      <c r="J90">
        <v>0.35595399999999999</v>
      </c>
      <c r="K90">
        <v>0.348331</v>
      </c>
      <c r="L90">
        <v>0.1</v>
      </c>
      <c r="M90">
        <v>0.1</v>
      </c>
      <c r="N90">
        <v>0.1</v>
      </c>
      <c r="O90">
        <v>0.1</v>
      </c>
      <c r="P90">
        <v>0.1</v>
      </c>
      <c r="Q90">
        <v>0.1</v>
      </c>
      <c r="R90">
        <v>0.1</v>
      </c>
      <c r="S90">
        <v>0.1</v>
      </c>
    </row>
    <row r="91" spans="1:19">
      <c r="A91">
        <v>6.0558329999999998</v>
      </c>
      <c r="B91">
        <v>0.12606100000000001</v>
      </c>
      <c r="C91">
        <v>3.048E-2</v>
      </c>
      <c r="D91">
        <v>0.108793</v>
      </c>
      <c r="E91">
        <v>0.12192799999999999</v>
      </c>
      <c r="F91">
        <v>0.34634199999999998</v>
      </c>
      <c r="G91">
        <v>0.38411899999999999</v>
      </c>
      <c r="H91">
        <v>0.33056099999999999</v>
      </c>
      <c r="I91">
        <v>0.35284900000000002</v>
      </c>
      <c r="J91">
        <v>0.35843399999999997</v>
      </c>
      <c r="K91">
        <v>0.35881099999999999</v>
      </c>
      <c r="L91">
        <v>0.1</v>
      </c>
      <c r="M91">
        <v>0.1</v>
      </c>
      <c r="N91">
        <v>0.1</v>
      </c>
      <c r="O91">
        <v>0.1</v>
      </c>
      <c r="P91">
        <v>0.1</v>
      </c>
      <c r="Q91">
        <v>0.1</v>
      </c>
      <c r="R91">
        <v>0.1</v>
      </c>
      <c r="S91">
        <v>0.1</v>
      </c>
    </row>
    <row r="92" spans="1:19">
      <c r="A92">
        <v>6.1275000000000004</v>
      </c>
      <c r="B92">
        <v>0.12789400000000001</v>
      </c>
      <c r="C92">
        <v>4.9500000000000004E-3</v>
      </c>
      <c r="D92">
        <v>0.11311300000000001</v>
      </c>
      <c r="E92">
        <v>0.12339799999999999</v>
      </c>
      <c r="F92">
        <v>0.35209400000000002</v>
      </c>
      <c r="G92">
        <v>0.39270500000000003</v>
      </c>
      <c r="H92">
        <v>0.33743099999999998</v>
      </c>
      <c r="I92">
        <v>0.35958600000000002</v>
      </c>
      <c r="J92">
        <v>0.36581799999999998</v>
      </c>
      <c r="K92">
        <v>0.36356300000000003</v>
      </c>
      <c r="L92">
        <v>0.1</v>
      </c>
      <c r="M92">
        <v>0.1</v>
      </c>
      <c r="N92">
        <v>0.1</v>
      </c>
      <c r="O92">
        <v>0.1</v>
      </c>
      <c r="P92">
        <v>0.1</v>
      </c>
      <c r="Q92">
        <v>0.1</v>
      </c>
      <c r="R92">
        <v>0.1</v>
      </c>
      <c r="S92">
        <v>0.1</v>
      </c>
    </row>
    <row r="93" spans="1:19">
      <c r="A93">
        <v>6.1991670000000001</v>
      </c>
      <c r="B93">
        <v>0.130583</v>
      </c>
      <c r="C93">
        <v>4.9959999999999997E-2</v>
      </c>
      <c r="D93">
        <v>0.115163</v>
      </c>
      <c r="E93">
        <v>0.12745100000000001</v>
      </c>
      <c r="F93">
        <v>0.35428700000000002</v>
      </c>
      <c r="G93">
        <v>0.39556400000000003</v>
      </c>
      <c r="H93">
        <v>0.34134900000000001</v>
      </c>
      <c r="I93">
        <v>0.36311300000000002</v>
      </c>
      <c r="J93">
        <v>0.372062</v>
      </c>
      <c r="K93">
        <v>0.36812899999999998</v>
      </c>
      <c r="L93">
        <v>0.1</v>
      </c>
      <c r="M93">
        <v>0.1</v>
      </c>
      <c r="N93">
        <v>0.1</v>
      </c>
      <c r="O93">
        <v>0.1</v>
      </c>
      <c r="P93">
        <v>0.1</v>
      </c>
      <c r="Q93">
        <v>0.1</v>
      </c>
      <c r="R93">
        <v>0.1</v>
      </c>
      <c r="S93">
        <v>0.1</v>
      </c>
    </row>
    <row r="94" spans="1:19">
      <c r="A94">
        <v>6.2708329999999997</v>
      </c>
      <c r="B94">
        <v>0.13134799999999999</v>
      </c>
      <c r="C94">
        <v>2.2849999999999999E-2</v>
      </c>
      <c r="D94">
        <v>0.11801300000000001</v>
      </c>
      <c r="E94">
        <v>0.12761700000000001</v>
      </c>
      <c r="F94">
        <v>0.35807</v>
      </c>
      <c r="G94">
        <v>0.40376200000000001</v>
      </c>
      <c r="H94">
        <v>0.34835700000000003</v>
      </c>
      <c r="I94">
        <v>0.36819499999999999</v>
      </c>
      <c r="J94">
        <v>0.37826399999999999</v>
      </c>
      <c r="K94">
        <v>0.37374099999999999</v>
      </c>
      <c r="L94">
        <v>0.1</v>
      </c>
      <c r="M94">
        <v>0.1</v>
      </c>
      <c r="N94">
        <v>0.1</v>
      </c>
      <c r="O94">
        <v>0.1</v>
      </c>
      <c r="P94">
        <v>0.1</v>
      </c>
      <c r="Q94">
        <v>0.1</v>
      </c>
      <c r="R94">
        <v>0.1</v>
      </c>
      <c r="S94">
        <v>0.1</v>
      </c>
    </row>
    <row r="95" spans="1:19">
      <c r="A95">
        <v>6.3425000000000002</v>
      </c>
      <c r="B95">
        <v>0.13553499999999999</v>
      </c>
      <c r="C95">
        <v>3.7836000000000002E-2</v>
      </c>
      <c r="D95">
        <v>0.120172</v>
      </c>
      <c r="E95">
        <v>0.130053</v>
      </c>
      <c r="F95">
        <v>0.36291200000000001</v>
      </c>
      <c r="G95">
        <v>0.40224799999999999</v>
      </c>
      <c r="H95">
        <v>0.356402</v>
      </c>
      <c r="I95">
        <v>0.37379600000000002</v>
      </c>
      <c r="J95">
        <v>0.38588699999999998</v>
      </c>
      <c r="K95">
        <v>0.38283600000000001</v>
      </c>
      <c r="L95">
        <v>0.1</v>
      </c>
      <c r="M95">
        <v>0.1</v>
      </c>
      <c r="N95">
        <v>0.1</v>
      </c>
      <c r="O95">
        <v>0.1</v>
      </c>
      <c r="P95">
        <v>0.1</v>
      </c>
      <c r="Q95">
        <v>0.1</v>
      </c>
      <c r="R95">
        <v>0.1</v>
      </c>
      <c r="S95">
        <v>0.1</v>
      </c>
    </row>
    <row r="96" spans="1:19">
      <c r="A96">
        <v>6.414167</v>
      </c>
      <c r="B96">
        <v>0.13355800000000001</v>
      </c>
      <c r="C96">
        <v>3.3769E-2</v>
      </c>
      <c r="D96">
        <v>0.120597</v>
      </c>
      <c r="E96">
        <v>0.13472600000000001</v>
      </c>
      <c r="F96">
        <v>0.36801</v>
      </c>
      <c r="G96">
        <v>0.41249000000000002</v>
      </c>
      <c r="H96">
        <v>0.36194300000000001</v>
      </c>
      <c r="I96">
        <v>0.37722</v>
      </c>
      <c r="J96">
        <v>0.39050400000000002</v>
      </c>
      <c r="K96">
        <v>0.38831700000000002</v>
      </c>
      <c r="L96">
        <v>0.1</v>
      </c>
      <c r="M96">
        <v>0.1</v>
      </c>
      <c r="N96">
        <v>0.1</v>
      </c>
      <c r="O96">
        <v>0.1</v>
      </c>
      <c r="P96">
        <v>0.1</v>
      </c>
      <c r="Q96">
        <v>0.1</v>
      </c>
      <c r="R96">
        <v>0.1</v>
      </c>
      <c r="S96">
        <v>0.1</v>
      </c>
    </row>
    <row r="97" spans="1:19">
      <c r="A97">
        <v>6.4858330000000004</v>
      </c>
      <c r="B97">
        <v>0.13405600000000001</v>
      </c>
      <c r="C97">
        <v>2.2027999999999999E-2</v>
      </c>
      <c r="D97">
        <v>0.12065099999999999</v>
      </c>
      <c r="E97">
        <v>0.14127000000000001</v>
      </c>
      <c r="F97">
        <v>0.37448199999999998</v>
      </c>
      <c r="G97">
        <v>0.417105</v>
      </c>
      <c r="H97">
        <v>0.36682199999999998</v>
      </c>
      <c r="I97">
        <v>0.38422899999999999</v>
      </c>
      <c r="J97">
        <v>0.40151599999999998</v>
      </c>
      <c r="K97">
        <v>0.39665400000000001</v>
      </c>
      <c r="L97">
        <v>0.1</v>
      </c>
      <c r="M97">
        <v>0.1</v>
      </c>
      <c r="N97">
        <v>0.1</v>
      </c>
      <c r="O97">
        <v>0.1</v>
      </c>
      <c r="P97">
        <v>0.1</v>
      </c>
      <c r="Q97">
        <v>0.1</v>
      </c>
      <c r="R97">
        <v>0.1</v>
      </c>
      <c r="S97">
        <v>0.1</v>
      </c>
    </row>
    <row r="98" spans="1:19">
      <c r="A98">
        <v>6.5575000000000001</v>
      </c>
      <c r="B98">
        <v>0.134607</v>
      </c>
      <c r="C98">
        <v>2.3066E-2</v>
      </c>
      <c r="D98">
        <v>0.124316</v>
      </c>
      <c r="E98">
        <v>0.13788600000000001</v>
      </c>
      <c r="F98">
        <v>0.37690000000000001</v>
      </c>
      <c r="G98">
        <v>0.42575400000000002</v>
      </c>
      <c r="H98">
        <v>0.37548100000000001</v>
      </c>
      <c r="I98">
        <v>0.39006299999999999</v>
      </c>
      <c r="J98">
        <v>0.41366799999999998</v>
      </c>
      <c r="K98">
        <v>0.40285399999999999</v>
      </c>
      <c r="L98">
        <v>0.1</v>
      </c>
      <c r="M98">
        <v>0.1</v>
      </c>
      <c r="N98">
        <v>0.1</v>
      </c>
      <c r="O98">
        <v>0.1</v>
      </c>
      <c r="P98">
        <v>0.1</v>
      </c>
      <c r="Q98">
        <v>0.1</v>
      </c>
      <c r="R98">
        <v>0.1</v>
      </c>
      <c r="S98">
        <v>0.1</v>
      </c>
    </row>
    <row r="99" spans="1:19">
      <c r="A99">
        <v>6.6291669999999998</v>
      </c>
      <c r="B99">
        <v>0.132688</v>
      </c>
      <c r="C99">
        <v>7.9679999999999994E-3</v>
      </c>
      <c r="D99">
        <v>0.126635</v>
      </c>
      <c r="E99">
        <v>0.14469599999999999</v>
      </c>
      <c r="F99">
        <v>0.38489000000000001</v>
      </c>
      <c r="G99">
        <v>0.43181999999999998</v>
      </c>
      <c r="H99">
        <v>0.37577300000000002</v>
      </c>
      <c r="I99">
        <v>0.39760600000000001</v>
      </c>
      <c r="J99">
        <v>0.42382900000000001</v>
      </c>
      <c r="K99">
        <v>0.40897099999999997</v>
      </c>
      <c r="L99">
        <v>0.1</v>
      </c>
      <c r="M99">
        <v>0.1</v>
      </c>
      <c r="N99">
        <v>0.1</v>
      </c>
      <c r="O99">
        <v>0.1</v>
      </c>
      <c r="P99">
        <v>0.1</v>
      </c>
      <c r="Q99">
        <v>0.1</v>
      </c>
      <c r="R99">
        <v>0.1</v>
      </c>
      <c r="S99">
        <v>0.1</v>
      </c>
    </row>
    <row r="100" spans="1:19">
      <c r="A100">
        <v>6.7008330000000003</v>
      </c>
      <c r="B100">
        <v>0.13119500000000001</v>
      </c>
      <c r="C100">
        <v>2.9099999999999998E-3</v>
      </c>
      <c r="D100">
        <v>0.13236400000000001</v>
      </c>
      <c r="E100">
        <v>0.14648600000000001</v>
      </c>
      <c r="F100">
        <v>0.390845</v>
      </c>
      <c r="G100">
        <v>0.43822499999999998</v>
      </c>
      <c r="H100">
        <v>0.38298599999999999</v>
      </c>
      <c r="I100">
        <v>0.40481200000000001</v>
      </c>
      <c r="J100">
        <v>0.43756299999999998</v>
      </c>
      <c r="K100">
        <v>0.41248800000000002</v>
      </c>
      <c r="L100">
        <v>0.1</v>
      </c>
      <c r="M100">
        <v>0.1</v>
      </c>
      <c r="N100">
        <v>0.1</v>
      </c>
      <c r="O100">
        <v>0.1</v>
      </c>
      <c r="P100">
        <v>0.1</v>
      </c>
      <c r="Q100">
        <v>0.1</v>
      </c>
      <c r="R100">
        <v>0.1</v>
      </c>
      <c r="S100">
        <v>0.1</v>
      </c>
    </row>
    <row r="101" spans="1:19">
      <c r="A101">
        <v>6.7725</v>
      </c>
      <c r="B101">
        <v>0.12978300000000001</v>
      </c>
      <c r="C101">
        <v>-1.336E-2</v>
      </c>
      <c r="D101">
        <v>0.13508700000000001</v>
      </c>
      <c r="E101">
        <v>0.15266299999999999</v>
      </c>
      <c r="F101">
        <v>0.399673</v>
      </c>
      <c r="G101">
        <v>0.44698500000000002</v>
      </c>
      <c r="H101">
        <v>0.38850299999999999</v>
      </c>
      <c r="I101">
        <v>0.41214499999999998</v>
      </c>
      <c r="J101">
        <v>0.45297999999999999</v>
      </c>
      <c r="K101">
        <v>0.41561599999999999</v>
      </c>
      <c r="L101">
        <v>0.1</v>
      </c>
      <c r="M101">
        <v>0.1</v>
      </c>
      <c r="N101">
        <v>0.1</v>
      </c>
      <c r="O101">
        <v>0.1</v>
      </c>
      <c r="P101">
        <v>0.1</v>
      </c>
      <c r="Q101">
        <v>0.1</v>
      </c>
      <c r="R101">
        <v>0.1</v>
      </c>
      <c r="S101">
        <v>0.1</v>
      </c>
    </row>
    <row r="102" spans="1:19">
      <c r="A102">
        <v>6.8441669999999997</v>
      </c>
      <c r="B102">
        <v>0.12778900000000001</v>
      </c>
      <c r="C102">
        <v>9.6199999999999996E-4</v>
      </c>
      <c r="D102">
        <v>0.13553200000000001</v>
      </c>
      <c r="E102">
        <v>0.155197</v>
      </c>
      <c r="F102">
        <v>0.40520499999999998</v>
      </c>
      <c r="G102">
        <v>0.44749100000000003</v>
      </c>
      <c r="H102">
        <v>0.39497199999999999</v>
      </c>
      <c r="I102">
        <v>0.41452299999999997</v>
      </c>
      <c r="J102">
        <v>0.460364</v>
      </c>
      <c r="K102">
        <v>0.42778699999999997</v>
      </c>
      <c r="L102">
        <v>0.1</v>
      </c>
      <c r="M102">
        <v>0.1</v>
      </c>
      <c r="N102">
        <v>0.1</v>
      </c>
      <c r="O102">
        <v>0.1</v>
      </c>
      <c r="P102">
        <v>0.1</v>
      </c>
      <c r="Q102">
        <v>0.1</v>
      </c>
      <c r="R102">
        <v>0.1</v>
      </c>
      <c r="S102">
        <v>0.1</v>
      </c>
    </row>
    <row r="103" spans="1:19">
      <c r="A103">
        <v>6.9158330000000001</v>
      </c>
      <c r="B103">
        <v>0.12892600000000001</v>
      </c>
      <c r="C103">
        <v>1.1082E-2</v>
      </c>
      <c r="D103">
        <v>0.13711599999999999</v>
      </c>
      <c r="E103">
        <v>0.161047</v>
      </c>
      <c r="F103">
        <v>0.41104800000000002</v>
      </c>
      <c r="G103">
        <v>0.45435399999999998</v>
      </c>
      <c r="H103">
        <v>0.399675</v>
      </c>
      <c r="I103">
        <v>0.42228599999999999</v>
      </c>
      <c r="J103">
        <v>0.47742899999999999</v>
      </c>
      <c r="K103">
        <v>0.43092799999999998</v>
      </c>
      <c r="L103">
        <v>0.1</v>
      </c>
      <c r="M103">
        <v>0.1</v>
      </c>
      <c r="N103">
        <v>0.1</v>
      </c>
      <c r="O103">
        <v>0.1</v>
      </c>
      <c r="P103">
        <v>0.1</v>
      </c>
      <c r="Q103">
        <v>0.1</v>
      </c>
      <c r="R103">
        <v>0.1</v>
      </c>
      <c r="S103">
        <v>0.1</v>
      </c>
    </row>
    <row r="104" spans="1:19">
      <c r="A104">
        <v>6.9874999999999998</v>
      </c>
      <c r="B104">
        <v>0.12502199999999999</v>
      </c>
      <c r="C104">
        <v>1.1439E-2</v>
      </c>
      <c r="D104">
        <v>0.13716600000000001</v>
      </c>
      <c r="E104">
        <v>0.16392399999999999</v>
      </c>
      <c r="F104">
        <v>0.42088599999999998</v>
      </c>
      <c r="G104">
        <v>0.46416499999999999</v>
      </c>
      <c r="H104">
        <v>0.405615</v>
      </c>
      <c r="I104">
        <v>0.43254199999999998</v>
      </c>
      <c r="J104">
        <v>0.48764299999999999</v>
      </c>
      <c r="K104">
        <v>0.43750899999999998</v>
      </c>
      <c r="L104">
        <v>0.1</v>
      </c>
      <c r="M104">
        <v>0.1</v>
      </c>
      <c r="N104">
        <v>0.1</v>
      </c>
      <c r="O104">
        <v>0.1</v>
      </c>
      <c r="P104">
        <v>0.1</v>
      </c>
      <c r="Q104">
        <v>0.1</v>
      </c>
      <c r="R104">
        <v>0.1</v>
      </c>
      <c r="S104">
        <v>0.1</v>
      </c>
    </row>
    <row r="105" spans="1:19">
      <c r="A105">
        <v>7.0591670000000004</v>
      </c>
      <c r="B105">
        <v>0.12432699999999999</v>
      </c>
      <c r="C105">
        <v>1.0753E-2</v>
      </c>
      <c r="D105">
        <v>0.14169300000000001</v>
      </c>
      <c r="E105">
        <v>0.169493</v>
      </c>
      <c r="F105">
        <v>0.42430800000000002</v>
      </c>
      <c r="G105">
        <v>0.46056900000000001</v>
      </c>
      <c r="H105">
        <v>0.41223199999999999</v>
      </c>
      <c r="I105">
        <v>0.4385</v>
      </c>
      <c r="J105">
        <v>0.49813299999999999</v>
      </c>
      <c r="K105">
        <v>0.44189899999999999</v>
      </c>
      <c r="L105">
        <v>0.1</v>
      </c>
      <c r="M105">
        <v>0.1</v>
      </c>
      <c r="N105">
        <v>0.1</v>
      </c>
      <c r="O105">
        <v>0.1</v>
      </c>
      <c r="P105">
        <v>0.1</v>
      </c>
      <c r="Q105">
        <v>0.1</v>
      </c>
      <c r="R105">
        <v>0.1</v>
      </c>
      <c r="S105">
        <v>0.1</v>
      </c>
    </row>
    <row r="106" spans="1:19">
      <c r="A106">
        <v>7.130833</v>
      </c>
      <c r="B106">
        <v>0.125917</v>
      </c>
      <c r="C106">
        <v>4.2404999999999998E-2</v>
      </c>
      <c r="D106">
        <v>0.141179</v>
      </c>
      <c r="E106">
        <v>0.17546400000000001</v>
      </c>
      <c r="F106">
        <v>0.43331199999999997</v>
      </c>
      <c r="G106">
        <v>0.469443</v>
      </c>
      <c r="H106">
        <v>0.420435</v>
      </c>
      <c r="I106">
        <v>0.44930399999999998</v>
      </c>
      <c r="J106">
        <v>0.50645300000000004</v>
      </c>
      <c r="K106">
        <v>0.44965300000000002</v>
      </c>
      <c r="L106">
        <v>0.1</v>
      </c>
      <c r="M106">
        <v>0.1</v>
      </c>
      <c r="N106">
        <v>0.1</v>
      </c>
      <c r="O106">
        <v>0.1</v>
      </c>
      <c r="P106">
        <v>0.1</v>
      </c>
      <c r="Q106">
        <v>0.1</v>
      </c>
      <c r="R106">
        <v>0.1</v>
      </c>
      <c r="S106">
        <v>0.1</v>
      </c>
    </row>
    <row r="107" spans="1:19">
      <c r="A107">
        <v>7.2024999999999997</v>
      </c>
      <c r="B107">
        <v>0.12729699999999999</v>
      </c>
      <c r="C107">
        <v>5.4748999999999999E-2</v>
      </c>
      <c r="D107">
        <v>0.14439099999999999</v>
      </c>
      <c r="E107">
        <v>0.18177699999999999</v>
      </c>
      <c r="F107">
        <v>0.438944</v>
      </c>
      <c r="G107">
        <v>0.46005000000000001</v>
      </c>
      <c r="H107">
        <v>0.42471500000000001</v>
      </c>
      <c r="I107">
        <v>0.45535500000000001</v>
      </c>
      <c r="J107">
        <v>0.51145499999999999</v>
      </c>
      <c r="K107">
        <v>0.45611800000000002</v>
      </c>
      <c r="L107">
        <v>0.1</v>
      </c>
      <c r="M107">
        <v>0.1</v>
      </c>
      <c r="N107">
        <v>0.1</v>
      </c>
      <c r="O107">
        <v>0.1</v>
      </c>
      <c r="P107">
        <v>0.1</v>
      </c>
      <c r="Q107">
        <v>0.1</v>
      </c>
      <c r="R107">
        <v>0.1</v>
      </c>
      <c r="S107">
        <v>0.1</v>
      </c>
    </row>
    <row r="108" spans="1:19">
      <c r="A108">
        <v>7.2741670000000003</v>
      </c>
      <c r="B108">
        <v>0.129158</v>
      </c>
      <c r="C108">
        <v>7.0887000000000006E-2</v>
      </c>
      <c r="D108">
        <v>0.146449</v>
      </c>
      <c r="E108">
        <v>0.188522</v>
      </c>
      <c r="F108">
        <v>0.44466699999999998</v>
      </c>
      <c r="G108">
        <v>0.46741700000000003</v>
      </c>
      <c r="H108">
        <v>0.42936000000000002</v>
      </c>
      <c r="I108">
        <v>0.46159800000000001</v>
      </c>
      <c r="J108">
        <v>0.51805699999999999</v>
      </c>
      <c r="K108">
        <v>0.45884200000000003</v>
      </c>
      <c r="L108">
        <v>0.1</v>
      </c>
      <c r="M108">
        <v>0.1</v>
      </c>
      <c r="N108">
        <v>0.1</v>
      </c>
      <c r="O108">
        <v>0.1</v>
      </c>
      <c r="P108">
        <v>0.1</v>
      </c>
      <c r="Q108">
        <v>0.1</v>
      </c>
      <c r="R108">
        <v>0.1</v>
      </c>
      <c r="S108">
        <v>0.1</v>
      </c>
    </row>
    <row r="109" spans="1:19">
      <c r="A109">
        <v>7.3458329999999998</v>
      </c>
      <c r="B109">
        <v>0.130638</v>
      </c>
      <c r="C109">
        <v>7.7036999999999994E-2</v>
      </c>
      <c r="D109">
        <v>0.15003</v>
      </c>
      <c r="E109">
        <v>0.19215499999999999</v>
      </c>
      <c r="F109">
        <v>0.45174500000000001</v>
      </c>
      <c r="G109">
        <v>0.47467700000000002</v>
      </c>
      <c r="H109">
        <v>0.43745899999999999</v>
      </c>
      <c r="I109">
        <v>0.46719500000000003</v>
      </c>
      <c r="J109">
        <v>0.52228699999999995</v>
      </c>
      <c r="K109">
        <v>0.46803</v>
      </c>
      <c r="L109">
        <v>0.1</v>
      </c>
      <c r="M109">
        <v>0.1</v>
      </c>
      <c r="N109">
        <v>0.1</v>
      </c>
      <c r="O109">
        <v>0.1</v>
      </c>
      <c r="P109">
        <v>0.1</v>
      </c>
      <c r="Q109">
        <v>0.1</v>
      </c>
      <c r="R109">
        <v>0.1</v>
      </c>
      <c r="S109">
        <v>0.1</v>
      </c>
    </row>
    <row r="110" spans="1:19">
      <c r="A110">
        <v>7.4175000000000004</v>
      </c>
      <c r="B110">
        <v>0.12829399999999999</v>
      </c>
      <c r="C110">
        <v>5.6637E-2</v>
      </c>
      <c r="D110">
        <v>0.15404399999999999</v>
      </c>
      <c r="E110">
        <v>0.199158</v>
      </c>
      <c r="F110">
        <v>0.45419700000000002</v>
      </c>
      <c r="G110">
        <v>0.47945700000000002</v>
      </c>
      <c r="H110">
        <v>0.44271199999999999</v>
      </c>
      <c r="I110">
        <v>0.47257199999999999</v>
      </c>
      <c r="J110">
        <v>0.52942599999999995</v>
      </c>
      <c r="K110">
        <v>0.467358</v>
      </c>
      <c r="L110">
        <v>0.1</v>
      </c>
      <c r="M110">
        <v>0.1</v>
      </c>
      <c r="N110">
        <v>0.1</v>
      </c>
      <c r="O110">
        <v>0.1</v>
      </c>
      <c r="P110">
        <v>0.1</v>
      </c>
      <c r="Q110">
        <v>0.1</v>
      </c>
      <c r="R110">
        <v>0.1</v>
      </c>
      <c r="S110">
        <v>0.1</v>
      </c>
    </row>
    <row r="111" spans="1:19">
      <c r="A111">
        <v>7.4891670000000001</v>
      </c>
      <c r="B111">
        <v>0.12948499999999999</v>
      </c>
      <c r="C111">
        <v>6.1066000000000002E-2</v>
      </c>
      <c r="D111">
        <v>0.155641</v>
      </c>
      <c r="E111">
        <v>0.203407</v>
      </c>
      <c r="F111">
        <v>0.46484300000000001</v>
      </c>
      <c r="G111">
        <v>0.48324099999999998</v>
      </c>
      <c r="H111">
        <v>0.45156800000000002</v>
      </c>
      <c r="I111">
        <v>0.47721400000000003</v>
      </c>
      <c r="J111">
        <v>0.53191999999999995</v>
      </c>
      <c r="K111">
        <v>0.47996100000000003</v>
      </c>
      <c r="L111">
        <v>0.1</v>
      </c>
      <c r="M111">
        <v>0.1</v>
      </c>
      <c r="N111">
        <v>0.1</v>
      </c>
      <c r="O111">
        <v>0.1</v>
      </c>
      <c r="P111">
        <v>0.1</v>
      </c>
      <c r="Q111">
        <v>0.1</v>
      </c>
      <c r="R111">
        <v>0.1</v>
      </c>
      <c r="S111">
        <v>0.1</v>
      </c>
    </row>
    <row r="112" spans="1:19">
      <c r="A112">
        <v>7.5608329999999997</v>
      </c>
      <c r="B112">
        <v>0.13167400000000001</v>
      </c>
      <c r="C112">
        <v>6.4551999999999998E-2</v>
      </c>
      <c r="D112">
        <v>0.16190599999999999</v>
      </c>
      <c r="E112">
        <v>0.208954</v>
      </c>
      <c r="F112">
        <v>0.47060000000000002</v>
      </c>
      <c r="G112">
        <v>0.49166599999999999</v>
      </c>
      <c r="H112">
        <v>0.46254899999999999</v>
      </c>
      <c r="I112">
        <v>0.49101099999999998</v>
      </c>
      <c r="J112">
        <v>0.53341499999999997</v>
      </c>
      <c r="K112">
        <v>0.48275800000000002</v>
      </c>
      <c r="L112">
        <v>0.1</v>
      </c>
      <c r="M112">
        <v>0.1</v>
      </c>
      <c r="N112">
        <v>0.1</v>
      </c>
      <c r="O112">
        <v>0.1</v>
      </c>
      <c r="P112">
        <v>0.1</v>
      </c>
      <c r="Q112">
        <v>0.1</v>
      </c>
      <c r="R112">
        <v>0.1</v>
      </c>
      <c r="S112">
        <v>0.1</v>
      </c>
    </row>
    <row r="113" spans="1:19">
      <c r="A113">
        <v>7.6325000000000003</v>
      </c>
      <c r="B113">
        <v>0.13273399999999999</v>
      </c>
      <c r="C113">
        <v>6.9610000000000005E-2</v>
      </c>
      <c r="D113">
        <v>0.162882</v>
      </c>
      <c r="E113">
        <v>0.21171599999999999</v>
      </c>
      <c r="F113">
        <v>0.47745900000000002</v>
      </c>
      <c r="G113">
        <v>0.50217199999999995</v>
      </c>
      <c r="H113">
        <v>0.469526</v>
      </c>
      <c r="I113">
        <v>0.49932700000000002</v>
      </c>
      <c r="J113">
        <v>0.53945699999999996</v>
      </c>
      <c r="K113">
        <v>0.48804199999999998</v>
      </c>
      <c r="L113">
        <v>0.1</v>
      </c>
      <c r="M113">
        <v>0.1</v>
      </c>
      <c r="N113">
        <v>0.1</v>
      </c>
      <c r="O113">
        <v>0.1</v>
      </c>
      <c r="P113">
        <v>0.1</v>
      </c>
      <c r="Q113">
        <v>0.1</v>
      </c>
      <c r="R113">
        <v>0.1</v>
      </c>
      <c r="S113">
        <v>0.1</v>
      </c>
    </row>
    <row r="114" spans="1:19">
      <c r="A114">
        <v>7.704167</v>
      </c>
      <c r="B114">
        <v>0.13367399999999999</v>
      </c>
      <c r="C114">
        <v>8.7623000000000006E-2</v>
      </c>
      <c r="D114">
        <v>0.16800699999999999</v>
      </c>
      <c r="E114">
        <v>0.220301</v>
      </c>
      <c r="F114">
        <v>0.48155500000000001</v>
      </c>
      <c r="G114">
        <v>0.50956199999999996</v>
      </c>
      <c r="H114">
        <v>0.48265000000000002</v>
      </c>
      <c r="I114">
        <v>0.50324999999999998</v>
      </c>
      <c r="J114">
        <v>0.54142999999999997</v>
      </c>
      <c r="K114">
        <v>0.49091600000000002</v>
      </c>
      <c r="L114">
        <v>0.1</v>
      </c>
      <c r="M114">
        <v>0.1</v>
      </c>
      <c r="N114">
        <v>0.1</v>
      </c>
      <c r="O114">
        <v>0.1</v>
      </c>
      <c r="P114">
        <v>0.1</v>
      </c>
      <c r="Q114">
        <v>0.1</v>
      </c>
      <c r="R114">
        <v>0.1</v>
      </c>
      <c r="S114">
        <v>0.1</v>
      </c>
    </row>
    <row r="115" spans="1:19">
      <c r="A115">
        <v>7.7758330000000004</v>
      </c>
      <c r="B115">
        <v>0.135656</v>
      </c>
      <c r="C115">
        <v>9.3870999999999996E-2</v>
      </c>
      <c r="D115">
        <v>0.171207</v>
      </c>
      <c r="E115">
        <v>0.23153799999999999</v>
      </c>
      <c r="F115">
        <v>0.48864200000000002</v>
      </c>
      <c r="G115">
        <v>0.51336599999999999</v>
      </c>
      <c r="H115">
        <v>0.49067499999999997</v>
      </c>
      <c r="I115">
        <v>0.51115200000000005</v>
      </c>
      <c r="J115">
        <v>0.54380499999999998</v>
      </c>
      <c r="K115">
        <v>0.49766899999999997</v>
      </c>
      <c r="L115">
        <v>0.1</v>
      </c>
      <c r="M115">
        <v>0.1</v>
      </c>
      <c r="N115">
        <v>0.1</v>
      </c>
      <c r="O115">
        <v>0.1</v>
      </c>
      <c r="P115">
        <v>0.1</v>
      </c>
      <c r="Q115">
        <v>0.1</v>
      </c>
      <c r="R115">
        <v>0.1</v>
      </c>
      <c r="S115">
        <v>0.1</v>
      </c>
    </row>
    <row r="116" spans="1:19">
      <c r="A116">
        <v>7.8475000000000001</v>
      </c>
      <c r="B116">
        <v>0.13582900000000001</v>
      </c>
      <c r="C116">
        <v>0.10444000000000001</v>
      </c>
      <c r="D116">
        <v>0.175204</v>
      </c>
      <c r="E116">
        <v>0.23741399999999999</v>
      </c>
      <c r="F116">
        <v>0.49507600000000002</v>
      </c>
      <c r="G116">
        <v>0.52528900000000001</v>
      </c>
      <c r="H116">
        <v>0.49920300000000001</v>
      </c>
      <c r="I116">
        <v>0.51661999999999997</v>
      </c>
      <c r="J116">
        <v>0.54787300000000005</v>
      </c>
      <c r="K116">
        <v>0.50317199999999995</v>
      </c>
      <c r="L116">
        <v>0.1</v>
      </c>
      <c r="M116">
        <v>0.1</v>
      </c>
      <c r="N116">
        <v>0.1</v>
      </c>
      <c r="O116">
        <v>0.1</v>
      </c>
      <c r="P116">
        <v>0.1</v>
      </c>
      <c r="Q116">
        <v>0.1</v>
      </c>
      <c r="R116">
        <v>0.1</v>
      </c>
      <c r="S116">
        <v>0.1</v>
      </c>
    </row>
    <row r="117" spans="1:19">
      <c r="A117">
        <v>7.9294440000000002</v>
      </c>
      <c r="B117">
        <v>0.16050800000000001</v>
      </c>
      <c r="C117">
        <v>0.13028899999999999</v>
      </c>
      <c r="D117">
        <v>0.195909</v>
      </c>
      <c r="E117">
        <v>0.22659399999999999</v>
      </c>
      <c r="F117">
        <v>0.53153600000000001</v>
      </c>
      <c r="G117">
        <v>0.54507300000000003</v>
      </c>
      <c r="H117">
        <v>0.49484600000000001</v>
      </c>
      <c r="I117">
        <v>0.52825900000000003</v>
      </c>
      <c r="J117">
        <v>0.55312300000000003</v>
      </c>
      <c r="K117">
        <v>0.51017000000000001</v>
      </c>
      <c r="L117">
        <v>0.1</v>
      </c>
      <c r="M117">
        <v>0.1</v>
      </c>
      <c r="N117">
        <v>0.1</v>
      </c>
      <c r="O117">
        <v>0.1</v>
      </c>
      <c r="P117">
        <v>0.1</v>
      </c>
      <c r="Q117">
        <v>0.1</v>
      </c>
      <c r="R117">
        <v>0.1</v>
      </c>
      <c r="S117">
        <v>0.1</v>
      </c>
    </row>
    <row r="118" spans="1:19">
      <c r="A118">
        <v>8</v>
      </c>
      <c r="B118">
        <v>0.15998200000000001</v>
      </c>
      <c r="C118">
        <v>0.14788999999999999</v>
      </c>
      <c r="D118">
        <v>0.20722499999999999</v>
      </c>
      <c r="E118">
        <v>0.24238000000000001</v>
      </c>
      <c r="F118">
        <v>0.54157100000000002</v>
      </c>
      <c r="G118">
        <v>0.55511999999999995</v>
      </c>
      <c r="H118">
        <v>0.51835399999999998</v>
      </c>
      <c r="I118">
        <v>0.54259199999999996</v>
      </c>
      <c r="J118">
        <v>0.57041900000000001</v>
      </c>
      <c r="K118">
        <v>0.52182799999999996</v>
      </c>
      <c r="L118">
        <v>0.1</v>
      </c>
      <c r="M118">
        <v>0.1</v>
      </c>
      <c r="N118">
        <v>0.1</v>
      </c>
      <c r="O118">
        <v>0.1</v>
      </c>
      <c r="P118">
        <v>0.1</v>
      </c>
      <c r="Q118">
        <v>0.1</v>
      </c>
      <c r="R118">
        <v>0.1</v>
      </c>
      <c r="S118">
        <v>0.1</v>
      </c>
    </row>
    <row r="119" spans="1:19">
      <c r="A119">
        <v>8.0675000000000008</v>
      </c>
      <c r="B119">
        <v>0.18068699999999999</v>
      </c>
      <c r="C119">
        <v>0.19192600000000001</v>
      </c>
      <c r="D119">
        <v>0.241564</v>
      </c>
      <c r="E119">
        <v>0.28701399999999999</v>
      </c>
      <c r="F119">
        <v>0.55858399999999997</v>
      </c>
      <c r="G119">
        <v>0.57227700000000004</v>
      </c>
      <c r="H119">
        <v>0.54780700000000004</v>
      </c>
      <c r="I119">
        <v>0.57208700000000001</v>
      </c>
      <c r="J119">
        <v>0.57918499999999995</v>
      </c>
      <c r="K119">
        <v>0.52548499999999998</v>
      </c>
      <c r="L119">
        <v>8.3000000000000007</v>
      </c>
      <c r="M119">
        <v>8.3000000000000007</v>
      </c>
      <c r="N119">
        <v>8.3000000000000007</v>
      </c>
      <c r="O119">
        <v>8.3000000000000007</v>
      </c>
      <c r="P119">
        <v>8.3000000000000007</v>
      </c>
      <c r="Q119">
        <v>8.3000000000000007</v>
      </c>
      <c r="R119">
        <v>8.3000000000000007</v>
      </c>
      <c r="S119">
        <v>8.3000000000000007</v>
      </c>
    </row>
    <row r="120" spans="1:19">
      <c r="A120">
        <v>8.1349999999999998</v>
      </c>
      <c r="B120">
        <v>0.202629</v>
      </c>
      <c r="C120">
        <v>0.23741200000000001</v>
      </c>
      <c r="D120" t="s">
        <v>29</v>
      </c>
      <c r="E120">
        <v>0.32900299999999999</v>
      </c>
      <c r="F120">
        <v>0.59015499999999999</v>
      </c>
      <c r="G120">
        <v>0.59153100000000003</v>
      </c>
      <c r="H120">
        <v>0.56701699999999999</v>
      </c>
      <c r="I120">
        <v>0.59796700000000003</v>
      </c>
      <c r="J120">
        <v>0.58706400000000003</v>
      </c>
      <c r="K120">
        <v>0.52295700000000001</v>
      </c>
      <c r="L120">
        <v>13.2</v>
      </c>
      <c r="M120">
        <v>13.2</v>
      </c>
      <c r="N120">
        <v>13.2</v>
      </c>
      <c r="O120">
        <v>13.2</v>
      </c>
      <c r="P120">
        <v>13.2</v>
      </c>
      <c r="Q120">
        <v>13.2</v>
      </c>
      <c r="R120">
        <v>13.2</v>
      </c>
      <c r="S120">
        <v>13.2</v>
      </c>
    </row>
    <row r="121" spans="1:19">
      <c r="A121">
        <v>8.2025000000000006</v>
      </c>
      <c r="B121">
        <v>0.207257</v>
      </c>
      <c r="C121">
        <v>0.22822300000000001</v>
      </c>
      <c r="D121" t="s">
        <v>30</v>
      </c>
      <c r="E121">
        <v>0.33883600000000003</v>
      </c>
      <c r="F121">
        <v>0.62127600000000005</v>
      </c>
      <c r="G121">
        <v>0.60286600000000001</v>
      </c>
      <c r="H121">
        <v>0.57201500000000005</v>
      </c>
      <c r="I121">
        <v>0.61033899999999996</v>
      </c>
      <c r="J121">
        <v>0.58790699999999996</v>
      </c>
      <c r="K121">
        <v>0.51239199999999996</v>
      </c>
      <c r="L121">
        <v>15.9</v>
      </c>
      <c r="M121">
        <v>15.9</v>
      </c>
      <c r="N121">
        <v>15.9</v>
      </c>
      <c r="O121">
        <v>15.9</v>
      </c>
      <c r="P121">
        <v>15.9</v>
      </c>
      <c r="Q121">
        <v>15.9</v>
      </c>
      <c r="R121">
        <v>15.9</v>
      </c>
      <c r="S121">
        <v>15.9</v>
      </c>
    </row>
    <row r="122" spans="1:19">
      <c r="A122">
        <v>8.27</v>
      </c>
      <c r="B122">
        <v>0.20068800000000001</v>
      </c>
      <c r="C122">
        <v>0.21748999999999999</v>
      </c>
      <c r="D122" t="s">
        <v>31</v>
      </c>
      <c r="E122">
        <v>0.32918199999999997</v>
      </c>
      <c r="F122">
        <v>0.63454299999999997</v>
      </c>
      <c r="G122">
        <v>0.60625099999999998</v>
      </c>
      <c r="H122">
        <v>0.56785699999999995</v>
      </c>
      <c r="I122">
        <v>0.60676399999999997</v>
      </c>
      <c r="J122">
        <v>0.58821299999999999</v>
      </c>
      <c r="K122">
        <v>0.49438599999999999</v>
      </c>
      <c r="L122">
        <v>17.7</v>
      </c>
      <c r="M122">
        <v>17.7</v>
      </c>
      <c r="N122">
        <v>17.7</v>
      </c>
      <c r="O122">
        <v>17.7</v>
      </c>
      <c r="P122">
        <v>17.7</v>
      </c>
      <c r="Q122">
        <v>17.7</v>
      </c>
      <c r="R122">
        <v>17.7</v>
      </c>
      <c r="S122">
        <v>17.7</v>
      </c>
    </row>
    <row r="123" spans="1:19">
      <c r="A123">
        <v>8.3375000000000004</v>
      </c>
      <c r="B123">
        <v>0.18768099999999999</v>
      </c>
      <c r="C123">
        <v>0.19204199999999999</v>
      </c>
      <c r="D123">
        <v>0.23812</v>
      </c>
      <c r="E123">
        <v>0.31695200000000001</v>
      </c>
      <c r="F123">
        <v>0.63787000000000005</v>
      </c>
      <c r="G123">
        <v>0.60138499999999995</v>
      </c>
      <c r="H123">
        <v>0.56101800000000002</v>
      </c>
      <c r="I123">
        <v>0.61187999999999998</v>
      </c>
      <c r="J123">
        <v>0.58512799999999998</v>
      </c>
      <c r="K123">
        <v>0.47764000000000001</v>
      </c>
      <c r="L123">
        <v>18.899999999999999</v>
      </c>
      <c r="M123">
        <v>18.899999999999999</v>
      </c>
      <c r="N123">
        <v>18.899999999999999</v>
      </c>
      <c r="O123">
        <v>18.899999999999999</v>
      </c>
      <c r="P123">
        <v>18.899999999999999</v>
      </c>
      <c r="Q123">
        <v>18.899999999999999</v>
      </c>
      <c r="R123">
        <v>18.899999999999999</v>
      </c>
      <c r="S123">
        <v>18.899999999999999</v>
      </c>
    </row>
    <row r="124" spans="1:19">
      <c r="A124">
        <v>8.4049999999999994</v>
      </c>
      <c r="B124">
        <v>0.167936</v>
      </c>
      <c r="C124">
        <v>0.18107100000000001</v>
      </c>
      <c r="D124">
        <v>0.21829899999999999</v>
      </c>
      <c r="E124">
        <v>0.29964000000000002</v>
      </c>
      <c r="F124">
        <v>0.64013299999999995</v>
      </c>
      <c r="G124">
        <v>0.59538000000000002</v>
      </c>
      <c r="H124">
        <v>0.55659099999999995</v>
      </c>
      <c r="I124">
        <v>0.60189400000000004</v>
      </c>
      <c r="J124">
        <v>0.57769700000000002</v>
      </c>
      <c r="K124">
        <v>0.46643699999999999</v>
      </c>
      <c r="L124">
        <v>19.600000000000001</v>
      </c>
      <c r="M124">
        <v>19.600000000000001</v>
      </c>
      <c r="N124">
        <v>19.600000000000001</v>
      </c>
      <c r="O124">
        <v>19.600000000000001</v>
      </c>
      <c r="P124">
        <v>19.600000000000001</v>
      </c>
      <c r="Q124">
        <v>19.600000000000001</v>
      </c>
      <c r="R124">
        <v>19.600000000000001</v>
      </c>
      <c r="S124">
        <v>19.600000000000001</v>
      </c>
    </row>
    <row r="125" spans="1:19">
      <c r="A125">
        <v>8.4725000000000001</v>
      </c>
      <c r="B125">
        <v>0.15651300000000001</v>
      </c>
      <c r="C125">
        <v>0.16611699999999999</v>
      </c>
      <c r="D125">
        <v>0.201598</v>
      </c>
      <c r="E125">
        <v>0.28819600000000001</v>
      </c>
      <c r="F125">
        <v>0.64192899999999997</v>
      </c>
      <c r="G125">
        <v>0.58891099999999996</v>
      </c>
      <c r="H125">
        <v>0.55706500000000003</v>
      </c>
      <c r="I125">
        <v>0.59593099999999999</v>
      </c>
      <c r="J125">
        <v>0.57828800000000002</v>
      </c>
      <c r="K125">
        <v>0.45583200000000001</v>
      </c>
      <c r="L125">
        <v>20</v>
      </c>
      <c r="M125">
        <v>20</v>
      </c>
      <c r="N125">
        <v>20</v>
      </c>
      <c r="O125">
        <v>20</v>
      </c>
      <c r="P125">
        <v>20</v>
      </c>
      <c r="Q125">
        <v>20</v>
      </c>
      <c r="R125">
        <v>20</v>
      </c>
      <c r="S125">
        <v>20</v>
      </c>
    </row>
    <row r="126" spans="1:19">
      <c r="A126">
        <v>8.5399999999999991</v>
      </c>
      <c r="B126">
        <v>0.143538</v>
      </c>
      <c r="C126">
        <v>0.164939</v>
      </c>
      <c r="D126">
        <v>0.18701000000000001</v>
      </c>
      <c r="E126">
        <v>0.27085399999999998</v>
      </c>
      <c r="F126">
        <v>0.644814</v>
      </c>
      <c r="G126">
        <v>0.58403000000000005</v>
      </c>
      <c r="H126">
        <v>0.54799699999999996</v>
      </c>
      <c r="I126">
        <v>0.58998300000000004</v>
      </c>
      <c r="J126">
        <v>0.57760900000000004</v>
      </c>
      <c r="K126">
        <v>0.44570799999999999</v>
      </c>
      <c r="L126">
        <v>20</v>
      </c>
      <c r="M126">
        <v>20</v>
      </c>
      <c r="N126">
        <v>20</v>
      </c>
      <c r="O126">
        <v>20</v>
      </c>
      <c r="P126">
        <v>20</v>
      </c>
      <c r="Q126">
        <v>20</v>
      </c>
      <c r="R126">
        <v>20</v>
      </c>
      <c r="S126">
        <v>20</v>
      </c>
    </row>
    <row r="127" spans="1:19">
      <c r="A127">
        <v>8.6074999999999999</v>
      </c>
      <c r="B127">
        <v>0.1389</v>
      </c>
      <c r="C127">
        <v>0.15612999999999999</v>
      </c>
      <c r="D127">
        <v>0.175701</v>
      </c>
      <c r="E127">
        <v>0.26477000000000001</v>
      </c>
      <c r="F127">
        <v>0.64731099999999997</v>
      </c>
      <c r="G127">
        <v>0.58042499999999997</v>
      </c>
      <c r="H127">
        <v>0.54759100000000005</v>
      </c>
      <c r="I127">
        <v>0.59401300000000001</v>
      </c>
      <c r="J127">
        <v>0.57676499999999997</v>
      </c>
      <c r="K127">
        <v>0.43680799999999997</v>
      </c>
      <c r="L127">
        <v>20</v>
      </c>
      <c r="M127">
        <v>20</v>
      </c>
      <c r="N127">
        <v>20</v>
      </c>
      <c r="O127">
        <v>20</v>
      </c>
      <c r="P127">
        <v>20</v>
      </c>
      <c r="Q127">
        <v>20</v>
      </c>
      <c r="R127">
        <v>20</v>
      </c>
      <c r="S127">
        <v>20</v>
      </c>
    </row>
    <row r="128" spans="1:19">
      <c r="A128">
        <v>8.6750000000000007</v>
      </c>
      <c r="B128">
        <v>0.132159</v>
      </c>
      <c r="C128">
        <v>0.154585</v>
      </c>
      <c r="D128">
        <v>0.16664200000000001</v>
      </c>
      <c r="E128">
        <v>0.26053700000000002</v>
      </c>
      <c r="F128">
        <v>0.647204</v>
      </c>
      <c r="G128">
        <v>0.57227899999999998</v>
      </c>
      <c r="H128">
        <v>0.54803000000000002</v>
      </c>
      <c r="I128">
        <v>0.59677899999999995</v>
      </c>
      <c r="J128">
        <v>0.57285200000000003</v>
      </c>
      <c r="K128">
        <v>0.43415799999999999</v>
      </c>
      <c r="L128">
        <v>20</v>
      </c>
      <c r="M128">
        <v>20</v>
      </c>
      <c r="N128">
        <v>20</v>
      </c>
      <c r="O128">
        <v>20</v>
      </c>
      <c r="P128">
        <v>20</v>
      </c>
      <c r="Q128">
        <v>20</v>
      </c>
      <c r="R128">
        <v>20</v>
      </c>
      <c r="S128">
        <v>20</v>
      </c>
    </row>
    <row r="129" spans="1:19">
      <c r="A129">
        <v>8.7424999999999997</v>
      </c>
      <c r="B129">
        <v>0.121434</v>
      </c>
      <c r="C129">
        <v>0.15059400000000001</v>
      </c>
      <c r="D129">
        <v>0.155281</v>
      </c>
      <c r="E129">
        <v>0.25474200000000002</v>
      </c>
      <c r="F129">
        <v>0.65208699999999997</v>
      </c>
      <c r="G129">
        <v>0.57522200000000001</v>
      </c>
      <c r="H129">
        <v>0.54571800000000004</v>
      </c>
      <c r="I129">
        <v>0.59896499999999997</v>
      </c>
      <c r="J129">
        <v>0.57732899999999998</v>
      </c>
      <c r="K129">
        <v>0.434145</v>
      </c>
      <c r="L129">
        <v>20</v>
      </c>
      <c r="M129">
        <v>20</v>
      </c>
      <c r="N129">
        <v>20</v>
      </c>
      <c r="O129">
        <v>20</v>
      </c>
      <c r="P129">
        <v>20</v>
      </c>
      <c r="Q129">
        <v>20</v>
      </c>
      <c r="R129">
        <v>20</v>
      </c>
      <c r="S129">
        <v>20</v>
      </c>
    </row>
    <row r="130" spans="1:19">
      <c r="A130">
        <v>8.81</v>
      </c>
      <c r="B130">
        <v>0.115024</v>
      </c>
      <c r="C130">
        <v>0.14785300000000001</v>
      </c>
      <c r="D130">
        <v>0.148372</v>
      </c>
      <c r="E130">
        <v>0.25293199999999999</v>
      </c>
      <c r="F130">
        <v>0.65497300000000003</v>
      </c>
      <c r="G130">
        <v>0.579766</v>
      </c>
      <c r="H130">
        <v>0.54544400000000004</v>
      </c>
      <c r="I130">
        <v>0.59936299999999998</v>
      </c>
      <c r="J130">
        <v>0.579156</v>
      </c>
      <c r="K130">
        <v>0.42946200000000001</v>
      </c>
      <c r="L130">
        <v>20</v>
      </c>
      <c r="M130">
        <v>20</v>
      </c>
      <c r="N130">
        <v>20</v>
      </c>
      <c r="O130">
        <v>20</v>
      </c>
      <c r="P130">
        <v>20</v>
      </c>
      <c r="Q130">
        <v>20</v>
      </c>
      <c r="R130">
        <v>20</v>
      </c>
      <c r="S130">
        <v>20</v>
      </c>
    </row>
    <row r="131" spans="1:19">
      <c r="A131">
        <v>8.8774999999999995</v>
      </c>
      <c r="B131">
        <v>0.11204600000000001</v>
      </c>
      <c r="C131">
        <v>0.13952999999999999</v>
      </c>
      <c r="D131">
        <v>0.142457</v>
      </c>
      <c r="E131">
        <v>0.24862100000000001</v>
      </c>
      <c r="F131">
        <v>0.6552</v>
      </c>
      <c r="G131">
        <v>0.57339399999999996</v>
      </c>
      <c r="H131">
        <v>0.54428399999999999</v>
      </c>
      <c r="I131">
        <v>0.60125700000000004</v>
      </c>
      <c r="J131">
        <v>0.57967400000000002</v>
      </c>
      <c r="K131">
        <v>0.42871500000000001</v>
      </c>
      <c r="L131">
        <v>20</v>
      </c>
      <c r="M131">
        <v>20</v>
      </c>
      <c r="N131">
        <v>20</v>
      </c>
      <c r="O131">
        <v>20</v>
      </c>
      <c r="P131">
        <v>20</v>
      </c>
      <c r="Q131">
        <v>20</v>
      </c>
      <c r="R131">
        <v>20</v>
      </c>
      <c r="S131">
        <v>20</v>
      </c>
    </row>
    <row r="132" spans="1:19">
      <c r="A132">
        <v>8.9450000000000003</v>
      </c>
      <c r="B132">
        <v>0.10926</v>
      </c>
      <c r="C132">
        <v>0.151808</v>
      </c>
      <c r="D132">
        <v>0.13825100000000001</v>
      </c>
      <c r="E132">
        <v>0.24815200000000001</v>
      </c>
      <c r="F132">
        <v>0.65853300000000004</v>
      </c>
      <c r="G132">
        <v>0.56768399999999997</v>
      </c>
      <c r="H132">
        <v>0.54208400000000001</v>
      </c>
      <c r="I132">
        <v>0.60343500000000005</v>
      </c>
      <c r="J132">
        <v>0.58323499999999995</v>
      </c>
      <c r="K132">
        <v>0.42791200000000001</v>
      </c>
      <c r="L132">
        <v>19.899999999999999</v>
      </c>
      <c r="M132">
        <v>19.899999999999999</v>
      </c>
      <c r="N132">
        <v>19.899999999999999</v>
      </c>
      <c r="O132">
        <v>19.899999999999999</v>
      </c>
      <c r="P132">
        <v>19.899999999999999</v>
      </c>
      <c r="Q132">
        <v>19.899999999999999</v>
      </c>
      <c r="R132">
        <v>19.899999999999999</v>
      </c>
      <c r="S132">
        <v>19.899999999999999</v>
      </c>
    </row>
    <row r="133" spans="1:19">
      <c r="A133">
        <v>9.0124999999999993</v>
      </c>
      <c r="B133">
        <v>0.10743</v>
      </c>
      <c r="C133">
        <v>0.14607100000000001</v>
      </c>
      <c r="D133">
        <v>0.13469300000000001</v>
      </c>
      <c r="E133">
        <v>0.246419</v>
      </c>
      <c r="F133">
        <v>0.66088899999999995</v>
      </c>
      <c r="G133">
        <v>0.563697</v>
      </c>
      <c r="H133">
        <v>0.53835100000000002</v>
      </c>
      <c r="I133">
        <v>0.59990100000000002</v>
      </c>
      <c r="J133">
        <v>0.58638199999999996</v>
      </c>
      <c r="K133">
        <v>0.42734299999999997</v>
      </c>
      <c r="L133">
        <v>19.899999999999999</v>
      </c>
      <c r="M133">
        <v>19.899999999999999</v>
      </c>
      <c r="N133">
        <v>19.899999999999999</v>
      </c>
      <c r="O133">
        <v>19.899999999999999</v>
      </c>
      <c r="P133">
        <v>19.899999999999999</v>
      </c>
      <c r="Q133">
        <v>19.899999999999999</v>
      </c>
      <c r="R133">
        <v>19.899999999999999</v>
      </c>
      <c r="S133">
        <v>19.899999999999999</v>
      </c>
    </row>
    <row r="134" spans="1:19">
      <c r="A134">
        <v>9.08</v>
      </c>
      <c r="B134">
        <v>0.10366</v>
      </c>
      <c r="C134">
        <v>0.13952899999999999</v>
      </c>
      <c r="D134">
        <v>0.13184799999999999</v>
      </c>
      <c r="E134">
        <v>0.244728</v>
      </c>
      <c r="F134">
        <v>0.66278499999999996</v>
      </c>
      <c r="G134">
        <v>0.55571099999999996</v>
      </c>
      <c r="H134">
        <v>0.53620900000000005</v>
      </c>
      <c r="I134">
        <v>0.60077499999999995</v>
      </c>
      <c r="J134">
        <v>0.58954799999999996</v>
      </c>
      <c r="K134">
        <v>0.425485</v>
      </c>
      <c r="L134">
        <v>19.899999999999999</v>
      </c>
      <c r="M134">
        <v>19.899999999999999</v>
      </c>
      <c r="N134">
        <v>19.899999999999999</v>
      </c>
      <c r="O134">
        <v>19.899999999999999</v>
      </c>
      <c r="P134">
        <v>19.899999999999999</v>
      </c>
      <c r="Q134">
        <v>19.899999999999999</v>
      </c>
      <c r="R134">
        <v>19.899999999999999</v>
      </c>
      <c r="S134">
        <v>19.899999999999999</v>
      </c>
    </row>
    <row r="135" spans="1:19">
      <c r="A135">
        <v>9.1475000000000009</v>
      </c>
      <c r="B135">
        <v>9.8954E-2</v>
      </c>
      <c r="C135">
        <v>0.15114</v>
      </c>
      <c r="D135">
        <v>0.126133</v>
      </c>
      <c r="E135">
        <v>0.24421000000000001</v>
      </c>
      <c r="F135">
        <v>0.66443200000000002</v>
      </c>
      <c r="G135">
        <v>0.54961099999999996</v>
      </c>
      <c r="H135">
        <v>0.53193699999999999</v>
      </c>
      <c r="I135">
        <v>0.59888699999999995</v>
      </c>
      <c r="J135">
        <v>0.59428999999999998</v>
      </c>
      <c r="K135">
        <v>0.42845299999999997</v>
      </c>
      <c r="L135">
        <v>19.899999999999999</v>
      </c>
      <c r="M135">
        <v>19.899999999999999</v>
      </c>
      <c r="N135">
        <v>19.899999999999999</v>
      </c>
      <c r="O135">
        <v>19.899999999999999</v>
      </c>
      <c r="P135">
        <v>19.899999999999999</v>
      </c>
      <c r="Q135">
        <v>19.899999999999999</v>
      </c>
      <c r="R135">
        <v>19.899999999999999</v>
      </c>
      <c r="S135">
        <v>19.899999999999999</v>
      </c>
    </row>
    <row r="136" spans="1:19">
      <c r="A136">
        <v>9.2149999999999999</v>
      </c>
      <c r="B136">
        <v>9.6569000000000002E-2</v>
      </c>
      <c r="C136">
        <v>0.152307</v>
      </c>
      <c r="D136">
        <v>0.12736800000000001</v>
      </c>
      <c r="E136">
        <v>0.240428</v>
      </c>
      <c r="F136">
        <v>0.66699399999999998</v>
      </c>
      <c r="G136">
        <v>0.54234599999999999</v>
      </c>
      <c r="H136">
        <v>0.53208599999999995</v>
      </c>
      <c r="I136">
        <v>0.601885</v>
      </c>
      <c r="J136">
        <v>0.59933700000000001</v>
      </c>
      <c r="K136">
        <v>0.42468299999999998</v>
      </c>
      <c r="L136">
        <v>19.899999999999999</v>
      </c>
      <c r="M136">
        <v>19.899999999999999</v>
      </c>
      <c r="N136">
        <v>19.899999999999999</v>
      </c>
      <c r="O136">
        <v>19.899999999999999</v>
      </c>
      <c r="P136">
        <v>19.899999999999999</v>
      </c>
      <c r="Q136">
        <v>19.899999999999999</v>
      </c>
      <c r="R136">
        <v>19.899999999999999</v>
      </c>
      <c r="S136">
        <v>19.899999999999999</v>
      </c>
    </row>
    <row r="137" spans="1:19">
      <c r="A137">
        <v>9.2825000000000006</v>
      </c>
      <c r="B137">
        <v>9.5477000000000006E-2</v>
      </c>
      <c r="C137">
        <v>0.15681100000000001</v>
      </c>
      <c r="D137">
        <v>0.122015</v>
      </c>
      <c r="E137">
        <v>0.236543</v>
      </c>
      <c r="F137">
        <v>0.66867500000000002</v>
      </c>
      <c r="G137">
        <v>0.52172200000000002</v>
      </c>
      <c r="H137">
        <v>0.52412000000000003</v>
      </c>
      <c r="I137">
        <v>0.59626699999999999</v>
      </c>
      <c r="J137">
        <v>0.59260400000000002</v>
      </c>
      <c r="K137">
        <v>0.423126</v>
      </c>
      <c r="L137">
        <v>19.899999999999999</v>
      </c>
      <c r="M137">
        <v>19.899999999999999</v>
      </c>
      <c r="N137">
        <v>19.899999999999999</v>
      </c>
      <c r="O137">
        <v>19.899999999999999</v>
      </c>
      <c r="P137">
        <v>19.899999999999999</v>
      </c>
      <c r="Q137">
        <v>19.899999999999999</v>
      </c>
      <c r="R137">
        <v>19.899999999999999</v>
      </c>
      <c r="S137">
        <v>19.899999999999999</v>
      </c>
    </row>
    <row r="138" spans="1:19">
      <c r="A138">
        <v>9.35</v>
      </c>
      <c r="B138">
        <v>9.1078000000000006E-2</v>
      </c>
      <c r="C138">
        <v>0.15524099999999999</v>
      </c>
      <c r="D138">
        <v>0.121921</v>
      </c>
      <c r="E138">
        <v>0.238339</v>
      </c>
      <c r="F138">
        <v>0.66771100000000005</v>
      </c>
      <c r="G138">
        <v>0.51619899999999996</v>
      </c>
      <c r="H138">
        <v>0.52121200000000001</v>
      </c>
      <c r="I138">
        <v>0.59369099999999997</v>
      </c>
      <c r="J138">
        <v>0.59072199999999997</v>
      </c>
      <c r="K138">
        <v>0.42107099999999997</v>
      </c>
      <c r="L138">
        <v>19.8</v>
      </c>
      <c r="M138">
        <v>19.8</v>
      </c>
      <c r="N138">
        <v>19.8</v>
      </c>
      <c r="O138">
        <v>19.8</v>
      </c>
      <c r="P138">
        <v>19.8</v>
      </c>
      <c r="Q138">
        <v>19.8</v>
      </c>
      <c r="R138">
        <v>19.8</v>
      </c>
      <c r="S138">
        <v>19.8</v>
      </c>
    </row>
    <row r="139" spans="1:19">
      <c r="A139">
        <v>9.4175000000000004</v>
      </c>
      <c r="B139">
        <v>8.9842000000000005E-2</v>
      </c>
      <c r="C139">
        <v>0.16494200000000001</v>
      </c>
      <c r="D139">
        <v>0.119029</v>
      </c>
      <c r="E139">
        <v>0.23332800000000001</v>
      </c>
      <c r="F139">
        <v>0.66829899999999998</v>
      </c>
      <c r="G139">
        <v>0.51250099999999998</v>
      </c>
      <c r="H139">
        <v>0.51821799999999996</v>
      </c>
      <c r="I139">
        <v>0.58797900000000003</v>
      </c>
      <c r="J139">
        <v>0.59640199999999999</v>
      </c>
      <c r="K139">
        <v>0.42102800000000001</v>
      </c>
      <c r="L139">
        <v>19.8</v>
      </c>
      <c r="M139">
        <v>19.8</v>
      </c>
      <c r="N139">
        <v>19.8</v>
      </c>
      <c r="O139">
        <v>19.8</v>
      </c>
      <c r="P139">
        <v>19.8</v>
      </c>
      <c r="Q139">
        <v>19.8</v>
      </c>
      <c r="R139">
        <v>19.8</v>
      </c>
      <c r="S139">
        <v>19.8</v>
      </c>
    </row>
    <row r="140" spans="1:19">
      <c r="A140">
        <v>9.4849999999999994</v>
      </c>
      <c r="B140">
        <v>9.0218000000000007E-2</v>
      </c>
      <c r="C140">
        <v>0.17077800000000001</v>
      </c>
      <c r="D140">
        <v>0.118421</v>
      </c>
      <c r="E140">
        <v>0.23178599999999999</v>
      </c>
      <c r="F140">
        <v>0.67734099999999997</v>
      </c>
      <c r="G140">
        <v>0.51132100000000003</v>
      </c>
      <c r="H140">
        <v>0.51435299999999995</v>
      </c>
      <c r="I140">
        <v>0.59674400000000005</v>
      </c>
      <c r="J140">
        <v>0.60116199999999997</v>
      </c>
      <c r="K140">
        <v>0.41840899999999998</v>
      </c>
      <c r="L140">
        <v>19.8</v>
      </c>
      <c r="M140">
        <v>19.8</v>
      </c>
      <c r="N140">
        <v>19.8</v>
      </c>
      <c r="O140">
        <v>19.8</v>
      </c>
      <c r="P140">
        <v>19.8</v>
      </c>
      <c r="Q140">
        <v>19.8</v>
      </c>
      <c r="R140">
        <v>19.8</v>
      </c>
      <c r="S140">
        <v>19.8</v>
      </c>
    </row>
    <row r="141" spans="1:19">
      <c r="A141">
        <v>9.5525000000000002</v>
      </c>
      <c r="B141">
        <v>8.9403999999999997E-2</v>
      </c>
      <c r="C141">
        <v>0.17050299999999999</v>
      </c>
      <c r="D141">
        <v>0.114035</v>
      </c>
      <c r="E141">
        <v>0.232186</v>
      </c>
      <c r="F141">
        <v>0.67961899999999997</v>
      </c>
      <c r="G141">
        <v>0.50596399999999997</v>
      </c>
      <c r="H141">
        <v>0.50254100000000002</v>
      </c>
      <c r="I141">
        <v>0.59600699999999995</v>
      </c>
      <c r="J141">
        <v>0.59686399999999995</v>
      </c>
      <c r="K141">
        <v>0.41574</v>
      </c>
      <c r="L141">
        <v>19.8</v>
      </c>
      <c r="M141">
        <v>19.8</v>
      </c>
      <c r="N141">
        <v>19.8</v>
      </c>
      <c r="O141">
        <v>19.8</v>
      </c>
      <c r="P141">
        <v>19.8</v>
      </c>
      <c r="Q141">
        <v>19.8</v>
      </c>
      <c r="R141">
        <v>19.8</v>
      </c>
      <c r="S141">
        <v>19.8</v>
      </c>
    </row>
    <row r="142" spans="1:19">
      <c r="A142">
        <v>9.6199999999999992</v>
      </c>
      <c r="B142">
        <v>9.2735999999999999E-2</v>
      </c>
      <c r="C142">
        <v>0.17036899999999999</v>
      </c>
      <c r="D142">
        <v>0.11132</v>
      </c>
      <c r="E142">
        <v>0.22692200000000001</v>
      </c>
      <c r="F142">
        <v>0.66937899999999995</v>
      </c>
      <c r="G142">
        <v>0.50182099999999996</v>
      </c>
      <c r="H142">
        <v>0.50064699999999995</v>
      </c>
      <c r="I142">
        <v>0.59478500000000001</v>
      </c>
      <c r="J142">
        <v>0.59512699999999996</v>
      </c>
      <c r="K142">
        <v>0.42155900000000002</v>
      </c>
      <c r="L142">
        <v>19.8</v>
      </c>
      <c r="M142">
        <v>19.8</v>
      </c>
      <c r="N142">
        <v>19.8</v>
      </c>
      <c r="O142">
        <v>19.8</v>
      </c>
      <c r="P142">
        <v>19.8</v>
      </c>
      <c r="Q142">
        <v>19.8</v>
      </c>
      <c r="R142">
        <v>19.8</v>
      </c>
      <c r="S142">
        <v>19.8</v>
      </c>
    </row>
    <row r="143" spans="1:19">
      <c r="A143">
        <v>9.6875</v>
      </c>
      <c r="B143">
        <v>9.4620999999999997E-2</v>
      </c>
      <c r="C143">
        <v>0.167048</v>
      </c>
      <c r="D143">
        <v>0.11208600000000001</v>
      </c>
      <c r="E143">
        <v>0.228681</v>
      </c>
      <c r="F143">
        <v>0.66726300000000005</v>
      </c>
      <c r="G143">
        <v>0.496419</v>
      </c>
      <c r="H143">
        <v>0.49522500000000003</v>
      </c>
      <c r="I143">
        <v>0.58332300000000004</v>
      </c>
      <c r="J143">
        <v>0.59994899999999995</v>
      </c>
      <c r="K143">
        <v>0.41669800000000001</v>
      </c>
      <c r="L143">
        <v>19.8</v>
      </c>
      <c r="M143">
        <v>19.8</v>
      </c>
      <c r="N143">
        <v>19.8</v>
      </c>
      <c r="O143">
        <v>19.8</v>
      </c>
      <c r="P143">
        <v>19.8</v>
      </c>
      <c r="Q143">
        <v>19.8</v>
      </c>
      <c r="R143">
        <v>19.8</v>
      </c>
      <c r="S143">
        <v>19.8</v>
      </c>
    </row>
    <row r="144" spans="1:19">
      <c r="A144">
        <v>9.7550000000000008</v>
      </c>
      <c r="B144">
        <v>8.5926000000000002E-2</v>
      </c>
      <c r="C144">
        <v>0.164716</v>
      </c>
      <c r="D144">
        <v>0.113734</v>
      </c>
      <c r="E144">
        <v>0.22967199999999999</v>
      </c>
      <c r="F144">
        <v>0.66752900000000004</v>
      </c>
      <c r="G144">
        <v>0.49376900000000001</v>
      </c>
      <c r="H144">
        <v>0.49423499999999998</v>
      </c>
      <c r="I144">
        <v>0.58434699999999995</v>
      </c>
      <c r="J144">
        <v>0.59207600000000005</v>
      </c>
      <c r="K144">
        <v>0.41628799999999999</v>
      </c>
      <c r="L144">
        <v>19.8</v>
      </c>
      <c r="M144">
        <v>19.8</v>
      </c>
      <c r="N144">
        <v>19.8</v>
      </c>
      <c r="O144">
        <v>19.8</v>
      </c>
      <c r="P144">
        <v>19.8</v>
      </c>
      <c r="Q144">
        <v>19.8</v>
      </c>
      <c r="R144">
        <v>19.8</v>
      </c>
      <c r="S144">
        <v>19.8</v>
      </c>
    </row>
    <row r="145" spans="1:19">
      <c r="A145">
        <v>9.8224999999999998</v>
      </c>
      <c r="B145">
        <v>8.5870000000000002E-2</v>
      </c>
      <c r="C145">
        <v>0.166987</v>
      </c>
      <c r="D145">
        <v>0.11085200000000001</v>
      </c>
      <c r="E145">
        <v>0.230072</v>
      </c>
      <c r="F145">
        <v>0.67052999999999996</v>
      </c>
      <c r="G145">
        <v>0.48791000000000001</v>
      </c>
      <c r="H145">
        <v>0.48685600000000001</v>
      </c>
      <c r="I145">
        <v>0.58231599999999994</v>
      </c>
      <c r="J145">
        <v>0.59527099999999999</v>
      </c>
      <c r="K145">
        <v>0.41522700000000001</v>
      </c>
      <c r="L145">
        <v>19.7</v>
      </c>
      <c r="M145">
        <v>19.7</v>
      </c>
      <c r="N145">
        <v>19.7</v>
      </c>
      <c r="O145">
        <v>19.7</v>
      </c>
      <c r="P145">
        <v>19.7</v>
      </c>
      <c r="Q145">
        <v>19.7</v>
      </c>
      <c r="R145">
        <v>19.7</v>
      </c>
      <c r="S145">
        <v>19.7</v>
      </c>
    </row>
    <row r="146" spans="1:19">
      <c r="A146">
        <v>9.89</v>
      </c>
      <c r="B146">
        <v>8.1081E-2</v>
      </c>
      <c r="C146">
        <v>0.152505</v>
      </c>
      <c r="D146">
        <v>0.10982</v>
      </c>
      <c r="E146">
        <v>0.232013</v>
      </c>
      <c r="F146">
        <v>0.67266400000000004</v>
      </c>
      <c r="G146">
        <v>0.48626999999999998</v>
      </c>
      <c r="H146">
        <v>0.48390899999999998</v>
      </c>
      <c r="I146">
        <v>0.58135400000000004</v>
      </c>
      <c r="J146">
        <v>0.59521100000000005</v>
      </c>
      <c r="K146">
        <v>0.41501500000000002</v>
      </c>
      <c r="L146">
        <v>19.7</v>
      </c>
      <c r="M146">
        <v>19.7</v>
      </c>
      <c r="N146">
        <v>19.7</v>
      </c>
      <c r="O146">
        <v>19.7</v>
      </c>
      <c r="P146">
        <v>19.7</v>
      </c>
      <c r="Q146">
        <v>19.7</v>
      </c>
      <c r="R146">
        <v>19.7</v>
      </c>
      <c r="S146">
        <v>19.7</v>
      </c>
    </row>
    <row r="147" spans="1:19">
      <c r="A147">
        <v>9.9574999999999996</v>
      </c>
      <c r="B147">
        <v>7.8537999999999997E-2</v>
      </c>
      <c r="C147">
        <v>0.12192799999999999</v>
      </c>
      <c r="D147">
        <v>0.111266</v>
      </c>
      <c r="E147">
        <v>0.22949600000000001</v>
      </c>
      <c r="F147">
        <v>0.67496699999999998</v>
      </c>
      <c r="G147">
        <v>0.482877</v>
      </c>
      <c r="H147">
        <v>0.476636</v>
      </c>
      <c r="I147">
        <v>0.58480399999999999</v>
      </c>
      <c r="J147">
        <v>0.59295100000000001</v>
      </c>
      <c r="K147">
        <v>0.41539900000000002</v>
      </c>
      <c r="L147">
        <v>19.7</v>
      </c>
      <c r="M147">
        <v>19.7</v>
      </c>
      <c r="N147">
        <v>19.7</v>
      </c>
      <c r="O147">
        <v>19.7</v>
      </c>
      <c r="P147">
        <v>19.7</v>
      </c>
      <c r="Q147">
        <v>19.7</v>
      </c>
      <c r="R147">
        <v>19.7</v>
      </c>
      <c r="S147">
        <v>19.7</v>
      </c>
    </row>
    <row r="148" spans="1:19">
      <c r="A148">
        <v>10.025</v>
      </c>
      <c r="B148">
        <v>8.7291999999999995E-2</v>
      </c>
      <c r="C148">
        <v>0.117926</v>
      </c>
      <c r="D148">
        <v>0.106743</v>
      </c>
      <c r="E148">
        <v>0.22899800000000001</v>
      </c>
      <c r="F148">
        <v>0.67613199999999996</v>
      </c>
      <c r="G148">
        <v>0.47959800000000002</v>
      </c>
      <c r="H148">
        <v>0.47325600000000001</v>
      </c>
      <c r="I148">
        <v>0.58374700000000002</v>
      </c>
      <c r="J148">
        <v>0.58862300000000001</v>
      </c>
      <c r="K148">
        <v>0.41449000000000003</v>
      </c>
      <c r="L148">
        <v>19.7</v>
      </c>
      <c r="M148">
        <v>19.7</v>
      </c>
      <c r="N148">
        <v>19.7</v>
      </c>
      <c r="O148">
        <v>19.7</v>
      </c>
      <c r="P148">
        <v>19.7</v>
      </c>
      <c r="Q148">
        <v>19.7</v>
      </c>
      <c r="R148">
        <v>19.7</v>
      </c>
      <c r="S148">
        <v>19.7</v>
      </c>
    </row>
    <row r="149" spans="1:19">
      <c r="A149">
        <v>10.092499999999999</v>
      </c>
      <c r="B149">
        <v>8.7246000000000004E-2</v>
      </c>
      <c r="C149">
        <v>0.122127</v>
      </c>
      <c r="D149">
        <v>0.1079</v>
      </c>
      <c r="E149">
        <v>0.22814999999999999</v>
      </c>
      <c r="F149">
        <v>0.67546799999999996</v>
      </c>
      <c r="G149">
        <v>0.48601100000000003</v>
      </c>
      <c r="H149">
        <v>0.469136</v>
      </c>
      <c r="I149">
        <v>0.57696999999999998</v>
      </c>
      <c r="J149">
        <v>0.58660100000000004</v>
      </c>
      <c r="K149">
        <v>0.41555599999999998</v>
      </c>
      <c r="L149">
        <v>19.7</v>
      </c>
      <c r="M149">
        <v>19.7</v>
      </c>
      <c r="N149">
        <v>19.7</v>
      </c>
      <c r="O149">
        <v>19.7</v>
      </c>
      <c r="P149">
        <v>19.7</v>
      </c>
      <c r="Q149">
        <v>19.7</v>
      </c>
      <c r="R149">
        <v>19.7</v>
      </c>
      <c r="S149">
        <v>19.7</v>
      </c>
    </row>
    <row r="150" spans="1:19">
      <c r="A150">
        <v>10.16</v>
      </c>
      <c r="B150">
        <v>8.2793000000000005E-2</v>
      </c>
      <c r="C150">
        <v>0.132465</v>
      </c>
      <c r="D150">
        <v>0.106683</v>
      </c>
      <c r="E150">
        <v>0.22540399999999999</v>
      </c>
      <c r="F150">
        <v>0.67691100000000004</v>
      </c>
      <c r="G150">
        <v>0.478711</v>
      </c>
      <c r="H150">
        <v>0.46257799999999999</v>
      </c>
      <c r="I150">
        <v>0.57138299999999997</v>
      </c>
      <c r="J150">
        <v>0.58260800000000001</v>
      </c>
      <c r="K150">
        <v>0.41453400000000001</v>
      </c>
      <c r="L150">
        <v>19.7</v>
      </c>
      <c r="M150">
        <v>19.7</v>
      </c>
      <c r="N150">
        <v>19.7</v>
      </c>
      <c r="O150">
        <v>19.7</v>
      </c>
      <c r="P150">
        <v>19.7</v>
      </c>
      <c r="Q150">
        <v>19.7</v>
      </c>
      <c r="R150">
        <v>19.7</v>
      </c>
      <c r="S150">
        <v>19.7</v>
      </c>
    </row>
    <row r="151" spans="1:19">
      <c r="A151">
        <v>10.227499999999999</v>
      </c>
      <c r="B151">
        <v>8.3385000000000001E-2</v>
      </c>
      <c r="C151">
        <v>0.13918700000000001</v>
      </c>
      <c r="D151">
        <v>0.10378999999999999</v>
      </c>
      <c r="E151">
        <v>0.22305800000000001</v>
      </c>
      <c r="F151">
        <v>0.67805099999999996</v>
      </c>
      <c r="G151">
        <v>0.47874899999999998</v>
      </c>
      <c r="H151">
        <v>0.45987099999999997</v>
      </c>
      <c r="I151">
        <v>0.56867100000000004</v>
      </c>
      <c r="J151">
        <v>0.58592500000000003</v>
      </c>
      <c r="K151">
        <v>0.41333700000000001</v>
      </c>
      <c r="L151">
        <v>19.7</v>
      </c>
      <c r="M151">
        <v>19.7</v>
      </c>
      <c r="N151">
        <v>19.7</v>
      </c>
      <c r="O151">
        <v>19.7</v>
      </c>
      <c r="P151">
        <v>19.7</v>
      </c>
      <c r="Q151">
        <v>19.7</v>
      </c>
      <c r="R151">
        <v>19.7</v>
      </c>
      <c r="S151">
        <v>19.7</v>
      </c>
    </row>
    <row r="152" spans="1:19">
      <c r="A152">
        <v>10.295</v>
      </c>
      <c r="B152">
        <v>8.3071999999999993E-2</v>
      </c>
      <c r="C152">
        <v>0.12647600000000001</v>
      </c>
      <c r="D152">
        <v>0.105824</v>
      </c>
      <c r="E152">
        <v>0.22146399999999999</v>
      </c>
      <c r="F152">
        <v>0.68074999999999997</v>
      </c>
      <c r="G152">
        <v>0.47267700000000001</v>
      </c>
      <c r="H152">
        <v>0.45652700000000002</v>
      </c>
      <c r="I152">
        <v>0.56911299999999998</v>
      </c>
      <c r="J152">
        <v>0.58483200000000002</v>
      </c>
      <c r="K152">
        <v>0.41180099999999997</v>
      </c>
      <c r="L152">
        <v>19.7</v>
      </c>
      <c r="M152">
        <v>19.7</v>
      </c>
      <c r="N152">
        <v>19.7</v>
      </c>
      <c r="O152">
        <v>19.7</v>
      </c>
      <c r="P152">
        <v>19.7</v>
      </c>
      <c r="Q152">
        <v>19.7</v>
      </c>
      <c r="R152">
        <v>19.7</v>
      </c>
      <c r="S152">
        <v>19.7</v>
      </c>
    </row>
    <row r="153" spans="1:19">
      <c r="A153">
        <v>10.362500000000001</v>
      </c>
      <c r="B153">
        <v>7.7510999999999997E-2</v>
      </c>
      <c r="C153">
        <v>0.132157</v>
      </c>
      <c r="D153">
        <v>0.106628</v>
      </c>
      <c r="E153">
        <v>0.220554</v>
      </c>
      <c r="F153">
        <v>0.68089599999999995</v>
      </c>
      <c r="G153">
        <v>0.47049600000000003</v>
      </c>
      <c r="H153">
        <v>0.44772299999999998</v>
      </c>
      <c r="I153">
        <v>0.57232499999999997</v>
      </c>
      <c r="J153">
        <v>0.58074400000000004</v>
      </c>
      <c r="K153">
        <v>0.41127399999999997</v>
      </c>
      <c r="L153">
        <v>19.7</v>
      </c>
      <c r="M153">
        <v>19.7</v>
      </c>
      <c r="N153">
        <v>19.7</v>
      </c>
      <c r="O153">
        <v>19.7</v>
      </c>
      <c r="P153">
        <v>19.7</v>
      </c>
      <c r="Q153">
        <v>19.7</v>
      </c>
      <c r="R153">
        <v>19.7</v>
      </c>
      <c r="S153">
        <v>19.7</v>
      </c>
    </row>
    <row r="154" spans="1:19">
      <c r="A154">
        <v>10.43</v>
      </c>
      <c r="B154">
        <v>7.5470999999999996E-2</v>
      </c>
      <c r="C154">
        <v>0.13081599999999999</v>
      </c>
      <c r="D154">
        <v>0.10430200000000001</v>
      </c>
      <c r="E154">
        <v>0.21874499999999999</v>
      </c>
      <c r="F154">
        <v>0.68343200000000004</v>
      </c>
      <c r="G154">
        <v>0.46821600000000002</v>
      </c>
      <c r="H154">
        <v>0.44156099999999998</v>
      </c>
      <c r="I154">
        <v>0.56839300000000004</v>
      </c>
      <c r="J154">
        <v>0.57821800000000001</v>
      </c>
      <c r="K154">
        <v>0.40757199999999999</v>
      </c>
      <c r="L154">
        <v>19.7</v>
      </c>
      <c r="M154">
        <v>19.7</v>
      </c>
      <c r="N154">
        <v>19.7</v>
      </c>
      <c r="O154">
        <v>19.7</v>
      </c>
      <c r="P154">
        <v>19.7</v>
      </c>
      <c r="Q154">
        <v>19.7</v>
      </c>
      <c r="R154">
        <v>19.7</v>
      </c>
      <c r="S154">
        <v>19.7</v>
      </c>
    </row>
    <row r="155" spans="1:19">
      <c r="A155">
        <v>10.4975</v>
      </c>
      <c r="B155">
        <v>7.2964000000000001E-2</v>
      </c>
      <c r="C155">
        <v>0.13302</v>
      </c>
      <c r="D155">
        <v>0.10105500000000001</v>
      </c>
      <c r="E155">
        <v>0.21618899999999999</v>
      </c>
      <c r="F155">
        <v>0.68126699999999996</v>
      </c>
      <c r="G155">
        <v>0.46664</v>
      </c>
      <c r="H155">
        <v>0.44148399999999999</v>
      </c>
      <c r="I155">
        <v>0.56438200000000005</v>
      </c>
      <c r="J155">
        <v>0.57433900000000004</v>
      </c>
      <c r="K155">
        <v>0.40914600000000001</v>
      </c>
      <c r="L155">
        <v>19.7</v>
      </c>
      <c r="M155">
        <v>19.7</v>
      </c>
      <c r="N155">
        <v>19.7</v>
      </c>
      <c r="O155">
        <v>19.7</v>
      </c>
      <c r="P155">
        <v>19.7</v>
      </c>
      <c r="Q155">
        <v>19.7</v>
      </c>
      <c r="R155">
        <v>19.7</v>
      </c>
      <c r="S155">
        <v>19.7</v>
      </c>
    </row>
    <row r="156" spans="1:19">
      <c r="A156">
        <v>10.565</v>
      </c>
      <c r="B156">
        <v>7.1604000000000001E-2</v>
      </c>
      <c r="C156">
        <v>0.13088900000000001</v>
      </c>
      <c r="D156">
        <v>0.1019</v>
      </c>
      <c r="E156">
        <v>0.21488399999999999</v>
      </c>
      <c r="F156">
        <v>0.67646499999999998</v>
      </c>
      <c r="G156">
        <v>0.46400799999999998</v>
      </c>
      <c r="H156">
        <v>0.43884400000000001</v>
      </c>
      <c r="I156">
        <v>0.56027300000000002</v>
      </c>
      <c r="J156">
        <v>0.56979199999999997</v>
      </c>
      <c r="K156">
        <v>0.40729599999999999</v>
      </c>
      <c r="L156">
        <v>19.600000000000001</v>
      </c>
      <c r="M156">
        <v>19.600000000000001</v>
      </c>
      <c r="N156">
        <v>19.600000000000001</v>
      </c>
      <c r="O156">
        <v>19.600000000000001</v>
      </c>
      <c r="P156">
        <v>19.600000000000001</v>
      </c>
      <c r="Q156">
        <v>19.600000000000001</v>
      </c>
      <c r="R156">
        <v>19.600000000000001</v>
      </c>
      <c r="S156">
        <v>19.600000000000001</v>
      </c>
    </row>
    <row r="157" spans="1:19">
      <c r="A157">
        <v>10.6325</v>
      </c>
      <c r="B157">
        <v>6.7929000000000003E-2</v>
      </c>
      <c r="C157">
        <v>0.12973999999999999</v>
      </c>
      <c r="D157">
        <v>0.10166699999999999</v>
      </c>
      <c r="E157">
        <v>0.214009</v>
      </c>
      <c r="F157">
        <v>0.67901800000000001</v>
      </c>
      <c r="G157">
        <v>0.462536</v>
      </c>
      <c r="H157">
        <v>0.434172</v>
      </c>
      <c r="I157">
        <v>0.55656799999999995</v>
      </c>
      <c r="J157">
        <v>0.57098199999999999</v>
      </c>
      <c r="K157">
        <v>0.40275899999999998</v>
      </c>
      <c r="L157">
        <v>19.600000000000001</v>
      </c>
      <c r="M157">
        <v>19.600000000000001</v>
      </c>
      <c r="N157">
        <v>19.600000000000001</v>
      </c>
      <c r="O157">
        <v>19.600000000000001</v>
      </c>
      <c r="P157">
        <v>19.600000000000001</v>
      </c>
      <c r="Q157">
        <v>19.600000000000001</v>
      </c>
      <c r="R157">
        <v>19.600000000000001</v>
      </c>
      <c r="S157">
        <v>19.600000000000001</v>
      </c>
    </row>
    <row r="158" spans="1:19">
      <c r="A158">
        <v>10.7</v>
      </c>
      <c r="B158">
        <v>6.3215999999999994E-2</v>
      </c>
      <c r="C158">
        <v>0.12878899999999999</v>
      </c>
      <c r="D158">
        <v>0.10026500000000001</v>
      </c>
      <c r="E158">
        <v>0.212034</v>
      </c>
      <c r="F158">
        <v>0.680176</v>
      </c>
      <c r="G158">
        <v>0.45940599999999998</v>
      </c>
      <c r="H158">
        <v>0.42959199999999997</v>
      </c>
      <c r="I158">
        <v>0.55508199999999996</v>
      </c>
      <c r="J158">
        <v>0.56894400000000001</v>
      </c>
      <c r="K158">
        <v>0.40328199999999997</v>
      </c>
      <c r="L158">
        <v>19.600000000000001</v>
      </c>
      <c r="M158">
        <v>19.600000000000001</v>
      </c>
      <c r="N158">
        <v>19.600000000000001</v>
      </c>
      <c r="O158">
        <v>19.600000000000001</v>
      </c>
      <c r="P158">
        <v>19.600000000000001</v>
      </c>
      <c r="Q158">
        <v>19.600000000000001</v>
      </c>
      <c r="R158">
        <v>19.600000000000001</v>
      </c>
      <c r="S158">
        <v>19.600000000000001</v>
      </c>
    </row>
    <row r="159" spans="1:19">
      <c r="A159">
        <v>10.7675</v>
      </c>
      <c r="B159">
        <v>6.4363000000000004E-2</v>
      </c>
      <c r="C159">
        <v>0.12715399999999999</v>
      </c>
      <c r="D159">
        <v>9.8533999999999997E-2</v>
      </c>
      <c r="E159">
        <v>0.21269399999999999</v>
      </c>
      <c r="F159">
        <v>0.67772500000000002</v>
      </c>
      <c r="G159">
        <v>0.45632</v>
      </c>
      <c r="H159">
        <v>0.423155</v>
      </c>
      <c r="I159">
        <v>0.54824700000000004</v>
      </c>
      <c r="J159">
        <v>0.56955900000000004</v>
      </c>
      <c r="K159">
        <v>0.39971099999999998</v>
      </c>
      <c r="L159">
        <v>19.600000000000001</v>
      </c>
      <c r="M159">
        <v>19.600000000000001</v>
      </c>
      <c r="N159">
        <v>19.600000000000001</v>
      </c>
      <c r="O159">
        <v>19.600000000000001</v>
      </c>
      <c r="P159">
        <v>19.600000000000001</v>
      </c>
      <c r="Q159">
        <v>19.600000000000001</v>
      </c>
      <c r="R159">
        <v>19.600000000000001</v>
      </c>
      <c r="S159">
        <v>19.600000000000001</v>
      </c>
    </row>
    <row r="160" spans="1:19">
      <c r="A160">
        <v>10.835000000000001</v>
      </c>
      <c r="B160">
        <v>6.3202999999999995E-2</v>
      </c>
      <c r="C160">
        <v>0.12653200000000001</v>
      </c>
      <c r="D160">
        <v>0.100731</v>
      </c>
      <c r="E160">
        <v>0.20819299999999999</v>
      </c>
      <c r="F160">
        <v>0.68124399999999996</v>
      </c>
      <c r="G160">
        <v>0.45543800000000001</v>
      </c>
      <c r="H160">
        <v>0.41855199999999998</v>
      </c>
      <c r="I160">
        <v>0.54740699999999998</v>
      </c>
      <c r="J160">
        <v>0.56441399999999997</v>
      </c>
      <c r="K160">
        <v>0.398947</v>
      </c>
      <c r="L160">
        <v>19.600000000000001</v>
      </c>
      <c r="M160">
        <v>19.600000000000001</v>
      </c>
      <c r="N160">
        <v>19.600000000000001</v>
      </c>
      <c r="O160">
        <v>19.600000000000001</v>
      </c>
      <c r="P160">
        <v>19.600000000000001</v>
      </c>
      <c r="Q160">
        <v>19.600000000000001</v>
      </c>
      <c r="R160">
        <v>19.600000000000001</v>
      </c>
      <c r="S160">
        <v>19.600000000000001</v>
      </c>
    </row>
    <row r="161" spans="1:19">
      <c r="A161">
        <v>10.9025</v>
      </c>
      <c r="B161">
        <v>6.1900999999999998E-2</v>
      </c>
      <c r="C161">
        <v>0.12375700000000001</v>
      </c>
      <c r="D161">
        <v>9.7646999999999998E-2</v>
      </c>
      <c r="E161">
        <v>0.21119499999999999</v>
      </c>
      <c r="F161">
        <v>0.67835800000000002</v>
      </c>
      <c r="G161">
        <v>0.45283899999999999</v>
      </c>
      <c r="H161">
        <v>0.41576999999999997</v>
      </c>
      <c r="I161">
        <v>0.54432899999999995</v>
      </c>
      <c r="J161">
        <v>0.56538299999999997</v>
      </c>
      <c r="K161">
        <v>0.39798</v>
      </c>
      <c r="L161">
        <v>19.600000000000001</v>
      </c>
      <c r="M161">
        <v>19.600000000000001</v>
      </c>
      <c r="N161">
        <v>19.600000000000001</v>
      </c>
      <c r="O161">
        <v>19.600000000000001</v>
      </c>
      <c r="P161">
        <v>19.600000000000001</v>
      </c>
      <c r="Q161">
        <v>19.600000000000001</v>
      </c>
      <c r="R161">
        <v>19.600000000000001</v>
      </c>
      <c r="S161">
        <v>19.600000000000001</v>
      </c>
    </row>
    <row r="162" spans="1:19">
      <c r="A162">
        <v>10.97</v>
      </c>
      <c r="B162">
        <v>5.9971999999999998E-2</v>
      </c>
      <c r="C162">
        <v>0.12366000000000001</v>
      </c>
      <c r="D162">
        <v>9.8376000000000005E-2</v>
      </c>
      <c r="E162">
        <v>0.21144099999999999</v>
      </c>
      <c r="F162">
        <v>0.67997600000000002</v>
      </c>
      <c r="G162">
        <v>0.44991999999999999</v>
      </c>
      <c r="H162">
        <v>0.40203499999999998</v>
      </c>
      <c r="I162">
        <v>0.54025000000000001</v>
      </c>
      <c r="J162">
        <v>0.56123999999999996</v>
      </c>
      <c r="K162">
        <v>0.39772999999999997</v>
      </c>
      <c r="L162">
        <v>19.600000000000001</v>
      </c>
      <c r="M162">
        <v>19.600000000000001</v>
      </c>
      <c r="N162">
        <v>19.600000000000001</v>
      </c>
      <c r="O162">
        <v>19.600000000000001</v>
      </c>
      <c r="P162">
        <v>19.600000000000001</v>
      </c>
      <c r="Q162">
        <v>19.600000000000001</v>
      </c>
      <c r="R162">
        <v>19.600000000000001</v>
      </c>
      <c r="S162">
        <v>19.600000000000001</v>
      </c>
    </row>
    <row r="163" spans="1:19">
      <c r="A163">
        <v>11.03889</v>
      </c>
      <c r="B163">
        <v>6.2491999999999999E-2</v>
      </c>
      <c r="C163">
        <v>0.11942899999999999</v>
      </c>
      <c r="D163">
        <v>9.4814999999999997E-2</v>
      </c>
      <c r="E163">
        <v>0.209179</v>
      </c>
      <c r="F163">
        <v>0.68008199999999996</v>
      </c>
      <c r="G163">
        <v>0.45071699999999998</v>
      </c>
      <c r="H163">
        <v>0.395125</v>
      </c>
      <c r="I163">
        <v>0.53534300000000001</v>
      </c>
      <c r="J163">
        <v>0.55175799999999997</v>
      </c>
      <c r="K163">
        <v>0.394123</v>
      </c>
      <c r="L163">
        <v>19.600000000000001</v>
      </c>
      <c r="M163">
        <v>19.600000000000001</v>
      </c>
      <c r="N163">
        <v>19.600000000000001</v>
      </c>
      <c r="O163">
        <v>19.600000000000001</v>
      </c>
      <c r="P163">
        <v>19.600000000000001</v>
      </c>
      <c r="Q163">
        <v>19.600000000000001</v>
      </c>
      <c r="R163">
        <v>19.600000000000001</v>
      </c>
      <c r="S163">
        <v>19.600000000000001</v>
      </c>
    </row>
    <row r="164" spans="1:19">
      <c r="A164">
        <v>11.106389999999999</v>
      </c>
      <c r="B164">
        <v>6.1352999999999998E-2</v>
      </c>
      <c r="C164">
        <v>0.12629799999999999</v>
      </c>
      <c r="D164">
        <v>9.5925999999999997E-2</v>
      </c>
      <c r="E164">
        <v>0.21197099999999999</v>
      </c>
      <c r="F164">
        <v>0.67827199999999999</v>
      </c>
      <c r="G164">
        <v>0.45133400000000001</v>
      </c>
      <c r="H164">
        <v>0.39141199999999998</v>
      </c>
      <c r="I164">
        <v>0.536578</v>
      </c>
      <c r="J164">
        <v>0.55322400000000005</v>
      </c>
      <c r="K164">
        <v>0.39296399999999998</v>
      </c>
      <c r="L164">
        <v>19.899999999999999</v>
      </c>
      <c r="M164">
        <v>19.899999999999999</v>
      </c>
      <c r="N164">
        <v>19.899999999999999</v>
      </c>
      <c r="O164">
        <v>19.899999999999999</v>
      </c>
      <c r="P164">
        <v>19.899999999999999</v>
      </c>
      <c r="Q164">
        <v>19.899999999999999</v>
      </c>
      <c r="R164">
        <v>19.899999999999999</v>
      </c>
      <c r="S164">
        <v>19.899999999999999</v>
      </c>
    </row>
    <row r="165" spans="1:19">
      <c r="A165">
        <v>11.17389</v>
      </c>
      <c r="B165">
        <v>6.4030000000000004E-2</v>
      </c>
      <c r="C165">
        <v>0.12751299999999999</v>
      </c>
      <c r="D165">
        <v>9.3936000000000006E-2</v>
      </c>
      <c r="E165">
        <v>0.21127000000000001</v>
      </c>
      <c r="F165">
        <v>0.67856799999999995</v>
      </c>
      <c r="G165">
        <v>0.44928600000000002</v>
      </c>
      <c r="H165">
        <v>0.383164</v>
      </c>
      <c r="I165">
        <v>0.52941000000000005</v>
      </c>
      <c r="J165">
        <v>0.55091699999999999</v>
      </c>
      <c r="K165">
        <v>0.39374900000000002</v>
      </c>
      <c r="L165">
        <v>20</v>
      </c>
      <c r="M165">
        <v>20</v>
      </c>
      <c r="N165">
        <v>20</v>
      </c>
      <c r="O165">
        <v>20</v>
      </c>
      <c r="P165">
        <v>20</v>
      </c>
      <c r="Q165">
        <v>20</v>
      </c>
      <c r="R165">
        <v>20</v>
      </c>
      <c r="S165">
        <v>20</v>
      </c>
    </row>
    <row r="166" spans="1:19">
      <c r="A166">
        <v>11.241390000000001</v>
      </c>
      <c r="B166">
        <v>6.3250000000000001E-2</v>
      </c>
      <c r="C166">
        <v>0.123169</v>
      </c>
      <c r="D166">
        <v>9.3178999999999998E-2</v>
      </c>
      <c r="E166">
        <v>0.20938499999999999</v>
      </c>
      <c r="F166">
        <v>0.68221299999999996</v>
      </c>
      <c r="G166">
        <v>0.44714799999999999</v>
      </c>
      <c r="H166">
        <v>0.38039600000000001</v>
      </c>
      <c r="I166">
        <v>0.50969799999999998</v>
      </c>
      <c r="J166">
        <v>0.54796100000000003</v>
      </c>
      <c r="K166">
        <v>0.39226699999999998</v>
      </c>
      <c r="L166">
        <v>20</v>
      </c>
      <c r="M166">
        <v>20</v>
      </c>
      <c r="N166">
        <v>20</v>
      </c>
      <c r="O166">
        <v>20</v>
      </c>
      <c r="P166">
        <v>20</v>
      </c>
      <c r="Q166">
        <v>20</v>
      </c>
      <c r="R166">
        <v>20</v>
      </c>
      <c r="S166">
        <v>20</v>
      </c>
    </row>
    <row r="167" spans="1:19">
      <c r="A167">
        <v>11.30889</v>
      </c>
      <c r="B167">
        <v>6.3778000000000001E-2</v>
      </c>
      <c r="C167">
        <v>0.124879</v>
      </c>
      <c r="D167">
        <v>9.7336000000000006E-2</v>
      </c>
      <c r="E167">
        <v>0.212085</v>
      </c>
      <c r="F167">
        <v>0.68919900000000001</v>
      </c>
      <c r="G167">
        <v>0.44801400000000002</v>
      </c>
      <c r="H167">
        <v>0.37858700000000001</v>
      </c>
      <c r="I167">
        <v>0.503135</v>
      </c>
      <c r="J167">
        <v>0.54684200000000005</v>
      </c>
      <c r="K167">
        <v>0.39085900000000001</v>
      </c>
      <c r="L167">
        <v>20</v>
      </c>
      <c r="M167">
        <v>20</v>
      </c>
      <c r="N167">
        <v>20</v>
      </c>
      <c r="O167">
        <v>20</v>
      </c>
      <c r="P167">
        <v>20</v>
      </c>
      <c r="Q167">
        <v>20</v>
      </c>
      <c r="R167">
        <v>20</v>
      </c>
      <c r="S167">
        <v>20</v>
      </c>
    </row>
    <row r="168" spans="1:19">
      <c r="A168">
        <v>11.376390000000001</v>
      </c>
      <c r="B168">
        <v>6.2130999999999999E-2</v>
      </c>
      <c r="C168">
        <v>0.123499</v>
      </c>
      <c r="D168">
        <v>9.3303999999999998E-2</v>
      </c>
      <c r="E168">
        <v>0.21428800000000001</v>
      </c>
      <c r="F168">
        <v>0.68675299999999995</v>
      </c>
      <c r="G168">
        <v>0.44828600000000002</v>
      </c>
      <c r="H168">
        <v>0.37257499999999999</v>
      </c>
      <c r="I168">
        <v>0.49320399999999998</v>
      </c>
      <c r="J168">
        <v>0.55035199999999995</v>
      </c>
      <c r="K168">
        <v>0.388604</v>
      </c>
      <c r="L168">
        <v>20</v>
      </c>
      <c r="M168">
        <v>20</v>
      </c>
      <c r="N168">
        <v>20</v>
      </c>
      <c r="O168">
        <v>20</v>
      </c>
      <c r="P168">
        <v>20</v>
      </c>
      <c r="Q168">
        <v>20</v>
      </c>
      <c r="R168">
        <v>20</v>
      </c>
      <c r="S168">
        <v>20</v>
      </c>
    </row>
    <row r="169" spans="1:19">
      <c r="A169">
        <v>11.44389</v>
      </c>
      <c r="B169">
        <v>5.9177E-2</v>
      </c>
      <c r="C169">
        <v>0.122569</v>
      </c>
      <c r="D169">
        <v>9.3028E-2</v>
      </c>
      <c r="E169">
        <v>0.21199899999999999</v>
      </c>
      <c r="F169">
        <v>0.69019699999999995</v>
      </c>
      <c r="G169">
        <v>0.446216</v>
      </c>
      <c r="H169">
        <v>0.36691400000000002</v>
      </c>
      <c r="I169">
        <v>0.49005799999999999</v>
      </c>
      <c r="J169">
        <v>0.54587600000000003</v>
      </c>
      <c r="K169">
        <v>0.38851000000000002</v>
      </c>
      <c r="L169">
        <v>20</v>
      </c>
      <c r="M169">
        <v>20</v>
      </c>
      <c r="N169">
        <v>20</v>
      </c>
      <c r="O169">
        <v>20</v>
      </c>
      <c r="P169">
        <v>20</v>
      </c>
      <c r="Q169">
        <v>20</v>
      </c>
      <c r="R169">
        <v>20</v>
      </c>
      <c r="S169">
        <v>20</v>
      </c>
    </row>
    <row r="170" spans="1:19">
      <c r="A170">
        <v>11.51139</v>
      </c>
      <c r="B170">
        <v>5.8252999999999999E-2</v>
      </c>
      <c r="C170">
        <v>0.12107800000000001</v>
      </c>
      <c r="D170">
        <v>9.1622999999999996E-2</v>
      </c>
      <c r="E170">
        <v>0.21312400000000001</v>
      </c>
      <c r="F170">
        <v>0.68886199999999997</v>
      </c>
      <c r="G170">
        <v>0.43861099999999997</v>
      </c>
      <c r="H170">
        <v>0.361261</v>
      </c>
      <c r="I170">
        <v>0.48740699999999998</v>
      </c>
      <c r="J170">
        <v>0.54579800000000001</v>
      </c>
      <c r="K170">
        <v>0.38509399999999999</v>
      </c>
      <c r="L170">
        <v>20</v>
      </c>
      <c r="M170">
        <v>20</v>
      </c>
      <c r="N170">
        <v>20</v>
      </c>
      <c r="O170">
        <v>20</v>
      </c>
      <c r="P170">
        <v>20</v>
      </c>
      <c r="Q170">
        <v>20</v>
      </c>
      <c r="R170">
        <v>20</v>
      </c>
      <c r="S170">
        <v>20</v>
      </c>
    </row>
    <row r="171" spans="1:19">
      <c r="A171">
        <v>11.578889999999999</v>
      </c>
      <c r="B171">
        <v>5.4684999999999997E-2</v>
      </c>
      <c r="C171">
        <v>0.11815199999999999</v>
      </c>
      <c r="D171">
        <v>9.3289999999999998E-2</v>
      </c>
      <c r="E171">
        <v>0.20799200000000001</v>
      </c>
      <c r="F171">
        <v>0.69389000000000001</v>
      </c>
      <c r="G171">
        <v>0.43914399999999998</v>
      </c>
      <c r="H171">
        <v>0.35683399999999998</v>
      </c>
      <c r="I171">
        <v>0.489396</v>
      </c>
      <c r="J171">
        <v>0.54140200000000005</v>
      </c>
      <c r="K171">
        <v>0.38503399999999999</v>
      </c>
      <c r="L171">
        <v>20</v>
      </c>
      <c r="M171">
        <v>20</v>
      </c>
      <c r="N171">
        <v>20</v>
      </c>
      <c r="O171">
        <v>20</v>
      </c>
      <c r="P171">
        <v>20</v>
      </c>
      <c r="Q171">
        <v>20</v>
      </c>
      <c r="R171">
        <v>20</v>
      </c>
      <c r="S171">
        <v>20</v>
      </c>
    </row>
    <row r="172" spans="1:19">
      <c r="A172">
        <v>11.64639</v>
      </c>
      <c r="B172">
        <v>4.8481000000000003E-2</v>
      </c>
      <c r="C172">
        <v>0.11575199999999999</v>
      </c>
      <c r="D172">
        <v>9.2851000000000003E-2</v>
      </c>
      <c r="E172">
        <v>0.20844299999999999</v>
      </c>
      <c r="F172">
        <v>0.69891899999999996</v>
      </c>
      <c r="G172">
        <v>0.438803</v>
      </c>
      <c r="H172">
        <v>0.35313699999999998</v>
      </c>
      <c r="I172">
        <v>0.485433</v>
      </c>
      <c r="J172">
        <v>0.52641000000000004</v>
      </c>
      <c r="K172">
        <v>0.382938</v>
      </c>
      <c r="L172">
        <v>20</v>
      </c>
      <c r="M172">
        <v>20</v>
      </c>
      <c r="N172">
        <v>20</v>
      </c>
      <c r="O172">
        <v>20</v>
      </c>
      <c r="P172">
        <v>20</v>
      </c>
      <c r="Q172">
        <v>20</v>
      </c>
      <c r="R172">
        <v>20</v>
      </c>
      <c r="S172">
        <v>20</v>
      </c>
    </row>
    <row r="173" spans="1:19">
      <c r="A173">
        <v>11.713889999999999</v>
      </c>
      <c r="B173">
        <v>5.1061000000000002E-2</v>
      </c>
      <c r="C173">
        <v>0.109972</v>
      </c>
      <c r="D173">
        <v>9.4608999999999999E-2</v>
      </c>
      <c r="E173">
        <v>0.21230299999999999</v>
      </c>
      <c r="F173">
        <v>0.69685200000000003</v>
      </c>
      <c r="G173">
        <v>0.439469</v>
      </c>
      <c r="H173">
        <v>0.34673900000000002</v>
      </c>
      <c r="I173">
        <v>0.48466900000000002</v>
      </c>
      <c r="J173">
        <v>0.53663499999999997</v>
      </c>
      <c r="K173">
        <v>0.378826</v>
      </c>
      <c r="L173">
        <v>20</v>
      </c>
      <c r="M173">
        <v>20</v>
      </c>
      <c r="N173">
        <v>20</v>
      </c>
      <c r="O173">
        <v>20</v>
      </c>
      <c r="P173">
        <v>20</v>
      </c>
      <c r="Q173">
        <v>20</v>
      </c>
      <c r="R173">
        <v>20</v>
      </c>
      <c r="S173">
        <v>20</v>
      </c>
    </row>
    <row r="174" spans="1:19">
      <c r="A174">
        <v>11.78139</v>
      </c>
      <c r="B174">
        <v>5.3412000000000001E-2</v>
      </c>
      <c r="C174">
        <v>0.10870299999999999</v>
      </c>
      <c r="D174">
        <v>9.4979999999999995E-2</v>
      </c>
      <c r="E174">
        <v>0.20797499999999999</v>
      </c>
      <c r="F174">
        <v>0.704399</v>
      </c>
      <c r="G174">
        <v>0.439836</v>
      </c>
      <c r="H174">
        <v>0.34139199999999997</v>
      </c>
      <c r="I174">
        <v>0.47783100000000001</v>
      </c>
      <c r="J174">
        <v>0.53134700000000001</v>
      </c>
      <c r="K174">
        <v>0.37647000000000003</v>
      </c>
      <c r="L174">
        <v>20</v>
      </c>
      <c r="M174">
        <v>20</v>
      </c>
      <c r="N174">
        <v>20</v>
      </c>
      <c r="O174">
        <v>20</v>
      </c>
      <c r="P174">
        <v>20</v>
      </c>
      <c r="Q174">
        <v>20</v>
      </c>
      <c r="R174">
        <v>20</v>
      </c>
      <c r="S174">
        <v>20</v>
      </c>
    </row>
    <row r="175" spans="1:19">
      <c r="A175">
        <v>11.848890000000001</v>
      </c>
      <c r="B175">
        <v>5.4100000000000002E-2</v>
      </c>
      <c r="C175">
        <v>0.110457</v>
      </c>
      <c r="D175">
        <v>9.5339999999999994E-2</v>
      </c>
      <c r="E175">
        <v>0.20718900000000001</v>
      </c>
      <c r="F175">
        <v>0.70558200000000004</v>
      </c>
      <c r="G175">
        <v>0.44182100000000002</v>
      </c>
      <c r="H175">
        <v>0.34443400000000002</v>
      </c>
      <c r="I175">
        <v>0.47484700000000002</v>
      </c>
      <c r="J175">
        <v>0.53581599999999996</v>
      </c>
      <c r="K175">
        <v>0.37362800000000002</v>
      </c>
      <c r="L175">
        <v>20</v>
      </c>
      <c r="M175">
        <v>20</v>
      </c>
      <c r="N175">
        <v>20</v>
      </c>
      <c r="O175">
        <v>20</v>
      </c>
      <c r="P175">
        <v>20</v>
      </c>
      <c r="Q175">
        <v>20</v>
      </c>
      <c r="R175">
        <v>20</v>
      </c>
      <c r="S175">
        <v>20</v>
      </c>
    </row>
    <row r="176" spans="1:19">
      <c r="A176">
        <v>11.91639</v>
      </c>
      <c r="B176">
        <v>5.5768999999999999E-2</v>
      </c>
      <c r="C176">
        <v>0.115291</v>
      </c>
      <c r="D176">
        <v>0.101489</v>
      </c>
      <c r="E176">
        <v>0.21035499999999999</v>
      </c>
      <c r="F176">
        <v>0.70361799999999997</v>
      </c>
      <c r="G176">
        <v>0.43953599999999998</v>
      </c>
      <c r="H176">
        <v>0.33795999999999998</v>
      </c>
      <c r="I176">
        <v>0.47750399999999998</v>
      </c>
      <c r="J176">
        <v>0.535408</v>
      </c>
      <c r="K176">
        <v>0.37144700000000003</v>
      </c>
      <c r="L176">
        <v>20</v>
      </c>
      <c r="M176">
        <v>20</v>
      </c>
      <c r="N176">
        <v>20</v>
      </c>
      <c r="O176">
        <v>20</v>
      </c>
      <c r="P176">
        <v>20</v>
      </c>
      <c r="Q176">
        <v>20</v>
      </c>
      <c r="R176">
        <v>20</v>
      </c>
      <c r="S176">
        <v>20</v>
      </c>
    </row>
    <row r="177" spans="1:19">
      <c r="A177">
        <v>11.983890000000001</v>
      </c>
      <c r="B177">
        <v>5.7272000000000003E-2</v>
      </c>
      <c r="C177">
        <v>0.111889</v>
      </c>
      <c r="D177">
        <v>9.5782999999999993E-2</v>
      </c>
      <c r="E177">
        <v>0.208289</v>
      </c>
      <c r="F177">
        <v>0.71184400000000003</v>
      </c>
      <c r="G177">
        <v>0.436643</v>
      </c>
      <c r="H177">
        <v>0.333146</v>
      </c>
      <c r="I177">
        <v>0.47392600000000001</v>
      </c>
      <c r="J177">
        <v>0.52898500000000004</v>
      </c>
      <c r="K177">
        <v>0.36878499999999997</v>
      </c>
      <c r="L177">
        <v>20</v>
      </c>
      <c r="M177">
        <v>20</v>
      </c>
      <c r="N177">
        <v>20</v>
      </c>
      <c r="O177">
        <v>20</v>
      </c>
      <c r="P177">
        <v>20</v>
      </c>
      <c r="Q177">
        <v>20</v>
      </c>
      <c r="R177">
        <v>20</v>
      </c>
      <c r="S177">
        <v>20</v>
      </c>
    </row>
    <row r="178" spans="1:19">
      <c r="A178">
        <v>12.05139</v>
      </c>
      <c r="B178">
        <v>5.6971000000000001E-2</v>
      </c>
      <c r="C178">
        <v>0.12484099999999999</v>
      </c>
      <c r="D178">
        <v>0.100384</v>
      </c>
      <c r="E178">
        <v>0.20660999999999999</v>
      </c>
      <c r="F178">
        <v>0.70979899999999996</v>
      </c>
      <c r="G178">
        <v>0.44025500000000001</v>
      </c>
      <c r="H178">
        <v>0.33200200000000002</v>
      </c>
      <c r="I178">
        <v>0.46984199999999998</v>
      </c>
      <c r="J178">
        <v>0.52726600000000001</v>
      </c>
      <c r="K178">
        <v>0.37227199999999999</v>
      </c>
      <c r="L178">
        <v>20</v>
      </c>
      <c r="M178">
        <v>20</v>
      </c>
      <c r="N178">
        <v>20</v>
      </c>
      <c r="O178">
        <v>20</v>
      </c>
      <c r="P178">
        <v>20</v>
      </c>
      <c r="Q178">
        <v>20</v>
      </c>
      <c r="R178">
        <v>20</v>
      </c>
      <c r="S178">
        <v>20</v>
      </c>
    </row>
    <row r="179" spans="1:19">
      <c r="A179">
        <v>12.11889</v>
      </c>
      <c r="B179">
        <v>5.8234000000000001E-2</v>
      </c>
      <c r="C179">
        <v>0.116607</v>
      </c>
      <c r="D179">
        <v>9.9130999999999997E-2</v>
      </c>
      <c r="E179">
        <v>0.202904</v>
      </c>
      <c r="F179">
        <v>0.71023899999999995</v>
      </c>
      <c r="G179">
        <v>0.43626300000000001</v>
      </c>
      <c r="H179">
        <v>0.32609199999999999</v>
      </c>
      <c r="I179">
        <v>0.47331499999999999</v>
      </c>
      <c r="J179">
        <v>0.530528</v>
      </c>
      <c r="K179">
        <v>0.36337199999999997</v>
      </c>
      <c r="L179">
        <v>20</v>
      </c>
      <c r="M179">
        <v>20</v>
      </c>
      <c r="N179">
        <v>20</v>
      </c>
      <c r="O179">
        <v>20</v>
      </c>
      <c r="P179">
        <v>20</v>
      </c>
      <c r="Q179">
        <v>20</v>
      </c>
      <c r="R179">
        <v>20</v>
      </c>
      <c r="S179">
        <v>20</v>
      </c>
    </row>
    <row r="180" spans="1:19">
      <c r="A180">
        <v>12.186389999999999</v>
      </c>
      <c r="B180">
        <v>5.8553000000000001E-2</v>
      </c>
      <c r="C180">
        <v>0.120782</v>
      </c>
      <c r="D180">
        <v>9.7715999999999997E-2</v>
      </c>
      <c r="E180">
        <v>0.20263400000000001</v>
      </c>
      <c r="F180">
        <v>0.715449</v>
      </c>
      <c r="G180">
        <v>0.435367</v>
      </c>
      <c r="H180">
        <v>0.32577400000000001</v>
      </c>
      <c r="I180">
        <v>0.46854899999999999</v>
      </c>
      <c r="J180">
        <v>0.52139599999999997</v>
      </c>
      <c r="K180">
        <v>0.36674800000000002</v>
      </c>
      <c r="L180">
        <v>19.899999999999999</v>
      </c>
      <c r="M180">
        <v>19.899999999999999</v>
      </c>
      <c r="N180">
        <v>19.899999999999999</v>
      </c>
      <c r="O180">
        <v>19.899999999999999</v>
      </c>
      <c r="P180">
        <v>19.899999999999999</v>
      </c>
      <c r="Q180">
        <v>19.899999999999999</v>
      </c>
      <c r="R180">
        <v>19.899999999999999</v>
      </c>
      <c r="S180">
        <v>19.899999999999999</v>
      </c>
    </row>
    <row r="181" spans="1:19">
      <c r="A181">
        <v>12.25389</v>
      </c>
      <c r="B181">
        <v>6.0724E-2</v>
      </c>
      <c r="C181">
        <v>0.123124</v>
      </c>
      <c r="D181">
        <v>0.103979</v>
      </c>
      <c r="E181">
        <v>0.20687900000000001</v>
      </c>
      <c r="F181">
        <v>0.71736299999999997</v>
      </c>
      <c r="G181">
        <v>0.44046299999999999</v>
      </c>
      <c r="H181">
        <v>0.32430900000000001</v>
      </c>
      <c r="I181">
        <v>0.46699499999999999</v>
      </c>
      <c r="J181">
        <v>0.52614300000000003</v>
      </c>
      <c r="K181">
        <v>0.36395100000000002</v>
      </c>
      <c r="L181">
        <v>19.899999999999999</v>
      </c>
      <c r="M181">
        <v>19.899999999999999</v>
      </c>
      <c r="N181">
        <v>19.899999999999999</v>
      </c>
      <c r="O181">
        <v>19.899999999999999</v>
      </c>
      <c r="P181">
        <v>19.899999999999999</v>
      </c>
      <c r="Q181">
        <v>19.899999999999999</v>
      </c>
      <c r="R181">
        <v>19.899999999999999</v>
      </c>
      <c r="S181">
        <v>19.899999999999999</v>
      </c>
    </row>
    <row r="182" spans="1:19">
      <c r="A182">
        <v>12.321389999999999</v>
      </c>
      <c r="B182">
        <v>5.9959999999999999E-2</v>
      </c>
      <c r="C182">
        <v>9.6895999999999996E-2</v>
      </c>
      <c r="D182">
        <v>0.100976</v>
      </c>
      <c r="E182">
        <v>0.20316699999999999</v>
      </c>
      <c r="F182">
        <v>0.71951200000000004</v>
      </c>
      <c r="G182">
        <v>0.44109199999999998</v>
      </c>
      <c r="H182">
        <v>0.32253399999999999</v>
      </c>
      <c r="I182">
        <v>0.463758</v>
      </c>
      <c r="J182">
        <v>0.52252299999999996</v>
      </c>
      <c r="K182">
        <v>0.36353000000000002</v>
      </c>
      <c r="L182">
        <v>19.899999999999999</v>
      </c>
      <c r="M182">
        <v>19.899999999999999</v>
      </c>
      <c r="N182">
        <v>19.899999999999999</v>
      </c>
      <c r="O182">
        <v>19.899999999999999</v>
      </c>
      <c r="P182">
        <v>19.899999999999999</v>
      </c>
      <c r="Q182">
        <v>19.899999999999999</v>
      </c>
      <c r="R182">
        <v>19.899999999999999</v>
      </c>
      <c r="S182">
        <v>19.899999999999999</v>
      </c>
    </row>
    <row r="183" spans="1:19">
      <c r="A183">
        <v>12.38889</v>
      </c>
      <c r="B183">
        <v>5.8527000000000003E-2</v>
      </c>
      <c r="C183">
        <v>9.6349000000000004E-2</v>
      </c>
      <c r="D183">
        <v>0.10303</v>
      </c>
      <c r="E183">
        <v>0.19977600000000001</v>
      </c>
      <c r="F183">
        <v>0.72175199999999995</v>
      </c>
      <c r="G183">
        <v>0.44068299999999999</v>
      </c>
      <c r="H183">
        <v>0.32383200000000001</v>
      </c>
      <c r="I183">
        <v>0.46347699999999997</v>
      </c>
      <c r="J183">
        <v>0.52185599999999999</v>
      </c>
      <c r="K183">
        <v>0.36176599999999998</v>
      </c>
      <c r="L183">
        <v>19.899999999999999</v>
      </c>
      <c r="M183">
        <v>19.899999999999999</v>
      </c>
      <c r="N183">
        <v>19.899999999999999</v>
      </c>
      <c r="O183">
        <v>19.899999999999999</v>
      </c>
      <c r="P183">
        <v>19.899999999999999</v>
      </c>
      <c r="Q183">
        <v>19.899999999999999</v>
      </c>
      <c r="R183">
        <v>19.899999999999999</v>
      </c>
      <c r="S183">
        <v>19.899999999999999</v>
      </c>
    </row>
    <row r="184" spans="1:19">
      <c r="A184">
        <v>12.456390000000001</v>
      </c>
      <c r="B184">
        <v>6.1976000000000003E-2</v>
      </c>
      <c r="C184">
        <v>9.4448000000000004E-2</v>
      </c>
      <c r="D184">
        <v>0.105116</v>
      </c>
      <c r="E184">
        <v>0.203463</v>
      </c>
      <c r="F184">
        <v>0.72278600000000004</v>
      </c>
      <c r="G184">
        <v>0.44274000000000002</v>
      </c>
      <c r="H184">
        <v>0.32310899999999998</v>
      </c>
      <c r="I184">
        <v>0.46316000000000002</v>
      </c>
      <c r="J184">
        <v>0.518598</v>
      </c>
      <c r="K184">
        <v>0.36165799999999998</v>
      </c>
      <c r="L184">
        <v>19.899999999999999</v>
      </c>
      <c r="M184">
        <v>19.899999999999999</v>
      </c>
      <c r="N184">
        <v>19.899999999999999</v>
      </c>
      <c r="O184">
        <v>19.899999999999999</v>
      </c>
      <c r="P184">
        <v>19.899999999999999</v>
      </c>
      <c r="Q184">
        <v>19.899999999999999</v>
      </c>
      <c r="R184">
        <v>19.899999999999999</v>
      </c>
      <c r="S184">
        <v>19.899999999999999</v>
      </c>
    </row>
    <row r="185" spans="1:19">
      <c r="A185">
        <v>12.52389</v>
      </c>
      <c r="B185">
        <v>5.9352000000000002E-2</v>
      </c>
      <c r="C185">
        <v>9.3853000000000006E-2</v>
      </c>
      <c r="D185">
        <v>0.100968</v>
      </c>
      <c r="E185">
        <v>0.19915099999999999</v>
      </c>
      <c r="F185">
        <v>0.72062800000000005</v>
      </c>
      <c r="G185">
        <v>0.44302200000000003</v>
      </c>
      <c r="H185">
        <v>0.32055</v>
      </c>
      <c r="I185">
        <v>0.45949000000000001</v>
      </c>
      <c r="J185">
        <v>0.51808600000000005</v>
      </c>
      <c r="K185">
        <v>0.356653</v>
      </c>
      <c r="L185">
        <v>19.899999999999999</v>
      </c>
      <c r="M185">
        <v>19.899999999999999</v>
      </c>
      <c r="N185">
        <v>19.899999999999999</v>
      </c>
      <c r="O185">
        <v>19.899999999999999</v>
      </c>
      <c r="P185">
        <v>19.899999999999999</v>
      </c>
      <c r="Q185">
        <v>19.899999999999999</v>
      </c>
      <c r="R185">
        <v>19.899999999999999</v>
      </c>
      <c r="S185">
        <v>19.899999999999999</v>
      </c>
    </row>
    <row r="186" spans="1:19">
      <c r="A186">
        <v>12.591390000000001</v>
      </c>
      <c r="B186">
        <v>5.9118999999999998E-2</v>
      </c>
      <c r="C186">
        <v>0.10011200000000001</v>
      </c>
      <c r="D186">
        <v>0.10539999999999999</v>
      </c>
      <c r="E186">
        <v>0.20011000000000001</v>
      </c>
      <c r="F186">
        <v>0.722333</v>
      </c>
      <c r="G186">
        <v>0.441162</v>
      </c>
      <c r="H186">
        <v>0.31746999999999997</v>
      </c>
      <c r="I186">
        <v>0.45797100000000002</v>
      </c>
      <c r="J186">
        <v>0.51560899999999998</v>
      </c>
      <c r="K186">
        <v>0.35669000000000001</v>
      </c>
      <c r="L186">
        <v>19.899999999999999</v>
      </c>
      <c r="M186">
        <v>19.899999999999999</v>
      </c>
      <c r="N186">
        <v>19.899999999999999</v>
      </c>
      <c r="O186">
        <v>19.899999999999999</v>
      </c>
      <c r="P186">
        <v>19.899999999999999</v>
      </c>
      <c r="Q186">
        <v>19.899999999999999</v>
      </c>
      <c r="R186">
        <v>19.899999999999999</v>
      </c>
      <c r="S186">
        <v>19.899999999999999</v>
      </c>
    </row>
    <row r="187" spans="1:19">
      <c r="A187">
        <v>12.65889</v>
      </c>
      <c r="B187">
        <v>6.0568999999999998E-2</v>
      </c>
      <c r="C187">
        <v>9.5760999999999999E-2</v>
      </c>
      <c r="D187">
        <v>0.10511</v>
      </c>
      <c r="E187">
        <v>0.19630500000000001</v>
      </c>
      <c r="F187">
        <v>0.71863100000000002</v>
      </c>
      <c r="G187">
        <v>0.44392199999999998</v>
      </c>
      <c r="H187">
        <v>0.313726</v>
      </c>
      <c r="I187">
        <v>0.46518399999999999</v>
      </c>
      <c r="J187">
        <v>0.51368100000000005</v>
      </c>
      <c r="K187">
        <v>0.35425699999999999</v>
      </c>
      <c r="L187">
        <v>19.899999999999999</v>
      </c>
      <c r="M187">
        <v>19.899999999999999</v>
      </c>
      <c r="N187">
        <v>19.899999999999999</v>
      </c>
      <c r="O187">
        <v>19.899999999999999</v>
      </c>
      <c r="P187">
        <v>19.899999999999999</v>
      </c>
      <c r="Q187">
        <v>19.899999999999999</v>
      </c>
      <c r="R187">
        <v>19.899999999999999</v>
      </c>
      <c r="S187">
        <v>19.899999999999999</v>
      </c>
    </row>
    <row r="188" spans="1:19">
      <c r="A188">
        <v>12.72639</v>
      </c>
      <c r="B188">
        <v>6.1857000000000002E-2</v>
      </c>
      <c r="C188">
        <v>9.5380999999999994E-2</v>
      </c>
      <c r="D188">
        <v>0.104892</v>
      </c>
      <c r="E188">
        <v>0.19436800000000001</v>
      </c>
      <c r="F188">
        <v>0.71923400000000004</v>
      </c>
      <c r="G188">
        <v>0.45080100000000001</v>
      </c>
      <c r="H188">
        <v>0.31305300000000003</v>
      </c>
      <c r="I188">
        <v>0.46190999999999999</v>
      </c>
      <c r="J188">
        <v>0.51413299999999995</v>
      </c>
      <c r="K188">
        <v>0.352078</v>
      </c>
      <c r="L188">
        <v>19.899999999999999</v>
      </c>
      <c r="M188">
        <v>19.899999999999999</v>
      </c>
      <c r="N188">
        <v>19.899999999999999</v>
      </c>
      <c r="O188">
        <v>19.899999999999999</v>
      </c>
      <c r="P188">
        <v>19.899999999999999</v>
      </c>
      <c r="Q188">
        <v>19.899999999999999</v>
      </c>
      <c r="R188">
        <v>19.899999999999999</v>
      </c>
      <c r="S188">
        <v>19.899999999999999</v>
      </c>
    </row>
    <row r="189" spans="1:19">
      <c r="A189">
        <v>12.793889999999999</v>
      </c>
      <c r="B189">
        <v>6.0394000000000003E-2</v>
      </c>
      <c r="C189">
        <v>9.2483999999999997E-2</v>
      </c>
      <c r="D189">
        <v>0.104619</v>
      </c>
      <c r="E189">
        <v>0.197404</v>
      </c>
      <c r="F189">
        <v>0.721279</v>
      </c>
      <c r="G189">
        <v>0.44140600000000002</v>
      </c>
      <c r="H189">
        <v>0.31692599999999999</v>
      </c>
      <c r="I189">
        <v>0.45849699999999999</v>
      </c>
      <c r="J189">
        <v>0.51251899999999995</v>
      </c>
      <c r="K189">
        <v>0.35219200000000001</v>
      </c>
      <c r="L189">
        <v>19.899999999999999</v>
      </c>
      <c r="M189">
        <v>19.899999999999999</v>
      </c>
      <c r="N189">
        <v>19.899999999999999</v>
      </c>
      <c r="O189">
        <v>19.899999999999999</v>
      </c>
      <c r="P189">
        <v>19.899999999999999</v>
      </c>
      <c r="Q189">
        <v>19.899999999999999</v>
      </c>
      <c r="R189">
        <v>19.899999999999999</v>
      </c>
      <c r="S189">
        <v>19.899999999999999</v>
      </c>
    </row>
    <row r="190" spans="1:19">
      <c r="A190">
        <v>12.86139</v>
      </c>
      <c r="B190">
        <v>6.0128000000000001E-2</v>
      </c>
      <c r="C190">
        <v>9.4777E-2</v>
      </c>
      <c r="D190">
        <v>0.107477</v>
      </c>
      <c r="E190">
        <v>0.19686300000000001</v>
      </c>
      <c r="F190">
        <v>0.724854</v>
      </c>
      <c r="G190">
        <v>0.44376900000000002</v>
      </c>
      <c r="H190">
        <v>0.31129899999999999</v>
      </c>
      <c r="I190">
        <v>0.46469199999999999</v>
      </c>
      <c r="J190">
        <v>0.51102999999999998</v>
      </c>
      <c r="K190">
        <v>0.35061399999999998</v>
      </c>
      <c r="L190">
        <v>19.899999999999999</v>
      </c>
      <c r="M190">
        <v>19.899999999999999</v>
      </c>
      <c r="N190">
        <v>19.899999999999999</v>
      </c>
      <c r="O190">
        <v>19.899999999999999</v>
      </c>
      <c r="P190">
        <v>19.899999999999999</v>
      </c>
      <c r="Q190">
        <v>19.899999999999999</v>
      </c>
      <c r="R190">
        <v>19.899999999999999</v>
      </c>
      <c r="S190">
        <v>19.899999999999999</v>
      </c>
    </row>
    <row r="191" spans="1:19">
      <c r="A191">
        <v>12.928890000000001</v>
      </c>
      <c r="B191">
        <v>6.0426000000000001E-2</v>
      </c>
      <c r="C191">
        <v>9.4895999999999994E-2</v>
      </c>
      <c r="D191">
        <v>0.106957</v>
      </c>
      <c r="E191">
        <v>0.191716</v>
      </c>
      <c r="F191">
        <v>0.72031100000000003</v>
      </c>
      <c r="G191">
        <v>0.44280199999999997</v>
      </c>
      <c r="H191">
        <v>0.29818800000000001</v>
      </c>
      <c r="I191">
        <v>0.46110000000000001</v>
      </c>
      <c r="J191">
        <v>0.51071299999999997</v>
      </c>
      <c r="K191">
        <v>0.34761799999999998</v>
      </c>
      <c r="L191">
        <v>19.899999999999999</v>
      </c>
      <c r="M191">
        <v>19.899999999999999</v>
      </c>
      <c r="N191">
        <v>19.899999999999999</v>
      </c>
      <c r="O191">
        <v>19.899999999999999</v>
      </c>
      <c r="P191">
        <v>19.899999999999999</v>
      </c>
      <c r="Q191">
        <v>19.899999999999999</v>
      </c>
      <c r="R191">
        <v>19.899999999999999</v>
      </c>
      <c r="S191">
        <v>19.899999999999999</v>
      </c>
    </row>
    <row r="192" spans="1:19">
      <c r="A192">
        <v>12.99639</v>
      </c>
      <c r="B192">
        <v>5.9998999999999997E-2</v>
      </c>
      <c r="C192">
        <v>8.9097999999999997E-2</v>
      </c>
      <c r="D192">
        <v>0.10598200000000001</v>
      </c>
      <c r="E192">
        <v>0.19415399999999999</v>
      </c>
      <c r="F192">
        <v>0.72013700000000003</v>
      </c>
      <c r="G192">
        <v>0.44439400000000001</v>
      </c>
      <c r="H192">
        <v>0.299174</v>
      </c>
      <c r="I192">
        <v>0.45830199999999999</v>
      </c>
      <c r="J192">
        <v>0.51209000000000005</v>
      </c>
      <c r="K192">
        <v>0.35044799999999998</v>
      </c>
      <c r="L192">
        <v>19.899999999999999</v>
      </c>
      <c r="M192">
        <v>19.899999999999999</v>
      </c>
      <c r="N192">
        <v>19.899999999999999</v>
      </c>
      <c r="O192">
        <v>19.899999999999999</v>
      </c>
      <c r="P192">
        <v>19.899999999999999</v>
      </c>
      <c r="Q192">
        <v>19.899999999999999</v>
      </c>
      <c r="R192">
        <v>19.899999999999999</v>
      </c>
      <c r="S192">
        <v>19.899999999999999</v>
      </c>
    </row>
    <row r="193" spans="1:19">
      <c r="A193">
        <v>13.063890000000001</v>
      </c>
      <c r="B193">
        <v>6.1155000000000001E-2</v>
      </c>
      <c r="C193">
        <v>9.4447000000000003E-2</v>
      </c>
      <c r="D193">
        <v>0.10672</v>
      </c>
      <c r="E193">
        <v>0.196381</v>
      </c>
      <c r="F193">
        <v>0.72423800000000005</v>
      </c>
      <c r="G193">
        <v>0.45032800000000001</v>
      </c>
      <c r="H193">
        <v>0.30146200000000001</v>
      </c>
      <c r="I193">
        <v>0.44736900000000002</v>
      </c>
      <c r="J193">
        <v>0.507795</v>
      </c>
      <c r="K193">
        <v>0.35035100000000002</v>
      </c>
      <c r="L193">
        <v>19.899999999999999</v>
      </c>
      <c r="M193">
        <v>19.899999999999999</v>
      </c>
      <c r="N193">
        <v>19.899999999999999</v>
      </c>
      <c r="O193">
        <v>19.899999999999999</v>
      </c>
      <c r="P193">
        <v>19.899999999999999</v>
      </c>
      <c r="Q193">
        <v>19.899999999999999</v>
      </c>
      <c r="R193">
        <v>19.899999999999999</v>
      </c>
      <c r="S193">
        <v>19.899999999999999</v>
      </c>
    </row>
    <row r="194" spans="1:19">
      <c r="A194">
        <v>13.13139</v>
      </c>
      <c r="B194">
        <v>6.0517000000000001E-2</v>
      </c>
      <c r="C194">
        <v>8.7321999999999997E-2</v>
      </c>
      <c r="D194">
        <v>0.10870100000000001</v>
      </c>
      <c r="E194">
        <v>0.19354299999999999</v>
      </c>
      <c r="F194">
        <v>0.72187199999999996</v>
      </c>
      <c r="G194">
        <v>0.44978800000000002</v>
      </c>
      <c r="H194">
        <v>0.30549999999999999</v>
      </c>
      <c r="I194">
        <v>0.44978699999999999</v>
      </c>
      <c r="J194">
        <v>0.50939999999999996</v>
      </c>
      <c r="K194">
        <v>0.34675800000000001</v>
      </c>
      <c r="L194">
        <v>19.899999999999999</v>
      </c>
      <c r="M194">
        <v>19.899999999999999</v>
      </c>
      <c r="N194">
        <v>19.899999999999999</v>
      </c>
      <c r="O194">
        <v>19.899999999999999</v>
      </c>
      <c r="P194">
        <v>19.899999999999999</v>
      </c>
      <c r="Q194">
        <v>19.899999999999999</v>
      </c>
      <c r="R194">
        <v>19.899999999999999</v>
      </c>
      <c r="S194">
        <v>19.899999999999999</v>
      </c>
    </row>
    <row r="195" spans="1:19">
      <c r="A195">
        <v>13.19889</v>
      </c>
      <c r="B195">
        <v>6.1630999999999998E-2</v>
      </c>
      <c r="C195">
        <v>0.10265299999999999</v>
      </c>
      <c r="D195">
        <v>0.10755199999999999</v>
      </c>
      <c r="E195">
        <v>0.19600899999999999</v>
      </c>
      <c r="F195">
        <v>0.72461500000000001</v>
      </c>
      <c r="G195">
        <v>0.45433800000000002</v>
      </c>
      <c r="H195">
        <v>0.30148599999999998</v>
      </c>
      <c r="I195">
        <v>0.45699699999999999</v>
      </c>
      <c r="J195">
        <v>0.50784200000000002</v>
      </c>
      <c r="K195">
        <v>0.34582400000000002</v>
      </c>
      <c r="L195">
        <v>19.899999999999999</v>
      </c>
      <c r="M195">
        <v>19.899999999999999</v>
      </c>
      <c r="N195">
        <v>19.899999999999999</v>
      </c>
      <c r="O195">
        <v>19.899999999999999</v>
      </c>
      <c r="P195">
        <v>19.899999999999999</v>
      </c>
      <c r="Q195">
        <v>19.899999999999999</v>
      </c>
      <c r="R195">
        <v>19.899999999999999</v>
      </c>
      <c r="S195">
        <v>19.899999999999999</v>
      </c>
    </row>
    <row r="196" spans="1:19">
      <c r="A196">
        <v>13.266389999999999</v>
      </c>
      <c r="B196">
        <v>5.9902999999999998E-2</v>
      </c>
      <c r="C196">
        <v>9.4232999999999997E-2</v>
      </c>
      <c r="D196">
        <v>0.108683</v>
      </c>
      <c r="E196">
        <v>0.198689</v>
      </c>
      <c r="F196">
        <v>0.724576</v>
      </c>
      <c r="G196">
        <v>0.45801799999999998</v>
      </c>
      <c r="H196">
        <v>0.299871</v>
      </c>
      <c r="I196">
        <v>0.44079499999999999</v>
      </c>
      <c r="J196">
        <v>0.496859</v>
      </c>
      <c r="K196">
        <v>0.344001</v>
      </c>
      <c r="L196">
        <v>19.899999999999999</v>
      </c>
      <c r="M196">
        <v>19.899999999999999</v>
      </c>
      <c r="N196">
        <v>19.899999999999999</v>
      </c>
      <c r="O196">
        <v>19.899999999999999</v>
      </c>
      <c r="P196">
        <v>19.899999999999999</v>
      </c>
      <c r="Q196">
        <v>19.899999999999999</v>
      </c>
      <c r="R196">
        <v>19.899999999999999</v>
      </c>
      <c r="S196">
        <v>19.899999999999999</v>
      </c>
    </row>
    <row r="197" spans="1:19">
      <c r="A197">
        <v>13.33389</v>
      </c>
      <c r="B197">
        <v>6.0405E-2</v>
      </c>
      <c r="C197">
        <v>9.0493000000000004E-2</v>
      </c>
      <c r="D197">
        <v>0.108977</v>
      </c>
      <c r="E197">
        <v>0.19092000000000001</v>
      </c>
      <c r="F197">
        <v>0.722387</v>
      </c>
      <c r="G197">
        <v>0.45403300000000002</v>
      </c>
      <c r="H197">
        <v>0.29868800000000001</v>
      </c>
      <c r="I197">
        <v>0.43738300000000002</v>
      </c>
      <c r="J197">
        <v>0.50058999999999998</v>
      </c>
      <c r="K197">
        <v>0.343468</v>
      </c>
      <c r="L197">
        <v>19.899999999999999</v>
      </c>
      <c r="M197">
        <v>19.899999999999999</v>
      </c>
      <c r="N197">
        <v>19.899999999999999</v>
      </c>
      <c r="O197">
        <v>19.899999999999999</v>
      </c>
      <c r="P197">
        <v>19.899999999999999</v>
      </c>
      <c r="Q197">
        <v>19.899999999999999</v>
      </c>
      <c r="R197">
        <v>19.899999999999999</v>
      </c>
      <c r="S197">
        <v>19.899999999999999</v>
      </c>
    </row>
    <row r="198" spans="1:19">
      <c r="A198">
        <v>13.401389999999999</v>
      </c>
      <c r="B198">
        <v>5.9615000000000001E-2</v>
      </c>
      <c r="C198">
        <v>9.6904000000000004E-2</v>
      </c>
      <c r="D198">
        <v>0.10238</v>
      </c>
      <c r="E198">
        <v>0.19212099999999999</v>
      </c>
      <c r="F198">
        <v>0.72442499999999999</v>
      </c>
      <c r="G198">
        <v>0.45694800000000002</v>
      </c>
      <c r="H198">
        <v>0.298958</v>
      </c>
      <c r="I198">
        <v>0.43990600000000002</v>
      </c>
      <c r="J198">
        <v>0.49643399999999999</v>
      </c>
      <c r="K198">
        <v>0.34126699999999999</v>
      </c>
      <c r="L198">
        <v>19.899999999999999</v>
      </c>
      <c r="M198">
        <v>19.899999999999999</v>
      </c>
      <c r="N198">
        <v>19.899999999999999</v>
      </c>
      <c r="O198">
        <v>19.899999999999999</v>
      </c>
      <c r="P198">
        <v>19.899999999999999</v>
      </c>
      <c r="Q198">
        <v>19.899999999999999</v>
      </c>
      <c r="R198">
        <v>19.899999999999999</v>
      </c>
      <c r="S198">
        <v>19.899999999999999</v>
      </c>
    </row>
    <row r="199" spans="1:19">
      <c r="A199">
        <v>13.46889</v>
      </c>
      <c r="B199">
        <v>5.9761000000000002E-2</v>
      </c>
      <c r="C199">
        <v>9.5505999999999994E-2</v>
      </c>
      <c r="D199">
        <v>0.10603600000000001</v>
      </c>
      <c r="E199">
        <v>0.19345399999999999</v>
      </c>
      <c r="F199">
        <v>0.72221599999999997</v>
      </c>
      <c r="G199">
        <v>0.46565800000000002</v>
      </c>
      <c r="H199">
        <v>0.298043</v>
      </c>
      <c r="I199">
        <v>0.44553900000000002</v>
      </c>
      <c r="J199">
        <v>0.49734499999999998</v>
      </c>
      <c r="K199">
        <v>0.34032200000000001</v>
      </c>
      <c r="L199">
        <v>19.899999999999999</v>
      </c>
      <c r="M199">
        <v>19.899999999999999</v>
      </c>
      <c r="N199">
        <v>19.899999999999999</v>
      </c>
      <c r="O199">
        <v>19.899999999999999</v>
      </c>
      <c r="P199">
        <v>19.899999999999999</v>
      </c>
      <c r="Q199">
        <v>19.899999999999999</v>
      </c>
      <c r="R199">
        <v>19.899999999999999</v>
      </c>
      <c r="S199">
        <v>19.899999999999999</v>
      </c>
    </row>
    <row r="200" spans="1:19">
      <c r="A200">
        <v>13.536390000000001</v>
      </c>
      <c r="B200">
        <v>5.7496999999999999E-2</v>
      </c>
      <c r="C200">
        <v>9.4231999999999996E-2</v>
      </c>
      <c r="D200">
        <v>0.105906</v>
      </c>
      <c r="E200">
        <v>0.187195</v>
      </c>
      <c r="F200">
        <v>0.71870000000000001</v>
      </c>
      <c r="G200">
        <v>0.456013</v>
      </c>
      <c r="H200">
        <v>0.29717900000000003</v>
      </c>
      <c r="I200">
        <v>0.43869200000000003</v>
      </c>
      <c r="J200">
        <v>0.49322700000000003</v>
      </c>
      <c r="K200">
        <v>0.33905400000000002</v>
      </c>
      <c r="L200">
        <v>19.899999999999999</v>
      </c>
      <c r="M200">
        <v>19.899999999999999</v>
      </c>
      <c r="N200">
        <v>19.899999999999999</v>
      </c>
      <c r="O200">
        <v>19.899999999999999</v>
      </c>
      <c r="P200">
        <v>19.899999999999999</v>
      </c>
      <c r="Q200">
        <v>19.899999999999999</v>
      </c>
      <c r="R200">
        <v>19.899999999999999</v>
      </c>
      <c r="S200">
        <v>19.899999999999999</v>
      </c>
    </row>
    <row r="201" spans="1:19">
      <c r="A201">
        <v>13.60389</v>
      </c>
      <c r="B201">
        <v>5.799E-2</v>
      </c>
      <c r="C201">
        <v>9.0553999999999996E-2</v>
      </c>
      <c r="D201">
        <v>0.103918</v>
      </c>
      <c r="E201">
        <v>0.19046099999999999</v>
      </c>
      <c r="F201">
        <v>0.717723</v>
      </c>
      <c r="G201">
        <v>0.45746300000000001</v>
      </c>
      <c r="H201">
        <v>0.29651100000000002</v>
      </c>
      <c r="I201">
        <v>0.44508700000000001</v>
      </c>
      <c r="J201">
        <v>0.49177100000000001</v>
      </c>
      <c r="K201">
        <v>0.33764699999999997</v>
      </c>
      <c r="L201">
        <v>19.899999999999999</v>
      </c>
      <c r="M201">
        <v>19.899999999999999</v>
      </c>
      <c r="N201">
        <v>19.899999999999999</v>
      </c>
      <c r="O201">
        <v>19.899999999999999</v>
      </c>
      <c r="P201">
        <v>19.899999999999999</v>
      </c>
      <c r="Q201">
        <v>19.899999999999999</v>
      </c>
      <c r="R201">
        <v>19.899999999999999</v>
      </c>
      <c r="S201">
        <v>19.899999999999999</v>
      </c>
    </row>
    <row r="202" spans="1:19">
      <c r="A202">
        <v>13.671390000000001</v>
      </c>
      <c r="B202">
        <v>5.8292999999999998E-2</v>
      </c>
      <c r="C202">
        <v>9.4254000000000004E-2</v>
      </c>
      <c r="D202">
        <v>0.105174</v>
      </c>
      <c r="E202">
        <v>0.19472200000000001</v>
      </c>
      <c r="F202">
        <v>0.71737799999999996</v>
      </c>
      <c r="G202">
        <v>0.46531099999999997</v>
      </c>
      <c r="H202">
        <v>0.29406900000000002</v>
      </c>
      <c r="I202">
        <v>0.44007099999999999</v>
      </c>
      <c r="J202">
        <v>0.48757</v>
      </c>
      <c r="K202">
        <v>0.33804899999999999</v>
      </c>
      <c r="L202">
        <v>19.899999999999999</v>
      </c>
      <c r="M202">
        <v>19.899999999999999</v>
      </c>
      <c r="N202">
        <v>19.899999999999999</v>
      </c>
      <c r="O202">
        <v>19.899999999999999</v>
      </c>
      <c r="P202">
        <v>19.899999999999999</v>
      </c>
      <c r="Q202">
        <v>19.899999999999999</v>
      </c>
      <c r="R202">
        <v>19.899999999999999</v>
      </c>
      <c r="S202">
        <v>19.899999999999999</v>
      </c>
    </row>
    <row r="203" spans="1:19">
      <c r="A203">
        <v>13.73889</v>
      </c>
      <c r="B203">
        <v>5.7504E-2</v>
      </c>
      <c r="C203">
        <v>9.0257000000000004E-2</v>
      </c>
      <c r="D203">
        <v>0.107295</v>
      </c>
      <c r="E203">
        <v>0.19287000000000001</v>
      </c>
      <c r="F203">
        <v>0.71762199999999998</v>
      </c>
      <c r="G203">
        <v>0.46710800000000002</v>
      </c>
      <c r="H203">
        <v>0.30063600000000001</v>
      </c>
      <c r="I203">
        <v>0.43924000000000002</v>
      </c>
      <c r="J203">
        <v>0.49441600000000002</v>
      </c>
      <c r="K203">
        <v>0.33776499999999998</v>
      </c>
      <c r="L203">
        <v>19.899999999999999</v>
      </c>
      <c r="M203">
        <v>19.899999999999999</v>
      </c>
      <c r="N203">
        <v>19.899999999999999</v>
      </c>
      <c r="O203">
        <v>19.899999999999999</v>
      </c>
      <c r="P203">
        <v>19.899999999999999</v>
      </c>
      <c r="Q203">
        <v>19.899999999999999</v>
      </c>
      <c r="R203">
        <v>19.899999999999999</v>
      </c>
      <c r="S203">
        <v>19.899999999999999</v>
      </c>
    </row>
    <row r="204" spans="1:19">
      <c r="A204">
        <v>13.80639</v>
      </c>
      <c r="B204">
        <v>5.7450000000000001E-2</v>
      </c>
      <c r="C204">
        <v>8.9536000000000004E-2</v>
      </c>
      <c r="D204">
        <v>0.105768</v>
      </c>
      <c r="E204">
        <v>0.18889700000000001</v>
      </c>
      <c r="F204">
        <v>0.71559200000000001</v>
      </c>
      <c r="G204">
        <v>0.462756</v>
      </c>
      <c r="H204">
        <v>0.29836200000000002</v>
      </c>
      <c r="I204">
        <v>0.43833100000000003</v>
      </c>
      <c r="J204">
        <v>0.48230499999999998</v>
      </c>
      <c r="K204">
        <v>0.336252</v>
      </c>
      <c r="L204">
        <v>19.899999999999999</v>
      </c>
      <c r="M204">
        <v>19.899999999999999</v>
      </c>
      <c r="N204">
        <v>19.899999999999999</v>
      </c>
      <c r="O204">
        <v>19.899999999999999</v>
      </c>
      <c r="P204">
        <v>19.899999999999999</v>
      </c>
      <c r="Q204">
        <v>19.899999999999999</v>
      </c>
      <c r="R204">
        <v>19.899999999999999</v>
      </c>
      <c r="S204">
        <v>19.899999999999999</v>
      </c>
    </row>
    <row r="205" spans="1:19">
      <c r="A205">
        <v>13.873889999999999</v>
      </c>
      <c r="B205">
        <v>5.7692E-2</v>
      </c>
      <c r="C205">
        <v>8.7092000000000003E-2</v>
      </c>
      <c r="D205">
        <v>0.107242</v>
      </c>
      <c r="E205">
        <v>0.19026299999999999</v>
      </c>
      <c r="F205">
        <v>0.71430199999999999</v>
      </c>
      <c r="G205">
        <v>0.466642</v>
      </c>
      <c r="H205">
        <v>0.29510500000000001</v>
      </c>
      <c r="I205">
        <v>0.44059700000000002</v>
      </c>
      <c r="J205">
        <v>0.480958</v>
      </c>
      <c r="K205">
        <v>0.33479100000000001</v>
      </c>
      <c r="L205">
        <v>19.899999999999999</v>
      </c>
      <c r="M205">
        <v>19.899999999999999</v>
      </c>
      <c r="N205">
        <v>19.899999999999999</v>
      </c>
      <c r="O205">
        <v>19.899999999999999</v>
      </c>
      <c r="P205">
        <v>19.899999999999999</v>
      </c>
      <c r="Q205">
        <v>19.899999999999999</v>
      </c>
      <c r="R205">
        <v>19.899999999999999</v>
      </c>
      <c r="S205">
        <v>19.899999999999999</v>
      </c>
    </row>
    <row r="206" spans="1:19">
      <c r="A206">
        <v>13.94139</v>
      </c>
      <c r="B206">
        <v>5.629E-2</v>
      </c>
      <c r="C206">
        <v>8.8715000000000002E-2</v>
      </c>
      <c r="D206">
        <v>0.105855</v>
      </c>
      <c r="E206">
        <v>0.18893099999999999</v>
      </c>
      <c r="F206">
        <v>0.71373600000000004</v>
      </c>
      <c r="G206">
        <v>0.469557</v>
      </c>
      <c r="H206">
        <v>0.297734</v>
      </c>
      <c r="I206">
        <v>0.44021500000000002</v>
      </c>
      <c r="J206">
        <v>0.48171399999999998</v>
      </c>
      <c r="K206">
        <v>0.33474999999999999</v>
      </c>
      <c r="L206">
        <v>19.899999999999999</v>
      </c>
      <c r="M206">
        <v>19.899999999999999</v>
      </c>
      <c r="N206">
        <v>19.899999999999999</v>
      </c>
      <c r="O206">
        <v>19.899999999999999</v>
      </c>
      <c r="P206">
        <v>19.899999999999999</v>
      </c>
      <c r="Q206">
        <v>19.899999999999999</v>
      </c>
      <c r="R206">
        <v>19.899999999999999</v>
      </c>
      <c r="S206">
        <v>19.899999999999999</v>
      </c>
    </row>
    <row r="207" spans="1:19">
      <c r="A207">
        <v>14.008889999999999</v>
      </c>
      <c r="B207">
        <v>5.4127000000000002E-2</v>
      </c>
      <c r="C207">
        <v>8.6670999999999998E-2</v>
      </c>
      <c r="D207">
        <v>0.10904800000000001</v>
      </c>
      <c r="E207">
        <v>0.18735299999999999</v>
      </c>
      <c r="F207">
        <v>0.71457800000000005</v>
      </c>
      <c r="G207">
        <v>0.47475299999999998</v>
      </c>
      <c r="H207">
        <v>0.29941699999999999</v>
      </c>
      <c r="I207">
        <v>0.43809900000000002</v>
      </c>
      <c r="J207">
        <v>0.48286899999999999</v>
      </c>
      <c r="K207">
        <v>0.33713700000000002</v>
      </c>
      <c r="L207">
        <v>19.899999999999999</v>
      </c>
      <c r="M207">
        <v>19.899999999999999</v>
      </c>
      <c r="N207">
        <v>19.899999999999999</v>
      </c>
      <c r="O207">
        <v>19.899999999999999</v>
      </c>
      <c r="P207">
        <v>19.899999999999999</v>
      </c>
      <c r="Q207">
        <v>19.899999999999999</v>
      </c>
      <c r="R207">
        <v>19.899999999999999</v>
      </c>
      <c r="S207">
        <v>19.899999999999999</v>
      </c>
    </row>
    <row r="208" spans="1:19"/>
    <row r="210" spans="1:81">
      <c r="A210" s="10" t="s">
        <v>32</v>
      </c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0"/>
      <c r="BP210" s="10"/>
      <c r="BQ210" s="10"/>
      <c r="BR210" s="10"/>
      <c r="BS210" s="10"/>
      <c r="BT210" s="10"/>
      <c r="BU210" s="10"/>
      <c r="BV210" s="10"/>
      <c r="BW210" s="10"/>
      <c r="BX210" s="10"/>
      <c r="BY210" s="10"/>
      <c r="BZ210" s="10"/>
      <c r="CA210" s="10"/>
      <c r="CB210" s="10"/>
      <c r="CC210" s="10"/>
    </row>
    <row r="211" spans="1:81" s="1" customFormat="1">
      <c r="A211" s="1" t="s">
        <v>24</v>
      </c>
      <c r="B211" s="1" t="s">
        <v>25</v>
      </c>
      <c r="C211" s="1" t="s">
        <v>25</v>
      </c>
      <c r="D211" s="1" t="s">
        <v>25</v>
      </c>
      <c r="E211" s="1" t="s">
        <v>25</v>
      </c>
      <c r="F211" s="1" t="s">
        <v>25</v>
      </c>
      <c r="G211" s="1" t="s">
        <v>25</v>
      </c>
      <c r="H211" s="1" t="s">
        <v>25</v>
      </c>
      <c r="I211" s="8" t="s">
        <v>33</v>
      </c>
      <c r="J211" s="8" t="s">
        <v>33</v>
      </c>
      <c r="K211" s="8" t="s">
        <v>33</v>
      </c>
      <c r="L211" s="8" t="s">
        <v>33</v>
      </c>
      <c r="M211" s="1" t="s">
        <v>28</v>
      </c>
      <c r="N211" s="1" t="s">
        <v>28</v>
      </c>
      <c r="O211" s="1" t="s">
        <v>28</v>
      </c>
      <c r="P211" s="1" t="s">
        <v>28</v>
      </c>
      <c r="Q211" s="1" t="s">
        <v>28</v>
      </c>
      <c r="R211" s="1" t="s">
        <v>28</v>
      </c>
      <c r="S211" s="1" t="s">
        <v>28</v>
      </c>
      <c r="T211" s="1" t="s">
        <v>28</v>
      </c>
    </row>
    <row r="212" spans="1:81">
      <c r="A212">
        <v>0</v>
      </c>
      <c r="B212">
        <v>1.9328999999999999E-2</v>
      </c>
      <c r="C212">
        <v>-8.9700000000000005E-3</v>
      </c>
      <c r="D212">
        <v>5.2249999999999996E-3</v>
      </c>
      <c r="E212">
        <v>4.8529999999999997E-3</v>
      </c>
      <c r="F212">
        <v>6.6610000000000003E-3</v>
      </c>
      <c r="G212">
        <v>-4.1099999999999999E-3</v>
      </c>
      <c r="H212">
        <v>1.34E-3</v>
      </c>
      <c r="I212">
        <v>-1.865E-2</v>
      </c>
      <c r="J212">
        <v>-1.1939999999999999E-2</v>
      </c>
      <c r="K212">
        <v>-1.4E-3</v>
      </c>
      <c r="L212">
        <v>-1.49E-2</v>
      </c>
      <c r="M212">
        <v>20.100000000000001</v>
      </c>
      <c r="N212">
        <v>20.100000000000001</v>
      </c>
      <c r="O212">
        <v>20.100000000000001</v>
      </c>
      <c r="P212">
        <v>20.100000000000001</v>
      </c>
      <c r="Q212">
        <v>20.100000000000001</v>
      </c>
      <c r="R212">
        <v>20.100000000000001</v>
      </c>
      <c r="S212">
        <v>20.100000000000001</v>
      </c>
      <c r="T212">
        <v>20.100000000000001</v>
      </c>
    </row>
    <row r="213" spans="1:81">
      <c r="A213">
        <v>6.7500000000000004E-2</v>
      </c>
      <c r="B213">
        <v>2.1199999999999999E-3</v>
      </c>
      <c r="C213">
        <v>-1.0330000000000001E-2</v>
      </c>
      <c r="D213">
        <v>7.4600000000000003E-4</v>
      </c>
      <c r="E213">
        <v>8.0789999999999994E-3</v>
      </c>
      <c r="F213">
        <v>4.1999999999999997E-3</v>
      </c>
      <c r="G213">
        <v>-5.5199999999999997E-3</v>
      </c>
      <c r="H213">
        <v>3.3149999999999998E-3</v>
      </c>
      <c r="I213">
        <v>-1.5310000000000001E-2</v>
      </c>
      <c r="J213">
        <v>-2.249E-2</v>
      </c>
      <c r="K213">
        <v>3.0209999999999998E-3</v>
      </c>
      <c r="L213">
        <v>-2.2599999999999999E-2</v>
      </c>
      <c r="M213">
        <v>20</v>
      </c>
      <c r="N213">
        <v>20</v>
      </c>
      <c r="O213">
        <v>20</v>
      </c>
      <c r="P213">
        <v>20</v>
      </c>
      <c r="Q213">
        <v>20</v>
      </c>
      <c r="R213">
        <v>20</v>
      </c>
      <c r="S213">
        <v>20</v>
      </c>
      <c r="T213">
        <v>20</v>
      </c>
    </row>
    <row r="214" spans="1:81">
      <c r="A214">
        <v>0.13500000000000001</v>
      </c>
      <c r="B214">
        <v>5.6230000000000004E-3</v>
      </c>
      <c r="C214">
        <v>-4.2599999999999999E-3</v>
      </c>
      <c r="D214">
        <v>6.8499999999999995E-4</v>
      </c>
      <c r="E214">
        <v>1.1239000000000001E-2</v>
      </c>
      <c r="F214">
        <v>5.7939999999999997E-3</v>
      </c>
      <c r="G214">
        <v>-6.2399999999999999E-3</v>
      </c>
      <c r="H214">
        <v>3.1640000000000001E-3</v>
      </c>
      <c r="I214">
        <v>-1.418E-2</v>
      </c>
      <c r="J214">
        <v>-1.873E-2</v>
      </c>
      <c r="K214">
        <v>-5.7600000000000004E-3</v>
      </c>
      <c r="L214">
        <v>-2.9260000000000001E-2</v>
      </c>
      <c r="M214">
        <v>20</v>
      </c>
      <c r="N214">
        <v>20</v>
      </c>
      <c r="O214">
        <v>20</v>
      </c>
      <c r="P214">
        <v>20</v>
      </c>
      <c r="Q214">
        <v>20</v>
      </c>
      <c r="R214">
        <v>20</v>
      </c>
      <c r="S214">
        <v>20</v>
      </c>
      <c r="T214">
        <v>20</v>
      </c>
    </row>
    <row r="215" spans="1:81">
      <c r="A215">
        <v>0.20250000000000001</v>
      </c>
      <c r="B215">
        <v>7.5300000000000002E-3</v>
      </c>
      <c r="C215">
        <v>-5.0400000000000002E-3</v>
      </c>
      <c r="D215">
        <v>2.196E-3</v>
      </c>
      <c r="E215">
        <v>4.0400000000000002E-3</v>
      </c>
      <c r="F215">
        <v>8.7790000000000003E-3</v>
      </c>
      <c r="G215">
        <v>-4.7800000000000004E-3</v>
      </c>
      <c r="H215">
        <v>3.4970000000000001E-3</v>
      </c>
      <c r="I215">
        <v>-1.261E-2</v>
      </c>
      <c r="J215">
        <v>-2.053E-2</v>
      </c>
      <c r="K215">
        <v>6.8859999999999998E-3</v>
      </c>
      <c r="L215">
        <v>-2.6550000000000001E-2</v>
      </c>
      <c r="M215">
        <v>20</v>
      </c>
      <c r="N215">
        <v>20</v>
      </c>
      <c r="O215">
        <v>20</v>
      </c>
      <c r="P215">
        <v>20</v>
      </c>
      <c r="Q215">
        <v>20</v>
      </c>
      <c r="R215">
        <v>20</v>
      </c>
      <c r="S215">
        <v>20</v>
      </c>
      <c r="T215">
        <v>20</v>
      </c>
    </row>
    <row r="216" spans="1:81">
      <c r="A216">
        <v>0.27</v>
      </c>
      <c r="B216">
        <v>9.4649999999999995E-3</v>
      </c>
      <c r="C216">
        <v>-1.6750000000000001E-2</v>
      </c>
      <c r="D216">
        <v>1.6069999999999999E-3</v>
      </c>
      <c r="E216">
        <v>7.5900000000000002E-4</v>
      </c>
      <c r="F216">
        <v>4.3769999999999998E-3</v>
      </c>
      <c r="G216">
        <v>-6.9100000000000003E-3</v>
      </c>
      <c r="H216">
        <v>7.1529999999999996E-3</v>
      </c>
      <c r="I216">
        <v>-1.307E-2</v>
      </c>
      <c r="J216">
        <v>-2.0709999999999999E-2</v>
      </c>
      <c r="K216">
        <v>-5.7600000000000004E-3</v>
      </c>
      <c r="L216">
        <v>-2.6540000000000001E-2</v>
      </c>
      <c r="M216">
        <v>20</v>
      </c>
      <c r="N216">
        <v>20</v>
      </c>
      <c r="O216">
        <v>20</v>
      </c>
      <c r="P216">
        <v>20</v>
      </c>
      <c r="Q216">
        <v>20</v>
      </c>
      <c r="R216">
        <v>20</v>
      </c>
      <c r="S216">
        <v>20</v>
      </c>
      <c r="T216">
        <v>20</v>
      </c>
    </row>
    <row r="217" spans="1:81">
      <c r="A217">
        <v>0.33750000000000002</v>
      </c>
      <c r="B217">
        <v>7.9930000000000001E-3</v>
      </c>
      <c r="C217">
        <v>-1.268E-2</v>
      </c>
      <c r="D217">
        <v>3.411E-3</v>
      </c>
      <c r="E217">
        <v>3.6329999999999999E-3</v>
      </c>
      <c r="F217">
        <v>-4.0000000000000003E-5</v>
      </c>
      <c r="G217">
        <v>-1.0370000000000001E-2</v>
      </c>
      <c r="H217">
        <v>1.9689999999999998E-3</v>
      </c>
      <c r="I217">
        <v>-2.034E-2</v>
      </c>
      <c r="J217">
        <v>-2.069E-2</v>
      </c>
      <c r="K217">
        <v>-1.0410000000000001E-2</v>
      </c>
      <c r="L217">
        <v>-2.8129999999999999E-2</v>
      </c>
      <c r="M217">
        <v>20</v>
      </c>
      <c r="N217">
        <v>20</v>
      </c>
      <c r="O217">
        <v>20</v>
      </c>
      <c r="P217">
        <v>20</v>
      </c>
      <c r="Q217">
        <v>20</v>
      </c>
      <c r="R217">
        <v>20</v>
      </c>
      <c r="S217">
        <v>20</v>
      </c>
      <c r="T217">
        <v>20</v>
      </c>
    </row>
    <row r="218" spans="1:81">
      <c r="A218">
        <v>0.40500000000000003</v>
      </c>
      <c r="B218">
        <v>1.1191E-2</v>
      </c>
      <c r="C218">
        <v>-8.6599999999999993E-3</v>
      </c>
      <c r="D218">
        <v>1.54E-4</v>
      </c>
      <c r="E218">
        <v>2.6559999999999999E-3</v>
      </c>
      <c r="F218">
        <v>4.1200000000000004E-3</v>
      </c>
      <c r="G218">
        <v>-7.5799999999999999E-3</v>
      </c>
      <c r="H218">
        <v>4.2529999999999998E-3</v>
      </c>
      <c r="I218">
        <v>-1.898E-2</v>
      </c>
      <c r="J218">
        <v>-2.256E-2</v>
      </c>
      <c r="K218">
        <v>-1.111E-2</v>
      </c>
      <c r="L218">
        <v>-2.716E-2</v>
      </c>
      <c r="M218">
        <v>20</v>
      </c>
      <c r="N218">
        <v>20</v>
      </c>
      <c r="O218">
        <v>20</v>
      </c>
      <c r="P218">
        <v>20</v>
      </c>
      <c r="Q218">
        <v>20</v>
      </c>
      <c r="R218">
        <v>20</v>
      </c>
      <c r="S218">
        <v>20</v>
      </c>
      <c r="T218">
        <v>20</v>
      </c>
    </row>
    <row r="219" spans="1:81">
      <c r="A219">
        <v>0.47249999999999998</v>
      </c>
      <c r="B219">
        <v>6.6930000000000002E-3</v>
      </c>
      <c r="C219">
        <v>-7.7000000000000002E-3</v>
      </c>
      <c r="D219">
        <v>-2.2000000000000001E-3</v>
      </c>
      <c r="E219">
        <v>4.8739999999999999E-3</v>
      </c>
      <c r="F219">
        <v>7.8299999999999995E-4</v>
      </c>
      <c r="G219">
        <v>-4.4299999999999999E-3</v>
      </c>
      <c r="H219">
        <v>4.9319999999999998E-3</v>
      </c>
      <c r="I219">
        <v>-1.7979999999999999E-2</v>
      </c>
      <c r="J219">
        <v>-1.6959999999999999E-2</v>
      </c>
      <c r="K219">
        <v>2.92E-4</v>
      </c>
      <c r="L219">
        <v>-2.1309999999999999E-2</v>
      </c>
      <c r="M219">
        <v>20</v>
      </c>
      <c r="N219">
        <v>20</v>
      </c>
      <c r="O219">
        <v>20</v>
      </c>
      <c r="P219">
        <v>20</v>
      </c>
      <c r="Q219">
        <v>20</v>
      </c>
      <c r="R219">
        <v>20</v>
      </c>
      <c r="S219">
        <v>20</v>
      </c>
      <c r="T219">
        <v>20</v>
      </c>
    </row>
    <row r="220" spans="1:81">
      <c r="A220">
        <v>0.54</v>
      </c>
      <c r="B220">
        <v>3.715E-3</v>
      </c>
      <c r="C220">
        <v>-2.9299999999999999E-3</v>
      </c>
      <c r="D220">
        <v>3.4220000000000001E-3</v>
      </c>
      <c r="E220">
        <v>3.7829999999999999E-3</v>
      </c>
      <c r="F220">
        <v>2.5999999999999998E-4</v>
      </c>
      <c r="G220">
        <v>-5.0600000000000003E-3</v>
      </c>
      <c r="H220">
        <v>4.8700000000000002E-3</v>
      </c>
      <c r="I220">
        <v>-2.027E-2</v>
      </c>
      <c r="J220">
        <v>-1.787E-2</v>
      </c>
      <c r="K220">
        <v>-7.6499999999999997E-3</v>
      </c>
      <c r="L220">
        <v>-2.333E-2</v>
      </c>
      <c r="M220">
        <v>20</v>
      </c>
      <c r="N220">
        <v>20</v>
      </c>
      <c r="O220">
        <v>20</v>
      </c>
      <c r="P220">
        <v>20</v>
      </c>
      <c r="Q220">
        <v>20</v>
      </c>
      <c r="R220">
        <v>20</v>
      </c>
      <c r="S220">
        <v>20</v>
      </c>
      <c r="T220">
        <v>20</v>
      </c>
    </row>
    <row r="221" spans="1:81">
      <c r="A221">
        <v>0.60750000000000004</v>
      </c>
      <c r="B221">
        <v>2.5950000000000001E-3</v>
      </c>
      <c r="C221">
        <v>-8.77E-3</v>
      </c>
      <c r="D221">
        <v>4.666E-3</v>
      </c>
      <c r="E221">
        <v>2.862E-3</v>
      </c>
      <c r="F221">
        <v>3.68E-4</v>
      </c>
      <c r="G221">
        <v>-1.9499999999999999E-3</v>
      </c>
      <c r="H221">
        <v>4.444E-3</v>
      </c>
      <c r="I221">
        <v>-1.951E-2</v>
      </c>
      <c r="J221">
        <v>-1.9269999999999999E-2</v>
      </c>
      <c r="K221">
        <v>3.594E-3</v>
      </c>
      <c r="L221">
        <v>-1.8380000000000001E-2</v>
      </c>
      <c r="M221">
        <v>20</v>
      </c>
      <c r="N221">
        <v>20</v>
      </c>
      <c r="O221">
        <v>20</v>
      </c>
      <c r="P221">
        <v>20</v>
      </c>
      <c r="Q221">
        <v>20</v>
      </c>
      <c r="R221">
        <v>20</v>
      </c>
      <c r="S221">
        <v>20</v>
      </c>
      <c r="T221">
        <v>20</v>
      </c>
    </row>
    <row r="222" spans="1:81">
      <c r="A222">
        <v>0.67500000000000004</v>
      </c>
      <c r="B222">
        <v>5.6109999999999997E-3</v>
      </c>
      <c r="C222">
        <v>-1.1270000000000001E-2</v>
      </c>
      <c r="D222">
        <v>2.908E-3</v>
      </c>
      <c r="E222">
        <v>4.3210000000000002E-3</v>
      </c>
      <c r="F222">
        <v>2.8879999999999999E-3</v>
      </c>
      <c r="G222">
        <v>-2.5200000000000001E-3</v>
      </c>
      <c r="H222">
        <v>5.1240000000000001E-3</v>
      </c>
      <c r="I222">
        <v>-1.796E-2</v>
      </c>
      <c r="J222">
        <v>-8.09E-3</v>
      </c>
      <c r="K222">
        <v>-5.4000000000000003E-3</v>
      </c>
      <c r="L222">
        <v>-2.095E-2</v>
      </c>
      <c r="M222">
        <v>20</v>
      </c>
      <c r="N222">
        <v>20</v>
      </c>
      <c r="O222">
        <v>20</v>
      </c>
      <c r="P222">
        <v>20</v>
      </c>
      <c r="Q222">
        <v>20</v>
      </c>
      <c r="R222">
        <v>20</v>
      </c>
      <c r="S222">
        <v>20</v>
      </c>
      <c r="T222">
        <v>20</v>
      </c>
    </row>
    <row r="223" spans="1:81">
      <c r="A223">
        <v>0.74361100000000002</v>
      </c>
      <c r="B223">
        <v>3.32E-3</v>
      </c>
      <c r="C223">
        <v>-1.3299999999999999E-2</v>
      </c>
      <c r="D223">
        <v>2.8519999999999999E-3</v>
      </c>
      <c r="E223">
        <v>4.5050000000000003E-3</v>
      </c>
      <c r="F223">
        <v>4.529E-3</v>
      </c>
      <c r="G223">
        <v>-4.6800000000000001E-3</v>
      </c>
      <c r="H223">
        <v>4.6550000000000003E-3</v>
      </c>
      <c r="I223">
        <v>-1.5270000000000001E-2</v>
      </c>
      <c r="J223">
        <v>-1.6990000000000002E-2</v>
      </c>
      <c r="K223">
        <v>-4.7699999999999999E-3</v>
      </c>
      <c r="L223">
        <v>-1.8579999999999999E-2</v>
      </c>
      <c r="M223">
        <v>20</v>
      </c>
      <c r="N223">
        <v>20</v>
      </c>
      <c r="O223">
        <v>20</v>
      </c>
      <c r="P223">
        <v>20</v>
      </c>
      <c r="Q223">
        <v>20</v>
      </c>
      <c r="R223">
        <v>20</v>
      </c>
      <c r="S223">
        <v>20</v>
      </c>
      <c r="T223">
        <v>20</v>
      </c>
    </row>
    <row r="224" spans="1:81">
      <c r="A224">
        <v>0.81111100000000003</v>
      </c>
      <c r="B224">
        <v>1.1419E-2</v>
      </c>
      <c r="C224">
        <v>-8.9599999999999992E-3</v>
      </c>
      <c r="D224">
        <v>-4.4000000000000002E-4</v>
      </c>
      <c r="E224">
        <v>8.4599999999999996E-4</v>
      </c>
      <c r="F224">
        <v>-7.1000000000000002E-4</v>
      </c>
      <c r="G224">
        <v>-2.8700000000000002E-3</v>
      </c>
      <c r="H224">
        <v>2.068E-3</v>
      </c>
      <c r="I224">
        <v>-7.1700000000000002E-3</v>
      </c>
      <c r="J224">
        <v>-1.5859999999999999E-2</v>
      </c>
      <c r="K224">
        <v>-4.15E-3</v>
      </c>
      <c r="L224">
        <v>-1.538E-2</v>
      </c>
      <c r="M224">
        <v>20</v>
      </c>
      <c r="N224">
        <v>20</v>
      </c>
      <c r="O224">
        <v>20</v>
      </c>
      <c r="P224">
        <v>20</v>
      </c>
      <c r="Q224">
        <v>20</v>
      </c>
      <c r="R224">
        <v>20</v>
      </c>
      <c r="S224">
        <v>20</v>
      </c>
      <c r="T224">
        <v>20</v>
      </c>
    </row>
    <row r="225" spans="1:20">
      <c r="A225">
        <v>0.87861100000000003</v>
      </c>
      <c r="B225">
        <v>4.4390000000000002E-3</v>
      </c>
      <c r="C225">
        <v>-1.043E-2</v>
      </c>
      <c r="D225">
        <v>2.2520000000000001E-3</v>
      </c>
      <c r="E225">
        <v>6.1899999999999998E-4</v>
      </c>
      <c r="F225">
        <v>-7.6999999999999996E-4</v>
      </c>
      <c r="G225">
        <v>-4.79E-3</v>
      </c>
      <c r="H225">
        <v>2.0799999999999998E-3</v>
      </c>
      <c r="I225">
        <v>-9.8099999999999993E-3</v>
      </c>
      <c r="J225">
        <v>-1.934E-2</v>
      </c>
      <c r="K225">
        <v>-7.6400000000000001E-3</v>
      </c>
      <c r="L225">
        <v>-1.6160000000000001E-2</v>
      </c>
      <c r="M225">
        <v>20</v>
      </c>
      <c r="N225">
        <v>20</v>
      </c>
      <c r="O225">
        <v>20</v>
      </c>
      <c r="P225">
        <v>20</v>
      </c>
      <c r="Q225">
        <v>20</v>
      </c>
      <c r="R225">
        <v>20</v>
      </c>
      <c r="S225">
        <v>20</v>
      </c>
      <c r="T225">
        <v>20</v>
      </c>
    </row>
    <row r="226" spans="1:20">
      <c r="A226">
        <v>0.94611100000000004</v>
      </c>
      <c r="B226">
        <v>6.8399999999999997E-3</v>
      </c>
      <c r="C226">
        <v>-8.3999999999999995E-3</v>
      </c>
      <c r="D226">
        <v>1.8779999999999999E-3</v>
      </c>
      <c r="E226">
        <v>2.2899999999999999E-3</v>
      </c>
      <c r="F226">
        <v>4.4380000000000001E-3</v>
      </c>
      <c r="G226">
        <v>-4.2100000000000002E-3</v>
      </c>
      <c r="H226">
        <v>2.6570000000000001E-3</v>
      </c>
      <c r="I226">
        <v>-1.1429999999999999E-2</v>
      </c>
      <c r="J226">
        <v>-1.536E-2</v>
      </c>
      <c r="K226">
        <v>-5.6899999999999997E-3</v>
      </c>
      <c r="L226">
        <v>-1.329E-2</v>
      </c>
      <c r="M226">
        <v>20</v>
      </c>
      <c r="N226">
        <v>20</v>
      </c>
      <c r="O226">
        <v>20</v>
      </c>
      <c r="P226">
        <v>20</v>
      </c>
      <c r="Q226">
        <v>20</v>
      </c>
      <c r="R226">
        <v>20</v>
      </c>
      <c r="S226">
        <v>20</v>
      </c>
      <c r="T226">
        <v>20</v>
      </c>
    </row>
    <row r="227" spans="1:20">
      <c r="A227">
        <v>1.013611</v>
      </c>
      <c r="B227">
        <v>4.6299999999999996E-3</v>
      </c>
      <c r="C227">
        <v>-3.5899999999999999E-3</v>
      </c>
      <c r="D227">
        <v>4.901E-3</v>
      </c>
      <c r="E227">
        <v>-8.3000000000000001E-4</v>
      </c>
      <c r="F227">
        <v>8.2799999999999996E-4</v>
      </c>
      <c r="G227">
        <v>-3.8800000000000002E-3</v>
      </c>
      <c r="H227">
        <v>2.503E-3</v>
      </c>
      <c r="I227">
        <v>-5.3899999999999998E-3</v>
      </c>
      <c r="J227">
        <v>-1.4630000000000001E-2</v>
      </c>
      <c r="K227">
        <v>4.2690000000000002E-3</v>
      </c>
      <c r="L227">
        <v>-6.5199999999999998E-3</v>
      </c>
      <c r="M227">
        <v>20</v>
      </c>
      <c r="N227">
        <v>20</v>
      </c>
      <c r="O227">
        <v>20</v>
      </c>
      <c r="P227">
        <v>20</v>
      </c>
      <c r="Q227">
        <v>20</v>
      </c>
      <c r="R227">
        <v>20</v>
      </c>
      <c r="S227">
        <v>20</v>
      </c>
      <c r="T227">
        <v>20</v>
      </c>
    </row>
    <row r="228" spans="1:20">
      <c r="A228">
        <v>1.0811109999999999</v>
      </c>
      <c r="B228">
        <v>8.2269999999999999E-3</v>
      </c>
      <c r="C228">
        <v>-6.4599999999999996E-3</v>
      </c>
      <c r="D228">
        <v>7.4640000000000001E-3</v>
      </c>
      <c r="E228">
        <v>1.256E-3</v>
      </c>
      <c r="F228">
        <v>-2.5000000000000001E-4</v>
      </c>
      <c r="G228">
        <v>-4.5399999999999998E-3</v>
      </c>
      <c r="H228">
        <v>3.4659999999999999E-3</v>
      </c>
      <c r="I228">
        <v>-2.3999999999999998E-3</v>
      </c>
      <c r="J228">
        <v>-6.5500000000000003E-3</v>
      </c>
      <c r="K228">
        <v>-4.3499999999999997E-3</v>
      </c>
      <c r="L228">
        <v>-6.3600000000000002E-3</v>
      </c>
      <c r="M228">
        <v>20</v>
      </c>
      <c r="N228">
        <v>20</v>
      </c>
      <c r="O228">
        <v>20</v>
      </c>
      <c r="P228">
        <v>20</v>
      </c>
      <c r="Q228">
        <v>20</v>
      </c>
      <c r="R228">
        <v>20</v>
      </c>
      <c r="S228">
        <v>20</v>
      </c>
      <c r="T228">
        <v>20</v>
      </c>
    </row>
    <row r="229" spans="1:20">
      <c r="A229">
        <v>1.148611</v>
      </c>
      <c r="B229">
        <v>-2.0200000000000001E-3</v>
      </c>
      <c r="C229">
        <v>-1.91E-3</v>
      </c>
      <c r="D229">
        <v>2.9719999999999998E-3</v>
      </c>
      <c r="E229">
        <v>1.0169999999999999E-3</v>
      </c>
      <c r="F229">
        <v>1.4859999999999999E-3</v>
      </c>
      <c r="G229">
        <v>-1.6999999999999999E-3</v>
      </c>
      <c r="H229">
        <v>9.9299999999999996E-4</v>
      </c>
      <c r="I229">
        <v>-1.4E-3</v>
      </c>
      <c r="J229">
        <v>-6.6699999999999997E-3</v>
      </c>
      <c r="K229">
        <v>-2.7000000000000001E-3</v>
      </c>
      <c r="L229">
        <v>-5.9500000000000004E-3</v>
      </c>
      <c r="M229">
        <v>20</v>
      </c>
      <c r="N229">
        <v>20</v>
      </c>
      <c r="O229">
        <v>20</v>
      </c>
      <c r="P229">
        <v>20</v>
      </c>
      <c r="Q229">
        <v>20</v>
      </c>
      <c r="R229">
        <v>20</v>
      </c>
      <c r="S229">
        <v>20</v>
      </c>
      <c r="T229">
        <v>20</v>
      </c>
    </row>
    <row r="230" spans="1:20">
      <c r="A230">
        <v>1.2161109999999999</v>
      </c>
      <c r="B230">
        <v>9.3599999999999998E-4</v>
      </c>
      <c r="C230">
        <v>-1.3799999999999999E-3</v>
      </c>
      <c r="D230">
        <v>2.2369999999999998E-3</v>
      </c>
      <c r="E230">
        <v>3.9269999999999999E-3</v>
      </c>
      <c r="F230">
        <v>-2.5000000000000001E-4</v>
      </c>
      <c r="G230">
        <v>3.19E-4</v>
      </c>
      <c r="H230">
        <v>1.7650000000000001E-3</v>
      </c>
      <c r="I230">
        <v>3.9610000000000001E-3</v>
      </c>
      <c r="J230">
        <v>-3.0500000000000002E-3</v>
      </c>
      <c r="K230">
        <v>2.8319999999999999E-3</v>
      </c>
      <c r="L230">
        <v>-8.3000000000000001E-4</v>
      </c>
      <c r="M230">
        <v>20</v>
      </c>
      <c r="N230">
        <v>20</v>
      </c>
      <c r="O230">
        <v>20</v>
      </c>
      <c r="P230">
        <v>20</v>
      </c>
      <c r="Q230">
        <v>20</v>
      </c>
      <c r="R230">
        <v>20</v>
      </c>
      <c r="S230">
        <v>20</v>
      </c>
      <c r="T230">
        <v>20</v>
      </c>
    </row>
    <row r="231" spans="1:20">
      <c r="A231">
        <v>1.2836110000000001</v>
      </c>
      <c r="B231">
        <v>3.48E-4</v>
      </c>
      <c r="C231">
        <v>-2.7100000000000002E-3</v>
      </c>
      <c r="D231">
        <v>2.2000000000000001E-3</v>
      </c>
      <c r="E231">
        <v>1.918E-3</v>
      </c>
      <c r="F231">
        <v>-4.2399999999999998E-3</v>
      </c>
      <c r="G231">
        <v>4.1700000000000001E-3</v>
      </c>
      <c r="H231">
        <v>6.0300000000000002E-4</v>
      </c>
      <c r="I231">
        <v>2.14E-4</v>
      </c>
      <c r="J231">
        <v>-1.99E-3</v>
      </c>
      <c r="K231">
        <v>-7.26E-3</v>
      </c>
      <c r="L231">
        <v>-3.6900000000000001E-3</v>
      </c>
      <c r="M231">
        <v>20</v>
      </c>
      <c r="N231">
        <v>20</v>
      </c>
      <c r="O231">
        <v>20</v>
      </c>
      <c r="P231">
        <v>20</v>
      </c>
      <c r="Q231">
        <v>20</v>
      </c>
      <c r="R231">
        <v>20</v>
      </c>
      <c r="S231">
        <v>20</v>
      </c>
      <c r="T231">
        <v>20</v>
      </c>
    </row>
    <row r="232" spans="1:20">
      <c r="A232">
        <v>1.351111</v>
      </c>
      <c r="B232">
        <v>-4.0999999999999999E-4</v>
      </c>
      <c r="C232">
        <v>-2.8400000000000001E-3</v>
      </c>
      <c r="D232">
        <v>3.2390000000000001E-3</v>
      </c>
      <c r="E232">
        <v>2.1840000000000002E-3</v>
      </c>
      <c r="F232">
        <v>-3.4199999999999999E-3</v>
      </c>
      <c r="G232">
        <v>6.8180000000000003E-3</v>
      </c>
      <c r="H232">
        <v>-4.2000000000000002E-4</v>
      </c>
      <c r="I232">
        <v>-1.72E-3</v>
      </c>
      <c r="J232">
        <v>-2.9099999999999998E-3</v>
      </c>
      <c r="K232">
        <v>6.7580000000000001E-3</v>
      </c>
      <c r="L232">
        <v>7.2900000000000005E-4</v>
      </c>
      <c r="M232">
        <v>20</v>
      </c>
      <c r="N232">
        <v>20</v>
      </c>
      <c r="O232">
        <v>20</v>
      </c>
      <c r="P232">
        <v>20</v>
      </c>
      <c r="Q232">
        <v>20</v>
      </c>
      <c r="R232">
        <v>20</v>
      </c>
      <c r="S232">
        <v>20</v>
      </c>
      <c r="T232">
        <v>20</v>
      </c>
    </row>
    <row r="233" spans="1:20">
      <c r="A233">
        <v>1.4186110000000001</v>
      </c>
      <c r="B233">
        <v>1.299E-3</v>
      </c>
      <c r="C233">
        <v>-5.62E-3</v>
      </c>
      <c r="D233">
        <v>2.444E-3</v>
      </c>
      <c r="E233">
        <v>-2.4199999999999998E-3</v>
      </c>
      <c r="F233">
        <v>-3.64E-3</v>
      </c>
      <c r="G233">
        <v>-3.6000000000000002E-4</v>
      </c>
      <c r="H233">
        <v>1.395E-3</v>
      </c>
      <c r="I233">
        <v>-4.7099999999999998E-3</v>
      </c>
      <c r="J233">
        <v>-2.9E-4</v>
      </c>
      <c r="K233">
        <v>-3.7399999999999998E-3</v>
      </c>
      <c r="L233">
        <v>-4.6999999999999999E-4</v>
      </c>
      <c r="M233">
        <v>20</v>
      </c>
      <c r="N233">
        <v>20</v>
      </c>
      <c r="O233">
        <v>20</v>
      </c>
      <c r="P233">
        <v>20</v>
      </c>
      <c r="Q233">
        <v>20</v>
      </c>
      <c r="R233">
        <v>20</v>
      </c>
      <c r="S233">
        <v>20</v>
      </c>
      <c r="T233">
        <v>20</v>
      </c>
    </row>
    <row r="234" spans="1:20">
      <c r="A234">
        <v>1.487778</v>
      </c>
      <c r="B234">
        <v>1.7799999999999999E-3</v>
      </c>
      <c r="C234">
        <v>-4.28E-3</v>
      </c>
      <c r="D234">
        <v>2.0470000000000002E-3</v>
      </c>
      <c r="E234">
        <v>3.81E-3</v>
      </c>
      <c r="F234">
        <v>-4.28E-3</v>
      </c>
      <c r="G234">
        <v>-2.9999999999999997E-4</v>
      </c>
      <c r="H234">
        <v>-2.8400000000000001E-3</v>
      </c>
      <c r="I234">
        <v>-2.9E-4</v>
      </c>
      <c r="J234">
        <v>-1.0300000000000001E-3</v>
      </c>
      <c r="K234">
        <v>1.0676E-2</v>
      </c>
      <c r="L234">
        <v>-2.32E-3</v>
      </c>
      <c r="M234">
        <v>20</v>
      </c>
      <c r="N234">
        <v>20</v>
      </c>
      <c r="O234">
        <v>20</v>
      </c>
      <c r="P234">
        <v>20</v>
      </c>
      <c r="Q234">
        <v>20</v>
      </c>
      <c r="R234">
        <v>20</v>
      </c>
      <c r="S234">
        <v>20</v>
      </c>
      <c r="T234">
        <v>20</v>
      </c>
    </row>
    <row r="235" spans="1:20">
      <c r="A235">
        <v>1.5552779999999999</v>
      </c>
      <c r="B235">
        <v>-9.3999999999999997E-4</v>
      </c>
      <c r="C235">
        <v>-2.7399999999999998E-3</v>
      </c>
      <c r="D235">
        <v>1.7459999999999999E-3</v>
      </c>
      <c r="E235">
        <v>2.1540000000000001E-3</v>
      </c>
      <c r="F235">
        <v>4.9979999999999998E-3</v>
      </c>
      <c r="G235">
        <v>4.2519999999999997E-3</v>
      </c>
      <c r="H235">
        <v>1.688E-3</v>
      </c>
      <c r="I235">
        <v>-5.0000000000000001E-4</v>
      </c>
      <c r="J235">
        <v>2.673E-3</v>
      </c>
      <c r="K235">
        <v>8.4119999999999993E-3</v>
      </c>
      <c r="L235">
        <v>1.921E-3</v>
      </c>
      <c r="M235">
        <v>11.5</v>
      </c>
      <c r="N235">
        <v>11.5</v>
      </c>
      <c r="O235">
        <v>11.5</v>
      </c>
      <c r="P235">
        <v>11.5</v>
      </c>
      <c r="Q235">
        <v>11.5</v>
      </c>
      <c r="R235">
        <v>11.5</v>
      </c>
      <c r="S235">
        <v>11.5</v>
      </c>
      <c r="T235">
        <v>11.5</v>
      </c>
    </row>
    <row r="236" spans="1:20">
      <c r="A236">
        <v>1.6227780000000001</v>
      </c>
      <c r="B236">
        <v>1.9040000000000001E-3</v>
      </c>
      <c r="C236">
        <v>-8.9999999999999998E-4</v>
      </c>
      <c r="D236">
        <v>-4.4099999999999999E-3</v>
      </c>
      <c r="E236">
        <v>-2.3700000000000001E-3</v>
      </c>
      <c r="F236">
        <v>5.3480000000000003E-3</v>
      </c>
      <c r="G236">
        <v>9.4099999999999997E-5</v>
      </c>
      <c r="H236">
        <v>-1.7700000000000001E-3</v>
      </c>
      <c r="I236">
        <v>5.44E-4</v>
      </c>
      <c r="J236">
        <v>3.1500000000000001E-4</v>
      </c>
      <c r="K236">
        <v>2.3900000000000001E-4</v>
      </c>
      <c r="L236">
        <v>1.3910000000000001E-3</v>
      </c>
      <c r="M236">
        <v>6.4</v>
      </c>
      <c r="N236">
        <v>6.4</v>
      </c>
      <c r="O236">
        <v>6.4</v>
      </c>
      <c r="P236">
        <v>6.4</v>
      </c>
      <c r="Q236">
        <v>6.4</v>
      </c>
      <c r="R236">
        <v>6.4</v>
      </c>
      <c r="S236">
        <v>6.4</v>
      </c>
      <c r="T236">
        <v>6.4</v>
      </c>
    </row>
    <row r="237" spans="1:20">
      <c r="A237">
        <v>1.6902779999999999</v>
      </c>
      <c r="B237">
        <v>4.7330000000000002E-3</v>
      </c>
      <c r="C237">
        <v>8.2410000000000001E-3</v>
      </c>
      <c r="D237">
        <v>-1.01E-3</v>
      </c>
      <c r="E237">
        <v>-3.7399999999999998E-3</v>
      </c>
      <c r="F237">
        <v>2.1810000000000002E-3</v>
      </c>
      <c r="G237">
        <v>-4.5999999999999999E-3</v>
      </c>
      <c r="H237">
        <v>1.3519999999999999E-3</v>
      </c>
      <c r="I237">
        <v>4.8409999999999998E-3</v>
      </c>
      <c r="J237">
        <v>3.0349999999999999E-3</v>
      </c>
      <c r="K237">
        <v>-5.1599999999999997E-3</v>
      </c>
      <c r="L237">
        <v>2.3270000000000001E-3</v>
      </c>
      <c r="M237">
        <v>3.6</v>
      </c>
      <c r="N237">
        <v>3.6</v>
      </c>
      <c r="O237">
        <v>3.6</v>
      </c>
      <c r="P237">
        <v>3.6</v>
      </c>
      <c r="Q237">
        <v>3.6</v>
      </c>
      <c r="R237">
        <v>3.6</v>
      </c>
      <c r="S237">
        <v>3.6</v>
      </c>
      <c r="T237">
        <v>3.6</v>
      </c>
    </row>
    <row r="238" spans="1:20">
      <c r="A238">
        <v>1.7577780000000001</v>
      </c>
      <c r="B238">
        <v>-5.5799999999999999E-3</v>
      </c>
      <c r="C238">
        <v>7.326E-3</v>
      </c>
      <c r="D238">
        <v>-2.0799999999999998E-3</v>
      </c>
      <c r="E238">
        <v>-3.5100000000000001E-3</v>
      </c>
      <c r="F238">
        <v>2.0019999999999999E-3</v>
      </c>
      <c r="G238">
        <v>-3.6700000000000001E-3</v>
      </c>
      <c r="H238">
        <v>-2.1700000000000001E-3</v>
      </c>
      <c r="I238">
        <v>-3.0599999999999998E-3</v>
      </c>
      <c r="J238">
        <v>2.183E-3</v>
      </c>
      <c r="K238">
        <v>-2.2000000000000001E-3</v>
      </c>
      <c r="L238">
        <v>2.8110000000000001E-3</v>
      </c>
      <c r="M238">
        <v>2.1</v>
      </c>
      <c r="N238">
        <v>2.1</v>
      </c>
      <c r="O238">
        <v>2.1</v>
      </c>
      <c r="P238">
        <v>2.1</v>
      </c>
      <c r="Q238">
        <v>2.1</v>
      </c>
      <c r="R238">
        <v>2.1</v>
      </c>
      <c r="S238">
        <v>2.1</v>
      </c>
      <c r="T238">
        <v>2.1</v>
      </c>
    </row>
    <row r="239" spans="1:20">
      <c r="A239">
        <v>1.825278</v>
      </c>
      <c r="B239">
        <v>-4.1700000000000001E-3</v>
      </c>
      <c r="C239">
        <v>4.6449999999999998E-3</v>
      </c>
      <c r="D239">
        <v>-6.5300000000000002E-3</v>
      </c>
      <c r="E239">
        <v>-2.0500000000000002E-3</v>
      </c>
      <c r="F239">
        <v>1.1609999999999999E-3</v>
      </c>
      <c r="G239">
        <v>-6.9100000000000003E-3</v>
      </c>
      <c r="H239">
        <v>3.7100000000000002E-4</v>
      </c>
      <c r="I239">
        <v>6.3000000000000003E-4</v>
      </c>
      <c r="J239">
        <v>1.0020000000000001E-3</v>
      </c>
      <c r="K239">
        <v>-1.108E-2</v>
      </c>
      <c r="L239">
        <v>-1.91E-3</v>
      </c>
      <c r="M239">
        <v>1.3</v>
      </c>
      <c r="N239">
        <v>1.3</v>
      </c>
      <c r="O239">
        <v>1.3</v>
      </c>
      <c r="P239">
        <v>1.3</v>
      </c>
      <c r="Q239">
        <v>1.3</v>
      </c>
      <c r="R239">
        <v>1.3</v>
      </c>
      <c r="S239">
        <v>1.3</v>
      </c>
      <c r="T239">
        <v>1.3</v>
      </c>
    </row>
    <row r="240" spans="1:20">
      <c r="A240">
        <v>1.8927780000000001</v>
      </c>
      <c r="B240">
        <v>-4.28E-3</v>
      </c>
      <c r="C240">
        <v>3.2699999999999998E-4</v>
      </c>
      <c r="D240">
        <v>-5.6699999999999997E-3</v>
      </c>
      <c r="E240">
        <v>7.3700000000000002E-4</v>
      </c>
      <c r="F240">
        <v>4.4499999999999997E-4</v>
      </c>
      <c r="G240">
        <v>-8.3499999999999998E-3</v>
      </c>
      <c r="H240">
        <v>-1.8600000000000001E-3</v>
      </c>
      <c r="I240">
        <v>1.5560000000000001E-3</v>
      </c>
      <c r="J240">
        <v>-3.3E-4</v>
      </c>
      <c r="K240">
        <v>-1.8020000000000001E-2</v>
      </c>
      <c r="L240">
        <v>9.9200000000000004E-4</v>
      </c>
      <c r="M240">
        <v>1.1000000000000001</v>
      </c>
      <c r="N240">
        <v>1.1000000000000001</v>
      </c>
      <c r="O240">
        <v>1.1000000000000001</v>
      </c>
      <c r="P240">
        <v>1.1000000000000001</v>
      </c>
      <c r="Q240">
        <v>1.1000000000000001</v>
      </c>
      <c r="R240">
        <v>1.1000000000000001</v>
      </c>
      <c r="S240">
        <v>1.1000000000000001</v>
      </c>
      <c r="T240">
        <v>1.1000000000000001</v>
      </c>
    </row>
    <row r="241" spans="1:20">
      <c r="A241">
        <v>1.9750000000000001</v>
      </c>
      <c r="B241">
        <v>9.7540000000000005E-3</v>
      </c>
      <c r="C241">
        <v>-6.8100000000000001E-3</v>
      </c>
      <c r="D241">
        <v>6.87E-4</v>
      </c>
      <c r="E241">
        <v>7.4669999999999997E-3</v>
      </c>
      <c r="F241">
        <v>1.0071E-2</v>
      </c>
      <c r="G241">
        <v>-1.0500000000000001E-2</v>
      </c>
      <c r="H241">
        <v>-2.2399999999999998E-3</v>
      </c>
      <c r="I241">
        <v>3.901E-3</v>
      </c>
      <c r="J241">
        <v>1.1691E-2</v>
      </c>
      <c r="K241">
        <v>-1.6590000000000001E-2</v>
      </c>
      <c r="L241">
        <v>-9.9799999999999993E-3</v>
      </c>
      <c r="M241">
        <v>1.1000000000000001</v>
      </c>
      <c r="N241">
        <v>1.1000000000000001</v>
      </c>
      <c r="O241">
        <v>1.1000000000000001</v>
      </c>
      <c r="P241">
        <v>1.1000000000000001</v>
      </c>
      <c r="Q241">
        <v>1.1000000000000001</v>
      </c>
      <c r="R241">
        <v>1.1000000000000001</v>
      </c>
      <c r="S241">
        <v>1.1000000000000001</v>
      </c>
      <c r="T241">
        <v>1.1000000000000001</v>
      </c>
    </row>
    <row r="242" spans="1:20">
      <c r="A242">
        <v>2.0425</v>
      </c>
      <c r="B242">
        <v>8.9219999999999994E-3</v>
      </c>
      <c r="C242">
        <v>-9.4199999999999996E-3</v>
      </c>
      <c r="D242">
        <v>2.3019999999999998E-3</v>
      </c>
      <c r="E242">
        <v>8.6000000000000003E-5</v>
      </c>
      <c r="F242">
        <v>6.7999999999999996E-3</v>
      </c>
      <c r="G242">
        <v>-1.124E-2</v>
      </c>
      <c r="H242">
        <v>-8.8800000000000007E-3</v>
      </c>
      <c r="I242">
        <v>1.2916E-2</v>
      </c>
      <c r="J242">
        <v>1.7715000000000002E-2</v>
      </c>
      <c r="K242">
        <v>-1.089E-2</v>
      </c>
      <c r="L242">
        <v>-6.9499999999999996E-3</v>
      </c>
      <c r="M242">
        <v>1.1000000000000001</v>
      </c>
      <c r="N242">
        <v>1.1000000000000001</v>
      </c>
      <c r="O242">
        <v>1.1000000000000001</v>
      </c>
      <c r="P242">
        <v>1.1000000000000001</v>
      </c>
      <c r="Q242">
        <v>1.1000000000000001</v>
      </c>
      <c r="R242">
        <v>1.1000000000000001</v>
      </c>
      <c r="S242">
        <v>1.1000000000000001</v>
      </c>
      <c r="T242">
        <v>1.1000000000000001</v>
      </c>
    </row>
    <row r="243" spans="1:20">
      <c r="A243">
        <v>2.11</v>
      </c>
      <c r="B243">
        <v>-1.8600000000000001E-3</v>
      </c>
      <c r="C243">
        <v>-9.4800000000000006E-3</v>
      </c>
      <c r="D243">
        <v>-2.2000000000000001E-4</v>
      </c>
      <c r="E243">
        <v>2.686E-3</v>
      </c>
      <c r="F243">
        <v>7.1919999999999996E-3</v>
      </c>
      <c r="G243">
        <v>-1.238E-2</v>
      </c>
      <c r="H243">
        <v>-7.8799999999999999E-3</v>
      </c>
      <c r="I243">
        <v>-9.3999999999999997E-4</v>
      </c>
      <c r="J243">
        <v>2.4552999999999998E-2</v>
      </c>
      <c r="K243">
        <v>-2.044E-2</v>
      </c>
      <c r="L243">
        <v>-1.0070000000000001E-2</v>
      </c>
      <c r="M243">
        <v>1.1000000000000001</v>
      </c>
      <c r="N243">
        <v>1.1000000000000001</v>
      </c>
      <c r="O243">
        <v>1.1000000000000001</v>
      </c>
      <c r="P243">
        <v>1.1000000000000001</v>
      </c>
      <c r="Q243">
        <v>1.1000000000000001</v>
      </c>
      <c r="R243">
        <v>1.1000000000000001</v>
      </c>
      <c r="S243">
        <v>1.1000000000000001</v>
      </c>
      <c r="T243">
        <v>1.1000000000000001</v>
      </c>
    </row>
    <row r="244" spans="1:20">
      <c r="A244">
        <v>2.1775000000000002</v>
      </c>
      <c r="B244">
        <v>-7.3999999999999999E-4</v>
      </c>
      <c r="C244">
        <v>-9.2800000000000001E-3</v>
      </c>
      <c r="D244">
        <v>-3.3300000000000001E-3</v>
      </c>
      <c r="E244">
        <v>5.5430000000000002E-3</v>
      </c>
      <c r="F244">
        <v>4.084E-3</v>
      </c>
      <c r="G244">
        <v>-1.0160000000000001E-2</v>
      </c>
      <c r="H244">
        <v>-1.146E-2</v>
      </c>
      <c r="I244">
        <v>1.2830000000000001E-3</v>
      </c>
      <c r="J244">
        <v>1.8651999999999998E-2</v>
      </c>
      <c r="K244">
        <v>-2.3300000000000001E-2</v>
      </c>
      <c r="L244">
        <v>-7.1500000000000001E-3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</row>
    <row r="245" spans="1:20">
      <c r="A245">
        <v>2.2450000000000001</v>
      </c>
      <c r="B245">
        <v>2.0639999999999999E-3</v>
      </c>
      <c r="C245">
        <v>-1.4800000000000001E-2</v>
      </c>
      <c r="D245">
        <v>-3.3400000000000001E-3</v>
      </c>
      <c r="E245">
        <v>4.5399999999999998E-4</v>
      </c>
      <c r="F245">
        <v>9.2650000000000007E-3</v>
      </c>
      <c r="G245">
        <v>-9.4299999999999991E-3</v>
      </c>
      <c r="H245">
        <v>-1.098E-2</v>
      </c>
      <c r="I245">
        <v>1.0158E-2</v>
      </c>
      <c r="J245">
        <v>1.8970999999999998E-2</v>
      </c>
      <c r="K245">
        <v>-2.5760000000000002E-2</v>
      </c>
      <c r="L245">
        <v>-2.4299999999999999E-3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</row>
    <row r="246" spans="1:20">
      <c r="A246">
        <v>2.3125</v>
      </c>
      <c r="B246">
        <v>-7.4400000000000004E-3</v>
      </c>
      <c r="C246">
        <v>-1.0670000000000001E-2</v>
      </c>
      <c r="D246">
        <v>-4.9100000000000003E-3</v>
      </c>
      <c r="E246">
        <v>6.2579999999999997E-3</v>
      </c>
      <c r="F246">
        <v>4.9439999999999996E-3</v>
      </c>
      <c r="G246">
        <v>-1.085E-2</v>
      </c>
      <c r="H246">
        <v>-1.5480000000000001E-2</v>
      </c>
      <c r="I246">
        <v>-2.5300000000000001E-3</v>
      </c>
      <c r="J246">
        <v>1.3353E-2</v>
      </c>
      <c r="K246">
        <v>-2.9780000000000001E-2</v>
      </c>
      <c r="L246">
        <v>-5.94E-3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1</v>
      </c>
    </row>
    <row r="247" spans="1:20">
      <c r="A247">
        <v>2.38</v>
      </c>
      <c r="B247">
        <v>-3.0400000000000002E-3</v>
      </c>
      <c r="C247">
        <v>-1.6990000000000002E-2</v>
      </c>
      <c r="D247">
        <v>-3.4299999999999999E-3</v>
      </c>
      <c r="E247">
        <v>-3.1700000000000001E-3</v>
      </c>
      <c r="F247">
        <v>5.4739999999999997E-3</v>
      </c>
      <c r="G247">
        <v>-6.7499999999999999E-3</v>
      </c>
      <c r="H247">
        <v>-1.372E-2</v>
      </c>
      <c r="I247">
        <v>1.3060000000000001E-3</v>
      </c>
      <c r="J247">
        <v>1.0971E-2</v>
      </c>
      <c r="K247">
        <v>-2.623E-2</v>
      </c>
      <c r="L247">
        <v>3.5599999999999998E-4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  <c r="S247">
        <v>1</v>
      </c>
      <c r="T247">
        <v>1</v>
      </c>
    </row>
    <row r="248" spans="1:20">
      <c r="A248">
        <v>2.4474999999999998</v>
      </c>
      <c r="B248">
        <v>-6.6499999999999997E-3</v>
      </c>
      <c r="C248">
        <v>-8.1600000000000006E-3</v>
      </c>
      <c r="D248">
        <v>-1.07E-3</v>
      </c>
      <c r="E248">
        <v>1.48E-3</v>
      </c>
      <c r="F248">
        <v>2.594E-3</v>
      </c>
      <c r="G248">
        <v>-7.4599999999999996E-3</v>
      </c>
      <c r="H248">
        <v>-1.417E-2</v>
      </c>
      <c r="I248">
        <v>-2.1199999999999999E-3</v>
      </c>
      <c r="J248">
        <v>8.0199999999999998E-4</v>
      </c>
      <c r="K248">
        <v>-3.5560000000000001E-2</v>
      </c>
      <c r="L248">
        <v>1.9059999999999999E-3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</row>
    <row r="249" spans="1:20">
      <c r="A249">
        <v>2.5150000000000001</v>
      </c>
      <c r="B249">
        <v>-5.11E-3</v>
      </c>
      <c r="C249">
        <v>-1.299E-2</v>
      </c>
      <c r="D249">
        <v>-1.6800000000000001E-3</v>
      </c>
      <c r="E249">
        <v>-4.0499999999999998E-3</v>
      </c>
      <c r="F249">
        <v>4.6779999999999999E-3</v>
      </c>
      <c r="G249">
        <v>1.474E-3</v>
      </c>
      <c r="H249">
        <v>-1.6760000000000001E-2</v>
      </c>
      <c r="I249">
        <v>-9.8999999999999999E-4</v>
      </c>
      <c r="J249">
        <v>1.8400000000000001E-3</v>
      </c>
      <c r="K249">
        <v>-3.4700000000000002E-2</v>
      </c>
      <c r="L249">
        <v>-2.0000000000000001E-4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</row>
    <row r="250" spans="1:20">
      <c r="A250">
        <v>2.5825</v>
      </c>
      <c r="B250">
        <v>-7.9399999999999991E-3</v>
      </c>
      <c r="C250">
        <v>-1.745E-2</v>
      </c>
      <c r="D250">
        <v>-3.9199999999999999E-3</v>
      </c>
      <c r="E250">
        <v>-2.7899999999999999E-3</v>
      </c>
      <c r="F250">
        <v>2.464E-3</v>
      </c>
      <c r="G250">
        <v>-5.1799999999999997E-3</v>
      </c>
      <c r="H250">
        <v>-1.9740000000000001E-2</v>
      </c>
      <c r="I250">
        <v>-8.4700000000000001E-3</v>
      </c>
      <c r="J250">
        <v>-4.2999999999999999E-4</v>
      </c>
      <c r="K250">
        <v>-3.6249999999999998E-2</v>
      </c>
      <c r="L250">
        <v>-2.5999999999999999E-3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</row>
    <row r="251" spans="1:20">
      <c r="A251">
        <v>2.65</v>
      </c>
      <c r="B251">
        <v>-9.9000000000000008E-3</v>
      </c>
      <c r="C251">
        <v>-7.0699999999999999E-3</v>
      </c>
      <c r="D251">
        <v>-5.4000000000000001E-4</v>
      </c>
      <c r="E251">
        <v>-2.5799999999999998E-3</v>
      </c>
      <c r="F251">
        <v>3.9150000000000001E-3</v>
      </c>
      <c r="G251">
        <v>7.1100000000000004E-4</v>
      </c>
      <c r="H251">
        <v>-1.754E-2</v>
      </c>
      <c r="I251">
        <v>-2.16E-3</v>
      </c>
      <c r="J251">
        <v>1.317E-3</v>
      </c>
      <c r="K251">
        <v>-4.2180000000000002E-2</v>
      </c>
      <c r="L251">
        <v>1.369E-3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</row>
    <row r="252" spans="1:20">
      <c r="A252">
        <v>2.7174999999999998</v>
      </c>
      <c r="B252">
        <v>-7.7200000000000003E-3</v>
      </c>
      <c r="C252">
        <v>-1.0330000000000001E-2</v>
      </c>
      <c r="D252">
        <v>-4.15E-3</v>
      </c>
      <c r="E252">
        <v>-5.2300000000000003E-3</v>
      </c>
      <c r="F252">
        <v>-1.4999999999999999E-4</v>
      </c>
      <c r="G252">
        <v>-3.3400000000000001E-3</v>
      </c>
      <c r="H252">
        <v>-2.1239999999999998E-2</v>
      </c>
      <c r="I252">
        <v>-6.3800000000000003E-3</v>
      </c>
      <c r="J252">
        <v>-3.47E-3</v>
      </c>
      <c r="K252">
        <v>-3.9809999999999998E-2</v>
      </c>
      <c r="L252">
        <v>1.4499999999999999E-3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1</v>
      </c>
    </row>
    <row r="253" spans="1:20">
      <c r="A253">
        <v>2.7850000000000001</v>
      </c>
      <c r="B253">
        <v>-6.2599999999999999E-3</v>
      </c>
      <c r="C253">
        <v>-1.4579999999999999E-2</v>
      </c>
      <c r="D253">
        <v>-3.9500000000000004E-3</v>
      </c>
      <c r="E253">
        <v>-6.1599999999999997E-3</v>
      </c>
      <c r="F253">
        <v>1.2300000000000001E-4</v>
      </c>
      <c r="G253">
        <v>2.3540000000000002E-3</v>
      </c>
      <c r="H253">
        <v>-1.866E-2</v>
      </c>
      <c r="I253">
        <v>-4.6899999999999997E-3</v>
      </c>
      <c r="J253">
        <v>-6.1700000000000001E-3</v>
      </c>
      <c r="K253">
        <v>-3.814E-2</v>
      </c>
      <c r="L253">
        <v>-2.5999999999999998E-4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</row>
    <row r="254" spans="1:20">
      <c r="A254">
        <v>2.8525</v>
      </c>
      <c r="B254">
        <v>-5.45E-3</v>
      </c>
      <c r="C254">
        <v>-8.6599999999999993E-3</v>
      </c>
      <c r="D254">
        <v>-4.7600000000000003E-3</v>
      </c>
      <c r="E254">
        <v>-7.0299999999999998E-3</v>
      </c>
      <c r="F254">
        <v>3.738E-3</v>
      </c>
      <c r="G254">
        <v>1.2589999999999999E-3</v>
      </c>
      <c r="H254">
        <v>-1.491E-2</v>
      </c>
      <c r="I254">
        <v>-1.65E-3</v>
      </c>
      <c r="J254">
        <v>-5.2500000000000003E-3</v>
      </c>
      <c r="K254">
        <v>-4.1500000000000002E-2</v>
      </c>
      <c r="L254">
        <v>1.887E-3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1</v>
      </c>
    </row>
    <row r="255" spans="1:20">
      <c r="A255">
        <v>2.9219439999999999</v>
      </c>
      <c r="B255">
        <v>-2.47E-3</v>
      </c>
      <c r="C255">
        <v>-5.0000000000000001E-3</v>
      </c>
      <c r="D255">
        <v>-5.2599999999999999E-3</v>
      </c>
      <c r="E255">
        <v>-4.3E-3</v>
      </c>
      <c r="F255">
        <v>3.9779999999999998E-3</v>
      </c>
      <c r="G255">
        <v>8.5579999999999996E-3</v>
      </c>
      <c r="H255">
        <v>-1.468E-2</v>
      </c>
      <c r="I255">
        <v>9.2699999999999998E-4</v>
      </c>
      <c r="J255">
        <v>-3.2399999999999998E-3</v>
      </c>
      <c r="K255">
        <v>-4.4380000000000003E-2</v>
      </c>
      <c r="L255">
        <v>5.6319999999999999E-3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1</v>
      </c>
    </row>
    <row r="256" spans="1:20">
      <c r="A256">
        <v>2.9894440000000002</v>
      </c>
      <c r="B256">
        <v>-3.47E-3</v>
      </c>
      <c r="C256">
        <v>-7.2500000000000004E-3</v>
      </c>
      <c r="D256">
        <v>-5.0000000000000001E-3</v>
      </c>
      <c r="E256">
        <v>-5.47E-3</v>
      </c>
      <c r="F256">
        <v>5.0000000000000001E-3</v>
      </c>
      <c r="G256">
        <v>6.1590000000000004E-3</v>
      </c>
      <c r="H256">
        <v>-1.5599999999999999E-2</v>
      </c>
      <c r="I256">
        <v>-1.91E-3</v>
      </c>
      <c r="J256">
        <v>-5.3899999999999998E-3</v>
      </c>
      <c r="K256">
        <v>-3.669E-2</v>
      </c>
      <c r="L256">
        <v>8.0990000000000003E-3</v>
      </c>
      <c r="M256">
        <v>1.1000000000000001</v>
      </c>
      <c r="N256">
        <v>1.1000000000000001</v>
      </c>
      <c r="O256">
        <v>1.1000000000000001</v>
      </c>
      <c r="P256">
        <v>1.1000000000000001</v>
      </c>
      <c r="Q256">
        <v>1.1000000000000001</v>
      </c>
      <c r="R256">
        <v>1.1000000000000001</v>
      </c>
      <c r="S256">
        <v>1.1000000000000001</v>
      </c>
      <c r="T256">
        <v>1.1000000000000001</v>
      </c>
    </row>
    <row r="257" spans="1:20">
      <c r="A257">
        <v>3.0569440000000001</v>
      </c>
      <c r="B257">
        <v>-3.7499999999999999E-3</v>
      </c>
      <c r="C257">
        <v>-9.0699999999999999E-3</v>
      </c>
      <c r="D257">
        <v>-4.5999999999999999E-3</v>
      </c>
      <c r="E257">
        <v>-7.7000000000000002E-3</v>
      </c>
      <c r="F257">
        <v>5.1570000000000001E-3</v>
      </c>
      <c r="G257">
        <v>3.2429999999999998E-3</v>
      </c>
      <c r="H257">
        <v>-1.5910000000000001E-2</v>
      </c>
      <c r="I257">
        <v>1.6100000000000001E-3</v>
      </c>
      <c r="J257">
        <v>-5.3200000000000001E-3</v>
      </c>
      <c r="K257">
        <v>-3.6080000000000001E-2</v>
      </c>
      <c r="L257">
        <v>6.8700000000000002E-3</v>
      </c>
      <c r="M257">
        <v>1.1000000000000001</v>
      </c>
      <c r="N257">
        <v>1.1000000000000001</v>
      </c>
      <c r="O257">
        <v>1.1000000000000001</v>
      </c>
      <c r="P257">
        <v>1.1000000000000001</v>
      </c>
      <c r="Q257">
        <v>1.1000000000000001</v>
      </c>
      <c r="R257">
        <v>1.1000000000000001</v>
      </c>
      <c r="S257">
        <v>1.1000000000000001</v>
      </c>
      <c r="T257">
        <v>1.1000000000000001</v>
      </c>
    </row>
    <row r="258" spans="1:20">
      <c r="A258">
        <v>3.124444</v>
      </c>
      <c r="B258">
        <v>-7.5399999999999998E-3</v>
      </c>
      <c r="C258">
        <v>-1.146E-2</v>
      </c>
      <c r="D258">
        <v>-5.3899999999999998E-3</v>
      </c>
      <c r="E258">
        <v>-9.9100000000000004E-3</v>
      </c>
      <c r="F258">
        <v>8.8999999999999995E-4</v>
      </c>
      <c r="G258">
        <v>5.6379999999999998E-3</v>
      </c>
      <c r="H258">
        <v>-1.5100000000000001E-2</v>
      </c>
      <c r="I258">
        <v>-1.1800000000000001E-3</v>
      </c>
      <c r="J258">
        <v>-5.4999999999999997E-3</v>
      </c>
      <c r="K258">
        <v>-4.1189999999999997E-2</v>
      </c>
      <c r="L258">
        <v>7.4400000000000004E-3</v>
      </c>
      <c r="M258">
        <v>1.1000000000000001</v>
      </c>
      <c r="N258">
        <v>1.1000000000000001</v>
      </c>
      <c r="O258">
        <v>1.1000000000000001</v>
      </c>
      <c r="P258">
        <v>1.1000000000000001</v>
      </c>
      <c r="Q258">
        <v>1.1000000000000001</v>
      </c>
      <c r="R258">
        <v>1.1000000000000001</v>
      </c>
      <c r="S258">
        <v>1.1000000000000001</v>
      </c>
      <c r="T258">
        <v>1.1000000000000001</v>
      </c>
    </row>
    <row r="259" spans="1:20">
      <c r="A259">
        <v>3.1919439999999999</v>
      </c>
      <c r="B259">
        <v>-6.9499999999999996E-3</v>
      </c>
      <c r="C259">
        <v>-1.7049999999999999E-2</v>
      </c>
      <c r="D259">
        <v>-4.2300000000000003E-3</v>
      </c>
      <c r="E259">
        <v>-6.8199999999999997E-3</v>
      </c>
      <c r="F259">
        <v>9.6000000000000002E-4</v>
      </c>
      <c r="G259">
        <v>-4.6999999999999999E-4</v>
      </c>
      <c r="H259">
        <v>-1.4019999999999999E-2</v>
      </c>
      <c r="I259">
        <v>-8.5100000000000002E-3</v>
      </c>
      <c r="J259">
        <v>-6.1500000000000001E-3</v>
      </c>
      <c r="K259">
        <v>-4.079E-2</v>
      </c>
      <c r="L259">
        <v>3.1120000000000002E-3</v>
      </c>
      <c r="M259">
        <v>1</v>
      </c>
      <c r="N259">
        <v>1</v>
      </c>
      <c r="O259">
        <v>1</v>
      </c>
      <c r="P259">
        <v>1</v>
      </c>
      <c r="Q259">
        <v>1</v>
      </c>
      <c r="R259">
        <v>1</v>
      </c>
      <c r="S259">
        <v>1</v>
      </c>
      <c r="T259">
        <v>1</v>
      </c>
    </row>
    <row r="260" spans="1:20">
      <c r="A260">
        <v>3.2594439999999998</v>
      </c>
      <c r="B260">
        <v>-2.6800000000000001E-3</v>
      </c>
      <c r="C260">
        <v>-1.1169999999999999E-2</v>
      </c>
      <c r="D260">
        <v>-3.1800000000000001E-3</v>
      </c>
      <c r="E260">
        <v>-7.9100000000000004E-3</v>
      </c>
      <c r="F260">
        <v>2.568E-3</v>
      </c>
      <c r="G260">
        <v>5.0010000000000002E-3</v>
      </c>
      <c r="H260">
        <v>-2.0500000000000001E-2</v>
      </c>
      <c r="I260">
        <v>-1.7799999999999999E-3</v>
      </c>
      <c r="J260">
        <v>-7.0800000000000004E-3</v>
      </c>
      <c r="K260">
        <v>-4.002E-2</v>
      </c>
      <c r="L260">
        <v>8.6709999999999999E-3</v>
      </c>
      <c r="M260">
        <v>1</v>
      </c>
      <c r="N260">
        <v>1</v>
      </c>
      <c r="O260">
        <v>1</v>
      </c>
      <c r="P260">
        <v>1</v>
      </c>
      <c r="Q260">
        <v>1</v>
      </c>
      <c r="R260">
        <v>1</v>
      </c>
      <c r="S260">
        <v>1</v>
      </c>
      <c r="T260">
        <v>1</v>
      </c>
    </row>
    <row r="261" spans="1:20">
      <c r="A261">
        <v>3.3269440000000001</v>
      </c>
      <c r="B261">
        <v>-9.1500000000000001E-3</v>
      </c>
      <c r="C261">
        <v>-9.8499999999999994E-3</v>
      </c>
      <c r="D261">
        <v>-5.7400000000000003E-3</v>
      </c>
      <c r="E261">
        <v>-8.26E-3</v>
      </c>
      <c r="F261">
        <v>1.15E-4</v>
      </c>
      <c r="G261">
        <v>7.2500000000000004E-3</v>
      </c>
      <c r="H261">
        <v>-1.9789999999999999E-2</v>
      </c>
      <c r="I261">
        <v>-1.5900000000000001E-3</v>
      </c>
      <c r="J261">
        <v>-4.9100000000000003E-3</v>
      </c>
      <c r="K261">
        <v>-3.3480000000000003E-2</v>
      </c>
      <c r="L261">
        <v>4.2700000000000004E-3</v>
      </c>
      <c r="M261">
        <v>1</v>
      </c>
      <c r="N261">
        <v>1</v>
      </c>
      <c r="O261">
        <v>1</v>
      </c>
      <c r="P261">
        <v>1</v>
      </c>
      <c r="Q261">
        <v>1</v>
      </c>
      <c r="R261">
        <v>1</v>
      </c>
      <c r="S261">
        <v>1</v>
      </c>
      <c r="T261">
        <v>1</v>
      </c>
    </row>
    <row r="262" spans="1:20">
      <c r="A262">
        <v>3.394444</v>
      </c>
      <c r="B262">
        <v>-7.1900000000000002E-3</v>
      </c>
      <c r="C262">
        <v>-1.0670000000000001E-2</v>
      </c>
      <c r="D262">
        <v>-3.2399999999999998E-3</v>
      </c>
      <c r="E262">
        <v>-5.6699999999999997E-3</v>
      </c>
      <c r="F262">
        <v>2.0730000000000002E-3</v>
      </c>
      <c r="G262">
        <v>4.4609999999999997E-3</v>
      </c>
      <c r="H262">
        <v>-1.9349999999999999E-2</v>
      </c>
      <c r="I262">
        <v>-4.47E-3</v>
      </c>
      <c r="J262">
        <v>-4.0200000000000001E-3</v>
      </c>
      <c r="K262">
        <v>-3.7760000000000002E-2</v>
      </c>
      <c r="L262">
        <v>7.9550000000000003E-3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1</v>
      </c>
      <c r="S262">
        <v>1</v>
      </c>
      <c r="T262">
        <v>1</v>
      </c>
    </row>
    <row r="263" spans="1:20">
      <c r="A263">
        <v>3.4619439999999999</v>
      </c>
      <c r="B263">
        <v>-5.5700000000000003E-3</v>
      </c>
      <c r="C263">
        <v>-1.6490000000000001E-2</v>
      </c>
      <c r="D263">
        <v>-3.0300000000000001E-3</v>
      </c>
      <c r="E263">
        <v>-6.8700000000000002E-3</v>
      </c>
      <c r="F263">
        <v>-4.2000000000000002E-4</v>
      </c>
      <c r="G263">
        <v>1.1429999999999999E-3</v>
      </c>
      <c r="H263">
        <v>-1.8929999999999999E-2</v>
      </c>
      <c r="I263">
        <v>3.2899999999999997E-4</v>
      </c>
      <c r="J263">
        <v>-9.58E-3</v>
      </c>
      <c r="K263">
        <v>-3.517E-2</v>
      </c>
      <c r="L263">
        <v>1.2362E-2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>
        <v>1</v>
      </c>
      <c r="T263">
        <v>1</v>
      </c>
    </row>
    <row r="264" spans="1:20">
      <c r="A264">
        <v>3.5294439999999998</v>
      </c>
      <c r="B264">
        <v>-9.5E-4</v>
      </c>
      <c r="C264">
        <v>-1.0529999999999999E-2</v>
      </c>
      <c r="D264">
        <v>-6.4599999999999996E-3</v>
      </c>
      <c r="E264">
        <v>-5.0499999999999998E-3</v>
      </c>
      <c r="F264">
        <v>-1.42E-3</v>
      </c>
      <c r="G264">
        <v>7.6779999999999999E-3</v>
      </c>
      <c r="H264">
        <v>-1.9040000000000001E-2</v>
      </c>
      <c r="I264">
        <v>-1.98E-3</v>
      </c>
      <c r="J264">
        <v>-5.6699999999999997E-3</v>
      </c>
      <c r="K264">
        <v>-3.5049999999999998E-2</v>
      </c>
      <c r="L264">
        <v>1.2808999999999999E-2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1</v>
      </c>
      <c r="T264">
        <v>1</v>
      </c>
    </row>
    <row r="265" spans="1:20">
      <c r="A265">
        <v>3.5969440000000001</v>
      </c>
      <c r="B265">
        <v>-7.7400000000000004E-3</v>
      </c>
      <c r="C265">
        <v>-1.2279999999999999E-2</v>
      </c>
      <c r="D265">
        <v>-2.4299999999999999E-3</v>
      </c>
      <c r="E265">
        <v>-5.9899999999999997E-3</v>
      </c>
      <c r="F265">
        <v>2.7889999999999998E-3</v>
      </c>
      <c r="G265">
        <v>7.3730000000000002E-3</v>
      </c>
      <c r="H265">
        <v>-1.8800000000000001E-2</v>
      </c>
      <c r="I265">
        <v>2.4120000000000001E-3</v>
      </c>
      <c r="J265">
        <v>-1.0319999999999999E-2</v>
      </c>
      <c r="K265">
        <v>-3.6889999999999999E-2</v>
      </c>
      <c r="L265">
        <v>1.9708E-2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1</v>
      </c>
    </row>
    <row r="266" spans="1:20">
      <c r="A266">
        <v>3.664444</v>
      </c>
      <c r="B266">
        <v>-6.45E-3</v>
      </c>
      <c r="C266">
        <v>-1.048E-2</v>
      </c>
      <c r="D266">
        <v>-6.0699999999999999E-3</v>
      </c>
      <c r="E266">
        <v>-6.8500000000000002E-3</v>
      </c>
      <c r="F266">
        <v>3.114E-3</v>
      </c>
      <c r="G266">
        <v>9.0480000000000005E-3</v>
      </c>
      <c r="H266">
        <v>-2.299E-2</v>
      </c>
      <c r="I266">
        <v>-1.1299999999999999E-3</v>
      </c>
      <c r="J266">
        <v>-9.9000000000000008E-3</v>
      </c>
      <c r="K266">
        <v>-3.6459999999999999E-2</v>
      </c>
      <c r="L266">
        <v>1.9254E-2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</row>
    <row r="267" spans="1:20">
      <c r="A267">
        <v>3.7319439999999999</v>
      </c>
      <c r="B267">
        <v>-9.0200000000000002E-3</v>
      </c>
      <c r="C267">
        <v>-1.3780000000000001E-2</v>
      </c>
      <c r="D267">
        <v>-5.96E-3</v>
      </c>
      <c r="E267">
        <v>-6.8799999999999998E-3</v>
      </c>
      <c r="F267">
        <v>5.359E-3</v>
      </c>
      <c r="G267">
        <v>1.1773E-2</v>
      </c>
      <c r="H267">
        <v>-2.2950000000000002E-2</v>
      </c>
      <c r="I267">
        <v>-5.1200000000000004E-3</v>
      </c>
      <c r="J267">
        <v>-6.7099999999999998E-3</v>
      </c>
      <c r="K267">
        <v>-3.3840000000000002E-2</v>
      </c>
      <c r="L267">
        <v>2.1825000000000001E-2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1</v>
      </c>
      <c r="S267">
        <v>1</v>
      </c>
      <c r="T267">
        <v>1</v>
      </c>
    </row>
    <row r="268" spans="1:20">
      <c r="A268">
        <v>3.7994439999999998</v>
      </c>
      <c r="B268">
        <v>-7.2700000000000004E-3</v>
      </c>
      <c r="C268">
        <v>-1.421E-2</v>
      </c>
      <c r="D268">
        <v>-4.8399999999999997E-3</v>
      </c>
      <c r="E268">
        <v>-6.8399999999999997E-3</v>
      </c>
      <c r="F268">
        <v>3.0860000000000002E-3</v>
      </c>
      <c r="G268">
        <v>3.6419999999999998E-3</v>
      </c>
      <c r="H268">
        <v>-2.4930000000000001E-2</v>
      </c>
      <c r="I268">
        <v>-4.3200000000000001E-3</v>
      </c>
      <c r="J268">
        <v>-8.9899999999999997E-3</v>
      </c>
      <c r="K268">
        <v>-4.0669999999999998E-2</v>
      </c>
      <c r="L268">
        <v>2.359E-2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</row>
    <row r="269" spans="1:20">
      <c r="A269">
        <v>3.8669440000000002</v>
      </c>
      <c r="B269">
        <v>-7.0499999999999998E-3</v>
      </c>
      <c r="C269">
        <v>-9.0299999999999998E-3</v>
      </c>
      <c r="D269">
        <v>-3.2000000000000002E-3</v>
      </c>
      <c r="E269">
        <v>-5.79E-3</v>
      </c>
      <c r="F269">
        <v>6.5849999999999997E-3</v>
      </c>
      <c r="G269">
        <v>8.0940000000000005E-3</v>
      </c>
      <c r="H269">
        <v>-2.3359999999999999E-2</v>
      </c>
      <c r="I269">
        <v>-1.1900000000000001E-3</v>
      </c>
      <c r="J269">
        <v>-2.99E-3</v>
      </c>
      <c r="K269">
        <v>-4.1829999999999999E-2</v>
      </c>
      <c r="L269">
        <v>2.6915999999999999E-2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1</v>
      </c>
      <c r="S269">
        <v>1</v>
      </c>
      <c r="T269">
        <v>1</v>
      </c>
    </row>
    <row r="270" spans="1:20">
      <c r="A270">
        <v>3.9344440000000001</v>
      </c>
      <c r="B270">
        <v>-8.9300000000000004E-3</v>
      </c>
      <c r="C270">
        <v>-1.0189999999999999E-2</v>
      </c>
      <c r="D270">
        <v>-3.8800000000000002E-3</v>
      </c>
      <c r="E270">
        <v>-9.5700000000000004E-3</v>
      </c>
      <c r="F270">
        <v>1.621E-3</v>
      </c>
      <c r="G270">
        <v>6.62E-3</v>
      </c>
      <c r="H270">
        <v>-2.5829999999999999E-2</v>
      </c>
      <c r="I270">
        <v>-6.1799999999999997E-3</v>
      </c>
      <c r="J270">
        <v>-4.3E-3</v>
      </c>
      <c r="K270">
        <v>-3.6490000000000002E-2</v>
      </c>
      <c r="L270">
        <v>3.4520000000000002E-2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</v>
      </c>
      <c r="T270">
        <v>1</v>
      </c>
    </row>
    <row r="271" spans="1:20">
      <c r="A271">
        <v>4.0019439999999999</v>
      </c>
      <c r="B271">
        <v>-9.8799999999999999E-3</v>
      </c>
      <c r="C271">
        <v>-1.393E-2</v>
      </c>
      <c r="D271">
        <v>-4.4400000000000004E-3</v>
      </c>
      <c r="E271">
        <v>-1.0630000000000001E-2</v>
      </c>
      <c r="F271">
        <v>-2.15E-3</v>
      </c>
      <c r="G271">
        <v>-1.15E-3</v>
      </c>
      <c r="H271">
        <v>-2.4060000000000002E-2</v>
      </c>
      <c r="I271">
        <v>-3.8E-3</v>
      </c>
      <c r="J271">
        <v>-6.0099999999999997E-3</v>
      </c>
      <c r="K271">
        <v>-3.168E-2</v>
      </c>
      <c r="L271">
        <v>3.4901000000000001E-2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</v>
      </c>
      <c r="T271">
        <v>1</v>
      </c>
    </row>
    <row r="272" spans="1:20">
      <c r="A272">
        <v>4.0694439999999998</v>
      </c>
      <c r="B272">
        <v>-7.8700000000000003E-3</v>
      </c>
      <c r="C272">
        <v>-1.6140000000000002E-2</v>
      </c>
      <c r="D272">
        <v>-5.5900000000000004E-3</v>
      </c>
      <c r="E272">
        <v>-8.3000000000000001E-4</v>
      </c>
      <c r="F272">
        <v>-2.8500000000000001E-3</v>
      </c>
      <c r="G272">
        <v>7.9570000000000005E-3</v>
      </c>
      <c r="H272">
        <v>-2.3769999999999999E-2</v>
      </c>
      <c r="I272">
        <v>-2.8E-3</v>
      </c>
      <c r="J272">
        <v>-5.5399999999999998E-3</v>
      </c>
      <c r="K272">
        <v>-2.733E-2</v>
      </c>
      <c r="L272">
        <v>4.4653999999999999E-2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1</v>
      </c>
    </row>
    <row r="273" spans="1:20">
      <c r="A273">
        <v>4.1369439999999997</v>
      </c>
      <c r="B273">
        <v>-6.7099999999999998E-3</v>
      </c>
      <c r="C273">
        <v>-1.502E-2</v>
      </c>
      <c r="D273">
        <v>-3.4499999999999999E-3</v>
      </c>
      <c r="E273">
        <v>-4.7099999999999998E-3</v>
      </c>
      <c r="F273">
        <v>1.903E-3</v>
      </c>
      <c r="G273">
        <v>4.8450000000000003E-3</v>
      </c>
      <c r="H273">
        <v>-2.418E-2</v>
      </c>
      <c r="I273">
        <v>2.1919999999999999E-3</v>
      </c>
      <c r="J273">
        <v>3.8099999999999999E-4</v>
      </c>
      <c r="K273">
        <v>-2.4219999999999998E-2</v>
      </c>
      <c r="L273">
        <v>4.7877000000000003E-2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</row>
    <row r="274" spans="1:20">
      <c r="A274">
        <v>4.2044439999999996</v>
      </c>
      <c r="B274">
        <v>-8.6800000000000002E-3</v>
      </c>
      <c r="C274">
        <v>-1.303E-2</v>
      </c>
      <c r="D274">
        <v>-1.25E-3</v>
      </c>
      <c r="E274">
        <v>-9.4199999999999996E-3</v>
      </c>
      <c r="F274">
        <v>2.8299999999999999E-4</v>
      </c>
      <c r="G274">
        <v>5.8729999999999997E-3</v>
      </c>
      <c r="H274">
        <v>-2.3390000000000001E-2</v>
      </c>
      <c r="I274">
        <v>-9.8999999999999999E-4</v>
      </c>
      <c r="J274">
        <v>-3.6600000000000001E-3</v>
      </c>
      <c r="K274">
        <v>-2.4320000000000001E-2</v>
      </c>
      <c r="L274">
        <v>5.4296999999999998E-2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</row>
    <row r="275" spans="1:20">
      <c r="A275">
        <v>4.2719440000000004</v>
      </c>
      <c r="B275">
        <v>-6.0699999999999999E-3</v>
      </c>
      <c r="C275">
        <v>-1.401E-2</v>
      </c>
      <c r="D275">
        <v>-1.73E-3</v>
      </c>
      <c r="E275">
        <v>-8.43E-3</v>
      </c>
      <c r="F275">
        <v>7.1699999999999997E-4</v>
      </c>
      <c r="G275">
        <v>3.8170000000000001E-3</v>
      </c>
      <c r="H275">
        <v>-2.333E-2</v>
      </c>
      <c r="I275">
        <v>-1.1999999999999999E-3</v>
      </c>
      <c r="J275">
        <v>-6.1999999999999998E-3</v>
      </c>
      <c r="K275">
        <v>-2.743E-2</v>
      </c>
      <c r="L275">
        <v>5.3338999999999998E-2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</row>
    <row r="276" spans="1:20">
      <c r="A276">
        <v>4.3394440000000003</v>
      </c>
      <c r="B276">
        <v>-1.0489999999999999E-2</v>
      </c>
      <c r="C276">
        <v>-1.5169999999999999E-2</v>
      </c>
      <c r="D276">
        <v>-7.6999999999999996E-4</v>
      </c>
      <c r="E276">
        <v>-9.1900000000000003E-3</v>
      </c>
      <c r="F276">
        <v>6.9099999999999999E-4</v>
      </c>
      <c r="G276">
        <v>5.0809999999999996E-3</v>
      </c>
      <c r="H276">
        <v>-2.3560000000000001E-2</v>
      </c>
      <c r="I276">
        <v>-6.28E-3</v>
      </c>
      <c r="J276">
        <v>-9.0600000000000003E-3</v>
      </c>
      <c r="K276">
        <v>-3.3110000000000001E-2</v>
      </c>
      <c r="L276">
        <v>5.8927E-2</v>
      </c>
      <c r="M276">
        <v>1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</row>
    <row r="277" spans="1:20">
      <c r="A277">
        <v>4.4069440000000002</v>
      </c>
      <c r="B277">
        <v>-8.4100000000000008E-3</v>
      </c>
      <c r="C277">
        <v>-1.711E-2</v>
      </c>
      <c r="D277">
        <v>3.0600000000000001E-4</v>
      </c>
      <c r="E277">
        <v>-1.92E-3</v>
      </c>
      <c r="F277">
        <v>-3.31E-3</v>
      </c>
      <c r="G277">
        <v>5.208E-3</v>
      </c>
      <c r="H277">
        <v>-2.5430000000000001E-2</v>
      </c>
      <c r="I277">
        <v>-4.8999999999999998E-3</v>
      </c>
      <c r="J277">
        <v>1.0820000000000001E-3</v>
      </c>
      <c r="K277">
        <v>-1.8280000000000001E-2</v>
      </c>
      <c r="L277">
        <v>5.9116000000000002E-2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1</v>
      </c>
      <c r="T277">
        <v>1</v>
      </c>
    </row>
    <row r="278" spans="1:20">
      <c r="A278">
        <v>4.4744440000000001</v>
      </c>
      <c r="B278">
        <v>-9.8399999999999998E-3</v>
      </c>
      <c r="C278">
        <v>-1.6979999999999999E-2</v>
      </c>
      <c r="D278">
        <v>1.604E-3</v>
      </c>
      <c r="E278">
        <v>-8.9200000000000008E-3</v>
      </c>
      <c r="F278">
        <v>-3.8800000000000002E-3</v>
      </c>
      <c r="G278">
        <v>8.574E-3</v>
      </c>
      <c r="H278">
        <v>-2.4129999999999999E-2</v>
      </c>
      <c r="I278">
        <v>-6.0699999999999999E-3</v>
      </c>
      <c r="J278">
        <v>4.1289999999999999E-3</v>
      </c>
      <c r="K278">
        <v>-3.2530000000000003E-2</v>
      </c>
      <c r="L278">
        <v>6.1546999999999998E-2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</row>
    <row r="279" spans="1:20">
      <c r="A279">
        <v>4.541944</v>
      </c>
      <c r="B279">
        <v>-8.1799999999999998E-3</v>
      </c>
      <c r="C279">
        <v>-1.422E-2</v>
      </c>
      <c r="D279">
        <v>2.7E-4</v>
      </c>
      <c r="E279">
        <v>-1.0160000000000001E-2</v>
      </c>
      <c r="F279">
        <v>-9.75E-3</v>
      </c>
      <c r="G279">
        <v>7.7669999999999996E-3</v>
      </c>
      <c r="H279">
        <v>-2.4379999999999999E-2</v>
      </c>
      <c r="I279">
        <v>-5.62E-3</v>
      </c>
      <c r="J279">
        <v>1.85E-4</v>
      </c>
      <c r="K279">
        <v>-1.7569999999999999E-2</v>
      </c>
      <c r="L279">
        <v>6.5309000000000006E-2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1</v>
      </c>
    </row>
    <row r="280" spans="1:20">
      <c r="A280">
        <v>4.6094439999999999</v>
      </c>
      <c r="B280">
        <v>-8.9599999999999992E-3</v>
      </c>
      <c r="C280">
        <v>-1.6039999999999999E-2</v>
      </c>
      <c r="D280">
        <v>2.24E-4</v>
      </c>
      <c r="E280">
        <v>-4.1900000000000001E-3</v>
      </c>
      <c r="F280">
        <v>4.3109999999999997E-3</v>
      </c>
      <c r="G280">
        <v>5.7889999999999999E-3</v>
      </c>
      <c r="H280">
        <v>-2.231E-2</v>
      </c>
      <c r="I280">
        <v>-4.0499999999999998E-3</v>
      </c>
      <c r="J280">
        <v>2.4589999999999998E-3</v>
      </c>
      <c r="K280">
        <v>-1.149E-2</v>
      </c>
      <c r="L280">
        <v>6.7088999999999996E-2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  <c r="T280">
        <v>1</v>
      </c>
    </row>
    <row r="281" spans="1:20">
      <c r="A281">
        <v>4.6769439999999998</v>
      </c>
      <c r="B281">
        <v>-6.8399999999999997E-3</v>
      </c>
      <c r="C281">
        <v>-1.704E-2</v>
      </c>
      <c r="D281">
        <v>-1.8600000000000001E-3</v>
      </c>
      <c r="E281">
        <v>-9.6900000000000007E-3</v>
      </c>
      <c r="F281">
        <v>1.3749999999999999E-3</v>
      </c>
      <c r="G281">
        <v>6.3670000000000003E-3</v>
      </c>
      <c r="H281">
        <v>-1.9470000000000001E-2</v>
      </c>
      <c r="I281">
        <v>-2.9499999999999999E-3</v>
      </c>
      <c r="J281">
        <v>6.3400000000000001E-4</v>
      </c>
      <c r="K281">
        <v>-1.5129999999999999E-2</v>
      </c>
      <c r="L281">
        <v>7.1153999999999995E-2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</row>
    <row r="282" spans="1:20">
      <c r="A282">
        <v>4.7444439999999997</v>
      </c>
      <c r="B282">
        <v>-7.3499999999999998E-3</v>
      </c>
      <c r="C282">
        <v>-1.7250000000000001E-2</v>
      </c>
      <c r="D282">
        <v>3.4910000000000002E-3</v>
      </c>
      <c r="E282">
        <v>-7.2100000000000003E-3</v>
      </c>
      <c r="F282">
        <v>-1.07E-3</v>
      </c>
      <c r="G282">
        <v>1.498E-3</v>
      </c>
      <c r="H282">
        <v>-2.145E-2</v>
      </c>
      <c r="I282">
        <v>-4.5199999999999997E-3</v>
      </c>
      <c r="J282">
        <v>5.7159999999999997E-3</v>
      </c>
      <c r="K282">
        <v>-4.3699999999999998E-3</v>
      </c>
      <c r="L282">
        <v>7.1431999999999995E-2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</row>
    <row r="283" spans="1:20">
      <c r="A283">
        <v>4.8119440000000004</v>
      </c>
      <c r="B283">
        <v>-5.9199999999999999E-3</v>
      </c>
      <c r="C283">
        <v>-1.2449999999999999E-2</v>
      </c>
      <c r="D283">
        <v>2.1050000000000001E-3</v>
      </c>
      <c r="E283">
        <v>-8.5500000000000003E-3</v>
      </c>
      <c r="F283">
        <v>-3.13E-3</v>
      </c>
      <c r="G283">
        <v>5.5700000000000003E-3</v>
      </c>
      <c r="H283">
        <v>-2.3040000000000001E-2</v>
      </c>
      <c r="I283">
        <v>-6.2E-4</v>
      </c>
      <c r="J283">
        <v>9.2549999999999993E-3</v>
      </c>
      <c r="K283">
        <v>-1.387E-2</v>
      </c>
      <c r="L283">
        <v>7.4802999999999994E-2</v>
      </c>
      <c r="M283">
        <v>1</v>
      </c>
      <c r="N283">
        <v>1</v>
      </c>
      <c r="O283">
        <v>1</v>
      </c>
      <c r="P283">
        <v>1</v>
      </c>
      <c r="Q283">
        <v>1</v>
      </c>
      <c r="R283">
        <v>1</v>
      </c>
      <c r="S283">
        <v>1</v>
      </c>
      <c r="T283">
        <v>1</v>
      </c>
    </row>
    <row r="284" spans="1:20">
      <c r="A284">
        <v>4.8794440000000003</v>
      </c>
      <c r="B284">
        <v>-5.5199999999999997E-3</v>
      </c>
      <c r="C284">
        <v>-1.273E-2</v>
      </c>
      <c r="D284">
        <v>2.787E-3</v>
      </c>
      <c r="E284">
        <v>-6.0800000000000003E-3</v>
      </c>
      <c r="F284">
        <v>-9.3000000000000005E-4</v>
      </c>
      <c r="G284">
        <v>5.6109999999999997E-3</v>
      </c>
      <c r="H284">
        <v>-2.1850000000000001E-2</v>
      </c>
      <c r="I284">
        <v>8.9099999999999997E-4</v>
      </c>
      <c r="J284">
        <v>3.8930000000000002E-3</v>
      </c>
      <c r="K284">
        <v>-5.9699999999999996E-3</v>
      </c>
      <c r="L284">
        <v>7.7172000000000004E-2</v>
      </c>
      <c r="M284">
        <v>1</v>
      </c>
      <c r="N284">
        <v>1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1</v>
      </c>
    </row>
    <row r="285" spans="1:20">
      <c r="A285">
        <v>4.9469440000000002</v>
      </c>
      <c r="B285">
        <v>-2.16E-3</v>
      </c>
      <c r="C285">
        <v>-1.2710000000000001E-2</v>
      </c>
      <c r="D285">
        <v>1.7290000000000001E-3</v>
      </c>
      <c r="E285">
        <v>-5.0600000000000003E-3</v>
      </c>
      <c r="F285">
        <v>-3.3E-4</v>
      </c>
      <c r="G285">
        <v>7.9550000000000003E-3</v>
      </c>
      <c r="H285">
        <v>-2.3560000000000001E-2</v>
      </c>
      <c r="I285">
        <v>-2.8300000000000001E-3</v>
      </c>
      <c r="J285">
        <v>4.7159999999999997E-3</v>
      </c>
      <c r="K285">
        <v>-2.7599999999999999E-3</v>
      </c>
      <c r="L285">
        <v>7.6242000000000004E-2</v>
      </c>
      <c r="M285">
        <v>1</v>
      </c>
      <c r="N285">
        <v>1</v>
      </c>
      <c r="O285">
        <v>1</v>
      </c>
      <c r="P285">
        <v>1</v>
      </c>
      <c r="Q285">
        <v>1</v>
      </c>
      <c r="R285">
        <v>1</v>
      </c>
      <c r="S285">
        <v>1</v>
      </c>
      <c r="T285">
        <v>1</v>
      </c>
    </row>
    <row r="286" spans="1:20">
      <c r="A286">
        <v>5.0144440000000001</v>
      </c>
      <c r="B286">
        <v>-9.7599999999999996E-3</v>
      </c>
      <c r="C286">
        <v>-1.2630000000000001E-2</v>
      </c>
      <c r="D286">
        <v>2.4130000000000002E-3</v>
      </c>
      <c r="E286">
        <v>-5.5799999999999999E-3</v>
      </c>
      <c r="F286">
        <v>-4.79E-3</v>
      </c>
      <c r="G286">
        <v>5.6280000000000002E-3</v>
      </c>
      <c r="H286">
        <v>-2.4559999999999998E-2</v>
      </c>
      <c r="I286">
        <v>8.5599999999999999E-4</v>
      </c>
      <c r="J286">
        <v>5.6319999999999999E-3</v>
      </c>
      <c r="K286">
        <v>4.6020000000000002E-3</v>
      </c>
      <c r="L286">
        <v>8.0091999999999997E-2</v>
      </c>
      <c r="M286">
        <v>1</v>
      </c>
      <c r="N286">
        <v>1</v>
      </c>
      <c r="O286">
        <v>1</v>
      </c>
      <c r="P286">
        <v>1</v>
      </c>
      <c r="Q286">
        <v>1</v>
      </c>
      <c r="R286">
        <v>1</v>
      </c>
      <c r="S286">
        <v>1</v>
      </c>
      <c r="T286">
        <v>1</v>
      </c>
    </row>
    <row r="287" spans="1:20">
      <c r="A287">
        <v>5.081944</v>
      </c>
      <c r="B287">
        <v>-6.2399999999999999E-3</v>
      </c>
      <c r="C287">
        <v>-1.1050000000000001E-2</v>
      </c>
      <c r="D287">
        <v>4.9769999999999997E-3</v>
      </c>
      <c r="E287">
        <v>-8.3300000000000006E-3</v>
      </c>
      <c r="F287">
        <v>-1.89E-3</v>
      </c>
      <c r="G287">
        <v>6.5279999999999999E-3</v>
      </c>
      <c r="H287">
        <v>-2.274E-2</v>
      </c>
      <c r="I287">
        <v>-4.96E-3</v>
      </c>
      <c r="J287">
        <v>5.8349999999999999E-3</v>
      </c>
      <c r="K287">
        <v>-1.17E-3</v>
      </c>
      <c r="L287">
        <v>8.4626999999999994E-2</v>
      </c>
      <c r="M287">
        <v>1</v>
      </c>
      <c r="N287">
        <v>1</v>
      </c>
      <c r="O287">
        <v>1</v>
      </c>
      <c r="P287">
        <v>1</v>
      </c>
      <c r="Q287">
        <v>1</v>
      </c>
      <c r="R287">
        <v>1</v>
      </c>
      <c r="S287">
        <v>1</v>
      </c>
      <c r="T287">
        <v>1</v>
      </c>
    </row>
    <row r="288" spans="1:20">
      <c r="A288">
        <v>5.1494439999999999</v>
      </c>
      <c r="B288">
        <v>-3.0300000000000001E-3</v>
      </c>
      <c r="C288">
        <v>-1.0659999999999999E-2</v>
      </c>
      <c r="D288">
        <v>-1.0200000000000001E-3</v>
      </c>
      <c r="E288">
        <v>-1.095E-2</v>
      </c>
      <c r="F288">
        <v>-2.31E-3</v>
      </c>
      <c r="G288">
        <v>7.7140000000000004E-3</v>
      </c>
      <c r="H288">
        <v>-2.6190000000000001E-2</v>
      </c>
      <c r="I288">
        <v>-2.7799999999999999E-3</v>
      </c>
      <c r="J288">
        <v>8.9499999999999996E-3</v>
      </c>
      <c r="K288">
        <v>6.5380000000000004E-3</v>
      </c>
      <c r="L288">
        <v>8.0058000000000004E-2</v>
      </c>
      <c r="M288">
        <v>1</v>
      </c>
      <c r="N288">
        <v>1</v>
      </c>
      <c r="O288">
        <v>1</v>
      </c>
      <c r="P288">
        <v>1</v>
      </c>
      <c r="Q288">
        <v>1</v>
      </c>
      <c r="R288">
        <v>1</v>
      </c>
      <c r="S288">
        <v>1</v>
      </c>
      <c r="T288">
        <v>1</v>
      </c>
    </row>
    <row r="289" spans="1:20">
      <c r="A289">
        <v>5.2169439999999998</v>
      </c>
      <c r="B289">
        <v>-7.4999999999999997E-3</v>
      </c>
      <c r="C289">
        <v>-1.2579999999999999E-2</v>
      </c>
      <c r="D289">
        <v>1.5920000000000001E-3</v>
      </c>
      <c r="E289">
        <v>-1.1169999999999999E-2</v>
      </c>
      <c r="F289">
        <v>-2.8900000000000002E-3</v>
      </c>
      <c r="G289">
        <v>4.4669999999999996E-3</v>
      </c>
      <c r="H289">
        <v>-1.89E-2</v>
      </c>
      <c r="I289">
        <v>4.6299999999999998E-4</v>
      </c>
      <c r="J289">
        <v>1.3743999999999999E-2</v>
      </c>
      <c r="K289">
        <v>6.7470000000000004E-3</v>
      </c>
      <c r="L289">
        <v>8.1445000000000004E-2</v>
      </c>
      <c r="M289">
        <v>1</v>
      </c>
      <c r="N289">
        <v>1</v>
      </c>
      <c r="O289">
        <v>1</v>
      </c>
      <c r="P289">
        <v>1</v>
      </c>
      <c r="Q289">
        <v>1</v>
      </c>
      <c r="R289">
        <v>1</v>
      </c>
      <c r="S289">
        <v>1</v>
      </c>
      <c r="T289">
        <v>1</v>
      </c>
    </row>
    <row r="290" spans="1:20">
      <c r="A290">
        <v>5.2844439999999997</v>
      </c>
      <c r="B290">
        <v>-1.8500000000000001E-3</v>
      </c>
      <c r="C290">
        <v>-6.79E-3</v>
      </c>
      <c r="D290">
        <v>4.2859999999999999E-3</v>
      </c>
      <c r="E290">
        <v>-7.4400000000000004E-3</v>
      </c>
      <c r="F290">
        <v>-7.1799999999999998E-3</v>
      </c>
      <c r="G290">
        <v>7.8869999999999999E-3</v>
      </c>
      <c r="H290">
        <v>-2.5059999999999999E-2</v>
      </c>
      <c r="I290">
        <v>1.2880000000000001E-3</v>
      </c>
      <c r="J290">
        <v>1.0578000000000001E-2</v>
      </c>
      <c r="K290">
        <v>9.5209999999999999E-3</v>
      </c>
      <c r="L290">
        <v>8.4872000000000003E-2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  <c r="S290">
        <v>1</v>
      </c>
      <c r="T290">
        <v>1</v>
      </c>
    </row>
    <row r="291" spans="1:20">
      <c r="A291">
        <v>5.3519439999999996</v>
      </c>
      <c r="B291">
        <v>-4.1900000000000001E-3</v>
      </c>
      <c r="C291">
        <v>-9.8399999999999998E-3</v>
      </c>
      <c r="D291">
        <v>3.9060000000000002E-3</v>
      </c>
      <c r="E291">
        <v>-8.1899999999999994E-3</v>
      </c>
      <c r="F291">
        <v>-6.8399999999999997E-3</v>
      </c>
      <c r="G291">
        <v>8.5839999999999996E-3</v>
      </c>
      <c r="H291">
        <v>-2.0729999999999998E-2</v>
      </c>
      <c r="I291">
        <v>1.4679999999999999E-3</v>
      </c>
      <c r="J291">
        <v>9.0880000000000006E-3</v>
      </c>
      <c r="K291">
        <v>6.9810000000000002E-3</v>
      </c>
      <c r="L291">
        <v>8.5722000000000007E-2</v>
      </c>
      <c r="M291">
        <v>1</v>
      </c>
      <c r="N291">
        <v>1</v>
      </c>
      <c r="O291">
        <v>1</v>
      </c>
      <c r="P291">
        <v>1</v>
      </c>
      <c r="Q291">
        <v>1</v>
      </c>
      <c r="R291">
        <v>1</v>
      </c>
      <c r="S291">
        <v>1</v>
      </c>
      <c r="T291">
        <v>1</v>
      </c>
    </row>
    <row r="292" spans="1:20">
      <c r="A292">
        <v>5.4194440000000004</v>
      </c>
      <c r="B292">
        <v>-1.99E-3</v>
      </c>
      <c r="C292">
        <v>-1.2359999999999999E-2</v>
      </c>
      <c r="D292">
        <v>2.3280000000000002E-3</v>
      </c>
      <c r="E292">
        <v>-1.1180000000000001E-2</v>
      </c>
      <c r="F292">
        <v>-4.8599999999999997E-3</v>
      </c>
      <c r="G292">
        <v>7.7710000000000001E-3</v>
      </c>
      <c r="H292">
        <v>-2.3109999999999999E-2</v>
      </c>
      <c r="I292">
        <v>4.045E-3</v>
      </c>
      <c r="J292">
        <v>1.8783999999999999E-2</v>
      </c>
      <c r="K292">
        <v>1.1047E-2</v>
      </c>
      <c r="L292">
        <v>8.7048E-2</v>
      </c>
      <c r="M292">
        <v>1</v>
      </c>
      <c r="N292">
        <v>1</v>
      </c>
      <c r="O292">
        <v>1</v>
      </c>
      <c r="P292">
        <v>1</v>
      </c>
      <c r="Q292">
        <v>1</v>
      </c>
      <c r="R292">
        <v>1</v>
      </c>
      <c r="S292">
        <v>1</v>
      </c>
      <c r="T292">
        <v>1</v>
      </c>
    </row>
    <row r="293" spans="1:20">
      <c r="A293">
        <v>5.4869440000000003</v>
      </c>
      <c r="B293">
        <v>-6.4000000000000005E-4</v>
      </c>
      <c r="C293">
        <v>-8.7100000000000007E-3</v>
      </c>
      <c r="D293">
        <v>1.6789999999999999E-3</v>
      </c>
      <c r="E293">
        <v>-5.2900000000000004E-3</v>
      </c>
      <c r="F293">
        <v>-2.5300000000000001E-3</v>
      </c>
      <c r="G293">
        <v>1.3188999999999999E-2</v>
      </c>
      <c r="H293">
        <v>-2.0109999999999999E-2</v>
      </c>
      <c r="I293">
        <v>2.5890000000000002E-3</v>
      </c>
      <c r="J293">
        <v>1.9699999999999999E-2</v>
      </c>
      <c r="K293">
        <v>2.0084999999999999E-2</v>
      </c>
      <c r="L293">
        <v>8.9136000000000007E-2</v>
      </c>
      <c r="M293">
        <v>1</v>
      </c>
      <c r="N293">
        <v>1</v>
      </c>
      <c r="O293">
        <v>1</v>
      </c>
      <c r="P293">
        <v>1</v>
      </c>
      <c r="Q293">
        <v>1</v>
      </c>
      <c r="R293">
        <v>1</v>
      </c>
      <c r="S293">
        <v>1</v>
      </c>
      <c r="T293">
        <v>1</v>
      </c>
    </row>
    <row r="294" spans="1:20">
      <c r="A294">
        <v>5.5544440000000002</v>
      </c>
      <c r="B294">
        <v>-4.62E-3</v>
      </c>
      <c r="C294">
        <v>-7.8799999999999999E-3</v>
      </c>
      <c r="D294">
        <v>7.2049999999999996E-3</v>
      </c>
      <c r="E294">
        <v>-4.2199999999999998E-3</v>
      </c>
      <c r="F294">
        <v>-7.2999999999999996E-4</v>
      </c>
      <c r="G294">
        <v>1.0208E-2</v>
      </c>
      <c r="H294">
        <v>-2.3390000000000001E-2</v>
      </c>
      <c r="I294">
        <v>7.064E-3</v>
      </c>
      <c r="J294">
        <v>2.0715000000000001E-2</v>
      </c>
      <c r="K294">
        <v>2.6270000000000002E-2</v>
      </c>
      <c r="L294">
        <v>8.9932999999999999E-2</v>
      </c>
      <c r="M294">
        <v>1</v>
      </c>
      <c r="N294">
        <v>1</v>
      </c>
      <c r="O294">
        <v>1</v>
      </c>
      <c r="P294">
        <v>1</v>
      </c>
      <c r="Q294">
        <v>1</v>
      </c>
      <c r="R294">
        <v>1</v>
      </c>
      <c r="S294">
        <v>1</v>
      </c>
      <c r="T294">
        <v>1</v>
      </c>
    </row>
    <row r="295" spans="1:20">
      <c r="A295">
        <v>5.6219440000000001</v>
      </c>
      <c r="B295">
        <v>3.14E-3</v>
      </c>
      <c r="C295">
        <v>-7.9600000000000001E-3</v>
      </c>
      <c r="D295">
        <v>5.3639999999999998E-3</v>
      </c>
      <c r="E295">
        <v>-4.1999999999999997E-3</v>
      </c>
      <c r="F295">
        <v>-1.6000000000000001E-3</v>
      </c>
      <c r="G295">
        <v>1.0422000000000001E-2</v>
      </c>
      <c r="H295">
        <v>-2.147E-2</v>
      </c>
      <c r="I295">
        <v>5.1009999999999996E-3</v>
      </c>
      <c r="J295">
        <v>2.1534999999999999E-2</v>
      </c>
      <c r="K295">
        <v>1.7439E-2</v>
      </c>
      <c r="L295">
        <v>9.2188999999999993E-2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  <c r="T295">
        <v>1</v>
      </c>
    </row>
    <row r="296" spans="1:20">
      <c r="A296">
        <v>5.6894439999999999</v>
      </c>
      <c r="B296">
        <v>-2.0899999999999998E-3</v>
      </c>
      <c r="C296">
        <v>-6.77E-3</v>
      </c>
      <c r="D296">
        <v>1.0312999999999999E-2</v>
      </c>
      <c r="E296">
        <v>-6.8399999999999997E-3</v>
      </c>
      <c r="F296">
        <v>-2.3E-3</v>
      </c>
      <c r="G296">
        <v>9.3360000000000005E-3</v>
      </c>
      <c r="H296">
        <v>-1.9259999999999999E-2</v>
      </c>
      <c r="I296">
        <v>7.8659999999999997E-3</v>
      </c>
      <c r="J296">
        <v>1.8908000000000001E-2</v>
      </c>
      <c r="K296">
        <v>2.5507999999999999E-2</v>
      </c>
      <c r="L296">
        <v>9.2660000000000006E-2</v>
      </c>
      <c r="M296">
        <v>1</v>
      </c>
      <c r="N296">
        <v>1</v>
      </c>
      <c r="O296">
        <v>1</v>
      </c>
      <c r="P296">
        <v>1</v>
      </c>
      <c r="Q296">
        <v>1</v>
      </c>
      <c r="R296">
        <v>1</v>
      </c>
      <c r="S296">
        <v>1</v>
      </c>
      <c r="T296">
        <v>1</v>
      </c>
    </row>
    <row r="297" spans="1:20">
      <c r="A297">
        <v>5.7569439999999998</v>
      </c>
      <c r="B297">
        <v>5.8900000000000001E-4</v>
      </c>
      <c r="C297">
        <v>-8.2400000000000008E-3</v>
      </c>
      <c r="D297">
        <v>1.0624E-2</v>
      </c>
      <c r="E297">
        <v>-3.3400000000000001E-3</v>
      </c>
      <c r="F297">
        <v>-2.7399999999999998E-3</v>
      </c>
      <c r="G297">
        <v>9.8600000000000007E-3</v>
      </c>
      <c r="H297">
        <v>-2.0299999999999999E-2</v>
      </c>
      <c r="I297">
        <v>1.2161E-2</v>
      </c>
      <c r="J297">
        <v>2.0555E-2</v>
      </c>
      <c r="K297">
        <v>2.8958999999999999E-2</v>
      </c>
      <c r="L297">
        <v>9.5832000000000001E-2</v>
      </c>
      <c r="M297">
        <v>1</v>
      </c>
      <c r="N297">
        <v>1</v>
      </c>
      <c r="O297">
        <v>1</v>
      </c>
      <c r="P297">
        <v>1</v>
      </c>
      <c r="Q297">
        <v>1</v>
      </c>
      <c r="R297">
        <v>1</v>
      </c>
      <c r="S297">
        <v>1</v>
      </c>
      <c r="T297">
        <v>1</v>
      </c>
    </row>
    <row r="298" spans="1:20">
      <c r="A298">
        <v>5.8244439999999997</v>
      </c>
      <c r="B298">
        <v>2.2929999999999999E-3</v>
      </c>
      <c r="C298">
        <v>-9.9000000000000008E-3</v>
      </c>
      <c r="D298">
        <v>1.2541E-2</v>
      </c>
      <c r="E298">
        <v>-5.8700000000000002E-3</v>
      </c>
      <c r="F298">
        <v>-3.0300000000000001E-3</v>
      </c>
      <c r="G298">
        <v>1.1243E-2</v>
      </c>
      <c r="H298">
        <v>-2.0740000000000001E-2</v>
      </c>
      <c r="I298">
        <v>8.3389999999999992E-3</v>
      </c>
      <c r="J298">
        <v>2.1236999999999999E-2</v>
      </c>
      <c r="K298">
        <v>3.0280000000000001E-2</v>
      </c>
      <c r="L298">
        <v>9.3778E-2</v>
      </c>
      <c r="M298">
        <v>1</v>
      </c>
      <c r="N298">
        <v>1</v>
      </c>
      <c r="O298">
        <v>1</v>
      </c>
      <c r="P298">
        <v>1</v>
      </c>
      <c r="Q298">
        <v>1</v>
      </c>
      <c r="R298">
        <v>1</v>
      </c>
      <c r="S298">
        <v>1</v>
      </c>
      <c r="T298">
        <v>1</v>
      </c>
    </row>
    <row r="299" spans="1:20">
      <c r="A299">
        <v>5.8919439999999996</v>
      </c>
      <c r="B299">
        <v>-2.0400000000000001E-3</v>
      </c>
      <c r="C299">
        <v>-9.7800000000000005E-3</v>
      </c>
      <c r="D299">
        <v>8.7679999999999998E-3</v>
      </c>
      <c r="E299">
        <v>-6.2500000000000003E-3</v>
      </c>
      <c r="F299">
        <v>-4.3099999999999996E-3</v>
      </c>
      <c r="G299">
        <v>1.209E-2</v>
      </c>
      <c r="H299">
        <v>-2.2120000000000001E-2</v>
      </c>
      <c r="I299">
        <v>1.5827000000000001E-2</v>
      </c>
      <c r="J299">
        <v>2.5103E-2</v>
      </c>
      <c r="K299">
        <v>3.1537999999999997E-2</v>
      </c>
      <c r="L299">
        <v>9.6766000000000005E-2</v>
      </c>
      <c r="M299">
        <v>1</v>
      </c>
      <c r="N299">
        <v>1</v>
      </c>
      <c r="O299">
        <v>1</v>
      </c>
      <c r="P299">
        <v>1</v>
      </c>
      <c r="Q299">
        <v>1</v>
      </c>
      <c r="R299">
        <v>1</v>
      </c>
      <c r="S299">
        <v>1</v>
      </c>
      <c r="T299">
        <v>1</v>
      </c>
    </row>
    <row r="300" spans="1:20">
      <c r="A300">
        <v>5.9594440000000004</v>
      </c>
      <c r="B300">
        <v>7.8100000000000001E-4</v>
      </c>
      <c r="C300">
        <v>-5.2100000000000002E-3</v>
      </c>
      <c r="D300">
        <v>6.7889999999999999E-3</v>
      </c>
      <c r="E300">
        <v>-1.189E-2</v>
      </c>
      <c r="F300">
        <v>-4.6299999999999996E-3</v>
      </c>
      <c r="G300">
        <v>1.2097E-2</v>
      </c>
      <c r="H300">
        <v>-2.0899999999999998E-2</v>
      </c>
      <c r="I300">
        <v>1.4677000000000001E-2</v>
      </c>
      <c r="J300">
        <v>2.3200999999999999E-2</v>
      </c>
      <c r="K300">
        <v>2.9915000000000001E-2</v>
      </c>
      <c r="L300">
        <v>9.4991000000000006E-2</v>
      </c>
      <c r="M300">
        <v>1</v>
      </c>
      <c r="N300">
        <v>1</v>
      </c>
      <c r="O300">
        <v>1</v>
      </c>
      <c r="P300">
        <v>1</v>
      </c>
      <c r="Q300">
        <v>1</v>
      </c>
      <c r="R300">
        <v>1</v>
      </c>
      <c r="S300">
        <v>1</v>
      </c>
      <c r="T300">
        <v>1</v>
      </c>
    </row>
    <row r="301" spans="1:20">
      <c r="A301">
        <v>6.0269440000000003</v>
      </c>
      <c r="B301">
        <v>4.6000000000000001E-4</v>
      </c>
      <c r="C301">
        <v>-7.4200000000000004E-3</v>
      </c>
      <c r="D301">
        <v>8.1270000000000005E-3</v>
      </c>
      <c r="E301">
        <v>-6.8500000000000002E-3</v>
      </c>
      <c r="F301">
        <v>-4.62E-3</v>
      </c>
      <c r="G301">
        <v>1.2266000000000001E-2</v>
      </c>
      <c r="H301">
        <v>-2.3630000000000002E-2</v>
      </c>
      <c r="I301">
        <v>1.5082999999999999E-2</v>
      </c>
      <c r="J301">
        <v>2.8230999999999999E-2</v>
      </c>
      <c r="K301">
        <v>3.9232000000000003E-2</v>
      </c>
      <c r="L301">
        <v>9.7469E-2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T301">
        <v>1</v>
      </c>
    </row>
    <row r="302" spans="1:20">
      <c r="A302">
        <v>6.0944440000000002</v>
      </c>
      <c r="B302">
        <v>2.6899999999999998E-4</v>
      </c>
      <c r="C302">
        <v>-9.8799999999999999E-3</v>
      </c>
      <c r="D302">
        <v>6.4409999999999997E-3</v>
      </c>
      <c r="E302">
        <v>-7.4400000000000004E-3</v>
      </c>
      <c r="F302">
        <v>-7.6400000000000001E-3</v>
      </c>
      <c r="G302">
        <v>8.6809999999999995E-3</v>
      </c>
      <c r="H302">
        <v>-2.104E-2</v>
      </c>
      <c r="I302">
        <v>1.7090000000000001E-2</v>
      </c>
      <c r="J302">
        <v>2.8871999999999998E-2</v>
      </c>
      <c r="K302">
        <v>3.1953000000000002E-2</v>
      </c>
      <c r="L302">
        <v>9.6086000000000005E-2</v>
      </c>
      <c r="M302">
        <v>1</v>
      </c>
      <c r="N302">
        <v>1</v>
      </c>
      <c r="O302">
        <v>1</v>
      </c>
      <c r="P302">
        <v>1</v>
      </c>
      <c r="Q302">
        <v>1</v>
      </c>
      <c r="R302">
        <v>1</v>
      </c>
      <c r="S302">
        <v>1</v>
      </c>
      <c r="T302">
        <v>1</v>
      </c>
    </row>
    <row r="303" spans="1:20">
      <c r="A303">
        <v>6.1619440000000001</v>
      </c>
      <c r="B303">
        <v>-1.6299999999999999E-3</v>
      </c>
      <c r="C303">
        <v>-6.8900000000000003E-3</v>
      </c>
      <c r="D303">
        <v>7.26E-3</v>
      </c>
      <c r="E303">
        <v>-5.8500000000000002E-3</v>
      </c>
      <c r="F303">
        <v>-3.2499999999999999E-3</v>
      </c>
      <c r="G303">
        <v>1.1986E-2</v>
      </c>
      <c r="H303">
        <v>-2.2030000000000001E-2</v>
      </c>
      <c r="I303">
        <v>1.7599E-2</v>
      </c>
      <c r="J303">
        <v>2.8615999999999999E-2</v>
      </c>
      <c r="K303">
        <v>3.3478000000000001E-2</v>
      </c>
      <c r="L303">
        <v>9.9293000000000006E-2</v>
      </c>
      <c r="M303">
        <v>1</v>
      </c>
      <c r="N303">
        <v>1</v>
      </c>
      <c r="O303">
        <v>1</v>
      </c>
      <c r="P303">
        <v>1</v>
      </c>
      <c r="Q303">
        <v>1</v>
      </c>
      <c r="R303">
        <v>1</v>
      </c>
      <c r="S303">
        <v>1</v>
      </c>
      <c r="T303">
        <v>1</v>
      </c>
    </row>
    <row r="304" spans="1:20">
      <c r="A304">
        <v>6.229444</v>
      </c>
      <c r="B304">
        <v>-4.8000000000000001E-4</v>
      </c>
      <c r="C304">
        <v>-6.6600000000000001E-3</v>
      </c>
      <c r="D304">
        <v>8.659E-3</v>
      </c>
      <c r="E304">
        <v>-1.2030000000000001E-2</v>
      </c>
      <c r="F304">
        <v>-2.2499999999999998E-3</v>
      </c>
      <c r="G304">
        <v>1.3223E-2</v>
      </c>
      <c r="H304">
        <v>-2.171E-2</v>
      </c>
      <c r="I304">
        <v>2.4143999999999999E-2</v>
      </c>
      <c r="J304">
        <v>3.338E-2</v>
      </c>
      <c r="K304">
        <v>3.6634E-2</v>
      </c>
      <c r="L304">
        <v>9.7847000000000003E-2</v>
      </c>
      <c r="M304">
        <v>1</v>
      </c>
      <c r="N304">
        <v>1</v>
      </c>
      <c r="O304">
        <v>1</v>
      </c>
      <c r="P304">
        <v>1</v>
      </c>
      <c r="Q304">
        <v>1</v>
      </c>
      <c r="R304">
        <v>1</v>
      </c>
      <c r="S304">
        <v>1</v>
      </c>
      <c r="T304">
        <v>1</v>
      </c>
    </row>
    <row r="305" spans="1:20">
      <c r="A305">
        <v>6.2969439999999999</v>
      </c>
      <c r="B305">
        <v>-3.6000000000000002E-4</v>
      </c>
      <c r="C305">
        <v>-7.62E-3</v>
      </c>
      <c r="D305">
        <v>9.5989999999999999E-3</v>
      </c>
      <c r="E305">
        <v>-1.065E-2</v>
      </c>
      <c r="F305">
        <v>-1.81E-3</v>
      </c>
      <c r="G305">
        <v>1.1554999999999999E-2</v>
      </c>
      <c r="H305">
        <v>-2.061E-2</v>
      </c>
      <c r="I305">
        <v>2.5774999999999999E-2</v>
      </c>
      <c r="J305">
        <v>3.0658000000000001E-2</v>
      </c>
      <c r="K305">
        <v>3.8991999999999999E-2</v>
      </c>
      <c r="L305">
        <v>0.102224</v>
      </c>
      <c r="M305">
        <v>1</v>
      </c>
      <c r="N305">
        <v>1</v>
      </c>
      <c r="O305">
        <v>1</v>
      </c>
      <c r="P305">
        <v>1</v>
      </c>
      <c r="Q305">
        <v>1</v>
      </c>
      <c r="R305">
        <v>1</v>
      </c>
      <c r="S305">
        <v>1</v>
      </c>
      <c r="T305">
        <v>1</v>
      </c>
    </row>
    <row r="306" spans="1:20">
      <c r="A306">
        <v>6.3644439999999998</v>
      </c>
      <c r="B306">
        <v>-2.0999999999999999E-3</v>
      </c>
      <c r="C306">
        <v>-2.2499999999999998E-3</v>
      </c>
      <c r="D306">
        <v>9.7339999999999996E-3</v>
      </c>
      <c r="E306">
        <v>-1.1730000000000001E-2</v>
      </c>
      <c r="F306">
        <v>-1.64E-3</v>
      </c>
      <c r="G306">
        <v>1.2964E-2</v>
      </c>
      <c r="H306">
        <v>-2.1129999999999999E-2</v>
      </c>
      <c r="I306">
        <v>2.3938999999999998E-2</v>
      </c>
      <c r="J306">
        <v>3.0290999999999998E-2</v>
      </c>
      <c r="K306">
        <v>4.0596E-2</v>
      </c>
      <c r="L306">
        <v>0.10268099999999999</v>
      </c>
      <c r="M306">
        <v>1</v>
      </c>
      <c r="N306">
        <v>1</v>
      </c>
      <c r="O306">
        <v>1</v>
      </c>
      <c r="P306">
        <v>1</v>
      </c>
      <c r="Q306">
        <v>1</v>
      </c>
      <c r="R306">
        <v>1</v>
      </c>
      <c r="S306">
        <v>1</v>
      </c>
      <c r="T306">
        <v>1</v>
      </c>
    </row>
    <row r="307" spans="1:20">
      <c r="A307">
        <v>6.4319439999999997</v>
      </c>
      <c r="B307">
        <v>-2.8800000000000002E-3</v>
      </c>
      <c r="C307">
        <v>-7.8700000000000003E-3</v>
      </c>
      <c r="D307">
        <v>8.4419999999999999E-3</v>
      </c>
      <c r="E307">
        <v>-1.7080000000000001E-2</v>
      </c>
      <c r="F307">
        <v>-3.2299999999999998E-3</v>
      </c>
      <c r="G307">
        <v>1.2468999999999999E-2</v>
      </c>
      <c r="H307">
        <v>-2.086E-2</v>
      </c>
      <c r="I307">
        <v>2.2896E-2</v>
      </c>
      <c r="J307">
        <v>3.0124000000000001E-2</v>
      </c>
      <c r="K307">
        <v>4.5012999999999997E-2</v>
      </c>
      <c r="L307">
        <v>0.10331700000000001</v>
      </c>
      <c r="M307">
        <v>1</v>
      </c>
      <c r="N307">
        <v>1</v>
      </c>
      <c r="O307">
        <v>1</v>
      </c>
      <c r="P307">
        <v>1</v>
      </c>
      <c r="Q307">
        <v>1</v>
      </c>
      <c r="R307">
        <v>1</v>
      </c>
      <c r="S307">
        <v>1</v>
      </c>
      <c r="T307">
        <v>1</v>
      </c>
    </row>
    <row r="308" spans="1:20">
      <c r="A308">
        <v>6.4994440000000004</v>
      </c>
      <c r="B308">
        <v>-7.6999999999999996E-4</v>
      </c>
      <c r="C308">
        <v>-1.1220000000000001E-2</v>
      </c>
      <c r="D308">
        <v>9.9150000000000002E-3</v>
      </c>
      <c r="E308">
        <v>-1.3310000000000001E-2</v>
      </c>
      <c r="F308">
        <v>-2.1199999999999999E-3</v>
      </c>
      <c r="G308">
        <v>1.2674E-2</v>
      </c>
      <c r="H308">
        <v>-2.1850000000000001E-2</v>
      </c>
      <c r="I308">
        <v>2.8611999999999999E-2</v>
      </c>
      <c r="J308">
        <v>2.9717E-2</v>
      </c>
      <c r="K308">
        <v>4.1514000000000002E-2</v>
      </c>
      <c r="L308">
        <v>0.10558099999999999</v>
      </c>
      <c r="M308">
        <v>1</v>
      </c>
      <c r="N308">
        <v>1</v>
      </c>
      <c r="O308">
        <v>1</v>
      </c>
      <c r="P308">
        <v>1</v>
      </c>
      <c r="Q308">
        <v>1</v>
      </c>
      <c r="R308">
        <v>1</v>
      </c>
      <c r="S308">
        <v>1</v>
      </c>
      <c r="T308">
        <v>1</v>
      </c>
    </row>
    <row r="309" spans="1:20">
      <c r="A309">
        <v>6.5669440000000003</v>
      </c>
      <c r="B309">
        <v>-2.15E-3</v>
      </c>
      <c r="C309">
        <v>-5.0499999999999998E-3</v>
      </c>
      <c r="D309">
        <v>6.6889999999999996E-3</v>
      </c>
      <c r="E309">
        <v>-8.8500000000000002E-3</v>
      </c>
      <c r="F309">
        <v>-8.1999999999999998E-4</v>
      </c>
      <c r="G309">
        <v>1.3021E-2</v>
      </c>
      <c r="H309">
        <v>-1.848E-2</v>
      </c>
      <c r="I309">
        <v>3.1063E-2</v>
      </c>
      <c r="J309">
        <v>3.1165999999999999E-2</v>
      </c>
      <c r="K309">
        <v>5.0264999999999997E-2</v>
      </c>
      <c r="L309">
        <v>0.107638</v>
      </c>
      <c r="M309">
        <v>1</v>
      </c>
      <c r="N309">
        <v>1</v>
      </c>
      <c r="O309">
        <v>1</v>
      </c>
      <c r="P309">
        <v>1</v>
      </c>
      <c r="Q309">
        <v>1</v>
      </c>
      <c r="R309">
        <v>1</v>
      </c>
      <c r="S309">
        <v>1</v>
      </c>
      <c r="T309">
        <v>1</v>
      </c>
    </row>
    <row r="310" spans="1:20">
      <c r="A310">
        <v>6.6344440000000002</v>
      </c>
      <c r="B310">
        <v>7.6900000000000004E-4</v>
      </c>
      <c r="C310">
        <v>-1.57E-3</v>
      </c>
      <c r="D310">
        <v>3.6579999999999998E-3</v>
      </c>
      <c r="E310">
        <v>-7.0099999999999997E-3</v>
      </c>
      <c r="F310">
        <v>-5.5000000000000003E-4</v>
      </c>
      <c r="G310">
        <v>1.3974E-2</v>
      </c>
      <c r="H310">
        <v>-2.164E-2</v>
      </c>
      <c r="I310">
        <v>2.8319E-2</v>
      </c>
      <c r="J310">
        <v>2.8409E-2</v>
      </c>
      <c r="K310">
        <v>4.5526999999999998E-2</v>
      </c>
      <c r="L310">
        <v>0.106808</v>
      </c>
      <c r="M310">
        <v>1</v>
      </c>
      <c r="N310">
        <v>1</v>
      </c>
      <c r="O310">
        <v>1</v>
      </c>
      <c r="P310">
        <v>1</v>
      </c>
      <c r="Q310">
        <v>1</v>
      </c>
      <c r="R310">
        <v>1</v>
      </c>
      <c r="S310">
        <v>1</v>
      </c>
      <c r="T310">
        <v>1</v>
      </c>
    </row>
    <row r="311" spans="1:20">
      <c r="A311">
        <v>6.7019440000000001</v>
      </c>
      <c r="B311">
        <v>1.126E-3</v>
      </c>
      <c r="C311">
        <v>-5.2199999999999998E-3</v>
      </c>
      <c r="D311">
        <v>4.8659999999999997E-3</v>
      </c>
      <c r="E311">
        <v>-9.9500000000000005E-3</v>
      </c>
      <c r="F311">
        <v>-3.13E-3</v>
      </c>
      <c r="G311">
        <v>1.1582E-2</v>
      </c>
      <c r="H311">
        <v>-2.0650000000000002E-2</v>
      </c>
      <c r="I311">
        <v>2.8775999999999999E-2</v>
      </c>
      <c r="J311">
        <v>2.9694999999999999E-2</v>
      </c>
      <c r="K311">
        <v>4.3663E-2</v>
      </c>
      <c r="L311">
        <v>0.107137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1</v>
      </c>
      <c r="S311">
        <v>1</v>
      </c>
      <c r="T311">
        <v>1</v>
      </c>
    </row>
    <row r="312" spans="1:20">
      <c r="A312">
        <v>6.769444</v>
      </c>
      <c r="B312">
        <v>-2.0600000000000002E-3</v>
      </c>
      <c r="C312">
        <v>-4.6100000000000004E-3</v>
      </c>
      <c r="D312">
        <v>5.2259999999999997E-3</v>
      </c>
      <c r="E312">
        <v>-6.4700000000000001E-3</v>
      </c>
      <c r="F312">
        <v>-2.6199999999999999E-3</v>
      </c>
      <c r="G312">
        <v>1.2070000000000001E-2</v>
      </c>
      <c r="H312">
        <v>-1.9630000000000002E-2</v>
      </c>
      <c r="I312">
        <v>3.6247000000000001E-2</v>
      </c>
      <c r="J312">
        <v>2.9520999999999999E-2</v>
      </c>
      <c r="K312">
        <v>4.6469000000000003E-2</v>
      </c>
      <c r="L312">
        <v>0.10756300000000001</v>
      </c>
      <c r="M312">
        <v>1</v>
      </c>
      <c r="N312">
        <v>1</v>
      </c>
      <c r="O312">
        <v>1</v>
      </c>
      <c r="P312">
        <v>1</v>
      </c>
      <c r="Q312">
        <v>1</v>
      </c>
      <c r="R312">
        <v>1</v>
      </c>
      <c r="S312">
        <v>1</v>
      </c>
      <c r="T312">
        <v>1</v>
      </c>
    </row>
    <row r="313" spans="1:20">
      <c r="A313">
        <v>6.8369439999999999</v>
      </c>
      <c r="B313">
        <v>-2.9499999999999999E-3</v>
      </c>
      <c r="C313">
        <v>-4.0699999999999998E-3</v>
      </c>
      <c r="D313">
        <v>2.6770000000000001E-3</v>
      </c>
      <c r="E313">
        <v>-1.1979999999999999E-2</v>
      </c>
      <c r="F313">
        <v>-3.0799999999999998E-3</v>
      </c>
      <c r="G313">
        <v>1.2194999999999999E-2</v>
      </c>
      <c r="H313">
        <v>-2.0459999999999999E-2</v>
      </c>
      <c r="I313">
        <v>2.9949E-2</v>
      </c>
      <c r="J313">
        <v>3.2029000000000002E-2</v>
      </c>
      <c r="K313">
        <v>5.1478999999999997E-2</v>
      </c>
      <c r="L313">
        <v>0.107284</v>
      </c>
      <c r="M313">
        <v>1</v>
      </c>
      <c r="N313">
        <v>1</v>
      </c>
      <c r="O313">
        <v>1</v>
      </c>
      <c r="P313">
        <v>1</v>
      </c>
      <c r="Q313">
        <v>1</v>
      </c>
      <c r="R313">
        <v>1</v>
      </c>
      <c r="S313">
        <v>1</v>
      </c>
      <c r="T313">
        <v>1</v>
      </c>
    </row>
    <row r="314" spans="1:20">
      <c r="A314">
        <v>6.9044439999999998</v>
      </c>
      <c r="B314">
        <v>-2.1000000000000001E-4</v>
      </c>
      <c r="C314">
        <v>-7.45E-3</v>
      </c>
      <c r="D314">
        <v>8.1399999999999997E-3</v>
      </c>
      <c r="E314">
        <v>-1.2120000000000001E-2</v>
      </c>
      <c r="F314">
        <v>3.3500000000000001E-4</v>
      </c>
      <c r="G314">
        <v>1.278E-2</v>
      </c>
      <c r="H314">
        <v>-2.1399999999999999E-2</v>
      </c>
      <c r="I314">
        <v>3.6337000000000001E-2</v>
      </c>
      <c r="J314">
        <v>2.921E-2</v>
      </c>
      <c r="K314">
        <v>5.7109E-2</v>
      </c>
      <c r="L314">
        <v>0.106501</v>
      </c>
      <c r="M314">
        <v>1</v>
      </c>
      <c r="N314">
        <v>1</v>
      </c>
      <c r="O314">
        <v>1</v>
      </c>
      <c r="P314">
        <v>1</v>
      </c>
      <c r="Q314">
        <v>1</v>
      </c>
      <c r="R314">
        <v>1</v>
      </c>
      <c r="S314">
        <v>1</v>
      </c>
      <c r="T314">
        <v>1</v>
      </c>
    </row>
    <row r="315" spans="1:20">
      <c r="A315">
        <v>6.9719439999999997</v>
      </c>
      <c r="B315">
        <v>-2.4199999999999998E-3</v>
      </c>
      <c r="C315">
        <v>-4.0200000000000001E-3</v>
      </c>
      <c r="D315">
        <v>1.0736000000000001E-2</v>
      </c>
      <c r="E315">
        <v>-1.076E-2</v>
      </c>
      <c r="F315">
        <v>-3.8899999999999998E-3</v>
      </c>
      <c r="G315">
        <v>1.0579E-2</v>
      </c>
      <c r="H315">
        <v>-2.0420000000000001E-2</v>
      </c>
      <c r="I315">
        <v>3.4567000000000001E-2</v>
      </c>
      <c r="J315">
        <v>3.1101E-2</v>
      </c>
      <c r="K315">
        <v>5.2338000000000003E-2</v>
      </c>
      <c r="L315">
        <v>0.108153</v>
      </c>
      <c r="M315">
        <v>1</v>
      </c>
      <c r="N315">
        <v>1</v>
      </c>
      <c r="O315">
        <v>1</v>
      </c>
      <c r="P315">
        <v>1</v>
      </c>
      <c r="Q315">
        <v>1</v>
      </c>
      <c r="R315">
        <v>1</v>
      </c>
      <c r="S315">
        <v>1</v>
      </c>
      <c r="T315">
        <v>1</v>
      </c>
    </row>
    <row r="316" spans="1:20">
      <c r="A316">
        <v>7.0394439999999996</v>
      </c>
      <c r="B316">
        <v>-3.9100000000000003E-3</v>
      </c>
      <c r="C316">
        <v>-5.2700000000000004E-3</v>
      </c>
      <c r="D316">
        <v>7.5399999999999998E-3</v>
      </c>
      <c r="E316">
        <v>-7.8899999999999994E-3</v>
      </c>
      <c r="F316">
        <v>-3.5100000000000001E-3</v>
      </c>
      <c r="G316">
        <v>1.2422000000000001E-2</v>
      </c>
      <c r="H316">
        <v>-1.907E-2</v>
      </c>
      <c r="I316">
        <v>3.7287000000000001E-2</v>
      </c>
      <c r="J316">
        <v>3.3474999999999998E-2</v>
      </c>
      <c r="K316">
        <v>5.5871999999999998E-2</v>
      </c>
      <c r="L316">
        <v>0.111163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T316">
        <v>1</v>
      </c>
    </row>
    <row r="317" spans="1:20">
      <c r="A317">
        <v>7.1069440000000004</v>
      </c>
      <c r="B317">
        <v>-6.4999999999999997E-4</v>
      </c>
      <c r="C317">
        <v>-5.0400000000000002E-3</v>
      </c>
      <c r="D317">
        <v>7.7409999999999996E-3</v>
      </c>
      <c r="E317">
        <v>-9.6200000000000001E-3</v>
      </c>
      <c r="F317">
        <v>-7.9000000000000001E-4</v>
      </c>
      <c r="G317">
        <v>1.189E-2</v>
      </c>
      <c r="H317">
        <v>-2.1149999999999999E-2</v>
      </c>
      <c r="I317">
        <v>3.8441000000000003E-2</v>
      </c>
      <c r="J317">
        <v>3.4783000000000001E-2</v>
      </c>
      <c r="K317">
        <v>6.1846999999999999E-2</v>
      </c>
      <c r="L317">
        <v>0.112732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1</v>
      </c>
      <c r="S317">
        <v>1</v>
      </c>
      <c r="T317">
        <v>1</v>
      </c>
    </row>
    <row r="318" spans="1:20">
      <c r="A318">
        <v>7.1744440000000003</v>
      </c>
      <c r="B318">
        <v>-3.0200000000000001E-3</v>
      </c>
      <c r="C318">
        <v>-4.3200000000000001E-3</v>
      </c>
      <c r="D318">
        <v>8.6979999999999991E-3</v>
      </c>
      <c r="E318">
        <v>-1.0359999999999999E-2</v>
      </c>
      <c r="F318">
        <v>-3.7299999999999998E-3</v>
      </c>
      <c r="G318">
        <v>9.4979999999999995E-3</v>
      </c>
      <c r="H318">
        <v>-1.9980000000000001E-2</v>
      </c>
      <c r="I318">
        <v>3.9428999999999999E-2</v>
      </c>
      <c r="J318">
        <v>3.7293E-2</v>
      </c>
      <c r="K318">
        <v>5.7500000000000002E-2</v>
      </c>
      <c r="L318">
        <v>0.11201700000000001</v>
      </c>
      <c r="M318">
        <v>1</v>
      </c>
      <c r="N318">
        <v>1</v>
      </c>
      <c r="O318">
        <v>1</v>
      </c>
      <c r="P318">
        <v>1</v>
      </c>
      <c r="Q318">
        <v>1</v>
      </c>
      <c r="R318">
        <v>1</v>
      </c>
      <c r="S318">
        <v>1</v>
      </c>
      <c r="T318">
        <v>1</v>
      </c>
    </row>
    <row r="319" spans="1:20">
      <c r="A319">
        <v>7.2419440000000002</v>
      </c>
      <c r="B319">
        <v>-5.9999999999999995E-4</v>
      </c>
      <c r="C319">
        <v>-5.8599999999999998E-3</v>
      </c>
      <c r="D319">
        <v>6.9930000000000001E-3</v>
      </c>
      <c r="E319">
        <v>-1.473E-2</v>
      </c>
      <c r="F319">
        <v>-6.45E-3</v>
      </c>
      <c r="G319">
        <v>1.0567E-2</v>
      </c>
      <c r="H319">
        <v>-2.001E-2</v>
      </c>
      <c r="I319">
        <v>3.6405E-2</v>
      </c>
      <c r="J319">
        <v>4.444E-2</v>
      </c>
      <c r="K319">
        <v>6.8166000000000004E-2</v>
      </c>
      <c r="L319">
        <v>0.112397</v>
      </c>
      <c r="M319">
        <v>1</v>
      </c>
      <c r="N319">
        <v>1</v>
      </c>
      <c r="O319">
        <v>1</v>
      </c>
      <c r="P319">
        <v>1</v>
      </c>
      <c r="Q319">
        <v>1</v>
      </c>
      <c r="R319">
        <v>1</v>
      </c>
      <c r="S319">
        <v>1</v>
      </c>
      <c r="T319">
        <v>1</v>
      </c>
    </row>
    <row r="320" spans="1:20">
      <c r="A320">
        <v>7.3094440000000001</v>
      </c>
      <c r="B320">
        <v>-2.9399999999999999E-3</v>
      </c>
      <c r="C320">
        <v>-4.8900000000000002E-3</v>
      </c>
      <c r="D320">
        <v>1.0909E-2</v>
      </c>
      <c r="E320">
        <v>-1.26E-2</v>
      </c>
      <c r="F320">
        <v>-3.3800000000000002E-3</v>
      </c>
      <c r="G320">
        <v>1.1731999999999999E-2</v>
      </c>
      <c r="H320">
        <v>-2.1260000000000001E-2</v>
      </c>
      <c r="I320">
        <v>3.6891E-2</v>
      </c>
      <c r="J320">
        <v>3.6579E-2</v>
      </c>
      <c r="K320">
        <v>6.4932000000000004E-2</v>
      </c>
      <c r="L320">
        <v>0.11046400000000001</v>
      </c>
      <c r="M320">
        <v>1</v>
      </c>
      <c r="N320">
        <v>1</v>
      </c>
      <c r="O320">
        <v>1</v>
      </c>
      <c r="P320">
        <v>1</v>
      </c>
      <c r="Q320">
        <v>1</v>
      </c>
      <c r="R320">
        <v>1</v>
      </c>
      <c r="S320">
        <v>1</v>
      </c>
      <c r="T320">
        <v>1</v>
      </c>
    </row>
    <row r="321" spans="1:20">
      <c r="A321">
        <v>7.3769439999999999</v>
      </c>
      <c r="B321">
        <v>-1.5200000000000001E-3</v>
      </c>
      <c r="C321">
        <v>-5.8799999999999998E-3</v>
      </c>
      <c r="D321">
        <v>1.0119E-2</v>
      </c>
      <c r="E321">
        <v>-1.222E-2</v>
      </c>
      <c r="F321">
        <v>-3.98E-3</v>
      </c>
      <c r="G321">
        <v>1.2754E-2</v>
      </c>
      <c r="H321">
        <v>-2.0580000000000001E-2</v>
      </c>
      <c r="I321">
        <v>4.2472000000000003E-2</v>
      </c>
      <c r="J321">
        <v>3.8870000000000002E-2</v>
      </c>
      <c r="K321">
        <v>6.3861000000000001E-2</v>
      </c>
      <c r="L321">
        <v>0.111985</v>
      </c>
      <c r="M321">
        <v>1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1</v>
      </c>
      <c r="T321">
        <v>1</v>
      </c>
    </row>
    <row r="322" spans="1:20">
      <c r="A322">
        <v>7.4444439999999998</v>
      </c>
      <c r="B322">
        <v>-2.81E-3</v>
      </c>
      <c r="C322">
        <v>-6.3200000000000001E-3</v>
      </c>
      <c r="D322">
        <v>7.1500000000000001E-3</v>
      </c>
      <c r="E322">
        <v>-1.0500000000000001E-2</v>
      </c>
      <c r="F322">
        <v>-5.8900000000000003E-3</v>
      </c>
      <c r="G322">
        <v>9.5969999999999996E-3</v>
      </c>
      <c r="H322">
        <v>-2.0559999999999998E-2</v>
      </c>
      <c r="I322">
        <v>3.9289999999999999E-2</v>
      </c>
      <c r="J322">
        <v>3.5778999999999998E-2</v>
      </c>
      <c r="K322">
        <v>6.7095000000000002E-2</v>
      </c>
      <c r="L322">
        <v>0.11521099999999999</v>
      </c>
      <c r="M322">
        <v>1</v>
      </c>
      <c r="N322">
        <v>1</v>
      </c>
      <c r="O322">
        <v>1</v>
      </c>
      <c r="P322">
        <v>1</v>
      </c>
      <c r="Q322">
        <v>1</v>
      </c>
      <c r="R322">
        <v>1</v>
      </c>
      <c r="S322">
        <v>1</v>
      </c>
      <c r="T322">
        <v>1</v>
      </c>
    </row>
    <row r="323" spans="1:20">
      <c r="A323">
        <v>7.5119439999999997</v>
      </c>
      <c r="B323">
        <v>-2.2200000000000002E-3</v>
      </c>
      <c r="C323">
        <v>-8.0599999999999995E-3</v>
      </c>
      <c r="D323">
        <v>8.5470000000000008E-3</v>
      </c>
      <c r="E323">
        <v>-1.636E-2</v>
      </c>
      <c r="F323">
        <v>-6.6600000000000001E-3</v>
      </c>
      <c r="G323">
        <v>1.1323E-2</v>
      </c>
      <c r="H323">
        <v>-1.908E-2</v>
      </c>
      <c r="I323">
        <v>4.0624E-2</v>
      </c>
      <c r="J323">
        <v>3.4945999999999998E-2</v>
      </c>
      <c r="K323">
        <v>6.4906000000000005E-2</v>
      </c>
      <c r="L323">
        <v>0.11390599999999999</v>
      </c>
      <c r="M323">
        <v>1</v>
      </c>
      <c r="N323">
        <v>1</v>
      </c>
      <c r="O323">
        <v>1</v>
      </c>
      <c r="P323">
        <v>1</v>
      </c>
      <c r="Q323">
        <v>1</v>
      </c>
      <c r="R323">
        <v>1</v>
      </c>
      <c r="S323">
        <v>1</v>
      </c>
      <c r="T323">
        <v>1</v>
      </c>
    </row>
    <row r="324" spans="1:20">
      <c r="A324">
        <v>7.5794439999999996</v>
      </c>
      <c r="B324">
        <v>-5.0600000000000003E-3</v>
      </c>
      <c r="C324">
        <v>-3.1900000000000001E-3</v>
      </c>
      <c r="D324">
        <v>9.0229999999999998E-3</v>
      </c>
      <c r="E324">
        <v>-1.417E-2</v>
      </c>
      <c r="F324">
        <v>-4.1099999999999999E-3</v>
      </c>
      <c r="G324">
        <v>8.6309999999999998E-3</v>
      </c>
      <c r="H324">
        <v>-2.061E-2</v>
      </c>
      <c r="I324">
        <v>3.8710000000000001E-2</v>
      </c>
      <c r="J324">
        <v>3.7404E-2</v>
      </c>
      <c r="K324">
        <v>6.3440999999999997E-2</v>
      </c>
      <c r="L324">
        <v>0.115204</v>
      </c>
      <c r="M324">
        <v>1</v>
      </c>
      <c r="N324">
        <v>1</v>
      </c>
      <c r="O324">
        <v>1</v>
      </c>
      <c r="P324">
        <v>1</v>
      </c>
      <c r="Q324">
        <v>1</v>
      </c>
      <c r="R324">
        <v>1</v>
      </c>
      <c r="S324">
        <v>1</v>
      </c>
      <c r="T324">
        <v>1</v>
      </c>
    </row>
    <row r="325" spans="1:20">
      <c r="A325">
        <v>7.6469440000000004</v>
      </c>
      <c r="B325">
        <v>-3.2399999999999998E-3</v>
      </c>
      <c r="C325">
        <v>-8.9300000000000004E-3</v>
      </c>
      <c r="D325">
        <v>9.0530000000000003E-3</v>
      </c>
      <c r="E325">
        <v>-1.1860000000000001E-2</v>
      </c>
      <c r="F325">
        <v>-4.5799999999999999E-3</v>
      </c>
      <c r="G325">
        <v>9.9260000000000008E-3</v>
      </c>
      <c r="H325">
        <v>-2.027E-2</v>
      </c>
      <c r="I325">
        <v>4.6052000000000003E-2</v>
      </c>
      <c r="J325">
        <v>3.9113000000000002E-2</v>
      </c>
      <c r="K325">
        <v>6.7458000000000004E-2</v>
      </c>
      <c r="L325">
        <v>0.116969</v>
      </c>
      <c r="M325">
        <v>1</v>
      </c>
      <c r="N325">
        <v>1</v>
      </c>
      <c r="O325">
        <v>1</v>
      </c>
      <c r="P325">
        <v>1</v>
      </c>
      <c r="Q325">
        <v>1</v>
      </c>
      <c r="R325">
        <v>1</v>
      </c>
      <c r="S325">
        <v>1</v>
      </c>
      <c r="T325">
        <v>1</v>
      </c>
    </row>
    <row r="326" spans="1:20">
      <c r="A326">
        <v>7.7144440000000003</v>
      </c>
      <c r="B326">
        <v>-4.0699999999999998E-3</v>
      </c>
      <c r="C326">
        <v>-8.7100000000000007E-3</v>
      </c>
      <c r="D326">
        <v>9.8399999999999998E-3</v>
      </c>
      <c r="E326">
        <v>-1.214E-2</v>
      </c>
      <c r="F326">
        <v>-5.9199999999999999E-3</v>
      </c>
      <c r="G326">
        <v>1.1253000000000001E-2</v>
      </c>
      <c r="H326">
        <v>-2.2849999999999999E-2</v>
      </c>
      <c r="I326">
        <v>4.1332000000000001E-2</v>
      </c>
      <c r="J326">
        <v>3.8961999999999997E-2</v>
      </c>
      <c r="K326">
        <v>6.8781999999999996E-2</v>
      </c>
      <c r="L326">
        <v>0.115526</v>
      </c>
      <c r="M326">
        <v>1</v>
      </c>
      <c r="N326">
        <v>1</v>
      </c>
      <c r="O326">
        <v>1</v>
      </c>
      <c r="P326">
        <v>1</v>
      </c>
      <c r="Q326">
        <v>1</v>
      </c>
      <c r="R326">
        <v>1</v>
      </c>
      <c r="S326">
        <v>1</v>
      </c>
      <c r="T326">
        <v>1</v>
      </c>
    </row>
    <row r="327" spans="1:20">
      <c r="A327">
        <v>7.7819440000000002</v>
      </c>
      <c r="B327">
        <v>-7.4200000000000004E-3</v>
      </c>
      <c r="C327">
        <v>-7.7400000000000004E-3</v>
      </c>
      <c r="D327">
        <v>9.9229999999999995E-3</v>
      </c>
      <c r="E327">
        <v>-1.3729999999999999E-2</v>
      </c>
      <c r="F327">
        <v>-5.2199999999999998E-3</v>
      </c>
      <c r="G327">
        <v>1.3346E-2</v>
      </c>
      <c r="H327">
        <v>-1.924E-2</v>
      </c>
      <c r="I327">
        <v>4.2633999999999998E-2</v>
      </c>
      <c r="J327">
        <v>4.0564000000000003E-2</v>
      </c>
      <c r="K327">
        <v>7.2705000000000006E-2</v>
      </c>
      <c r="L327">
        <v>0.114652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1</v>
      </c>
    </row>
    <row r="328" spans="1:20">
      <c r="A328">
        <v>7.8494440000000001</v>
      </c>
      <c r="B328">
        <v>-5.0899999999999999E-3</v>
      </c>
      <c r="C328">
        <v>-3.62E-3</v>
      </c>
      <c r="D328">
        <v>4.8279999999999998E-3</v>
      </c>
      <c r="E328">
        <v>-1.5980000000000001E-2</v>
      </c>
      <c r="F328">
        <v>-5.0299999999999997E-3</v>
      </c>
      <c r="G328">
        <v>1.2945999999999999E-2</v>
      </c>
      <c r="H328">
        <v>-2.1409999999999998E-2</v>
      </c>
      <c r="I328">
        <v>4.4815000000000001E-2</v>
      </c>
      <c r="J328">
        <v>3.8938E-2</v>
      </c>
      <c r="K328">
        <v>6.8652000000000005E-2</v>
      </c>
      <c r="L328">
        <v>0.11672</v>
      </c>
      <c r="M328">
        <v>1</v>
      </c>
      <c r="N328">
        <v>1</v>
      </c>
      <c r="O328">
        <v>1</v>
      </c>
      <c r="P328">
        <v>1</v>
      </c>
      <c r="Q328">
        <v>1</v>
      </c>
      <c r="R328">
        <v>1</v>
      </c>
      <c r="S328">
        <v>1</v>
      </c>
      <c r="T328">
        <v>1</v>
      </c>
    </row>
    <row r="329" spans="1:20">
      <c r="A329">
        <v>7.9183329999999996</v>
      </c>
      <c r="B329">
        <v>-6.7400000000000003E-3</v>
      </c>
      <c r="C329">
        <v>1.122E-3</v>
      </c>
      <c r="D329">
        <v>1.0392E-2</v>
      </c>
      <c r="E329">
        <v>-1.651E-2</v>
      </c>
      <c r="F329">
        <v>-3.0500000000000002E-3</v>
      </c>
      <c r="G329">
        <v>1.2319E-2</v>
      </c>
      <c r="H329">
        <v>-2.291E-2</v>
      </c>
      <c r="I329">
        <v>4.0001000000000002E-2</v>
      </c>
      <c r="J329">
        <v>4.0058999999999997E-2</v>
      </c>
      <c r="K329">
        <v>7.8467999999999996E-2</v>
      </c>
      <c r="L329">
        <v>0.12016499999999999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1</v>
      </c>
    </row>
    <row r="330" spans="1:20">
      <c r="A330">
        <v>7.9858330000000004</v>
      </c>
      <c r="B330">
        <v>-8.1899999999999994E-3</v>
      </c>
      <c r="C330">
        <v>-1.9300000000000001E-3</v>
      </c>
      <c r="D330">
        <v>1.2173E-2</v>
      </c>
      <c r="E330">
        <v>-1.0630000000000001E-2</v>
      </c>
      <c r="F330">
        <v>-2.99E-3</v>
      </c>
      <c r="G330">
        <v>1.3188E-2</v>
      </c>
      <c r="H330">
        <v>-1.8280000000000001E-2</v>
      </c>
      <c r="I330">
        <v>4.8478E-2</v>
      </c>
      <c r="J330">
        <v>4.6656000000000003E-2</v>
      </c>
      <c r="K330">
        <v>7.6115000000000002E-2</v>
      </c>
      <c r="L330">
        <v>0.11693000000000001</v>
      </c>
      <c r="M330">
        <v>8.6</v>
      </c>
      <c r="N330">
        <v>8.6</v>
      </c>
      <c r="O330">
        <v>8.6</v>
      </c>
      <c r="P330">
        <v>8.6</v>
      </c>
      <c r="Q330">
        <v>8.6</v>
      </c>
      <c r="R330">
        <v>8.6</v>
      </c>
      <c r="S330">
        <v>8.6</v>
      </c>
      <c r="T330">
        <v>8.6</v>
      </c>
    </row>
    <row r="331" spans="1:20">
      <c r="A331">
        <v>8.0533330000000003</v>
      </c>
      <c r="B331">
        <v>-6.0999999999999997E-4</v>
      </c>
      <c r="C331">
        <v>-1.2999999999999999E-4</v>
      </c>
      <c r="D331">
        <v>1.6406E-2</v>
      </c>
      <c r="E331">
        <v>-8.3300000000000006E-3</v>
      </c>
      <c r="F331">
        <v>3.3969999999999998E-3</v>
      </c>
      <c r="G331">
        <v>1.5261E-2</v>
      </c>
      <c r="H331">
        <v>-1.525E-2</v>
      </c>
      <c r="I331">
        <v>4.7148000000000002E-2</v>
      </c>
      <c r="J331">
        <v>4.4739000000000001E-2</v>
      </c>
      <c r="K331">
        <v>7.7554999999999999E-2</v>
      </c>
      <c r="L331">
        <v>0.110211</v>
      </c>
      <c r="M331">
        <v>13.5</v>
      </c>
      <c r="N331">
        <v>13.5</v>
      </c>
      <c r="O331">
        <v>13.5</v>
      </c>
      <c r="P331">
        <v>13.5</v>
      </c>
      <c r="Q331">
        <v>13.5</v>
      </c>
      <c r="R331">
        <v>13.5</v>
      </c>
      <c r="S331">
        <v>13.5</v>
      </c>
      <c r="T331">
        <v>13.5</v>
      </c>
    </row>
    <row r="332" spans="1:20">
      <c r="A332">
        <v>8.1208329999999993</v>
      </c>
      <c r="B332">
        <v>-6.2E-4</v>
      </c>
      <c r="C332">
        <v>-3.1700000000000001E-3</v>
      </c>
      <c r="D332">
        <v>1.549E-2</v>
      </c>
      <c r="E332">
        <v>-4.5599999999999998E-3</v>
      </c>
      <c r="F332">
        <v>4.2299999999999998E-4</v>
      </c>
      <c r="G332">
        <v>1.519E-2</v>
      </c>
      <c r="H332">
        <v>-1.035E-2</v>
      </c>
      <c r="I332">
        <v>5.4394999999999999E-2</v>
      </c>
      <c r="J332">
        <v>3.8148000000000001E-2</v>
      </c>
      <c r="K332">
        <v>7.2109999999999994E-2</v>
      </c>
      <c r="L332">
        <v>0.10263600000000001</v>
      </c>
      <c r="M332">
        <v>16.3</v>
      </c>
      <c r="N332">
        <v>16.3</v>
      </c>
      <c r="O332">
        <v>16.3</v>
      </c>
      <c r="P332">
        <v>16.3</v>
      </c>
      <c r="Q332">
        <v>16.3</v>
      </c>
      <c r="R332">
        <v>16.3</v>
      </c>
      <c r="S332">
        <v>16.3</v>
      </c>
      <c r="T332">
        <v>16.3</v>
      </c>
    </row>
    <row r="333" spans="1:20">
      <c r="A333">
        <v>8.1883330000000001</v>
      </c>
      <c r="B333">
        <v>-2.16E-3</v>
      </c>
      <c r="C333">
        <v>3.4600000000000001E-5</v>
      </c>
      <c r="D333">
        <v>1.6614E-2</v>
      </c>
      <c r="E333">
        <v>-6.8799999999999998E-3</v>
      </c>
      <c r="F333">
        <v>-2.47E-3</v>
      </c>
      <c r="G333">
        <v>1.7840000000000002E-2</v>
      </c>
      <c r="H333">
        <v>-1.1809999999999999E-2</v>
      </c>
      <c r="I333">
        <v>4.8710000000000003E-2</v>
      </c>
      <c r="J333">
        <v>3.9121999999999997E-2</v>
      </c>
      <c r="K333">
        <v>6.1510000000000002E-2</v>
      </c>
      <c r="L333">
        <v>9.7233E-2</v>
      </c>
      <c r="M333">
        <v>18</v>
      </c>
      <c r="N333">
        <v>18</v>
      </c>
      <c r="O333">
        <v>18</v>
      </c>
      <c r="P333">
        <v>18</v>
      </c>
      <c r="Q333">
        <v>18</v>
      </c>
      <c r="R333">
        <v>18</v>
      </c>
      <c r="S333">
        <v>18</v>
      </c>
      <c r="T333">
        <v>18</v>
      </c>
    </row>
    <row r="334" spans="1:20">
      <c r="A334">
        <v>8.2558330000000009</v>
      </c>
      <c r="B334">
        <v>-1.6800000000000001E-3</v>
      </c>
      <c r="C334">
        <v>1.9629999999999999E-3</v>
      </c>
      <c r="D334">
        <v>1.0749E-2</v>
      </c>
      <c r="E334">
        <v>-1.4999999999999999E-4</v>
      </c>
      <c r="F334">
        <v>2.4120000000000001E-3</v>
      </c>
      <c r="G334">
        <v>1.0436000000000001E-2</v>
      </c>
      <c r="H334">
        <v>-1.06E-2</v>
      </c>
      <c r="I334">
        <v>4.5695E-2</v>
      </c>
      <c r="J334">
        <v>2.8792999999999999E-2</v>
      </c>
      <c r="K334">
        <v>6.5934999999999994E-2</v>
      </c>
      <c r="L334">
        <v>9.1798000000000005E-2</v>
      </c>
      <c r="M334">
        <v>19</v>
      </c>
      <c r="N334">
        <v>19</v>
      </c>
      <c r="O334">
        <v>19</v>
      </c>
      <c r="P334">
        <v>19</v>
      </c>
      <c r="Q334">
        <v>19</v>
      </c>
      <c r="R334">
        <v>19</v>
      </c>
      <c r="S334">
        <v>19</v>
      </c>
      <c r="T334">
        <v>19</v>
      </c>
    </row>
    <row r="335" spans="1:20">
      <c r="A335">
        <v>8.3233329999999999</v>
      </c>
      <c r="B335">
        <v>-1.2899999999999999E-3</v>
      </c>
      <c r="C335">
        <v>-9.3999999999999994E-5</v>
      </c>
      <c r="D335">
        <v>9.3640000000000008E-3</v>
      </c>
      <c r="E335">
        <v>-3.63E-3</v>
      </c>
      <c r="F335">
        <v>-1.97E-3</v>
      </c>
      <c r="G335">
        <v>1.3461000000000001E-2</v>
      </c>
      <c r="H335">
        <v>-1.375E-2</v>
      </c>
      <c r="I335">
        <v>4.8370999999999997E-2</v>
      </c>
      <c r="J335">
        <v>2.4154999999999999E-2</v>
      </c>
      <c r="K335">
        <v>6.3996999999999998E-2</v>
      </c>
      <c r="L335">
        <v>8.3026000000000003E-2</v>
      </c>
      <c r="M335">
        <v>19.7</v>
      </c>
      <c r="N335">
        <v>19.7</v>
      </c>
      <c r="O335">
        <v>19.7</v>
      </c>
      <c r="P335">
        <v>19.7</v>
      </c>
      <c r="Q335">
        <v>19.7</v>
      </c>
      <c r="R335">
        <v>19.7</v>
      </c>
      <c r="S335">
        <v>19.7</v>
      </c>
      <c r="T335">
        <v>19.7</v>
      </c>
    </row>
    <row r="336" spans="1:20">
      <c r="A336">
        <v>8.3908330000000007</v>
      </c>
      <c r="B336">
        <v>7.3499999999999998E-4</v>
      </c>
      <c r="C336">
        <v>-6.6000000000000005E-5</v>
      </c>
      <c r="D336">
        <v>1.1219E-2</v>
      </c>
      <c r="E336">
        <v>-3.4499999999999999E-3</v>
      </c>
      <c r="F336">
        <v>-7.5000000000000002E-4</v>
      </c>
      <c r="G336">
        <v>9.92E-3</v>
      </c>
      <c r="H336">
        <v>-1.2109999999999999E-2</v>
      </c>
      <c r="I336">
        <v>4.9998000000000001E-2</v>
      </c>
      <c r="J336">
        <v>2.7685999999999999E-2</v>
      </c>
      <c r="K336">
        <v>6.3852999999999993E-2</v>
      </c>
      <c r="L336">
        <v>8.0278000000000002E-2</v>
      </c>
      <c r="M336">
        <v>20</v>
      </c>
      <c r="N336">
        <v>20</v>
      </c>
      <c r="O336">
        <v>20</v>
      </c>
      <c r="P336">
        <v>20</v>
      </c>
      <c r="Q336">
        <v>20</v>
      </c>
      <c r="R336">
        <v>20</v>
      </c>
      <c r="S336">
        <v>20</v>
      </c>
      <c r="T336">
        <v>20</v>
      </c>
    </row>
    <row r="337" spans="1:20">
      <c r="A337">
        <v>8.4583329999999997</v>
      </c>
      <c r="B337">
        <v>-3.2799999999999999E-3</v>
      </c>
      <c r="C337">
        <v>1.727E-3</v>
      </c>
      <c r="D337">
        <v>7.2740000000000001E-3</v>
      </c>
      <c r="E337">
        <v>-3.4099999999999998E-3</v>
      </c>
      <c r="F337">
        <v>2.43E-4</v>
      </c>
      <c r="G337">
        <v>9.2599999999999991E-3</v>
      </c>
      <c r="H337">
        <v>-1.0370000000000001E-2</v>
      </c>
      <c r="I337">
        <v>5.1159999999999997E-2</v>
      </c>
      <c r="J337">
        <v>2.1864000000000001E-2</v>
      </c>
      <c r="K337">
        <v>6.1645999999999999E-2</v>
      </c>
      <c r="L337">
        <v>7.6673000000000005E-2</v>
      </c>
      <c r="M337">
        <v>20</v>
      </c>
      <c r="N337">
        <v>20</v>
      </c>
      <c r="O337">
        <v>20</v>
      </c>
      <c r="P337">
        <v>20</v>
      </c>
      <c r="Q337">
        <v>20</v>
      </c>
      <c r="R337">
        <v>20</v>
      </c>
      <c r="S337">
        <v>20</v>
      </c>
      <c r="T337">
        <v>20</v>
      </c>
    </row>
    <row r="338" spans="1:20">
      <c r="A338">
        <v>8.5258330000000004</v>
      </c>
      <c r="B338">
        <v>-1.89E-3</v>
      </c>
      <c r="C338">
        <v>1.0690000000000001E-3</v>
      </c>
      <c r="D338">
        <v>7.1300000000000001E-3</v>
      </c>
      <c r="E338">
        <v>-6.2100000000000002E-3</v>
      </c>
      <c r="F338">
        <v>-1.66E-3</v>
      </c>
      <c r="G338">
        <v>6.2399999999999999E-3</v>
      </c>
      <c r="H338">
        <v>-1.031E-2</v>
      </c>
      <c r="I338">
        <v>5.296E-2</v>
      </c>
      <c r="J338">
        <v>1.9948E-2</v>
      </c>
      <c r="K338">
        <v>5.8797000000000002E-2</v>
      </c>
      <c r="L338">
        <v>7.2257000000000002E-2</v>
      </c>
      <c r="M338">
        <v>20</v>
      </c>
      <c r="N338">
        <v>20</v>
      </c>
      <c r="O338">
        <v>20</v>
      </c>
      <c r="P338">
        <v>20</v>
      </c>
      <c r="Q338">
        <v>20</v>
      </c>
      <c r="R338">
        <v>20</v>
      </c>
      <c r="S338">
        <v>20</v>
      </c>
      <c r="T338">
        <v>20</v>
      </c>
    </row>
    <row r="339" spans="1:20">
      <c r="A339">
        <v>8.5933329999999994</v>
      </c>
      <c r="B339">
        <v>-6.5399999999999998E-3</v>
      </c>
      <c r="C339">
        <v>-1.01E-3</v>
      </c>
      <c r="D339">
        <v>3.1459999999999999E-3</v>
      </c>
      <c r="E339">
        <v>-5.6699999999999997E-3</v>
      </c>
      <c r="F339">
        <v>-1.7799999999999999E-3</v>
      </c>
      <c r="G339">
        <v>5.8529999999999997E-3</v>
      </c>
      <c r="H339">
        <v>-1.111E-2</v>
      </c>
      <c r="I339">
        <v>4.8591000000000002E-2</v>
      </c>
      <c r="J339">
        <v>1.4569E-2</v>
      </c>
      <c r="K339">
        <v>5.7277000000000002E-2</v>
      </c>
      <c r="L339">
        <v>7.5292999999999999E-2</v>
      </c>
      <c r="M339">
        <v>20</v>
      </c>
      <c r="N339">
        <v>20</v>
      </c>
      <c r="O339">
        <v>20</v>
      </c>
      <c r="P339">
        <v>20</v>
      </c>
      <c r="Q339">
        <v>20</v>
      </c>
      <c r="R339">
        <v>20</v>
      </c>
      <c r="S339">
        <v>20</v>
      </c>
      <c r="T339">
        <v>20</v>
      </c>
    </row>
    <row r="340" spans="1:20">
      <c r="A340">
        <v>8.6608330000000002</v>
      </c>
      <c r="B340">
        <v>-4.1700000000000001E-3</v>
      </c>
      <c r="C340">
        <v>6.2799999999999998E-4</v>
      </c>
      <c r="D340">
        <v>7.2230000000000003E-3</v>
      </c>
      <c r="E340">
        <v>-6.3E-3</v>
      </c>
      <c r="F340">
        <v>2.8110000000000001E-3</v>
      </c>
      <c r="G340">
        <v>8.9899999999999997E-3</v>
      </c>
      <c r="H340">
        <v>-8.3300000000000006E-3</v>
      </c>
      <c r="I340">
        <v>5.2489000000000001E-2</v>
      </c>
      <c r="J340">
        <v>1.4427000000000001E-2</v>
      </c>
      <c r="K340">
        <v>5.8706000000000001E-2</v>
      </c>
      <c r="L340">
        <v>7.2094000000000005E-2</v>
      </c>
      <c r="M340">
        <v>20</v>
      </c>
      <c r="N340">
        <v>20</v>
      </c>
      <c r="O340">
        <v>20</v>
      </c>
      <c r="P340">
        <v>20</v>
      </c>
      <c r="Q340">
        <v>20</v>
      </c>
      <c r="R340">
        <v>20</v>
      </c>
      <c r="S340">
        <v>20</v>
      </c>
      <c r="T340">
        <v>20</v>
      </c>
    </row>
    <row r="341" spans="1:20">
      <c r="A341">
        <v>8.7283329999999992</v>
      </c>
      <c r="B341">
        <v>-1.89E-3</v>
      </c>
      <c r="C341">
        <v>-3.8700000000000002E-3</v>
      </c>
      <c r="D341">
        <v>4.5389999999999996E-3</v>
      </c>
      <c r="E341">
        <v>-6.2199999999999998E-3</v>
      </c>
      <c r="F341">
        <v>-3.2200000000000002E-3</v>
      </c>
      <c r="G341">
        <v>4.5950000000000001E-3</v>
      </c>
      <c r="H341">
        <v>-9.7699999999999992E-3</v>
      </c>
      <c r="I341">
        <v>5.8602000000000001E-2</v>
      </c>
      <c r="J341">
        <v>2.0976000000000002E-2</v>
      </c>
      <c r="K341">
        <v>6.0970999999999997E-2</v>
      </c>
      <c r="L341">
        <v>7.0607000000000003E-2</v>
      </c>
      <c r="M341">
        <v>20</v>
      </c>
      <c r="N341">
        <v>20</v>
      </c>
      <c r="O341">
        <v>20</v>
      </c>
      <c r="P341">
        <v>20</v>
      </c>
      <c r="Q341">
        <v>20</v>
      </c>
      <c r="R341">
        <v>20</v>
      </c>
      <c r="S341">
        <v>20</v>
      </c>
      <c r="T341">
        <v>20</v>
      </c>
    </row>
    <row r="342" spans="1:20">
      <c r="A342">
        <v>8.795833</v>
      </c>
      <c r="B342">
        <v>-4.5300000000000002E-3</v>
      </c>
      <c r="C342">
        <v>-3.1700000000000001E-3</v>
      </c>
      <c r="D342">
        <v>5.8799999999999998E-3</v>
      </c>
      <c r="E342">
        <v>-6.3200000000000001E-3</v>
      </c>
      <c r="F342">
        <v>9.1399999999999999E-4</v>
      </c>
      <c r="G342">
        <v>5.6340000000000001E-3</v>
      </c>
      <c r="H342">
        <v>-1.0710000000000001E-2</v>
      </c>
      <c r="I342">
        <v>5.5348000000000001E-2</v>
      </c>
      <c r="J342">
        <v>2.2440000000000002E-2</v>
      </c>
      <c r="K342">
        <v>6.5798999999999996E-2</v>
      </c>
      <c r="L342">
        <v>7.2433999999999998E-2</v>
      </c>
      <c r="M342">
        <v>20</v>
      </c>
      <c r="N342">
        <v>20</v>
      </c>
      <c r="O342">
        <v>20</v>
      </c>
      <c r="P342">
        <v>20</v>
      </c>
      <c r="Q342">
        <v>20</v>
      </c>
      <c r="R342">
        <v>20</v>
      </c>
      <c r="S342">
        <v>20</v>
      </c>
      <c r="T342">
        <v>20</v>
      </c>
    </row>
    <row r="343" spans="1:20">
      <c r="A343">
        <v>8.8633330000000008</v>
      </c>
      <c r="B343">
        <v>-2.47E-3</v>
      </c>
      <c r="C343">
        <v>-5.1500000000000001E-3</v>
      </c>
      <c r="D343">
        <v>6.7650000000000002E-3</v>
      </c>
      <c r="E343">
        <v>-9.8999999999999999E-4</v>
      </c>
      <c r="F343">
        <v>1.7E-5</v>
      </c>
      <c r="G343">
        <v>4.4739999999999997E-3</v>
      </c>
      <c r="H343">
        <v>-1.082E-2</v>
      </c>
      <c r="I343">
        <v>5.8418999999999999E-2</v>
      </c>
      <c r="J343">
        <v>1.5910000000000001E-2</v>
      </c>
      <c r="K343">
        <v>6.9697999999999996E-2</v>
      </c>
      <c r="L343">
        <v>7.3275999999999994E-2</v>
      </c>
      <c r="M343">
        <v>20</v>
      </c>
      <c r="N343">
        <v>20</v>
      </c>
      <c r="O343">
        <v>20</v>
      </c>
      <c r="P343">
        <v>20</v>
      </c>
      <c r="Q343">
        <v>20</v>
      </c>
      <c r="R343">
        <v>20</v>
      </c>
      <c r="S343">
        <v>20</v>
      </c>
      <c r="T343">
        <v>20</v>
      </c>
    </row>
    <row r="344" spans="1:20">
      <c r="A344">
        <v>8.9308329999999998</v>
      </c>
      <c r="B344">
        <v>-4.0800000000000003E-3</v>
      </c>
      <c r="C344">
        <v>-6.4000000000000003E-3</v>
      </c>
      <c r="D344">
        <v>7.3699999999999998E-3</v>
      </c>
      <c r="E344">
        <v>-1.5E-3</v>
      </c>
      <c r="F344">
        <v>-2.81E-3</v>
      </c>
      <c r="G344">
        <v>4.7800000000000004E-3</v>
      </c>
      <c r="H344">
        <v>-1.2239999999999999E-2</v>
      </c>
      <c r="I344">
        <v>6.3372999999999999E-2</v>
      </c>
      <c r="J344">
        <v>2.5418E-2</v>
      </c>
      <c r="K344">
        <v>6.7740999999999996E-2</v>
      </c>
      <c r="L344">
        <v>7.1478E-2</v>
      </c>
      <c r="M344">
        <v>20</v>
      </c>
      <c r="N344">
        <v>20</v>
      </c>
      <c r="O344">
        <v>20</v>
      </c>
      <c r="P344">
        <v>20</v>
      </c>
      <c r="Q344">
        <v>20</v>
      </c>
      <c r="R344">
        <v>20</v>
      </c>
      <c r="S344">
        <v>20</v>
      </c>
      <c r="T344">
        <v>20</v>
      </c>
    </row>
    <row r="345" spans="1:20">
      <c r="A345">
        <v>8.9983330000000006</v>
      </c>
      <c r="B345">
        <v>-4.9399999999999999E-3</v>
      </c>
      <c r="C345">
        <v>-1.1199999999999999E-3</v>
      </c>
      <c r="D345">
        <v>9.0559999999999998E-3</v>
      </c>
      <c r="E345">
        <v>-1.8600000000000001E-3</v>
      </c>
      <c r="F345">
        <v>-2.3900000000000002E-3</v>
      </c>
      <c r="G345">
        <v>2.7810000000000001E-3</v>
      </c>
      <c r="H345">
        <v>-8.7799999999999996E-3</v>
      </c>
      <c r="I345">
        <v>6.7714999999999997E-2</v>
      </c>
      <c r="J345">
        <v>2.1527000000000001E-2</v>
      </c>
      <c r="K345">
        <v>6.9700999999999999E-2</v>
      </c>
      <c r="L345">
        <v>7.1854000000000001E-2</v>
      </c>
      <c r="M345">
        <v>20</v>
      </c>
      <c r="N345">
        <v>20</v>
      </c>
      <c r="O345">
        <v>20</v>
      </c>
      <c r="P345">
        <v>20</v>
      </c>
      <c r="Q345">
        <v>20</v>
      </c>
      <c r="R345">
        <v>20</v>
      </c>
      <c r="S345">
        <v>20</v>
      </c>
      <c r="T345">
        <v>20</v>
      </c>
    </row>
    <row r="346" spans="1:20">
      <c r="A346">
        <v>9.0658329999999996</v>
      </c>
      <c r="B346">
        <v>5.1099999999999995E-4</v>
      </c>
      <c r="C346">
        <v>-4.0499999999999998E-3</v>
      </c>
      <c r="D346">
        <v>6.9979999999999999E-3</v>
      </c>
      <c r="E346">
        <v>-2.8900000000000002E-3</v>
      </c>
      <c r="F346">
        <v>5.1199999999999998E-5</v>
      </c>
      <c r="G346">
        <v>4.529E-3</v>
      </c>
      <c r="H346">
        <v>-8.8199999999999997E-3</v>
      </c>
      <c r="I346">
        <v>6.3283000000000006E-2</v>
      </c>
      <c r="J346">
        <v>2.4169E-2</v>
      </c>
      <c r="K346">
        <v>6.6042000000000003E-2</v>
      </c>
      <c r="L346">
        <v>7.4380000000000002E-2</v>
      </c>
      <c r="M346">
        <v>20</v>
      </c>
      <c r="N346">
        <v>20</v>
      </c>
      <c r="O346">
        <v>20</v>
      </c>
      <c r="P346">
        <v>20</v>
      </c>
      <c r="Q346">
        <v>20</v>
      </c>
      <c r="R346">
        <v>20</v>
      </c>
      <c r="S346">
        <v>20</v>
      </c>
      <c r="T346">
        <v>20</v>
      </c>
    </row>
    <row r="347" spans="1:20">
      <c r="A347">
        <v>9.1333330000000004</v>
      </c>
      <c r="B347">
        <v>-6.4599999999999996E-3</v>
      </c>
      <c r="C347">
        <v>-6.5500000000000003E-3</v>
      </c>
      <c r="D347">
        <v>6.1919999999999996E-3</v>
      </c>
      <c r="E347">
        <v>-1.7099999999999999E-3</v>
      </c>
      <c r="F347">
        <v>-4.0099999999999997E-3</v>
      </c>
      <c r="G347">
        <v>1.931E-3</v>
      </c>
      <c r="H347">
        <v>-1.068E-2</v>
      </c>
      <c r="I347">
        <v>6.4087000000000005E-2</v>
      </c>
      <c r="J347">
        <v>2.6991000000000001E-2</v>
      </c>
      <c r="K347">
        <v>6.7749000000000004E-2</v>
      </c>
      <c r="L347">
        <v>7.0504999999999998E-2</v>
      </c>
      <c r="M347">
        <v>20</v>
      </c>
      <c r="N347">
        <v>20</v>
      </c>
      <c r="O347">
        <v>20</v>
      </c>
      <c r="P347">
        <v>20</v>
      </c>
      <c r="Q347">
        <v>20</v>
      </c>
      <c r="R347">
        <v>20</v>
      </c>
      <c r="S347">
        <v>20</v>
      </c>
      <c r="T347">
        <v>20</v>
      </c>
    </row>
    <row r="348" spans="1:20">
      <c r="A348">
        <v>9.2008329999999994</v>
      </c>
      <c r="B348">
        <v>-2.2599999999999999E-3</v>
      </c>
      <c r="C348">
        <v>-6.8799999999999998E-3</v>
      </c>
      <c r="D348">
        <v>6.685E-3</v>
      </c>
      <c r="E348">
        <v>-1.56E-3</v>
      </c>
      <c r="F348">
        <v>-5.5000000000000003E-4</v>
      </c>
      <c r="G348">
        <v>2.5240000000000002E-3</v>
      </c>
      <c r="H348">
        <v>-1.157E-2</v>
      </c>
      <c r="I348">
        <v>5.0360000000000002E-2</v>
      </c>
      <c r="J348">
        <v>2.2963000000000001E-2</v>
      </c>
      <c r="K348">
        <v>7.1101999999999999E-2</v>
      </c>
      <c r="L348">
        <v>7.0341000000000001E-2</v>
      </c>
      <c r="M348">
        <v>19.899999999999999</v>
      </c>
      <c r="N348">
        <v>19.899999999999999</v>
      </c>
      <c r="O348">
        <v>19.899999999999999</v>
      </c>
      <c r="P348">
        <v>19.899999999999999</v>
      </c>
      <c r="Q348">
        <v>19.899999999999999</v>
      </c>
      <c r="R348">
        <v>19.899999999999999</v>
      </c>
      <c r="S348">
        <v>19.899999999999999</v>
      </c>
      <c r="T348">
        <v>19.899999999999999</v>
      </c>
    </row>
    <row r="349" spans="1:20">
      <c r="A349">
        <v>9.2683330000000002</v>
      </c>
      <c r="B349">
        <v>-1.04E-2</v>
      </c>
      <c r="C349">
        <v>-7.2199999999999999E-3</v>
      </c>
      <c r="D349">
        <v>4.3229999999999996E-3</v>
      </c>
      <c r="E349">
        <v>-1.1299999999999999E-3</v>
      </c>
      <c r="F349">
        <v>-2.14E-3</v>
      </c>
      <c r="G349">
        <v>4.1139999999999996E-3</v>
      </c>
      <c r="H349">
        <v>-9.7999999999999997E-3</v>
      </c>
      <c r="I349">
        <v>5.7090000000000002E-2</v>
      </c>
      <c r="J349">
        <v>2.5982000000000002E-2</v>
      </c>
      <c r="K349">
        <v>7.0526000000000005E-2</v>
      </c>
      <c r="L349">
        <v>7.2964000000000001E-2</v>
      </c>
      <c r="M349">
        <v>19.899999999999999</v>
      </c>
      <c r="N349">
        <v>19.899999999999999</v>
      </c>
      <c r="O349">
        <v>19.899999999999999</v>
      </c>
      <c r="P349">
        <v>19.899999999999999</v>
      </c>
      <c r="Q349">
        <v>19.899999999999999</v>
      </c>
      <c r="R349">
        <v>19.899999999999999</v>
      </c>
      <c r="S349">
        <v>19.899999999999999</v>
      </c>
      <c r="T349">
        <v>19.899999999999999</v>
      </c>
    </row>
    <row r="350" spans="1:20">
      <c r="A350">
        <v>9.3358329999999992</v>
      </c>
      <c r="B350">
        <v>-7.3800000000000003E-3</v>
      </c>
      <c r="C350">
        <v>-1.0410000000000001E-2</v>
      </c>
      <c r="D350">
        <v>6.0610000000000004E-3</v>
      </c>
      <c r="E350">
        <v>-4.2300000000000003E-3</v>
      </c>
      <c r="F350">
        <v>-4.3200000000000001E-3</v>
      </c>
      <c r="G350">
        <v>1.2780000000000001E-3</v>
      </c>
      <c r="H350">
        <v>-9.6600000000000002E-3</v>
      </c>
      <c r="I350">
        <v>5.6523999999999998E-2</v>
      </c>
      <c r="J350">
        <v>2.6037999999999999E-2</v>
      </c>
      <c r="K350">
        <v>7.2221999999999995E-2</v>
      </c>
      <c r="L350">
        <v>7.4156E-2</v>
      </c>
      <c r="M350">
        <v>19.899999999999999</v>
      </c>
      <c r="N350">
        <v>19.899999999999999</v>
      </c>
      <c r="O350">
        <v>19.899999999999999</v>
      </c>
      <c r="P350">
        <v>19.899999999999999</v>
      </c>
      <c r="Q350">
        <v>19.899999999999999</v>
      </c>
      <c r="R350">
        <v>19.899999999999999</v>
      </c>
      <c r="S350">
        <v>19.899999999999999</v>
      </c>
      <c r="T350">
        <v>19.899999999999999</v>
      </c>
    </row>
    <row r="351" spans="1:20">
      <c r="A351">
        <v>9.4033329999999999</v>
      </c>
      <c r="B351">
        <v>-3.6900000000000001E-3</v>
      </c>
      <c r="C351">
        <v>-7.1999999999999998E-3</v>
      </c>
      <c r="D351">
        <v>4.1960000000000001E-3</v>
      </c>
      <c r="E351">
        <v>-2.6900000000000001E-3</v>
      </c>
      <c r="F351">
        <v>-3.7100000000000002E-3</v>
      </c>
      <c r="G351">
        <v>3.2160000000000001E-3</v>
      </c>
      <c r="H351">
        <v>-7.5599999999999999E-3</v>
      </c>
      <c r="I351">
        <v>5.9006000000000003E-2</v>
      </c>
      <c r="J351">
        <v>2.2478999999999999E-2</v>
      </c>
      <c r="K351">
        <v>7.2334999999999997E-2</v>
      </c>
      <c r="L351">
        <v>7.3655999999999999E-2</v>
      </c>
      <c r="M351">
        <v>19.899999999999999</v>
      </c>
      <c r="N351">
        <v>19.899999999999999</v>
      </c>
      <c r="O351">
        <v>19.899999999999999</v>
      </c>
      <c r="P351">
        <v>19.899999999999999</v>
      </c>
      <c r="Q351">
        <v>19.899999999999999</v>
      </c>
      <c r="R351">
        <v>19.899999999999999</v>
      </c>
      <c r="S351">
        <v>19.899999999999999</v>
      </c>
      <c r="T351">
        <v>19.899999999999999</v>
      </c>
    </row>
    <row r="352" spans="1:20">
      <c r="A352">
        <v>9.4708330000000007</v>
      </c>
      <c r="B352">
        <v>-6.9199999999999999E-3</v>
      </c>
      <c r="C352">
        <v>-4.79E-3</v>
      </c>
      <c r="D352">
        <v>4.5950000000000001E-3</v>
      </c>
      <c r="E352">
        <v>-1.16E-3</v>
      </c>
      <c r="F352">
        <v>-2.8400000000000001E-3</v>
      </c>
      <c r="G352">
        <v>5.5599999999999998E-3</v>
      </c>
      <c r="H352">
        <v>-1.073E-2</v>
      </c>
      <c r="I352">
        <v>6.6452999999999998E-2</v>
      </c>
      <c r="J352">
        <v>2.5153999999999999E-2</v>
      </c>
      <c r="K352">
        <v>7.2586999999999999E-2</v>
      </c>
      <c r="L352">
        <v>7.4008000000000004E-2</v>
      </c>
      <c r="M352">
        <v>19.899999999999999</v>
      </c>
      <c r="N352">
        <v>19.899999999999999</v>
      </c>
      <c r="O352">
        <v>19.899999999999999</v>
      </c>
      <c r="P352">
        <v>19.899999999999999</v>
      </c>
      <c r="Q352">
        <v>19.899999999999999</v>
      </c>
      <c r="R352">
        <v>19.899999999999999</v>
      </c>
      <c r="S352">
        <v>19.899999999999999</v>
      </c>
      <c r="T352">
        <v>19.899999999999999</v>
      </c>
    </row>
    <row r="353" spans="1:20">
      <c r="A353">
        <v>9.5383329999999997</v>
      </c>
      <c r="B353">
        <v>-7.0000000000000001E-3</v>
      </c>
      <c r="C353">
        <v>-7.7099999999999998E-3</v>
      </c>
      <c r="D353">
        <v>4.666E-3</v>
      </c>
      <c r="E353">
        <v>-1.42E-3</v>
      </c>
      <c r="F353">
        <v>-7.0899999999999999E-3</v>
      </c>
      <c r="G353">
        <v>5.1720000000000004E-3</v>
      </c>
      <c r="H353">
        <v>-7.6600000000000001E-3</v>
      </c>
      <c r="I353">
        <v>6.1518999999999997E-2</v>
      </c>
      <c r="J353">
        <v>2.4093E-2</v>
      </c>
      <c r="K353">
        <v>7.2214E-2</v>
      </c>
      <c r="L353">
        <v>7.5037000000000006E-2</v>
      </c>
      <c r="M353">
        <v>19.899999999999999</v>
      </c>
      <c r="N353">
        <v>19.899999999999999</v>
      </c>
      <c r="O353">
        <v>19.899999999999999</v>
      </c>
      <c r="P353">
        <v>19.899999999999999</v>
      </c>
      <c r="Q353">
        <v>19.899999999999999</v>
      </c>
      <c r="R353">
        <v>19.899999999999999</v>
      </c>
      <c r="S353">
        <v>19.899999999999999</v>
      </c>
      <c r="T353">
        <v>19.899999999999999</v>
      </c>
    </row>
    <row r="354" spans="1:20">
      <c r="A354">
        <v>9.6058330000000005</v>
      </c>
      <c r="B354">
        <v>-8.6400000000000001E-3</v>
      </c>
      <c r="C354">
        <v>-6.94E-3</v>
      </c>
      <c r="D354">
        <v>2.2989999999999998E-3</v>
      </c>
      <c r="E354">
        <v>-2.7E-4</v>
      </c>
      <c r="F354">
        <v>-5.13E-3</v>
      </c>
      <c r="G354">
        <v>4.3699999999999998E-3</v>
      </c>
      <c r="H354">
        <v>-9.3299999999999998E-3</v>
      </c>
      <c r="I354">
        <v>6.2940999999999997E-2</v>
      </c>
      <c r="J354">
        <v>2.8041E-2</v>
      </c>
      <c r="K354">
        <v>6.9500000000000006E-2</v>
      </c>
      <c r="L354">
        <v>7.4116000000000001E-2</v>
      </c>
      <c r="M354">
        <v>19.899999999999999</v>
      </c>
      <c r="N354">
        <v>19.899999999999999</v>
      </c>
      <c r="O354">
        <v>19.899999999999999</v>
      </c>
      <c r="P354">
        <v>19.899999999999999</v>
      </c>
      <c r="Q354">
        <v>19.899999999999999</v>
      </c>
      <c r="R354">
        <v>19.899999999999999</v>
      </c>
      <c r="S354">
        <v>19.899999999999999</v>
      </c>
      <c r="T354">
        <v>19.899999999999999</v>
      </c>
    </row>
    <row r="355" spans="1:20">
      <c r="A355">
        <v>9.6733329999999995</v>
      </c>
      <c r="B355">
        <v>-4.1399999999999996E-3</v>
      </c>
      <c r="C355">
        <v>-8.5299999999999994E-3</v>
      </c>
      <c r="D355">
        <v>3.7859999999999999E-3</v>
      </c>
      <c r="E355">
        <v>-1.25E-3</v>
      </c>
      <c r="F355">
        <v>-2.4499999999999999E-3</v>
      </c>
      <c r="G355">
        <v>4.5209999999999998E-3</v>
      </c>
      <c r="H355">
        <v>-9.8399999999999998E-3</v>
      </c>
      <c r="I355">
        <v>6.6748000000000002E-2</v>
      </c>
      <c r="J355">
        <v>2.6072999999999999E-2</v>
      </c>
      <c r="K355">
        <v>7.6525999999999997E-2</v>
      </c>
      <c r="L355">
        <v>7.8061000000000005E-2</v>
      </c>
      <c r="M355">
        <v>19.899999999999999</v>
      </c>
      <c r="N355">
        <v>19.899999999999999</v>
      </c>
      <c r="O355">
        <v>19.899999999999999</v>
      </c>
      <c r="P355">
        <v>19.899999999999999</v>
      </c>
      <c r="Q355">
        <v>19.899999999999999</v>
      </c>
      <c r="R355">
        <v>19.899999999999999</v>
      </c>
      <c r="S355">
        <v>19.899999999999999</v>
      </c>
      <c r="T355">
        <v>19.899999999999999</v>
      </c>
    </row>
    <row r="356" spans="1:20">
      <c r="A356">
        <v>9.7408330000000003</v>
      </c>
      <c r="B356">
        <v>-6.3400000000000001E-3</v>
      </c>
      <c r="C356">
        <v>-6.1500000000000001E-3</v>
      </c>
      <c r="D356">
        <v>5.0340000000000003E-3</v>
      </c>
      <c r="E356">
        <v>-2.14E-3</v>
      </c>
      <c r="F356">
        <v>-6.5500000000000003E-3</v>
      </c>
      <c r="G356">
        <v>2.9659999999999999E-3</v>
      </c>
      <c r="H356">
        <v>-6.0000000000000001E-3</v>
      </c>
      <c r="I356">
        <v>6.4765000000000003E-2</v>
      </c>
      <c r="J356">
        <v>2.9627000000000001E-2</v>
      </c>
      <c r="K356">
        <v>8.1328999999999999E-2</v>
      </c>
      <c r="L356">
        <v>7.7009999999999995E-2</v>
      </c>
      <c r="M356">
        <v>19.899999999999999</v>
      </c>
      <c r="N356">
        <v>19.899999999999999</v>
      </c>
      <c r="O356">
        <v>19.899999999999999</v>
      </c>
      <c r="P356">
        <v>19.899999999999999</v>
      </c>
      <c r="Q356">
        <v>19.899999999999999</v>
      </c>
      <c r="R356">
        <v>19.899999999999999</v>
      </c>
      <c r="S356">
        <v>19.899999999999999</v>
      </c>
      <c r="T356">
        <v>19.899999999999999</v>
      </c>
    </row>
    <row r="357" spans="1:20">
      <c r="A357">
        <v>9.8083329999999993</v>
      </c>
      <c r="B357">
        <v>-6.6E-3</v>
      </c>
      <c r="C357">
        <v>-1.1129999999999999E-2</v>
      </c>
      <c r="D357">
        <v>2.5070000000000001E-3</v>
      </c>
      <c r="E357">
        <v>1.06E-4</v>
      </c>
      <c r="F357">
        <v>-4.2700000000000004E-3</v>
      </c>
      <c r="G357">
        <v>2.8019999999999998E-3</v>
      </c>
      <c r="H357">
        <v>-7.8399999999999997E-3</v>
      </c>
      <c r="I357">
        <v>6.9442000000000004E-2</v>
      </c>
      <c r="J357">
        <v>2.5777000000000001E-2</v>
      </c>
      <c r="K357">
        <v>7.5054999999999997E-2</v>
      </c>
      <c r="L357">
        <v>7.1274000000000004E-2</v>
      </c>
      <c r="M357">
        <v>19.899999999999999</v>
      </c>
      <c r="N357">
        <v>19.899999999999999</v>
      </c>
      <c r="O357">
        <v>19.899999999999999</v>
      </c>
      <c r="P357">
        <v>19.899999999999999</v>
      </c>
      <c r="Q357">
        <v>19.899999999999999</v>
      </c>
      <c r="R357">
        <v>19.899999999999999</v>
      </c>
      <c r="S357">
        <v>19.899999999999999</v>
      </c>
      <c r="T357">
        <v>19.899999999999999</v>
      </c>
    </row>
    <row r="358" spans="1:20">
      <c r="A358">
        <v>9.8758330000000001</v>
      </c>
      <c r="B358">
        <v>-7.7499999999999999E-3</v>
      </c>
      <c r="C358">
        <v>-6.4200000000000004E-3</v>
      </c>
      <c r="D358">
        <v>3.7390000000000001E-3</v>
      </c>
      <c r="E358">
        <v>-3.7499999999999999E-3</v>
      </c>
      <c r="F358">
        <v>-3.3999999999999998E-3</v>
      </c>
      <c r="G358">
        <v>2.6069999999999999E-3</v>
      </c>
      <c r="H358">
        <v>-5.2300000000000003E-3</v>
      </c>
      <c r="I358">
        <v>6.8242999999999998E-2</v>
      </c>
      <c r="J358">
        <v>2.8126000000000002E-2</v>
      </c>
      <c r="K358">
        <v>7.6379000000000002E-2</v>
      </c>
      <c r="L358">
        <v>6.8654000000000007E-2</v>
      </c>
      <c r="M358">
        <v>19.899999999999999</v>
      </c>
      <c r="N358">
        <v>19.899999999999999</v>
      </c>
      <c r="O358">
        <v>19.899999999999999</v>
      </c>
      <c r="P358">
        <v>19.899999999999999</v>
      </c>
      <c r="Q358">
        <v>19.899999999999999</v>
      </c>
      <c r="R358">
        <v>19.899999999999999</v>
      </c>
      <c r="S358">
        <v>19.899999999999999</v>
      </c>
      <c r="T358">
        <v>19.899999999999999</v>
      </c>
    </row>
    <row r="359" spans="1:20">
      <c r="A359">
        <v>9.9433330000000009</v>
      </c>
      <c r="B359">
        <v>-2.5100000000000001E-3</v>
      </c>
      <c r="C359">
        <v>-8.3099999999999997E-3</v>
      </c>
      <c r="D359">
        <v>2.8080000000000002E-3</v>
      </c>
      <c r="E359">
        <v>-3.96E-3</v>
      </c>
      <c r="F359">
        <v>-7.1199999999999996E-3</v>
      </c>
      <c r="G359">
        <v>-2.2000000000000001E-4</v>
      </c>
      <c r="H359">
        <v>-8.8299999999999993E-3</v>
      </c>
      <c r="I359">
        <v>6.5623000000000001E-2</v>
      </c>
      <c r="J359">
        <v>2.6429999999999999E-2</v>
      </c>
      <c r="K359">
        <v>7.3458999999999997E-2</v>
      </c>
      <c r="L359">
        <v>7.1960999999999997E-2</v>
      </c>
      <c r="M359">
        <v>19.899999999999999</v>
      </c>
      <c r="N359">
        <v>19.899999999999999</v>
      </c>
      <c r="O359">
        <v>19.899999999999999</v>
      </c>
      <c r="P359">
        <v>19.899999999999999</v>
      </c>
      <c r="Q359">
        <v>19.899999999999999</v>
      </c>
      <c r="R359">
        <v>19.899999999999999</v>
      </c>
      <c r="S359">
        <v>19.899999999999999</v>
      </c>
      <c r="T359">
        <v>19.899999999999999</v>
      </c>
    </row>
    <row r="360" spans="1:20">
      <c r="A360">
        <v>10.01083</v>
      </c>
      <c r="B360">
        <v>-1.2099999999999999E-3</v>
      </c>
      <c r="C360">
        <v>-4.7299999999999998E-3</v>
      </c>
      <c r="D360">
        <v>4.9639999999999997E-3</v>
      </c>
      <c r="E360">
        <v>-2.64E-3</v>
      </c>
      <c r="F360">
        <v>-2.33E-3</v>
      </c>
      <c r="G360">
        <v>2.2750000000000001E-3</v>
      </c>
      <c r="H360">
        <v>-6.5300000000000002E-3</v>
      </c>
      <c r="I360">
        <v>6.7748000000000003E-2</v>
      </c>
      <c r="J360">
        <v>2.3411000000000001E-2</v>
      </c>
      <c r="K360">
        <v>7.4238999999999999E-2</v>
      </c>
      <c r="L360">
        <v>7.3180999999999996E-2</v>
      </c>
      <c r="M360">
        <v>19.899999999999999</v>
      </c>
      <c r="N360">
        <v>19.899999999999999</v>
      </c>
      <c r="O360">
        <v>19.899999999999999</v>
      </c>
      <c r="P360">
        <v>19.899999999999999</v>
      </c>
      <c r="Q360">
        <v>19.899999999999999</v>
      </c>
      <c r="R360">
        <v>19.899999999999999</v>
      </c>
      <c r="S360">
        <v>19.899999999999999</v>
      </c>
      <c r="T360">
        <v>19.899999999999999</v>
      </c>
    </row>
    <row r="361" spans="1:20">
      <c r="A361">
        <v>10.078329999999999</v>
      </c>
      <c r="B361">
        <v>-2.7399999999999998E-3</v>
      </c>
      <c r="C361">
        <v>-1.014E-2</v>
      </c>
      <c r="D361">
        <v>1.529E-3</v>
      </c>
      <c r="E361">
        <v>-5.7200000000000003E-3</v>
      </c>
      <c r="F361">
        <v>-3.2100000000000002E-3</v>
      </c>
      <c r="G361">
        <v>1.178E-3</v>
      </c>
      <c r="H361">
        <v>-9.1900000000000003E-3</v>
      </c>
      <c r="I361">
        <v>6.5666000000000002E-2</v>
      </c>
      <c r="J361">
        <v>2.3902E-2</v>
      </c>
      <c r="K361">
        <v>7.5468999999999994E-2</v>
      </c>
      <c r="L361">
        <v>7.2112999999999997E-2</v>
      </c>
      <c r="M361">
        <v>19.899999999999999</v>
      </c>
      <c r="N361">
        <v>19.899999999999999</v>
      </c>
      <c r="O361">
        <v>19.899999999999999</v>
      </c>
      <c r="P361">
        <v>19.899999999999999</v>
      </c>
      <c r="Q361">
        <v>19.899999999999999</v>
      </c>
      <c r="R361">
        <v>19.899999999999999</v>
      </c>
      <c r="S361">
        <v>19.899999999999999</v>
      </c>
      <c r="T361">
        <v>19.899999999999999</v>
      </c>
    </row>
    <row r="362" spans="1:20">
      <c r="A362">
        <v>10.14583</v>
      </c>
      <c r="B362">
        <v>-4.3200000000000001E-3</v>
      </c>
      <c r="C362">
        <v>-6.8399999999999997E-3</v>
      </c>
      <c r="D362">
        <v>1.627E-3</v>
      </c>
      <c r="E362">
        <v>-2.65E-3</v>
      </c>
      <c r="F362">
        <v>-3.7000000000000002E-3</v>
      </c>
      <c r="G362">
        <v>8.2200000000000003E-4</v>
      </c>
      <c r="H362">
        <v>-7.1500000000000001E-3</v>
      </c>
      <c r="I362">
        <v>6.5873000000000001E-2</v>
      </c>
      <c r="J362">
        <v>2.1642999999999999E-2</v>
      </c>
      <c r="K362">
        <v>7.4744000000000005E-2</v>
      </c>
      <c r="L362">
        <v>7.4364E-2</v>
      </c>
      <c r="M362">
        <v>19.899999999999999</v>
      </c>
      <c r="N362">
        <v>19.899999999999999</v>
      </c>
      <c r="O362">
        <v>19.899999999999999</v>
      </c>
      <c r="P362">
        <v>19.899999999999999</v>
      </c>
      <c r="Q362">
        <v>19.899999999999999</v>
      </c>
      <c r="R362">
        <v>19.899999999999999</v>
      </c>
      <c r="S362">
        <v>19.899999999999999</v>
      </c>
      <c r="T362">
        <v>19.899999999999999</v>
      </c>
    </row>
    <row r="363" spans="1:20">
      <c r="A363">
        <v>10.213329999999999</v>
      </c>
      <c r="B363">
        <v>-3.6700000000000001E-3</v>
      </c>
      <c r="C363">
        <v>-9.9500000000000005E-3</v>
      </c>
      <c r="D363">
        <v>4.8710000000000003E-3</v>
      </c>
      <c r="E363">
        <v>-2.1099999999999999E-3</v>
      </c>
      <c r="F363">
        <v>-3.79E-3</v>
      </c>
      <c r="G363">
        <v>2.4919999999999999E-3</v>
      </c>
      <c r="H363">
        <v>-5.4799999999999996E-3</v>
      </c>
      <c r="I363">
        <v>6.2520999999999993E-2</v>
      </c>
      <c r="J363">
        <v>2.3557000000000002E-2</v>
      </c>
      <c r="K363">
        <v>6.8737999999999994E-2</v>
      </c>
      <c r="L363">
        <v>7.1204000000000003E-2</v>
      </c>
      <c r="M363">
        <v>19.899999999999999</v>
      </c>
      <c r="N363">
        <v>19.899999999999999</v>
      </c>
      <c r="O363">
        <v>19.899999999999999</v>
      </c>
      <c r="P363">
        <v>19.899999999999999</v>
      </c>
      <c r="Q363">
        <v>19.899999999999999</v>
      </c>
      <c r="R363">
        <v>19.899999999999999</v>
      </c>
      <c r="S363">
        <v>19.899999999999999</v>
      </c>
      <c r="T363">
        <v>19.899999999999999</v>
      </c>
    </row>
    <row r="364" spans="1:20">
      <c r="A364">
        <v>10.28083</v>
      </c>
      <c r="B364">
        <v>-3.14E-3</v>
      </c>
      <c r="C364">
        <v>-7.2300000000000003E-3</v>
      </c>
      <c r="D364">
        <v>-4.4000000000000002E-4</v>
      </c>
      <c r="E364">
        <v>-3.2699999999999999E-3</v>
      </c>
      <c r="F364">
        <v>-1.49E-3</v>
      </c>
      <c r="G364">
        <v>-3.1E-4</v>
      </c>
      <c r="H364">
        <v>-5.3899999999999998E-3</v>
      </c>
      <c r="I364">
        <v>6.5534999999999996E-2</v>
      </c>
      <c r="J364">
        <v>3.2608999999999999E-2</v>
      </c>
      <c r="K364">
        <v>7.2009000000000004E-2</v>
      </c>
      <c r="L364">
        <v>7.1071999999999996E-2</v>
      </c>
      <c r="M364">
        <v>19.899999999999999</v>
      </c>
      <c r="N364">
        <v>19.899999999999999</v>
      </c>
      <c r="O364">
        <v>19.899999999999999</v>
      </c>
      <c r="P364">
        <v>19.899999999999999</v>
      </c>
      <c r="Q364">
        <v>19.899999999999999</v>
      </c>
      <c r="R364">
        <v>19.899999999999999</v>
      </c>
      <c r="S364">
        <v>19.899999999999999</v>
      </c>
      <c r="T364">
        <v>19.899999999999999</v>
      </c>
    </row>
    <row r="365" spans="1:20">
      <c r="A365">
        <v>10.348330000000001</v>
      </c>
      <c r="B365">
        <v>-4.0400000000000002E-3</v>
      </c>
      <c r="C365">
        <v>-6.9199999999999999E-3</v>
      </c>
      <c r="D365">
        <v>-1.1000000000000001E-3</v>
      </c>
      <c r="E365">
        <v>-1.3500000000000001E-3</v>
      </c>
      <c r="F365">
        <v>-2.2200000000000002E-3</v>
      </c>
      <c r="G365">
        <v>-5.5100000000000001E-3</v>
      </c>
      <c r="H365">
        <v>-6.1999999999999998E-3</v>
      </c>
      <c r="I365">
        <v>5.9263000000000003E-2</v>
      </c>
      <c r="J365">
        <v>1.9979E-2</v>
      </c>
      <c r="K365">
        <v>6.8701999999999999E-2</v>
      </c>
      <c r="L365">
        <v>7.0162000000000002E-2</v>
      </c>
      <c r="M365">
        <v>19.899999999999999</v>
      </c>
      <c r="N365">
        <v>19.899999999999999</v>
      </c>
      <c r="O365">
        <v>19.899999999999999</v>
      </c>
      <c r="P365">
        <v>19.899999999999999</v>
      </c>
      <c r="Q365">
        <v>19.899999999999999</v>
      </c>
      <c r="R365">
        <v>19.899999999999999</v>
      </c>
      <c r="S365">
        <v>19.899999999999999</v>
      </c>
      <c r="T365">
        <v>19.899999999999999</v>
      </c>
    </row>
    <row r="366" spans="1:20">
      <c r="A366">
        <v>10.41583</v>
      </c>
      <c r="B366">
        <v>-3.9100000000000003E-3</v>
      </c>
      <c r="C366">
        <v>-7.3800000000000003E-3</v>
      </c>
      <c r="D366">
        <v>2.2070000000000002E-3</v>
      </c>
      <c r="E366">
        <v>-4.3800000000000002E-3</v>
      </c>
      <c r="F366">
        <v>-1.8799999999999999E-3</v>
      </c>
      <c r="G366">
        <v>-6.8100000000000001E-3</v>
      </c>
      <c r="H366">
        <v>-6.5399999999999998E-3</v>
      </c>
      <c r="I366">
        <v>6.8505999999999997E-2</v>
      </c>
      <c r="J366">
        <v>3.0417E-2</v>
      </c>
      <c r="K366">
        <v>7.2675000000000003E-2</v>
      </c>
      <c r="L366">
        <v>7.0507E-2</v>
      </c>
      <c r="M366">
        <v>19.899999999999999</v>
      </c>
      <c r="N366">
        <v>19.899999999999999</v>
      </c>
      <c r="O366">
        <v>19.899999999999999</v>
      </c>
      <c r="P366">
        <v>19.899999999999999</v>
      </c>
      <c r="Q366">
        <v>19.899999999999999</v>
      </c>
      <c r="R366">
        <v>19.899999999999999</v>
      </c>
      <c r="S366">
        <v>19.899999999999999</v>
      </c>
      <c r="T366">
        <v>19.899999999999999</v>
      </c>
    </row>
    <row r="367" spans="1:20">
      <c r="A367">
        <v>10.48333</v>
      </c>
      <c r="B367">
        <v>-5.8900000000000003E-3</v>
      </c>
      <c r="C367">
        <v>-7.0699999999999999E-3</v>
      </c>
      <c r="D367">
        <v>3.581E-3</v>
      </c>
      <c r="E367">
        <v>-2.9099999999999998E-3</v>
      </c>
      <c r="F367">
        <v>-2.8999999999999998E-3</v>
      </c>
      <c r="G367">
        <v>-6.0499999999999998E-3</v>
      </c>
      <c r="H367">
        <v>-4.5700000000000003E-3</v>
      </c>
      <c r="I367">
        <v>6.8360000000000004E-2</v>
      </c>
      <c r="J367">
        <v>3.0556E-2</v>
      </c>
      <c r="K367">
        <v>6.7380999999999996E-2</v>
      </c>
      <c r="L367">
        <v>6.8111000000000005E-2</v>
      </c>
      <c r="M367">
        <v>19.899999999999999</v>
      </c>
      <c r="N367">
        <v>19.899999999999999</v>
      </c>
      <c r="O367">
        <v>19.899999999999999</v>
      </c>
      <c r="P367">
        <v>19.899999999999999</v>
      </c>
      <c r="Q367">
        <v>19.899999999999999</v>
      </c>
      <c r="R367">
        <v>19.899999999999999</v>
      </c>
      <c r="S367">
        <v>19.899999999999999</v>
      </c>
      <c r="T367">
        <v>19.899999999999999</v>
      </c>
    </row>
    <row r="368" spans="1:20">
      <c r="A368">
        <v>10.550829999999999</v>
      </c>
      <c r="B368">
        <v>-5.2900000000000004E-3</v>
      </c>
      <c r="C368">
        <v>-4.2900000000000004E-3</v>
      </c>
      <c r="D368">
        <v>5.9000000000000003E-4</v>
      </c>
      <c r="E368">
        <v>-3.0000000000000001E-3</v>
      </c>
      <c r="F368">
        <v>-2.9E-4</v>
      </c>
      <c r="G368">
        <v>-6.2100000000000002E-3</v>
      </c>
      <c r="H368">
        <v>-3.2399999999999998E-3</v>
      </c>
      <c r="I368">
        <v>6.6289000000000001E-2</v>
      </c>
      <c r="J368">
        <v>3.1185999999999998E-2</v>
      </c>
      <c r="K368">
        <v>7.5536000000000006E-2</v>
      </c>
      <c r="L368">
        <v>6.6403000000000004E-2</v>
      </c>
      <c r="M368">
        <v>19.899999999999999</v>
      </c>
      <c r="N368">
        <v>19.899999999999999</v>
      </c>
      <c r="O368">
        <v>19.899999999999999</v>
      </c>
      <c r="P368">
        <v>19.899999999999999</v>
      </c>
      <c r="Q368">
        <v>19.899999999999999</v>
      </c>
      <c r="R368">
        <v>19.899999999999999</v>
      </c>
      <c r="S368">
        <v>19.899999999999999</v>
      </c>
      <c r="T368">
        <v>19.899999999999999</v>
      </c>
    </row>
    <row r="369" spans="1:20">
      <c r="A369">
        <v>10.61833</v>
      </c>
      <c r="B369">
        <v>-4.3200000000000001E-3</v>
      </c>
      <c r="C369">
        <v>-1.3600000000000001E-3</v>
      </c>
      <c r="D369">
        <v>4.4260000000000002E-3</v>
      </c>
      <c r="E369">
        <v>-3.14E-3</v>
      </c>
      <c r="F369">
        <v>2.8800000000000001E-4</v>
      </c>
      <c r="G369">
        <v>-3.15E-3</v>
      </c>
      <c r="H369">
        <v>-7.1700000000000002E-3</v>
      </c>
      <c r="I369">
        <v>6.8922999999999998E-2</v>
      </c>
      <c r="J369">
        <v>2.6298999999999999E-2</v>
      </c>
      <c r="K369">
        <v>7.1841000000000002E-2</v>
      </c>
      <c r="L369">
        <v>6.8826999999999999E-2</v>
      </c>
      <c r="M369">
        <v>19.899999999999999</v>
      </c>
      <c r="N369">
        <v>19.899999999999999</v>
      </c>
      <c r="O369">
        <v>19.899999999999999</v>
      </c>
      <c r="P369">
        <v>19.899999999999999</v>
      </c>
      <c r="Q369">
        <v>19.899999999999999</v>
      </c>
      <c r="R369">
        <v>19.899999999999999</v>
      </c>
      <c r="S369">
        <v>19.899999999999999</v>
      </c>
      <c r="T369">
        <v>19.899999999999999</v>
      </c>
    </row>
    <row r="370" spans="1:20">
      <c r="A370">
        <v>10.685829999999999</v>
      </c>
      <c r="B370">
        <v>-3.48E-3</v>
      </c>
      <c r="C370">
        <v>-2.5000000000000001E-3</v>
      </c>
      <c r="D370">
        <v>1.1280000000000001E-3</v>
      </c>
      <c r="E370">
        <v>-9.8999999999999999E-4</v>
      </c>
      <c r="F370">
        <v>-2.4599999999999999E-3</v>
      </c>
      <c r="G370">
        <v>-2.66E-3</v>
      </c>
      <c r="H370">
        <v>-6.9699999999999996E-3</v>
      </c>
      <c r="I370">
        <v>6.8922999999999998E-2</v>
      </c>
      <c r="J370">
        <v>2.9857999999999999E-2</v>
      </c>
      <c r="K370">
        <v>7.5049000000000005E-2</v>
      </c>
      <c r="L370">
        <v>7.1247000000000005E-2</v>
      </c>
      <c r="M370">
        <v>19.899999999999999</v>
      </c>
      <c r="N370">
        <v>19.899999999999999</v>
      </c>
      <c r="O370">
        <v>19.899999999999999</v>
      </c>
      <c r="P370">
        <v>19.899999999999999</v>
      </c>
      <c r="Q370">
        <v>19.899999999999999</v>
      </c>
      <c r="R370">
        <v>19.899999999999999</v>
      </c>
      <c r="S370">
        <v>19.899999999999999</v>
      </c>
      <c r="T370">
        <v>19.899999999999999</v>
      </c>
    </row>
    <row r="371" spans="1:20">
      <c r="A371">
        <v>10.75333</v>
      </c>
      <c r="B371">
        <v>-3.8899999999999998E-3</v>
      </c>
      <c r="C371">
        <v>-8.8999999999999995E-4</v>
      </c>
      <c r="D371">
        <v>3.5699999999999998E-3</v>
      </c>
      <c r="E371">
        <v>-1.67E-3</v>
      </c>
      <c r="F371">
        <v>2.7E-4</v>
      </c>
      <c r="G371">
        <v>-1.91E-3</v>
      </c>
      <c r="H371">
        <v>-3.5500000000000002E-3</v>
      </c>
      <c r="I371">
        <v>6.9013000000000005E-2</v>
      </c>
      <c r="J371">
        <v>3.0464000000000001E-2</v>
      </c>
      <c r="K371">
        <v>7.2745000000000004E-2</v>
      </c>
      <c r="L371">
        <v>7.0735000000000006E-2</v>
      </c>
      <c r="M371">
        <v>19.899999999999999</v>
      </c>
      <c r="N371">
        <v>19.899999999999999</v>
      </c>
      <c r="O371">
        <v>19.899999999999999</v>
      </c>
      <c r="P371">
        <v>19.899999999999999</v>
      </c>
      <c r="Q371">
        <v>19.899999999999999</v>
      </c>
      <c r="R371">
        <v>19.899999999999999</v>
      </c>
      <c r="S371">
        <v>19.899999999999999</v>
      </c>
      <c r="T371">
        <v>19.899999999999999</v>
      </c>
    </row>
    <row r="372" spans="1:20">
      <c r="A372">
        <v>10.820830000000001</v>
      </c>
      <c r="B372">
        <v>-3.1900000000000001E-3</v>
      </c>
      <c r="C372">
        <v>-7.2000000000000005E-4</v>
      </c>
      <c r="D372">
        <v>1.1150000000000001E-3</v>
      </c>
      <c r="E372">
        <v>-2.1000000000000001E-4</v>
      </c>
      <c r="F372">
        <v>-7.3999999999999999E-4</v>
      </c>
      <c r="G372">
        <v>-8.0999999999999996E-4</v>
      </c>
      <c r="H372">
        <v>-3.4399999999999999E-3</v>
      </c>
      <c r="I372">
        <v>7.0115999999999998E-2</v>
      </c>
      <c r="J372">
        <v>2.7292E-2</v>
      </c>
      <c r="K372">
        <v>7.5998999999999997E-2</v>
      </c>
      <c r="L372">
        <v>7.1178000000000005E-2</v>
      </c>
      <c r="M372">
        <v>19.899999999999999</v>
      </c>
      <c r="N372">
        <v>19.899999999999999</v>
      </c>
      <c r="O372">
        <v>19.899999999999999</v>
      </c>
      <c r="P372">
        <v>19.899999999999999</v>
      </c>
      <c r="Q372">
        <v>19.899999999999999</v>
      </c>
      <c r="R372">
        <v>19.899999999999999</v>
      </c>
      <c r="S372">
        <v>19.899999999999999</v>
      </c>
      <c r="T372">
        <v>19.899999999999999</v>
      </c>
    </row>
    <row r="373" spans="1:20">
      <c r="A373">
        <v>10.88833</v>
      </c>
      <c r="B373">
        <v>-1.47E-3</v>
      </c>
      <c r="C373">
        <v>-5.9999999999999995E-4</v>
      </c>
      <c r="D373">
        <v>2.63E-3</v>
      </c>
      <c r="E373">
        <v>3.2269999999999998E-3</v>
      </c>
      <c r="F373">
        <v>-6.8999999999999997E-4</v>
      </c>
      <c r="G373">
        <v>-1.1100000000000001E-3</v>
      </c>
      <c r="H373">
        <v>-3.1099999999999999E-3</v>
      </c>
      <c r="I373">
        <v>7.1165999999999993E-2</v>
      </c>
      <c r="J373">
        <v>2.9937999999999999E-2</v>
      </c>
      <c r="K373">
        <v>7.2694999999999996E-2</v>
      </c>
      <c r="L373">
        <v>7.4115E-2</v>
      </c>
      <c r="M373">
        <v>19.899999999999999</v>
      </c>
      <c r="N373">
        <v>19.899999999999999</v>
      </c>
      <c r="O373">
        <v>19.899999999999999</v>
      </c>
      <c r="P373">
        <v>19.899999999999999</v>
      </c>
      <c r="Q373">
        <v>19.899999999999999</v>
      </c>
      <c r="R373">
        <v>19.899999999999999</v>
      </c>
      <c r="S373">
        <v>19.899999999999999</v>
      </c>
      <c r="T373">
        <v>19.899999999999999</v>
      </c>
    </row>
    <row r="374" spans="1:20">
      <c r="A374">
        <v>10.955830000000001</v>
      </c>
      <c r="B374">
        <v>-1.0120000000000001E-2</v>
      </c>
      <c r="C374">
        <v>-8.0300000000000007E-3</v>
      </c>
      <c r="D374">
        <v>4.6799999999999999E-4</v>
      </c>
      <c r="E374">
        <v>9.5799999999999998E-4</v>
      </c>
      <c r="F374">
        <v>4.6E-5</v>
      </c>
      <c r="G374">
        <v>-4.7400000000000003E-3</v>
      </c>
      <c r="H374">
        <v>-6.4000000000000005E-4</v>
      </c>
      <c r="I374">
        <v>6.9794999999999996E-2</v>
      </c>
      <c r="J374">
        <v>3.3077000000000002E-2</v>
      </c>
      <c r="K374">
        <v>7.1107000000000004E-2</v>
      </c>
      <c r="L374">
        <v>7.1839E-2</v>
      </c>
      <c r="M374">
        <v>19.899999999999999</v>
      </c>
      <c r="N374">
        <v>19.899999999999999</v>
      </c>
      <c r="O374">
        <v>19.899999999999999</v>
      </c>
      <c r="P374">
        <v>19.899999999999999</v>
      </c>
      <c r="Q374">
        <v>19.899999999999999</v>
      </c>
      <c r="R374">
        <v>19.899999999999999</v>
      </c>
      <c r="S374">
        <v>19.899999999999999</v>
      </c>
      <c r="T374">
        <v>19.899999999999999</v>
      </c>
    </row>
    <row r="375" spans="1:20">
      <c r="A375">
        <v>11.02333</v>
      </c>
      <c r="B375">
        <v>-7.0299999999999998E-3</v>
      </c>
      <c r="C375">
        <v>-6.4700000000000001E-3</v>
      </c>
      <c r="D375">
        <v>1.0059999999999999E-3</v>
      </c>
      <c r="E375">
        <v>1.9949999999999998E-3</v>
      </c>
      <c r="F375">
        <v>-2.4000000000000001E-4</v>
      </c>
      <c r="G375">
        <v>-6.3000000000000003E-4</v>
      </c>
      <c r="H375">
        <v>-3.8E-3</v>
      </c>
      <c r="I375">
        <v>6.7031999999999994E-2</v>
      </c>
      <c r="J375">
        <v>3.3111000000000002E-2</v>
      </c>
      <c r="K375">
        <v>7.2047E-2</v>
      </c>
      <c r="L375">
        <v>7.1499999999999994E-2</v>
      </c>
      <c r="M375">
        <v>19.899999999999999</v>
      </c>
      <c r="N375">
        <v>19.899999999999999</v>
      </c>
      <c r="O375">
        <v>19.899999999999999</v>
      </c>
      <c r="P375">
        <v>19.899999999999999</v>
      </c>
      <c r="Q375">
        <v>19.899999999999999</v>
      </c>
      <c r="R375">
        <v>19.899999999999999</v>
      </c>
      <c r="S375">
        <v>19.899999999999999</v>
      </c>
      <c r="T375">
        <v>19.899999999999999</v>
      </c>
    </row>
    <row r="376" spans="1:20">
      <c r="A376">
        <v>11.09083</v>
      </c>
      <c r="B376">
        <v>-9.9000000000000008E-3</v>
      </c>
      <c r="C376">
        <v>-7.7400000000000004E-3</v>
      </c>
      <c r="D376">
        <v>9.3199999999999999E-4</v>
      </c>
      <c r="E376">
        <v>2.8670000000000002E-3</v>
      </c>
      <c r="F376">
        <v>-1.1E-4</v>
      </c>
      <c r="G376">
        <v>-1.66E-3</v>
      </c>
      <c r="H376">
        <v>-3.8600000000000001E-3</v>
      </c>
      <c r="I376">
        <v>6.6734000000000002E-2</v>
      </c>
      <c r="J376">
        <v>3.0366000000000001E-2</v>
      </c>
      <c r="K376">
        <v>7.6901999999999998E-2</v>
      </c>
      <c r="L376">
        <v>7.3234999999999995E-2</v>
      </c>
      <c r="M376">
        <v>19.899999999999999</v>
      </c>
      <c r="N376">
        <v>19.899999999999999</v>
      </c>
      <c r="O376">
        <v>19.899999999999999</v>
      </c>
      <c r="P376">
        <v>19.899999999999999</v>
      </c>
      <c r="Q376">
        <v>19.899999999999999</v>
      </c>
      <c r="R376">
        <v>19.899999999999999</v>
      </c>
      <c r="S376">
        <v>19.899999999999999</v>
      </c>
      <c r="T376">
        <v>19.899999999999999</v>
      </c>
    </row>
    <row r="377" spans="1:20">
      <c r="A377">
        <v>11.158329999999999</v>
      </c>
      <c r="B377">
        <v>-1.051E-2</v>
      </c>
      <c r="C377">
        <v>-3.0899999999999999E-3</v>
      </c>
      <c r="D377">
        <v>1.8799999999999999E-4</v>
      </c>
      <c r="E377">
        <v>-3.9399999999999999E-3</v>
      </c>
      <c r="F377">
        <v>7.9799999999999999E-4</v>
      </c>
      <c r="G377">
        <v>-1.7000000000000001E-4</v>
      </c>
      <c r="H377">
        <v>-4.1700000000000001E-3</v>
      </c>
      <c r="I377">
        <v>6.5434000000000006E-2</v>
      </c>
      <c r="J377">
        <v>3.6642000000000001E-2</v>
      </c>
      <c r="K377">
        <v>7.8437999999999994E-2</v>
      </c>
      <c r="L377">
        <v>7.3828000000000005E-2</v>
      </c>
      <c r="M377">
        <v>19.899999999999999</v>
      </c>
      <c r="N377">
        <v>19.899999999999999</v>
      </c>
      <c r="O377">
        <v>19.899999999999999</v>
      </c>
      <c r="P377">
        <v>19.899999999999999</v>
      </c>
      <c r="Q377">
        <v>19.899999999999999</v>
      </c>
      <c r="R377">
        <v>19.899999999999999</v>
      </c>
      <c r="S377">
        <v>19.899999999999999</v>
      </c>
      <c r="T377">
        <v>19.899999999999999</v>
      </c>
    </row>
    <row r="378" spans="1:20">
      <c r="A378">
        <v>11.22583</v>
      </c>
      <c r="B378">
        <v>-9.8399999999999998E-3</v>
      </c>
      <c r="C378">
        <v>-6.6699999999999997E-3</v>
      </c>
      <c r="D378">
        <v>2.7060000000000001E-3</v>
      </c>
      <c r="E378">
        <v>-1.6979999999999999E-2</v>
      </c>
      <c r="F378">
        <v>4.4320000000000002E-3</v>
      </c>
      <c r="G378">
        <v>2.5019999999999999E-3</v>
      </c>
      <c r="H378">
        <v>-3.98E-3</v>
      </c>
      <c r="I378">
        <v>6.0581999999999997E-2</v>
      </c>
      <c r="J378">
        <v>3.3623E-2</v>
      </c>
      <c r="K378">
        <v>7.3165999999999995E-2</v>
      </c>
      <c r="L378">
        <v>7.2034000000000001E-2</v>
      </c>
      <c r="M378">
        <v>19.899999999999999</v>
      </c>
      <c r="N378">
        <v>19.899999999999999</v>
      </c>
      <c r="O378">
        <v>19.899999999999999</v>
      </c>
      <c r="P378">
        <v>19.899999999999999</v>
      </c>
      <c r="Q378">
        <v>19.899999999999999</v>
      </c>
      <c r="R378">
        <v>19.899999999999999</v>
      </c>
      <c r="S378">
        <v>19.899999999999999</v>
      </c>
      <c r="T378">
        <v>19.899999999999999</v>
      </c>
    </row>
    <row r="379" spans="1:20">
      <c r="A379">
        <v>11.293329999999999</v>
      </c>
      <c r="B379">
        <v>-6.4799999999999996E-3</v>
      </c>
      <c r="C379">
        <v>-5.5199999999999997E-3</v>
      </c>
      <c r="D379">
        <v>6.5799999999999995E-4</v>
      </c>
      <c r="E379">
        <v>-1.8149999999999999E-2</v>
      </c>
      <c r="F379">
        <v>1.8600000000000001E-3</v>
      </c>
      <c r="G379">
        <v>1.2799999999999999E-4</v>
      </c>
      <c r="H379">
        <v>-2.3800000000000002E-3</v>
      </c>
      <c r="I379">
        <v>5.6327000000000002E-2</v>
      </c>
      <c r="J379">
        <v>3.6638999999999998E-2</v>
      </c>
      <c r="K379">
        <v>7.5427999999999995E-2</v>
      </c>
      <c r="L379">
        <v>7.2588E-2</v>
      </c>
      <c r="M379">
        <v>19.899999999999999</v>
      </c>
      <c r="N379">
        <v>19.899999999999999</v>
      </c>
      <c r="O379">
        <v>19.899999999999999</v>
      </c>
      <c r="P379">
        <v>19.899999999999999</v>
      </c>
      <c r="Q379">
        <v>19.899999999999999</v>
      </c>
      <c r="R379">
        <v>19.899999999999999</v>
      </c>
      <c r="S379">
        <v>19.899999999999999</v>
      </c>
      <c r="T379">
        <v>19.899999999999999</v>
      </c>
    </row>
    <row r="380" spans="1:20">
      <c r="A380">
        <v>11.36083</v>
      </c>
      <c r="B380">
        <v>-1.4239999999999999E-2</v>
      </c>
      <c r="C380">
        <v>-4.8399999999999997E-3</v>
      </c>
      <c r="D380">
        <v>4.0610000000000004E-3</v>
      </c>
      <c r="E380">
        <v>-1.7690000000000001E-2</v>
      </c>
      <c r="F380">
        <v>1.8760000000000001E-3</v>
      </c>
      <c r="G380">
        <v>4.9100000000000001E-4</v>
      </c>
      <c r="H380">
        <v>-2.5200000000000001E-3</v>
      </c>
      <c r="I380">
        <v>5.6388000000000001E-2</v>
      </c>
      <c r="J380">
        <v>3.6361999999999998E-2</v>
      </c>
      <c r="K380">
        <v>7.5570999999999999E-2</v>
      </c>
      <c r="L380">
        <v>7.5232999999999994E-2</v>
      </c>
      <c r="M380">
        <v>19.899999999999999</v>
      </c>
      <c r="N380">
        <v>19.899999999999999</v>
      </c>
      <c r="O380">
        <v>19.899999999999999</v>
      </c>
      <c r="P380">
        <v>19.899999999999999</v>
      </c>
      <c r="Q380">
        <v>19.899999999999999</v>
      </c>
      <c r="R380">
        <v>19.899999999999999</v>
      </c>
      <c r="S380">
        <v>19.899999999999999</v>
      </c>
      <c r="T380">
        <v>19.899999999999999</v>
      </c>
    </row>
    <row r="381" spans="1:20">
      <c r="A381">
        <v>11.428330000000001</v>
      </c>
      <c r="B381">
        <v>-1.1480000000000001E-2</v>
      </c>
      <c r="C381">
        <v>-4.0600000000000002E-3</v>
      </c>
      <c r="D381">
        <v>-7.6000000000000004E-4</v>
      </c>
      <c r="E381">
        <v>-2.0389999999999998E-2</v>
      </c>
      <c r="F381">
        <v>1.4649999999999999E-3</v>
      </c>
      <c r="G381">
        <v>1.598E-3</v>
      </c>
      <c r="H381">
        <v>-4.5300000000000002E-3</v>
      </c>
      <c r="I381">
        <v>5.0928000000000001E-2</v>
      </c>
      <c r="J381">
        <v>3.2779999999999997E-2</v>
      </c>
      <c r="K381">
        <v>7.6497999999999997E-2</v>
      </c>
      <c r="L381">
        <v>8.1424999999999997E-2</v>
      </c>
      <c r="M381">
        <v>19.899999999999999</v>
      </c>
      <c r="N381">
        <v>19.899999999999999</v>
      </c>
      <c r="O381">
        <v>19.899999999999999</v>
      </c>
      <c r="P381">
        <v>19.899999999999999</v>
      </c>
      <c r="Q381">
        <v>19.899999999999999</v>
      </c>
      <c r="R381">
        <v>19.899999999999999</v>
      </c>
      <c r="S381">
        <v>19.899999999999999</v>
      </c>
      <c r="T381">
        <v>19.899999999999999</v>
      </c>
    </row>
    <row r="382" spans="1:20">
      <c r="A382">
        <v>11.49583</v>
      </c>
      <c r="B382">
        <v>-6.3800000000000003E-3</v>
      </c>
      <c r="C382">
        <v>4.55E-4</v>
      </c>
      <c r="D382">
        <v>2.8189999999999999E-3</v>
      </c>
      <c r="E382">
        <v>-2.2429999999999999E-2</v>
      </c>
      <c r="F382">
        <v>2.575E-3</v>
      </c>
      <c r="G382">
        <v>-4.8000000000000001E-4</v>
      </c>
      <c r="H382">
        <v>-5.3299999999999997E-3</v>
      </c>
      <c r="I382">
        <v>4.8791000000000001E-2</v>
      </c>
      <c r="J382">
        <v>2.4565E-2</v>
      </c>
      <c r="K382">
        <v>8.2556000000000004E-2</v>
      </c>
      <c r="L382">
        <v>8.1160999999999997E-2</v>
      </c>
      <c r="M382">
        <v>19.899999999999999</v>
      </c>
      <c r="N382">
        <v>19.899999999999999</v>
      </c>
      <c r="O382">
        <v>19.899999999999999</v>
      </c>
      <c r="P382">
        <v>19.899999999999999</v>
      </c>
      <c r="Q382">
        <v>19.899999999999999</v>
      </c>
      <c r="R382">
        <v>19.899999999999999</v>
      </c>
      <c r="S382">
        <v>19.899999999999999</v>
      </c>
      <c r="T382">
        <v>19.899999999999999</v>
      </c>
    </row>
    <row r="383" spans="1:20">
      <c r="A383">
        <v>11.563330000000001</v>
      </c>
      <c r="B383">
        <v>-7.9600000000000001E-3</v>
      </c>
      <c r="C383">
        <v>-7.3999999999999999E-4</v>
      </c>
      <c r="D383">
        <v>1.41E-3</v>
      </c>
      <c r="E383">
        <v>-2.206E-2</v>
      </c>
      <c r="F383">
        <v>2.7590000000000002E-3</v>
      </c>
      <c r="G383">
        <v>-7.1500000000000001E-3</v>
      </c>
      <c r="H383">
        <v>-4.8199999999999996E-3</v>
      </c>
      <c r="I383">
        <v>4.9973999999999998E-2</v>
      </c>
      <c r="J383">
        <v>2.0015999999999999E-2</v>
      </c>
      <c r="K383">
        <v>7.8606999999999996E-2</v>
      </c>
      <c r="L383">
        <v>7.6395000000000005E-2</v>
      </c>
      <c r="M383">
        <v>19.899999999999999</v>
      </c>
      <c r="N383">
        <v>19.899999999999999</v>
      </c>
      <c r="O383">
        <v>19.899999999999999</v>
      </c>
      <c r="P383">
        <v>19.899999999999999</v>
      </c>
      <c r="Q383">
        <v>19.899999999999999</v>
      </c>
      <c r="R383">
        <v>19.899999999999999</v>
      </c>
      <c r="S383">
        <v>19.899999999999999</v>
      </c>
      <c r="T383">
        <v>19.899999999999999</v>
      </c>
    </row>
    <row r="384" spans="1:20">
      <c r="A384">
        <v>11.63083</v>
      </c>
      <c r="B384">
        <v>-1.247E-2</v>
      </c>
      <c r="C384">
        <v>-1.9300000000000001E-3</v>
      </c>
      <c r="D384">
        <v>-1.24E-3</v>
      </c>
      <c r="E384">
        <v>-2.2769999999999999E-2</v>
      </c>
      <c r="F384">
        <v>3.898E-3</v>
      </c>
      <c r="G384">
        <v>-4.8900000000000002E-3</v>
      </c>
      <c r="H384">
        <v>-3.7499999999999999E-3</v>
      </c>
      <c r="I384">
        <v>5.1873000000000002E-2</v>
      </c>
      <c r="J384">
        <v>1.7170999999999999E-2</v>
      </c>
      <c r="K384">
        <v>7.8220999999999999E-2</v>
      </c>
      <c r="L384">
        <v>7.6693999999999998E-2</v>
      </c>
      <c r="M384">
        <v>19.899999999999999</v>
      </c>
      <c r="N384">
        <v>19.899999999999999</v>
      </c>
      <c r="O384">
        <v>19.899999999999999</v>
      </c>
      <c r="P384">
        <v>19.899999999999999</v>
      </c>
      <c r="Q384">
        <v>19.899999999999999</v>
      </c>
      <c r="R384">
        <v>19.899999999999999</v>
      </c>
      <c r="S384">
        <v>19.899999999999999</v>
      </c>
      <c r="T384">
        <v>19.899999999999999</v>
      </c>
    </row>
    <row r="385" spans="1:20">
      <c r="A385">
        <v>11.69833</v>
      </c>
      <c r="B385">
        <v>-1.23E-2</v>
      </c>
      <c r="C385">
        <v>-6.9999999999999999E-4</v>
      </c>
      <c r="D385">
        <v>2.3640000000000002E-3</v>
      </c>
      <c r="E385">
        <v>-2.1909999999999999E-2</v>
      </c>
      <c r="F385">
        <v>5.2620000000000002E-3</v>
      </c>
      <c r="G385">
        <v>-4.8700000000000002E-3</v>
      </c>
      <c r="H385">
        <v>-4.5999999999999999E-3</v>
      </c>
      <c r="I385">
        <v>4.8347000000000001E-2</v>
      </c>
      <c r="J385">
        <v>1.6320000000000001E-2</v>
      </c>
      <c r="K385">
        <v>7.8001000000000001E-2</v>
      </c>
      <c r="L385">
        <v>7.8922000000000006E-2</v>
      </c>
      <c r="M385">
        <v>19.899999999999999</v>
      </c>
      <c r="N385">
        <v>19.899999999999999</v>
      </c>
      <c r="O385">
        <v>19.899999999999999</v>
      </c>
      <c r="P385">
        <v>19.899999999999999</v>
      </c>
      <c r="Q385">
        <v>19.899999999999999</v>
      </c>
      <c r="R385">
        <v>19.899999999999999</v>
      </c>
      <c r="S385">
        <v>19.899999999999999</v>
      </c>
      <c r="T385">
        <v>19.899999999999999</v>
      </c>
    </row>
    <row r="386" spans="1:20">
      <c r="A386">
        <v>11.765829999999999</v>
      </c>
      <c r="B386">
        <v>-1.085E-2</v>
      </c>
      <c r="C386">
        <v>-4.2300000000000003E-3</v>
      </c>
      <c r="D386">
        <v>1.7780000000000001E-3</v>
      </c>
      <c r="E386">
        <v>-2.529E-2</v>
      </c>
      <c r="F386">
        <v>6.1760000000000001E-3</v>
      </c>
      <c r="G386">
        <v>-4.3E-3</v>
      </c>
      <c r="H386">
        <v>-3.2499999999999999E-3</v>
      </c>
      <c r="I386">
        <v>4.7036000000000001E-2</v>
      </c>
      <c r="J386">
        <v>1.562E-2</v>
      </c>
      <c r="K386">
        <v>7.6635999999999996E-2</v>
      </c>
      <c r="L386">
        <v>7.8633999999999996E-2</v>
      </c>
      <c r="M386">
        <v>19.899999999999999</v>
      </c>
      <c r="N386">
        <v>19.899999999999999</v>
      </c>
      <c r="O386">
        <v>19.899999999999999</v>
      </c>
      <c r="P386">
        <v>19.899999999999999</v>
      </c>
      <c r="Q386">
        <v>19.899999999999999</v>
      </c>
      <c r="R386">
        <v>19.899999999999999</v>
      </c>
      <c r="S386">
        <v>19.899999999999999</v>
      </c>
      <c r="T386">
        <v>19.899999999999999</v>
      </c>
    </row>
    <row r="387" spans="1:20">
      <c r="A387">
        <v>11.83333</v>
      </c>
      <c r="B387">
        <v>-1.0710000000000001E-2</v>
      </c>
      <c r="C387">
        <v>-1.4400000000000001E-3</v>
      </c>
      <c r="D387">
        <v>4.2090000000000001E-3</v>
      </c>
      <c r="E387">
        <v>-2.2270000000000002E-2</v>
      </c>
      <c r="F387">
        <v>3.7090000000000001E-3</v>
      </c>
      <c r="G387">
        <v>-5.4599999999999996E-3</v>
      </c>
      <c r="H387">
        <v>-3.8700000000000002E-3</v>
      </c>
      <c r="I387">
        <v>4.6339999999999999E-2</v>
      </c>
      <c r="J387">
        <v>1.6258999999999999E-2</v>
      </c>
      <c r="K387">
        <v>8.3185999999999996E-2</v>
      </c>
      <c r="L387">
        <v>8.2335000000000005E-2</v>
      </c>
      <c r="M387">
        <v>19.899999999999999</v>
      </c>
      <c r="N387">
        <v>19.899999999999999</v>
      </c>
      <c r="O387">
        <v>19.899999999999999</v>
      </c>
      <c r="P387">
        <v>19.899999999999999</v>
      </c>
      <c r="Q387">
        <v>19.899999999999999</v>
      </c>
      <c r="R387">
        <v>19.899999999999999</v>
      </c>
      <c r="S387">
        <v>19.899999999999999</v>
      </c>
      <c r="T387">
        <v>19.899999999999999</v>
      </c>
    </row>
    <row r="388" spans="1:20">
      <c r="A388">
        <v>11.900829999999999</v>
      </c>
      <c r="B388">
        <v>-1.3469999999999999E-2</v>
      </c>
      <c r="C388">
        <v>-2.3900000000000002E-3</v>
      </c>
      <c r="D388">
        <v>4.3399999999999998E-4</v>
      </c>
      <c r="E388">
        <v>-2.7709999999999999E-2</v>
      </c>
      <c r="F388">
        <v>5.0429999999999997E-3</v>
      </c>
      <c r="G388">
        <v>-2.8900000000000002E-3</v>
      </c>
      <c r="H388">
        <v>-5.6800000000000002E-3</v>
      </c>
      <c r="I388">
        <v>4.2139999999999997E-2</v>
      </c>
      <c r="J388">
        <v>1.4821000000000001E-2</v>
      </c>
      <c r="K388">
        <v>8.0284999999999995E-2</v>
      </c>
      <c r="L388">
        <v>8.3376000000000006E-2</v>
      </c>
      <c r="M388">
        <v>19.899999999999999</v>
      </c>
      <c r="N388">
        <v>19.899999999999999</v>
      </c>
      <c r="O388">
        <v>19.899999999999999</v>
      </c>
      <c r="P388">
        <v>19.899999999999999</v>
      </c>
      <c r="Q388">
        <v>19.899999999999999</v>
      </c>
      <c r="R388">
        <v>19.899999999999999</v>
      </c>
      <c r="S388">
        <v>19.899999999999999</v>
      </c>
      <c r="T388">
        <v>19.899999999999999</v>
      </c>
    </row>
    <row r="389" spans="1:20">
      <c r="A389">
        <v>11.96833</v>
      </c>
      <c r="B389">
        <v>-1.3809999999999999E-2</v>
      </c>
      <c r="C389">
        <v>-2.3999999999999998E-3</v>
      </c>
      <c r="D389">
        <v>-6.4999999999999997E-4</v>
      </c>
      <c r="E389">
        <v>-2.9069999999999999E-2</v>
      </c>
      <c r="F389">
        <v>7.0850000000000002E-3</v>
      </c>
      <c r="G389">
        <v>-3.3E-3</v>
      </c>
      <c r="H389">
        <v>-4.8799999999999998E-3</v>
      </c>
      <c r="I389">
        <v>4.2306000000000003E-2</v>
      </c>
      <c r="J389">
        <v>1.3734E-2</v>
      </c>
      <c r="K389">
        <v>8.0966999999999997E-2</v>
      </c>
      <c r="L389">
        <v>7.8544000000000003E-2</v>
      </c>
      <c r="M389">
        <v>19.899999999999999</v>
      </c>
      <c r="N389">
        <v>19.899999999999999</v>
      </c>
      <c r="O389">
        <v>19.899999999999999</v>
      </c>
      <c r="P389">
        <v>19.899999999999999</v>
      </c>
      <c r="Q389">
        <v>19.899999999999999</v>
      </c>
      <c r="R389">
        <v>19.899999999999999</v>
      </c>
      <c r="S389">
        <v>19.899999999999999</v>
      </c>
      <c r="T389">
        <v>19.899999999999999</v>
      </c>
    </row>
    <row r="390" spans="1:20">
      <c r="A390">
        <v>12.035830000000001</v>
      </c>
      <c r="B390">
        <v>-1.553E-2</v>
      </c>
      <c r="C390">
        <v>-4.4600000000000004E-3</v>
      </c>
      <c r="D390">
        <v>4.1359999999999999E-3</v>
      </c>
      <c r="E390">
        <v>-2.9870000000000001E-2</v>
      </c>
      <c r="F390">
        <v>7.0549999999999996E-3</v>
      </c>
      <c r="G390">
        <v>-3.0999999999999999E-3</v>
      </c>
      <c r="H390">
        <v>-6.4200000000000004E-3</v>
      </c>
      <c r="I390">
        <v>4.3004000000000001E-2</v>
      </c>
      <c r="J390">
        <v>1.44E-2</v>
      </c>
      <c r="K390">
        <v>8.5006999999999999E-2</v>
      </c>
      <c r="L390">
        <v>7.8546000000000005E-2</v>
      </c>
      <c r="M390">
        <v>19.899999999999999</v>
      </c>
      <c r="N390">
        <v>19.899999999999999</v>
      </c>
      <c r="O390">
        <v>19.899999999999999</v>
      </c>
      <c r="P390">
        <v>19.899999999999999</v>
      </c>
      <c r="Q390">
        <v>19.899999999999999</v>
      </c>
      <c r="R390">
        <v>19.899999999999999</v>
      </c>
      <c r="S390">
        <v>19.899999999999999</v>
      </c>
      <c r="T390">
        <v>19.899999999999999</v>
      </c>
    </row>
    <row r="391" spans="1:20">
      <c r="A391">
        <v>12.10333</v>
      </c>
      <c r="B391">
        <v>-1.5910000000000001E-2</v>
      </c>
      <c r="C391">
        <v>-4.8999999999999998E-4</v>
      </c>
      <c r="D391">
        <v>1.3190000000000001E-3</v>
      </c>
      <c r="E391">
        <v>-2.777E-2</v>
      </c>
      <c r="F391">
        <v>5.0850000000000001E-3</v>
      </c>
      <c r="G391">
        <v>-2.15E-3</v>
      </c>
      <c r="H391">
        <v>-5.7400000000000003E-3</v>
      </c>
      <c r="I391">
        <v>4.5592000000000001E-2</v>
      </c>
      <c r="J391">
        <v>2.0816000000000001E-2</v>
      </c>
      <c r="K391">
        <v>8.6345000000000005E-2</v>
      </c>
      <c r="L391">
        <v>7.8154000000000001E-2</v>
      </c>
      <c r="M391">
        <v>19.899999999999999</v>
      </c>
      <c r="N391">
        <v>19.899999999999999</v>
      </c>
      <c r="O391">
        <v>19.899999999999999</v>
      </c>
      <c r="P391">
        <v>19.899999999999999</v>
      </c>
      <c r="Q391">
        <v>19.899999999999999</v>
      </c>
      <c r="R391">
        <v>19.899999999999999</v>
      </c>
      <c r="S391">
        <v>19.899999999999999</v>
      </c>
      <c r="T391">
        <v>19.899999999999999</v>
      </c>
    </row>
    <row r="392" spans="1:20">
      <c r="A392">
        <v>12.17083</v>
      </c>
      <c r="B392">
        <v>-1.8200000000000001E-2</v>
      </c>
      <c r="C392">
        <v>1.6850000000000001E-3</v>
      </c>
      <c r="D392">
        <v>2.3319999999999999E-3</v>
      </c>
      <c r="E392">
        <v>-2.9829999999999999E-2</v>
      </c>
      <c r="F392">
        <v>5.7730000000000004E-3</v>
      </c>
      <c r="G392">
        <v>-6.4000000000000005E-4</v>
      </c>
      <c r="H392">
        <v>-5.0800000000000003E-3</v>
      </c>
      <c r="I392">
        <v>4.3596999999999997E-2</v>
      </c>
      <c r="J392">
        <v>9.5130000000000006E-3</v>
      </c>
      <c r="K392">
        <v>8.1545999999999993E-2</v>
      </c>
      <c r="L392">
        <v>7.1718000000000004E-2</v>
      </c>
      <c r="M392">
        <v>19.899999999999999</v>
      </c>
      <c r="N392">
        <v>19.899999999999999</v>
      </c>
      <c r="O392">
        <v>19.899999999999999</v>
      </c>
      <c r="P392">
        <v>19.899999999999999</v>
      </c>
      <c r="Q392">
        <v>19.899999999999999</v>
      </c>
      <c r="R392">
        <v>19.899999999999999</v>
      </c>
      <c r="S392">
        <v>19.899999999999999</v>
      </c>
      <c r="T392">
        <v>19.899999999999999</v>
      </c>
    </row>
    <row r="393" spans="1:20">
      <c r="A393">
        <v>12.238329999999999</v>
      </c>
      <c r="B393">
        <v>-1.9040000000000001E-2</v>
      </c>
      <c r="C393">
        <v>-9.5E-4</v>
      </c>
      <c r="D393">
        <v>3.5409999999999999E-3</v>
      </c>
      <c r="E393">
        <v>-2.8510000000000001E-2</v>
      </c>
      <c r="F393">
        <v>5.9880000000000003E-3</v>
      </c>
      <c r="G393">
        <v>5.3200000000000003E-4</v>
      </c>
      <c r="H393">
        <v>-6.5599999999999999E-3</v>
      </c>
      <c r="I393">
        <v>4.1957000000000001E-2</v>
      </c>
      <c r="J393">
        <v>1.1225000000000001E-2</v>
      </c>
      <c r="K393">
        <v>7.9882999999999996E-2</v>
      </c>
      <c r="L393">
        <v>7.0673E-2</v>
      </c>
      <c r="M393">
        <v>19.899999999999999</v>
      </c>
      <c r="N393">
        <v>19.899999999999999</v>
      </c>
      <c r="O393">
        <v>19.899999999999999</v>
      </c>
      <c r="P393">
        <v>19.899999999999999</v>
      </c>
      <c r="Q393">
        <v>19.899999999999999</v>
      </c>
      <c r="R393">
        <v>19.899999999999999</v>
      </c>
      <c r="S393">
        <v>19.899999999999999</v>
      </c>
      <c r="T393">
        <v>19.899999999999999</v>
      </c>
    </row>
    <row r="394" spans="1:20">
      <c r="A394">
        <v>12.30583</v>
      </c>
      <c r="B394">
        <v>-2.1610000000000001E-2</v>
      </c>
      <c r="C394">
        <v>-1.9599999999999999E-3</v>
      </c>
      <c r="D394">
        <v>1.114E-3</v>
      </c>
      <c r="E394">
        <v>-2.9190000000000001E-2</v>
      </c>
      <c r="F394">
        <v>6.4140000000000004E-3</v>
      </c>
      <c r="G394">
        <v>-6.3000000000000003E-4</v>
      </c>
      <c r="H394">
        <v>-3.9899999999999996E-3</v>
      </c>
      <c r="I394">
        <v>4.1869999999999997E-2</v>
      </c>
      <c r="J394">
        <v>7.633E-3</v>
      </c>
      <c r="K394">
        <v>7.7706999999999998E-2</v>
      </c>
      <c r="L394">
        <v>7.0953000000000002E-2</v>
      </c>
      <c r="M394">
        <v>19.899999999999999</v>
      </c>
      <c r="N394">
        <v>19.899999999999999</v>
      </c>
      <c r="O394">
        <v>19.899999999999999</v>
      </c>
      <c r="P394">
        <v>19.899999999999999</v>
      </c>
      <c r="Q394">
        <v>19.899999999999999</v>
      </c>
      <c r="R394">
        <v>19.899999999999999</v>
      </c>
      <c r="S394">
        <v>19.899999999999999</v>
      </c>
      <c r="T394">
        <v>19.899999999999999</v>
      </c>
    </row>
    <row r="395" spans="1:20">
      <c r="A395">
        <v>12.373329999999999</v>
      </c>
      <c r="B395">
        <v>-1.6029999999999999E-2</v>
      </c>
      <c r="C395">
        <v>-3.1900000000000001E-3</v>
      </c>
      <c r="D395">
        <v>1.415E-3</v>
      </c>
      <c r="E395">
        <v>-2.9479999999999999E-2</v>
      </c>
      <c r="F395">
        <v>5.0379999999999999E-3</v>
      </c>
      <c r="G395">
        <v>3.3300000000000002E-4</v>
      </c>
      <c r="H395">
        <v>-2.0400000000000001E-3</v>
      </c>
      <c r="I395">
        <v>4.3154999999999999E-2</v>
      </c>
      <c r="J395">
        <v>5.7210000000000004E-3</v>
      </c>
      <c r="K395">
        <v>7.9851000000000005E-2</v>
      </c>
      <c r="L395">
        <v>7.0480000000000001E-2</v>
      </c>
      <c r="M395">
        <v>19.899999999999999</v>
      </c>
      <c r="N395">
        <v>19.899999999999999</v>
      </c>
      <c r="O395">
        <v>19.899999999999999</v>
      </c>
      <c r="P395">
        <v>19.899999999999999</v>
      </c>
      <c r="Q395">
        <v>19.899999999999999</v>
      </c>
      <c r="R395">
        <v>19.899999999999999</v>
      </c>
      <c r="S395">
        <v>19.899999999999999</v>
      </c>
      <c r="T395">
        <v>19.899999999999999</v>
      </c>
    </row>
    <row r="396" spans="1:20">
      <c r="A396">
        <v>12.44083</v>
      </c>
      <c r="B396">
        <v>-1.772E-2</v>
      </c>
      <c r="C396">
        <v>-1.64E-3</v>
      </c>
      <c r="D396">
        <v>3.6020000000000002E-3</v>
      </c>
      <c r="E396">
        <v>-3.1309999999999998E-2</v>
      </c>
      <c r="F396">
        <v>6.901E-3</v>
      </c>
      <c r="G396">
        <v>4.5149999999999999E-3</v>
      </c>
      <c r="H396">
        <v>-6.0600000000000003E-3</v>
      </c>
      <c r="I396">
        <v>4.3099999999999999E-2</v>
      </c>
      <c r="J396">
        <v>6.9259999999999999E-3</v>
      </c>
      <c r="K396">
        <v>8.2983000000000001E-2</v>
      </c>
      <c r="L396">
        <v>7.1707999999999994E-2</v>
      </c>
      <c r="M396">
        <v>19.899999999999999</v>
      </c>
      <c r="N396">
        <v>19.899999999999999</v>
      </c>
      <c r="O396">
        <v>19.899999999999999</v>
      </c>
      <c r="P396">
        <v>19.899999999999999</v>
      </c>
      <c r="Q396">
        <v>19.899999999999999</v>
      </c>
      <c r="R396">
        <v>19.899999999999999</v>
      </c>
      <c r="S396">
        <v>19.899999999999999</v>
      </c>
      <c r="T396">
        <v>19.899999999999999</v>
      </c>
    </row>
    <row r="397" spans="1:20">
      <c r="A397">
        <v>12.508330000000001</v>
      </c>
      <c r="B397">
        <v>-1.6330000000000001E-2</v>
      </c>
      <c r="C397">
        <v>-3.8999999999999999E-4</v>
      </c>
      <c r="D397">
        <v>3.156E-3</v>
      </c>
      <c r="E397">
        <v>-3.1350000000000003E-2</v>
      </c>
      <c r="F397">
        <v>7.3140000000000002E-3</v>
      </c>
      <c r="G397">
        <v>7.1500000000000003E-4</v>
      </c>
      <c r="H397">
        <v>-3.15E-3</v>
      </c>
      <c r="I397">
        <v>4.4831999999999997E-2</v>
      </c>
      <c r="J397">
        <v>5.2350000000000001E-3</v>
      </c>
      <c r="K397">
        <v>7.8958E-2</v>
      </c>
      <c r="L397">
        <v>7.4693999999999997E-2</v>
      </c>
      <c r="M397">
        <v>19.899999999999999</v>
      </c>
      <c r="N397">
        <v>19.899999999999999</v>
      </c>
      <c r="O397">
        <v>19.899999999999999</v>
      </c>
      <c r="P397">
        <v>19.899999999999999</v>
      </c>
      <c r="Q397">
        <v>19.899999999999999</v>
      </c>
      <c r="R397">
        <v>19.899999999999999</v>
      </c>
      <c r="S397">
        <v>19.899999999999999</v>
      </c>
      <c r="T397">
        <v>19.899999999999999</v>
      </c>
    </row>
    <row r="398" spans="1:20">
      <c r="A398">
        <v>12.57583</v>
      </c>
      <c r="B398">
        <v>-1.949E-2</v>
      </c>
      <c r="C398">
        <v>-1.9499999999999999E-3</v>
      </c>
      <c r="D398">
        <v>2.0939999999999999E-3</v>
      </c>
      <c r="E398">
        <v>-2.8510000000000001E-2</v>
      </c>
      <c r="F398">
        <v>6.2960000000000004E-3</v>
      </c>
      <c r="G398">
        <v>2.565E-3</v>
      </c>
      <c r="H398">
        <v>-4.6899999999999997E-3</v>
      </c>
      <c r="I398">
        <v>4.2509999999999999E-2</v>
      </c>
      <c r="J398">
        <v>-3.1E-4</v>
      </c>
      <c r="K398">
        <v>8.1075999999999995E-2</v>
      </c>
      <c r="L398">
        <v>7.3766999999999999E-2</v>
      </c>
      <c r="M398">
        <v>19.899999999999999</v>
      </c>
      <c r="N398">
        <v>19.899999999999999</v>
      </c>
      <c r="O398">
        <v>19.899999999999999</v>
      </c>
      <c r="P398">
        <v>19.899999999999999</v>
      </c>
      <c r="Q398">
        <v>19.899999999999999</v>
      </c>
      <c r="R398">
        <v>19.899999999999999</v>
      </c>
      <c r="S398">
        <v>19.899999999999999</v>
      </c>
      <c r="T398">
        <v>19.899999999999999</v>
      </c>
    </row>
    <row r="399" spans="1:20">
      <c r="A399">
        <v>12.643330000000001</v>
      </c>
      <c r="B399">
        <v>-2.0109999999999999E-2</v>
      </c>
      <c r="C399">
        <v>-1.73E-3</v>
      </c>
      <c r="D399">
        <v>2.0040000000000001E-3</v>
      </c>
      <c r="E399">
        <v>-2.8629999999999999E-2</v>
      </c>
      <c r="F399">
        <v>5.7429999999999998E-3</v>
      </c>
      <c r="G399">
        <v>4.7530000000000003E-3</v>
      </c>
      <c r="H399">
        <v>-2.1299999999999999E-3</v>
      </c>
      <c r="I399">
        <v>4.4076999999999998E-2</v>
      </c>
      <c r="J399">
        <v>6.6730000000000001E-3</v>
      </c>
      <c r="K399">
        <v>8.6739999999999998E-2</v>
      </c>
      <c r="L399">
        <v>7.1804000000000007E-2</v>
      </c>
      <c r="M399">
        <v>19.899999999999999</v>
      </c>
      <c r="N399">
        <v>19.899999999999999</v>
      </c>
      <c r="O399">
        <v>19.899999999999999</v>
      </c>
      <c r="P399">
        <v>19.899999999999999</v>
      </c>
      <c r="Q399">
        <v>19.899999999999999</v>
      </c>
      <c r="R399">
        <v>19.899999999999999</v>
      </c>
      <c r="S399">
        <v>19.899999999999999</v>
      </c>
      <c r="T399">
        <v>19.899999999999999</v>
      </c>
    </row>
    <row r="400" spans="1:20">
      <c r="A400">
        <v>12.71083</v>
      </c>
      <c r="B400">
        <v>-1.711E-2</v>
      </c>
      <c r="C400">
        <v>1.63E-4</v>
      </c>
      <c r="D400">
        <v>1.887E-3</v>
      </c>
      <c r="E400">
        <v>-2.4989999999999998E-2</v>
      </c>
      <c r="F400">
        <v>8.7150000000000005E-3</v>
      </c>
      <c r="G400">
        <v>6.8780000000000004E-3</v>
      </c>
      <c r="H400">
        <v>-5.3099999999999996E-3</v>
      </c>
      <c r="I400">
        <v>4.4107E-2</v>
      </c>
      <c r="J400">
        <v>4.5360000000000001E-3</v>
      </c>
      <c r="K400">
        <v>8.3593000000000001E-2</v>
      </c>
      <c r="L400">
        <v>7.4365000000000001E-2</v>
      </c>
      <c r="M400">
        <v>19.899999999999999</v>
      </c>
      <c r="N400">
        <v>19.899999999999999</v>
      </c>
      <c r="O400">
        <v>19.899999999999999</v>
      </c>
      <c r="P400">
        <v>19.899999999999999</v>
      </c>
      <c r="Q400">
        <v>19.899999999999999</v>
      </c>
      <c r="R400">
        <v>19.899999999999999</v>
      </c>
      <c r="S400">
        <v>19.899999999999999</v>
      </c>
      <c r="T400">
        <v>19.899999999999999</v>
      </c>
    </row>
    <row r="401" spans="1:20">
      <c r="A401">
        <v>12.77833</v>
      </c>
      <c r="B401">
        <v>-1.5389999999999999E-2</v>
      </c>
      <c r="C401">
        <v>1.6540000000000001E-3</v>
      </c>
      <c r="D401">
        <v>1.1620000000000001E-3</v>
      </c>
      <c r="E401">
        <v>-2.5219999999999999E-2</v>
      </c>
      <c r="F401">
        <v>7.6480000000000003E-3</v>
      </c>
      <c r="G401">
        <v>5.5490000000000001E-3</v>
      </c>
      <c r="H401">
        <v>-5.1399999999999996E-3</v>
      </c>
      <c r="I401">
        <v>4.6633000000000001E-2</v>
      </c>
      <c r="J401">
        <v>4.6719999999999999E-3</v>
      </c>
      <c r="K401">
        <v>8.4698999999999997E-2</v>
      </c>
      <c r="L401">
        <v>7.2724999999999998E-2</v>
      </c>
      <c r="M401">
        <v>19.899999999999999</v>
      </c>
      <c r="N401">
        <v>19.899999999999999</v>
      </c>
      <c r="O401">
        <v>19.899999999999999</v>
      </c>
      <c r="P401">
        <v>19.899999999999999</v>
      </c>
      <c r="Q401">
        <v>19.899999999999999</v>
      </c>
      <c r="R401">
        <v>19.899999999999999</v>
      </c>
      <c r="S401">
        <v>19.899999999999999</v>
      </c>
      <c r="T401">
        <v>19.899999999999999</v>
      </c>
    </row>
    <row r="402" spans="1:20">
      <c r="A402">
        <v>12.845829999999999</v>
      </c>
      <c r="B402">
        <v>-1.934E-2</v>
      </c>
      <c r="C402">
        <v>1.9469999999999999E-3</v>
      </c>
      <c r="D402">
        <v>2.5439999999999998E-3</v>
      </c>
      <c r="E402">
        <v>-2.64E-2</v>
      </c>
      <c r="F402">
        <v>9.1160000000000008E-3</v>
      </c>
      <c r="G402">
        <v>5.0159999999999996E-3</v>
      </c>
      <c r="H402">
        <v>-4.4000000000000003E-3</v>
      </c>
      <c r="I402">
        <v>4.1431000000000003E-2</v>
      </c>
      <c r="J402">
        <v>6.548E-3</v>
      </c>
      <c r="K402">
        <v>8.5425000000000001E-2</v>
      </c>
      <c r="L402">
        <v>9.4702999999999996E-2</v>
      </c>
      <c r="M402">
        <v>19.899999999999999</v>
      </c>
      <c r="N402">
        <v>19.899999999999999</v>
      </c>
      <c r="O402">
        <v>19.899999999999999</v>
      </c>
      <c r="P402">
        <v>19.899999999999999</v>
      </c>
      <c r="Q402">
        <v>19.899999999999999</v>
      </c>
      <c r="R402">
        <v>19.899999999999999</v>
      </c>
      <c r="S402">
        <v>19.899999999999999</v>
      </c>
      <c r="T402">
        <v>19.899999999999999</v>
      </c>
    </row>
  </sheetData>
  <mergeCells count="2">
    <mergeCell ref="A210:CC210"/>
    <mergeCell ref="A1:C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43776-B6A0-4083-84F3-FF9F274CF887}">
  <dimension ref="A1:D11"/>
  <sheetViews>
    <sheetView workbookViewId="0">
      <selection activeCell="H8" sqref="H8"/>
    </sheetView>
  </sheetViews>
  <sheetFormatPr defaultRowHeight="15"/>
  <sheetData>
    <row r="1" spans="1:4">
      <c r="A1" s="2" t="s">
        <v>34</v>
      </c>
    </row>
    <row r="2" spans="1:4">
      <c r="A2" s="1" t="s">
        <v>35</v>
      </c>
      <c r="D2" s="1" t="s">
        <v>36</v>
      </c>
    </row>
    <row r="3" spans="1:4">
      <c r="A3" s="1" t="s">
        <v>37</v>
      </c>
      <c r="C3" s="1" t="s">
        <v>38</v>
      </c>
    </row>
    <row r="4" spans="1:4">
      <c r="A4" s="3" t="s">
        <v>10</v>
      </c>
      <c r="B4" s="4" t="s">
        <v>39</v>
      </c>
      <c r="C4" s="3" t="s">
        <v>10</v>
      </c>
      <c r="D4" s="5" t="s">
        <v>39</v>
      </c>
    </row>
    <row r="5" spans="1:4">
      <c r="A5" s="3">
        <v>0.13505296999999999</v>
      </c>
      <c r="B5" s="3">
        <v>0.48842413000000001</v>
      </c>
      <c r="C5" s="3">
        <v>-5.5245900000000002E-3</v>
      </c>
      <c r="D5" s="3">
        <v>4.2926909999999999E-2</v>
      </c>
    </row>
    <row r="6" spans="1:4">
      <c r="A6" s="3">
        <v>9.5311099999999996E-2</v>
      </c>
      <c r="B6" s="3">
        <v>0.51607252999999997</v>
      </c>
      <c r="C6" s="3">
        <v>-6.6889599999999999E-3</v>
      </c>
      <c r="D6" s="3">
        <v>3.9487960000000003E-2</v>
      </c>
    </row>
    <row r="7" spans="1:4">
      <c r="A7" s="3">
        <v>0.42343129000000002</v>
      </c>
      <c r="B7" s="3">
        <v>0.49084277999999998</v>
      </c>
      <c r="C7" s="3">
        <v>8.1970299999999992E-3</v>
      </c>
      <c r="D7" s="3">
        <v>7.0046259999999999E-2</v>
      </c>
    </row>
    <row r="8" spans="1:4">
      <c r="A8" s="3">
        <v>0.22975089000000001</v>
      </c>
      <c r="B8" s="3">
        <v>0.51034062999999996</v>
      </c>
      <c r="C8" s="3">
        <v>-1.394956E-2</v>
      </c>
      <c r="D8" s="3">
        <v>0.11563247</v>
      </c>
    </row>
    <row r="9" spans="1:4">
      <c r="B9" s="3">
        <v>0.54436947000000002</v>
      </c>
      <c r="C9" s="3">
        <v>-5.3880999999999998E-3</v>
      </c>
    </row>
    <row r="10" spans="1:4">
      <c r="B10" s="3">
        <v>0.49725258</v>
      </c>
      <c r="C10" s="3">
        <v>1.2514870000000001E-2</v>
      </c>
    </row>
    <row r="11" spans="1:4">
      <c r="C11" s="3">
        <v>-2.116847000000000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65FFF-1BEE-45F9-BCC8-C401C8421ED2}">
  <dimension ref="A1:D11"/>
  <sheetViews>
    <sheetView workbookViewId="0">
      <selection activeCell="D9" sqref="D9"/>
    </sheetView>
  </sheetViews>
  <sheetFormatPr defaultRowHeight="15"/>
  <sheetData>
    <row r="1" spans="1:4">
      <c r="A1" s="2" t="s">
        <v>34</v>
      </c>
    </row>
    <row r="2" spans="1:4">
      <c r="A2" s="1" t="s">
        <v>21</v>
      </c>
      <c r="D2" s="1" t="s">
        <v>36</v>
      </c>
    </row>
    <row r="3" spans="1:4">
      <c r="A3" s="1" t="s">
        <v>37</v>
      </c>
      <c r="C3" s="1" t="s">
        <v>38</v>
      </c>
    </row>
    <row r="4" spans="1:4">
      <c r="A4" s="3" t="s">
        <v>10</v>
      </c>
      <c r="B4" s="4" t="s">
        <v>39</v>
      </c>
      <c r="C4" s="3" t="s">
        <v>10</v>
      </c>
      <c r="D4" s="4" t="s">
        <v>39</v>
      </c>
    </row>
    <row r="5" spans="1:4">
      <c r="A5" s="3">
        <v>0.20725660000000001</v>
      </c>
      <c r="B5" s="3">
        <v>0.72485438000000002</v>
      </c>
      <c r="C5" s="3">
        <v>7.3517000000000005E-4</v>
      </c>
      <c r="D5" s="3">
        <v>7.1165859999999997E-2</v>
      </c>
    </row>
    <row r="6" spans="1:4">
      <c r="A6" s="3">
        <v>0.23741234999999999</v>
      </c>
      <c r="B6" s="3">
        <v>0.60625050999999996</v>
      </c>
      <c r="C6" s="3">
        <v>1.96321E-3</v>
      </c>
      <c r="D6" s="3">
        <v>4.665565E-2</v>
      </c>
    </row>
    <row r="7" spans="1:4">
      <c r="A7" s="3">
        <v>0.47519626999999998</v>
      </c>
      <c r="B7" s="3">
        <v>0.57201486000000001</v>
      </c>
      <c r="C7" s="3">
        <v>1.6613559999999999E-2</v>
      </c>
      <c r="D7" s="3">
        <v>8.6739880000000005E-2</v>
      </c>
    </row>
    <row r="8" spans="1:4">
      <c r="A8" s="3">
        <v>0.33883585999999999</v>
      </c>
      <c r="B8" s="3">
        <v>0.61187950000000002</v>
      </c>
      <c r="C8" s="3">
        <v>3.2266E-3</v>
      </c>
      <c r="D8" s="3">
        <v>0.12016468</v>
      </c>
    </row>
    <row r="9" spans="1:4">
      <c r="B9" s="3">
        <v>0.60116196</v>
      </c>
      <c r="C9" s="3">
        <v>9.1162499999999994E-3</v>
      </c>
    </row>
    <row r="10" spans="1:4">
      <c r="B10" s="3">
        <v>0.52548481000000002</v>
      </c>
      <c r="C10" s="3">
        <v>1.7840140000000001E-2</v>
      </c>
    </row>
    <row r="11" spans="1:4">
      <c r="C11" s="3">
        <v>-6.3634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2A7DF-277E-4759-89E3-C53D7F200A46}">
  <dimension ref="A1:CL666"/>
  <sheetViews>
    <sheetView tabSelected="1" zoomScale="70" zoomScaleNormal="70" workbookViewId="0">
      <selection activeCell="A6" sqref="A6"/>
    </sheetView>
  </sheetViews>
  <sheetFormatPr defaultRowHeight="14.45"/>
  <sheetData>
    <row r="1" spans="1:90">
      <c r="A1" s="10" t="s">
        <v>2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</row>
    <row r="2" spans="1:90" ht="15">
      <c r="A2" s="12" t="s">
        <v>40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</row>
    <row r="3" spans="1:90" s="1" customFormat="1" ht="15">
      <c r="B3" s="1" t="s">
        <v>24</v>
      </c>
      <c r="C3" s="1" t="s">
        <v>41</v>
      </c>
      <c r="D3" s="1" t="s">
        <v>41</v>
      </c>
      <c r="E3" s="1" t="s">
        <v>41</v>
      </c>
      <c r="F3" s="1" t="s">
        <v>41</v>
      </c>
      <c r="G3" s="1" t="s">
        <v>41</v>
      </c>
      <c r="H3" s="1" t="s">
        <v>41</v>
      </c>
      <c r="I3" s="1" t="s">
        <v>41</v>
      </c>
      <c r="J3" s="1" t="s">
        <v>41</v>
      </c>
      <c r="K3" s="1" t="s">
        <v>41</v>
      </c>
      <c r="L3" s="1" t="s">
        <v>41</v>
      </c>
      <c r="M3" s="1" t="s">
        <v>41</v>
      </c>
      <c r="N3" s="1" t="s">
        <v>41</v>
      </c>
      <c r="O3" s="1" t="s">
        <v>41</v>
      </c>
      <c r="P3" s="1" t="s">
        <v>41</v>
      </c>
      <c r="Q3" s="1" t="s">
        <v>41</v>
      </c>
      <c r="R3" s="1" t="s">
        <v>41</v>
      </c>
      <c r="S3" s="1" t="s">
        <v>41</v>
      </c>
      <c r="T3" s="1" t="s">
        <v>41</v>
      </c>
      <c r="U3" s="1" t="s">
        <v>41</v>
      </c>
      <c r="V3" s="1" t="s">
        <v>42</v>
      </c>
      <c r="W3" s="1" t="s">
        <v>42</v>
      </c>
      <c r="X3" s="1" t="s">
        <v>42</v>
      </c>
      <c r="Y3" s="1" t="s">
        <v>42</v>
      </c>
      <c r="Z3" s="1" t="s">
        <v>42</v>
      </c>
      <c r="AA3" s="1" t="s">
        <v>42</v>
      </c>
      <c r="AB3" s="1" t="s">
        <v>42</v>
      </c>
      <c r="AC3" s="1" t="s">
        <v>42</v>
      </c>
      <c r="AD3" s="1" t="s">
        <v>42</v>
      </c>
      <c r="AE3" s="1" t="s">
        <v>42</v>
      </c>
      <c r="AF3" s="1" t="s">
        <v>42</v>
      </c>
      <c r="AG3" s="1" t="s">
        <v>42</v>
      </c>
      <c r="AH3" s="1" t="s">
        <v>42</v>
      </c>
      <c r="AI3" s="1" t="s">
        <v>42</v>
      </c>
      <c r="AJ3" s="1" t="s">
        <v>42</v>
      </c>
      <c r="AK3" s="1" t="s">
        <v>42</v>
      </c>
      <c r="AL3" s="1" t="s">
        <v>42</v>
      </c>
      <c r="AM3" s="1" t="s">
        <v>42</v>
      </c>
      <c r="AN3" s="1" t="s">
        <v>42</v>
      </c>
      <c r="AO3" s="1" t="s">
        <v>42</v>
      </c>
      <c r="AP3" s="1" t="s">
        <v>42</v>
      </c>
      <c r="AQ3" s="1" t="s">
        <v>42</v>
      </c>
      <c r="AR3" s="1" t="s">
        <v>43</v>
      </c>
    </row>
    <row r="4" spans="1:90" ht="15">
      <c r="B4">
        <v>0</v>
      </c>
      <c r="C4">
        <v>-1.0755320000000001E-2</v>
      </c>
      <c r="D4">
        <v>2.3137E-4</v>
      </c>
      <c r="E4">
        <v>5.4740589999999999E-2</v>
      </c>
      <c r="F4">
        <v>2.951355E-2</v>
      </c>
      <c r="G4">
        <v>2.8343199999999999E-2</v>
      </c>
      <c r="H4">
        <v>3.4557890000000001E-2</v>
      </c>
      <c r="I4">
        <v>-1.060938E-2</v>
      </c>
      <c r="J4">
        <v>5.8344210000000001E-2</v>
      </c>
      <c r="K4">
        <v>4.281948E-2</v>
      </c>
      <c r="L4">
        <v>4.6837169999999997E-2</v>
      </c>
      <c r="M4">
        <v>6.7059299999999997E-3</v>
      </c>
      <c r="N4">
        <v>1.2900429999999999E-2</v>
      </c>
      <c r="O4">
        <v>7.6583299999999997E-3</v>
      </c>
      <c r="P4">
        <v>2.3745220000000001E-2</v>
      </c>
      <c r="Q4" s="9">
        <v>6.5492199999999997E-3</v>
      </c>
      <c r="R4">
        <v>1.8584779999999999E-2</v>
      </c>
      <c r="S4">
        <v>8.0504099999999995E-2</v>
      </c>
      <c r="T4">
        <v>6.0638230000000001E-2</v>
      </c>
      <c r="U4">
        <v>6.6594390000000003E-2</v>
      </c>
      <c r="V4">
        <v>1.1584789999999999E-2</v>
      </c>
      <c r="W4">
        <v>1.579885E-2</v>
      </c>
      <c r="X4">
        <v>3.4120610000000003E-2</v>
      </c>
      <c r="Y4">
        <v>9.9364099999999997E-3</v>
      </c>
      <c r="Z4">
        <v>-5.2379960000000003E-2</v>
      </c>
      <c r="AA4">
        <v>-3.5343069999999997E-2</v>
      </c>
      <c r="AB4">
        <v>3.0638370000000002E-2</v>
      </c>
      <c r="AC4">
        <v>2.1243500000000001E-3</v>
      </c>
      <c r="AD4">
        <v>-1.2864260000000001E-2</v>
      </c>
      <c r="AE4">
        <v>1.9241080000000001E-2</v>
      </c>
      <c r="AF4">
        <v>1.5453450000000001E-2</v>
      </c>
      <c r="AG4">
        <v>1.8406140000000001E-2</v>
      </c>
      <c r="AH4">
        <v>1.5113049999999999E-2</v>
      </c>
      <c r="AI4">
        <v>1.919647E-2</v>
      </c>
      <c r="AJ4">
        <v>1.256728E-2</v>
      </c>
      <c r="AK4">
        <v>2.951906E-2</v>
      </c>
      <c r="AL4">
        <v>7.7899500000000003E-3</v>
      </c>
      <c r="AM4">
        <v>-2.31789E-3</v>
      </c>
      <c r="AN4">
        <v>1.6030800000000001E-2</v>
      </c>
      <c r="AO4">
        <v>1.140729E-2</v>
      </c>
      <c r="AP4">
        <v>5.1499259999999998E-2</v>
      </c>
      <c r="AQ4">
        <v>4.9500899999999999E-3</v>
      </c>
      <c r="AR4">
        <v>20.100000000000001</v>
      </c>
    </row>
    <row r="5" spans="1:90" ht="15">
      <c r="B5">
        <v>5.2499999999999998E-2</v>
      </c>
      <c r="C5">
        <v>-6.8541799999999996E-3</v>
      </c>
      <c r="D5">
        <v>-3.2880000000000002E-4</v>
      </c>
      <c r="E5">
        <v>4.4319539999999998E-2</v>
      </c>
      <c r="F5">
        <v>2.5430899999999999E-2</v>
      </c>
      <c r="G5">
        <v>3.2836070000000002E-2</v>
      </c>
      <c r="H5">
        <v>2.7582760000000001E-2</v>
      </c>
      <c r="I5">
        <v>-1.06321E-2</v>
      </c>
      <c r="J5">
        <v>5.1824240000000001E-2</v>
      </c>
      <c r="K5">
        <v>4.0239240000000003E-2</v>
      </c>
      <c r="L5">
        <v>4.1147259999999998E-2</v>
      </c>
      <c r="M5">
        <v>9.4784899999999991E-3</v>
      </c>
      <c r="N5">
        <v>1.6999449999999999E-2</v>
      </c>
      <c r="O5">
        <v>1.031755E-2</v>
      </c>
      <c r="P5">
        <v>2.0127340000000001E-2</v>
      </c>
      <c r="Q5">
        <v>8.02456E-3</v>
      </c>
      <c r="R5">
        <v>2.2694780000000001E-2</v>
      </c>
      <c r="S5">
        <v>7.1771280000000007E-2</v>
      </c>
      <c r="T5">
        <v>5.1018090000000002E-2</v>
      </c>
      <c r="U5">
        <v>5.1795109999999998E-2</v>
      </c>
      <c r="V5">
        <v>1.106731E-2</v>
      </c>
      <c r="W5">
        <v>6.21004E-3</v>
      </c>
      <c r="X5">
        <v>3.9608339999999999E-2</v>
      </c>
      <c r="Y5">
        <v>3.2262230000000003E-2</v>
      </c>
      <c r="Z5">
        <v>1.196297E-2</v>
      </c>
      <c r="AA5">
        <v>8.32923E-3</v>
      </c>
      <c r="AB5">
        <v>6.0635519999999998E-2</v>
      </c>
      <c r="AC5">
        <v>1.9741189999999999E-2</v>
      </c>
      <c r="AD5">
        <v>2.7630020000000002E-2</v>
      </c>
      <c r="AE5">
        <v>3.0450410000000001E-2</v>
      </c>
      <c r="AF5">
        <v>3.1764729999999998E-2</v>
      </c>
      <c r="AG5">
        <v>2.4535850000000001E-2</v>
      </c>
      <c r="AH5">
        <v>2.267168E-2</v>
      </c>
      <c r="AI5">
        <v>2.8558429999999999E-2</v>
      </c>
      <c r="AJ5">
        <v>2.018549E-2</v>
      </c>
      <c r="AK5">
        <v>4.3398270000000003E-2</v>
      </c>
      <c r="AL5">
        <v>1.7506500000000001E-2</v>
      </c>
      <c r="AM5">
        <v>4.3865400000000004E-3</v>
      </c>
      <c r="AN5">
        <v>4.3492330000000003E-2</v>
      </c>
      <c r="AO5">
        <v>6.37552E-3</v>
      </c>
      <c r="AP5">
        <v>7.14809E-2</v>
      </c>
      <c r="AQ5">
        <v>1.068378E-2</v>
      </c>
      <c r="AR5">
        <v>20</v>
      </c>
    </row>
    <row r="6" spans="1:90" ht="15">
      <c r="B6">
        <v>0.105</v>
      </c>
      <c r="C6">
        <v>-9.1952800000000001E-3</v>
      </c>
      <c r="D6">
        <v>-6.8796600000000001E-3</v>
      </c>
      <c r="E6">
        <v>3.3044980000000002E-2</v>
      </c>
      <c r="F6">
        <v>1.8210509999999999E-2</v>
      </c>
      <c r="G6">
        <v>2.7426309999999999E-2</v>
      </c>
      <c r="H6">
        <v>1.4251689999999999E-2</v>
      </c>
      <c r="I6">
        <v>-1.7567449999999998E-2</v>
      </c>
      <c r="J6">
        <v>4.0926549999999999E-2</v>
      </c>
      <c r="K6">
        <v>3.0466199999999999E-2</v>
      </c>
      <c r="L6">
        <v>3.8665199999999997E-2</v>
      </c>
      <c r="M6">
        <v>3.8266099999999998E-3</v>
      </c>
      <c r="N6">
        <v>1.4386299999999999E-2</v>
      </c>
      <c r="O6">
        <v>9.4941599999999998E-3</v>
      </c>
      <c r="P6">
        <v>2.3950050000000001E-2</v>
      </c>
      <c r="Q6">
        <v>3.5277500000000001E-3</v>
      </c>
      <c r="R6">
        <v>1.322045E-2</v>
      </c>
      <c r="S6">
        <v>6.4200889999999997E-2</v>
      </c>
      <c r="T6">
        <v>4.2827780000000003E-2</v>
      </c>
      <c r="U6">
        <v>3.5705239999999999E-2</v>
      </c>
      <c r="V6">
        <v>-2.911E-3</v>
      </c>
      <c r="W6">
        <v>1.702704E-2</v>
      </c>
      <c r="X6">
        <v>3.6295470000000003E-2</v>
      </c>
      <c r="Y6">
        <v>3.5871640000000003E-2</v>
      </c>
      <c r="Z6">
        <v>3.2383179999999998E-2</v>
      </c>
      <c r="AA6">
        <v>1.7955829999999999E-2</v>
      </c>
      <c r="AB6">
        <v>6.9926740000000001E-2</v>
      </c>
      <c r="AC6">
        <v>1.4747939999999999E-2</v>
      </c>
      <c r="AD6">
        <v>2.6363870000000001E-2</v>
      </c>
      <c r="AE6">
        <v>3.2381319999999998E-2</v>
      </c>
      <c r="AF6">
        <v>2.3256300000000001E-2</v>
      </c>
      <c r="AG6">
        <v>1.4077030000000001E-2</v>
      </c>
      <c r="AH6">
        <v>1.659588E-2</v>
      </c>
      <c r="AI6">
        <v>2.1965370000000001E-2</v>
      </c>
      <c r="AJ6">
        <v>1.465283E-2</v>
      </c>
      <c r="AK6">
        <v>4.1499099999999997E-2</v>
      </c>
      <c r="AL6">
        <v>1.6856510000000002E-2</v>
      </c>
      <c r="AM6">
        <v>-5.9920599999999996E-3</v>
      </c>
      <c r="AN6">
        <v>4.0211499999999997E-2</v>
      </c>
      <c r="AO6">
        <v>4.1546600000000001E-3</v>
      </c>
      <c r="AP6">
        <v>6.2685489999999996E-2</v>
      </c>
      <c r="AQ6">
        <v>7.9273199999999999E-3</v>
      </c>
      <c r="AR6">
        <v>20</v>
      </c>
    </row>
    <row r="7" spans="1:90" ht="15">
      <c r="B7">
        <v>0.1575</v>
      </c>
      <c r="C7">
        <v>-8.3997800000000008E-3</v>
      </c>
      <c r="D7">
        <v>-6.6302000000000002E-3</v>
      </c>
      <c r="E7">
        <v>3.0532819999999999E-2</v>
      </c>
      <c r="F7">
        <v>1.5978369999999999E-2</v>
      </c>
      <c r="G7">
        <v>2.594488E-2</v>
      </c>
      <c r="H7">
        <v>1.1661929999999999E-2</v>
      </c>
      <c r="I7">
        <v>-2.7807600000000002E-3</v>
      </c>
      <c r="J7">
        <v>3.0680570000000001E-2</v>
      </c>
      <c r="K7">
        <v>2.012135E-2</v>
      </c>
      <c r="L7">
        <v>3.446395E-2</v>
      </c>
      <c r="M7">
        <v>-5.5403000000000001E-6</v>
      </c>
      <c r="N7">
        <v>8.4490399999999997E-3</v>
      </c>
      <c r="O7">
        <v>8.0006399999999998E-3</v>
      </c>
      <c r="P7">
        <v>1.547403E-2</v>
      </c>
      <c r="Q7">
        <v>2.0191100000000002E-3</v>
      </c>
      <c r="R7">
        <v>8.1615699999999999E-3</v>
      </c>
      <c r="S7">
        <v>5.5516280000000001E-2</v>
      </c>
      <c r="T7">
        <v>3.423607E-2</v>
      </c>
      <c r="U7">
        <v>2.6173740000000001E-2</v>
      </c>
      <c r="V7">
        <v>-9.6703699999999993E-3</v>
      </c>
      <c r="W7">
        <v>1.539778E-2</v>
      </c>
      <c r="X7">
        <v>3.4231209999999998E-2</v>
      </c>
      <c r="Y7">
        <v>3.6123580000000002E-2</v>
      </c>
      <c r="Z7">
        <v>2.6076220000000001E-2</v>
      </c>
      <c r="AA7">
        <v>2.822651E-2</v>
      </c>
      <c r="AB7">
        <v>6.5388070000000006E-2</v>
      </c>
      <c r="AC7">
        <v>1.9552440000000001E-2</v>
      </c>
      <c r="AD7">
        <v>2.519236E-2</v>
      </c>
      <c r="AE7">
        <v>3.4010760000000001E-2</v>
      </c>
      <c r="AF7">
        <v>1.5008250000000001E-2</v>
      </c>
      <c r="AG7">
        <v>1.5505140000000001E-2</v>
      </c>
      <c r="AH7">
        <v>1.554472E-2</v>
      </c>
      <c r="AI7">
        <v>1.7925190000000001E-2</v>
      </c>
      <c r="AJ7">
        <v>1.1935970000000001E-2</v>
      </c>
      <c r="AK7">
        <v>3.5081269999999998E-2</v>
      </c>
      <c r="AL7">
        <v>1.8349830000000001E-2</v>
      </c>
      <c r="AM7">
        <v>-9.8147000000000009E-3</v>
      </c>
      <c r="AN7">
        <v>4.895973E-2</v>
      </c>
      <c r="AO7">
        <v>2.04126E-3</v>
      </c>
      <c r="AP7">
        <v>5.1588090000000003E-2</v>
      </c>
      <c r="AQ7">
        <v>-6.1432999999999995E-4</v>
      </c>
      <c r="AR7">
        <v>20</v>
      </c>
    </row>
    <row r="8" spans="1:90" ht="15">
      <c r="B8">
        <v>0.21</v>
      </c>
      <c r="C8">
        <v>-9.3727800000000007E-3</v>
      </c>
      <c r="D8">
        <v>-1.019288E-2</v>
      </c>
      <c r="E8">
        <v>2.8022789999999999E-2</v>
      </c>
      <c r="F8">
        <v>1.4159619999999999E-2</v>
      </c>
      <c r="G8">
        <v>2.590377E-2</v>
      </c>
      <c r="H8">
        <v>8.0944099999999998E-3</v>
      </c>
      <c r="I8">
        <v>1.8733599999999999E-3</v>
      </c>
      <c r="J8">
        <v>2.9926370000000001E-2</v>
      </c>
      <c r="K8">
        <v>1.330023E-2</v>
      </c>
      <c r="L8">
        <v>3.068274E-2</v>
      </c>
      <c r="M8">
        <v>1.24073E-3</v>
      </c>
      <c r="N8">
        <v>1.5184899999999999E-3</v>
      </c>
      <c r="O8">
        <v>5.6317600000000004E-3</v>
      </c>
      <c r="P8">
        <v>1.3959020000000001E-2</v>
      </c>
      <c r="Q8">
        <v>-2.0401999999999999E-4</v>
      </c>
      <c r="R8">
        <v>6.0193499999999997E-3</v>
      </c>
      <c r="S8">
        <v>4.8126269999999999E-2</v>
      </c>
      <c r="T8">
        <v>2.7440869999999999E-2</v>
      </c>
      <c r="U8">
        <v>2.5261140000000001E-2</v>
      </c>
      <c r="V8">
        <v>-1.3692360000000001E-2</v>
      </c>
      <c r="W8">
        <v>1.4075610000000001E-2</v>
      </c>
      <c r="X8">
        <v>2.830278E-2</v>
      </c>
      <c r="Y8">
        <v>2.7771069999999998E-2</v>
      </c>
      <c r="Z8">
        <v>2.674936E-2</v>
      </c>
      <c r="AA8">
        <v>1.90688E-2</v>
      </c>
      <c r="AB8">
        <v>6.0440760000000003E-2</v>
      </c>
      <c r="AC8">
        <v>7.1234000000000002E-3</v>
      </c>
      <c r="AD8">
        <v>2.0589360000000001E-2</v>
      </c>
      <c r="AE8">
        <v>2.565479E-2</v>
      </c>
      <c r="AF8">
        <v>1.1845390000000001E-2</v>
      </c>
      <c r="AG8">
        <v>9.4898599999999993E-3</v>
      </c>
      <c r="AH8">
        <v>9.3265399999999995E-3</v>
      </c>
      <c r="AI8">
        <v>1.6049910000000001E-2</v>
      </c>
      <c r="AJ8">
        <v>1.90084E-3</v>
      </c>
      <c r="AK8">
        <v>2.6297549999999999E-2</v>
      </c>
      <c r="AL8">
        <v>1.033186E-2</v>
      </c>
      <c r="AM8">
        <v>-1.373011E-2</v>
      </c>
      <c r="AN8">
        <v>1.9408379999999999E-2</v>
      </c>
      <c r="AO8">
        <v>-2.3441E-4</v>
      </c>
      <c r="AP8">
        <v>3.7473039999999999E-2</v>
      </c>
      <c r="AQ8">
        <v>-4.3014999999999998E-3</v>
      </c>
      <c r="AR8">
        <v>20</v>
      </c>
    </row>
    <row r="9" spans="1:90" ht="15">
      <c r="B9">
        <v>0.26250000000000001</v>
      </c>
      <c r="C9">
        <v>-4.90772E-3</v>
      </c>
      <c r="D9">
        <v>-1.010571E-2</v>
      </c>
      <c r="E9">
        <v>2.6125519999999999E-2</v>
      </c>
      <c r="F9">
        <v>8.9135699999999991E-3</v>
      </c>
      <c r="G9">
        <v>2.0839099999999999E-2</v>
      </c>
      <c r="H9">
        <v>7.34689E-3</v>
      </c>
      <c r="I9">
        <v>-2.7133000000000002E-4</v>
      </c>
      <c r="J9">
        <v>2.6699609999999999E-2</v>
      </c>
      <c r="K9">
        <v>1.0483030000000001E-2</v>
      </c>
      <c r="L9">
        <v>2.9307590000000001E-2</v>
      </c>
      <c r="M9">
        <v>-2.1010400000000002E-3</v>
      </c>
      <c r="N9">
        <v>-2.05229E-3</v>
      </c>
      <c r="O9">
        <v>2.4171599999999998E-3</v>
      </c>
      <c r="P9">
        <v>1.214057E-2</v>
      </c>
      <c r="Q9">
        <v>-3.5938699999999999E-3</v>
      </c>
      <c r="R9">
        <v>-2.1581000000000001E-4</v>
      </c>
      <c r="S9">
        <v>4.4175350000000002E-2</v>
      </c>
      <c r="T9">
        <v>1.9851230000000001E-2</v>
      </c>
      <c r="U9">
        <v>1.7704290000000001E-2</v>
      </c>
      <c r="V9">
        <v>-1.7017770000000002E-2</v>
      </c>
      <c r="W9">
        <v>1.088073E-2</v>
      </c>
      <c r="X9">
        <v>3.4271639999999999E-2</v>
      </c>
      <c r="Y9">
        <v>2.7924299999999999E-2</v>
      </c>
      <c r="Z9">
        <v>2.3416159999999998E-2</v>
      </c>
      <c r="AA9">
        <v>1.33714E-2</v>
      </c>
      <c r="AB9">
        <v>5.3026629999999998E-2</v>
      </c>
      <c r="AC9">
        <v>8.4108199999999994E-3</v>
      </c>
      <c r="AD9">
        <v>1.320142E-2</v>
      </c>
      <c r="AE9">
        <v>1.9849479999999999E-2</v>
      </c>
      <c r="AF9">
        <v>1.0991219999999999E-2</v>
      </c>
      <c r="AG9">
        <v>6.7876300000000002E-3</v>
      </c>
      <c r="AH9">
        <v>5.33418E-3</v>
      </c>
      <c r="AI9">
        <v>1.6871580000000001E-2</v>
      </c>
      <c r="AJ9">
        <v>-1.3803E-4</v>
      </c>
      <c r="AK9">
        <v>2.9733039999999999E-2</v>
      </c>
      <c r="AL9">
        <v>7.6619100000000001E-3</v>
      </c>
      <c r="AM9">
        <v>-1.3155200000000001E-2</v>
      </c>
      <c r="AN9">
        <v>3.1421730000000002E-2</v>
      </c>
      <c r="AO9">
        <v>-3.6491100000000001E-3</v>
      </c>
      <c r="AP9">
        <v>3.4226800000000002E-2</v>
      </c>
      <c r="AQ9">
        <v>-7.5952099999999998E-3</v>
      </c>
      <c r="AR9">
        <v>20</v>
      </c>
    </row>
    <row r="10" spans="1:90" ht="15">
      <c r="B10">
        <v>0.315</v>
      </c>
      <c r="C10">
        <v>-2.9246599999999999E-3</v>
      </c>
      <c r="D10">
        <v>-7.5622199999999997E-3</v>
      </c>
      <c r="E10">
        <v>2.603105E-2</v>
      </c>
      <c r="F10">
        <v>8.0325899999999992E-3</v>
      </c>
      <c r="G10">
        <v>2.3090369999999999E-2</v>
      </c>
      <c r="H10">
        <v>7.5108800000000002E-3</v>
      </c>
      <c r="I10">
        <v>-3.8350099999999998E-3</v>
      </c>
      <c r="J10">
        <v>2.6112639999999999E-2</v>
      </c>
      <c r="K10">
        <v>8.1038099999999995E-3</v>
      </c>
      <c r="L10">
        <v>2.7507589999999998E-2</v>
      </c>
      <c r="M10">
        <v>1.3005E-5</v>
      </c>
      <c r="N10">
        <v>-4.2761700000000001E-3</v>
      </c>
      <c r="O10">
        <v>2.5842399999999998E-3</v>
      </c>
      <c r="P10">
        <v>9.8179900000000004E-3</v>
      </c>
      <c r="Q10">
        <v>-5.9417300000000001E-3</v>
      </c>
      <c r="R10">
        <v>-3.23778E-3</v>
      </c>
      <c r="S10">
        <v>4.277309E-2</v>
      </c>
      <c r="T10">
        <v>2.1136289999999999E-2</v>
      </c>
      <c r="U10">
        <v>1.5692770000000002E-2</v>
      </c>
      <c r="V10">
        <v>-9.2480199999999992E-3</v>
      </c>
      <c r="W10">
        <v>1.292271E-2</v>
      </c>
      <c r="X10">
        <v>3.4140810000000001E-2</v>
      </c>
      <c r="Y10">
        <v>2.483877E-2</v>
      </c>
      <c r="Z10">
        <v>3.9513760000000002E-2</v>
      </c>
      <c r="AA10">
        <v>2.4437049999999998E-2</v>
      </c>
      <c r="AB10">
        <v>4.1025819999999998E-2</v>
      </c>
      <c r="AC10">
        <v>1.011656E-2</v>
      </c>
      <c r="AD10">
        <v>1.6367119999999999E-2</v>
      </c>
      <c r="AE10">
        <v>1.904515E-2</v>
      </c>
      <c r="AF10">
        <v>6.9159900000000003E-3</v>
      </c>
      <c r="AG10">
        <v>7.0677400000000003E-3</v>
      </c>
      <c r="AH10">
        <v>1.1930079999999999E-2</v>
      </c>
      <c r="AI10">
        <v>1.7702820000000001E-2</v>
      </c>
      <c r="AJ10">
        <v>2.8774999999999998E-3</v>
      </c>
      <c r="AK10">
        <v>2.64526E-2</v>
      </c>
      <c r="AL10">
        <v>9.08197E-3</v>
      </c>
      <c r="AM10">
        <v>-1.549523E-2</v>
      </c>
      <c r="AN10">
        <v>3.6261340000000003E-2</v>
      </c>
      <c r="AO10">
        <v>-3.5640300000000001E-3</v>
      </c>
      <c r="AP10">
        <v>2.2778880000000001E-2</v>
      </c>
      <c r="AQ10">
        <v>-5.9881300000000004E-3</v>
      </c>
      <c r="AR10">
        <v>20</v>
      </c>
    </row>
    <row r="11" spans="1:90" ht="15">
      <c r="B11">
        <v>0.36749999999999999</v>
      </c>
      <c r="C11">
        <v>-1.81285E-3</v>
      </c>
      <c r="D11">
        <v>-8.2120200000000004E-3</v>
      </c>
      <c r="E11">
        <v>2.7479710000000001E-2</v>
      </c>
      <c r="F11">
        <v>9.0755999999999996E-3</v>
      </c>
      <c r="G11">
        <v>2.1325799999999999E-2</v>
      </c>
      <c r="H11">
        <v>7.8474100000000008E-3</v>
      </c>
      <c r="I11">
        <v>-2.98548E-3</v>
      </c>
      <c r="J11">
        <v>2.2613890000000001E-2</v>
      </c>
      <c r="K11">
        <v>6.9057299999999997E-3</v>
      </c>
      <c r="L11">
        <v>3.2323699999999997E-2</v>
      </c>
      <c r="M11">
        <v>-1.4045399999999999E-3</v>
      </c>
      <c r="N11">
        <v>-6.6465500000000002E-3</v>
      </c>
      <c r="O11">
        <v>6.1081699999999996E-3</v>
      </c>
      <c r="P11">
        <v>1.0877339999999999E-2</v>
      </c>
      <c r="Q11">
        <v>-1.156064E-2</v>
      </c>
      <c r="R11">
        <v>-2.7272799999999999E-3</v>
      </c>
      <c r="S11">
        <v>4.0265450000000001E-2</v>
      </c>
      <c r="T11">
        <v>1.7562790000000002E-2</v>
      </c>
      <c r="U11">
        <v>1.1730310000000001E-2</v>
      </c>
      <c r="V11">
        <v>-9.8850199999999996E-3</v>
      </c>
      <c r="W11">
        <v>2.131096E-2</v>
      </c>
      <c r="X11">
        <v>3.3520620000000001E-2</v>
      </c>
      <c r="Y11">
        <v>2.3613350000000002E-2</v>
      </c>
      <c r="Z11">
        <v>4.2913989999999999E-2</v>
      </c>
      <c r="AA11">
        <v>1.7152299999999999E-2</v>
      </c>
      <c r="AB11">
        <v>4.1559810000000003E-2</v>
      </c>
      <c r="AC11">
        <v>8.1584199999999996E-3</v>
      </c>
      <c r="AD11">
        <v>1.169598E-2</v>
      </c>
      <c r="AE11">
        <v>1.823083E-2</v>
      </c>
      <c r="AF11">
        <v>3.61144E-3</v>
      </c>
      <c r="AG11">
        <v>5.6013E-3</v>
      </c>
      <c r="AH11">
        <v>6.6721699999999998E-3</v>
      </c>
      <c r="AI11">
        <v>1.3588060000000001E-2</v>
      </c>
      <c r="AJ11">
        <v>2.93049E-3</v>
      </c>
      <c r="AK11">
        <v>2.9567309999999999E-2</v>
      </c>
      <c r="AL11">
        <v>7.5410599999999996E-3</v>
      </c>
      <c r="AM11">
        <v>-1.5978740000000002E-2</v>
      </c>
      <c r="AN11">
        <v>2.94039E-2</v>
      </c>
      <c r="AO11">
        <v>-6.9509999999999997E-3</v>
      </c>
      <c r="AP11">
        <v>2.2757699999999999E-2</v>
      </c>
      <c r="AQ11">
        <v>-9.6019E-3</v>
      </c>
      <c r="AR11">
        <v>20</v>
      </c>
    </row>
    <row r="12" spans="1:90" ht="15">
      <c r="B12">
        <v>0.42</v>
      </c>
      <c r="C12">
        <v>-2.3696699999999999E-3</v>
      </c>
      <c r="D12">
        <v>-6.8715399999999998E-3</v>
      </c>
      <c r="E12">
        <v>2.9737550000000001E-2</v>
      </c>
      <c r="F12">
        <v>5.2114500000000003E-3</v>
      </c>
      <c r="G12">
        <v>2.396995E-2</v>
      </c>
      <c r="H12">
        <v>5.3986599999999996E-3</v>
      </c>
      <c r="I12">
        <v>-4.5679099999999997E-3</v>
      </c>
      <c r="J12">
        <v>2.5022139999999998E-2</v>
      </c>
      <c r="K12">
        <v>9.2546399999999997E-3</v>
      </c>
      <c r="L12">
        <v>3.100694E-2</v>
      </c>
      <c r="M12">
        <v>9.0572999999999999E-4</v>
      </c>
      <c r="N12">
        <v>-9.6495499999999998E-3</v>
      </c>
      <c r="O12">
        <v>8.56407E-3</v>
      </c>
      <c r="P12">
        <v>7.6632499999999999E-3</v>
      </c>
      <c r="Q12">
        <v>-5.9433200000000002E-3</v>
      </c>
      <c r="R12">
        <v>-3.1266499999999999E-3</v>
      </c>
      <c r="S12">
        <v>3.5573779999999999E-2</v>
      </c>
      <c r="T12">
        <v>1.538436E-2</v>
      </c>
      <c r="U12">
        <v>1.26328E-2</v>
      </c>
      <c r="V12">
        <v>-4.3384499999999998E-3</v>
      </c>
      <c r="W12">
        <v>1.9693829999999999E-2</v>
      </c>
      <c r="X12">
        <v>3.3600629999999999E-2</v>
      </c>
      <c r="Y12">
        <v>2.2137259999999999E-2</v>
      </c>
      <c r="Z12">
        <v>4.9160719999999998E-2</v>
      </c>
      <c r="AA12">
        <v>1.8242580000000001E-2</v>
      </c>
      <c r="AB12">
        <v>3.3203110000000001E-2</v>
      </c>
      <c r="AC12">
        <v>9.8551899999999998E-3</v>
      </c>
      <c r="AD12">
        <v>1.6006739999999998E-2</v>
      </c>
      <c r="AE12">
        <v>1.438218E-2</v>
      </c>
      <c r="AF12">
        <v>1.052781E-2</v>
      </c>
      <c r="AG12">
        <v>9.61417E-3</v>
      </c>
      <c r="AH12">
        <v>1.035461E-2</v>
      </c>
      <c r="AI12">
        <v>1.5619640000000001E-2</v>
      </c>
      <c r="AJ12">
        <v>3.5629699999999999E-3</v>
      </c>
      <c r="AK12">
        <v>3.0319240000000001E-2</v>
      </c>
      <c r="AL12">
        <v>9.9929700000000003E-3</v>
      </c>
      <c r="AM12">
        <v>-9.3423599999999992E-3</v>
      </c>
      <c r="AN12">
        <v>3.6209760000000001E-2</v>
      </c>
      <c r="AO12">
        <v>-4.5917199999999997E-3</v>
      </c>
      <c r="AP12">
        <v>2.0329449999999999E-2</v>
      </c>
      <c r="AQ12">
        <v>-6.7213799999999999E-3</v>
      </c>
      <c r="AR12">
        <v>20</v>
      </c>
    </row>
    <row r="13" spans="1:90" ht="15">
      <c r="B13">
        <v>0.47249999999999998</v>
      </c>
      <c r="C13">
        <v>4.9958800000000003E-3</v>
      </c>
      <c r="D13">
        <v>-7.4294499999999998E-3</v>
      </c>
      <c r="E13">
        <v>2.89067E-2</v>
      </c>
      <c r="F13">
        <v>9.5150500000000006E-3</v>
      </c>
      <c r="G13">
        <v>2.37372E-2</v>
      </c>
      <c r="H13">
        <v>8.4552399999999993E-3</v>
      </c>
      <c r="I13">
        <v>-5.3654000000000002E-3</v>
      </c>
      <c r="J13">
        <v>2.44259E-2</v>
      </c>
      <c r="K13">
        <v>8.7098499999999999E-3</v>
      </c>
      <c r="L13">
        <v>3.4355860000000002E-2</v>
      </c>
      <c r="M13">
        <v>1.7952199999999999E-3</v>
      </c>
      <c r="N13">
        <v>-7.5127700000000002E-3</v>
      </c>
      <c r="O13">
        <v>1.391009E-2</v>
      </c>
      <c r="P13">
        <v>1.044575E-2</v>
      </c>
      <c r="Q13">
        <v>-5.8205100000000001E-3</v>
      </c>
      <c r="R13">
        <v>-2.8215699999999998E-3</v>
      </c>
      <c r="S13">
        <v>3.0059720000000002E-2</v>
      </c>
      <c r="T13">
        <v>1.333147E-2</v>
      </c>
      <c r="U13">
        <v>1.251854E-2</v>
      </c>
      <c r="V13">
        <v>2.3529699999999998E-3</v>
      </c>
      <c r="W13">
        <v>2.1244140000000002E-2</v>
      </c>
      <c r="X13">
        <v>2.3976689999999998E-2</v>
      </c>
      <c r="Y13">
        <v>2.6631999999999999E-2</v>
      </c>
      <c r="Z13">
        <v>4.9149079999999998E-2</v>
      </c>
      <c r="AA13">
        <v>2.0525720000000001E-2</v>
      </c>
      <c r="AB13">
        <v>3.649583E-2</v>
      </c>
      <c r="AC13">
        <v>8.8056499999999999E-3</v>
      </c>
      <c r="AD13">
        <v>9.7138699999999994E-3</v>
      </c>
      <c r="AE13">
        <v>8.9464899999999997E-3</v>
      </c>
      <c r="AF13">
        <v>1.039613E-2</v>
      </c>
      <c r="AG13">
        <v>9.4593000000000003E-3</v>
      </c>
      <c r="AH13">
        <v>9.9074599999999999E-3</v>
      </c>
      <c r="AI13">
        <v>1.2072950000000001E-2</v>
      </c>
      <c r="AJ13">
        <v>5.8332699999999998E-3</v>
      </c>
      <c r="AK13">
        <v>2.8631090000000001E-2</v>
      </c>
      <c r="AL13">
        <v>9.6108400000000007E-3</v>
      </c>
      <c r="AM13">
        <v>-1.2159410000000001E-2</v>
      </c>
      <c r="AN13">
        <v>3.0223549999999998E-2</v>
      </c>
      <c r="AO13">
        <v>-6.3217999999999998E-3</v>
      </c>
      <c r="AP13">
        <v>1.700869E-2</v>
      </c>
      <c r="AQ13">
        <v>-5.5436399999999999E-3</v>
      </c>
      <c r="AR13">
        <v>20</v>
      </c>
    </row>
    <row r="14" spans="1:90" ht="15">
      <c r="B14">
        <v>0.52500000000000002</v>
      </c>
      <c r="C14">
        <v>3.1434499999999999E-3</v>
      </c>
      <c r="D14">
        <v>-3.17403E-3</v>
      </c>
      <c r="E14">
        <v>3.1777180000000002E-2</v>
      </c>
      <c r="F14">
        <v>1.078699E-2</v>
      </c>
      <c r="G14">
        <v>2.7338669999999999E-2</v>
      </c>
      <c r="H14">
        <v>7.5306399999999999E-3</v>
      </c>
      <c r="I14">
        <v>-5.63344E-3</v>
      </c>
      <c r="J14">
        <v>2.5846020000000001E-2</v>
      </c>
      <c r="K14">
        <v>1.006173E-2</v>
      </c>
      <c r="L14">
        <v>3.5749250000000003E-2</v>
      </c>
      <c r="M14">
        <v>2.8778699999999998E-3</v>
      </c>
      <c r="N14">
        <v>-3.9695399999999997E-3</v>
      </c>
      <c r="O14">
        <v>1.266864E-2</v>
      </c>
      <c r="P14">
        <v>9.1993400000000003E-3</v>
      </c>
      <c r="Q14">
        <v>-5.6551400000000003E-3</v>
      </c>
      <c r="R14">
        <v>-4.2147799999999996E-3</v>
      </c>
      <c r="S14">
        <v>2.9015949999999999E-2</v>
      </c>
      <c r="T14">
        <v>1.141904E-2</v>
      </c>
      <c r="U14">
        <v>1.0094240000000001E-2</v>
      </c>
      <c r="V14">
        <v>-7.2914199999999998E-3</v>
      </c>
      <c r="W14">
        <v>2.4922630000000001E-2</v>
      </c>
      <c r="X14">
        <v>3.0494759999999999E-2</v>
      </c>
      <c r="Y14">
        <v>2.7396790000000001E-2</v>
      </c>
      <c r="Z14">
        <v>4.859467E-2</v>
      </c>
      <c r="AA14">
        <v>2.0484639999999998E-2</v>
      </c>
      <c r="AB14">
        <v>4.4106300000000001E-2</v>
      </c>
      <c r="AC14">
        <v>1.05714E-2</v>
      </c>
      <c r="AD14">
        <v>1.3626569999999999E-2</v>
      </c>
      <c r="AE14">
        <v>1.384021E-2</v>
      </c>
      <c r="AF14">
        <v>6.9690300000000002E-3</v>
      </c>
      <c r="AG14">
        <v>1.003073E-2</v>
      </c>
      <c r="AH14">
        <v>1.6400519999999998E-2</v>
      </c>
      <c r="AI14">
        <v>1.3340289999999999E-2</v>
      </c>
      <c r="AJ14">
        <v>2.06383E-3</v>
      </c>
      <c r="AK14">
        <v>2.9094930000000001E-2</v>
      </c>
      <c r="AL14">
        <v>1.394867E-2</v>
      </c>
      <c r="AM14">
        <v>-1.294445E-2</v>
      </c>
      <c r="AN14">
        <v>3.1390639999999997E-2</v>
      </c>
      <c r="AO14">
        <v>-5.3760500000000003E-3</v>
      </c>
      <c r="AP14">
        <v>2.264244E-2</v>
      </c>
      <c r="AQ14">
        <v>-7.0263900000000004E-3</v>
      </c>
      <c r="AR14">
        <v>20</v>
      </c>
    </row>
    <row r="15" spans="1:90" ht="15">
      <c r="B15">
        <v>0.57750000000000001</v>
      </c>
      <c r="C15">
        <v>6.0290600000000001E-3</v>
      </c>
      <c r="D15">
        <v>-4.4490600000000003E-3</v>
      </c>
      <c r="E15">
        <v>3.0829809999999999E-2</v>
      </c>
      <c r="F15">
        <v>1.4149220000000001E-2</v>
      </c>
      <c r="G15">
        <v>2.7274260000000002E-2</v>
      </c>
      <c r="H15">
        <v>8.0973399999999997E-3</v>
      </c>
      <c r="I15">
        <v>-4.1719799999999996E-3</v>
      </c>
      <c r="J15">
        <v>2.7248919999999999E-2</v>
      </c>
      <c r="K15">
        <v>7.7164E-3</v>
      </c>
      <c r="L15">
        <v>3.8820840000000002E-2</v>
      </c>
      <c r="M15">
        <v>3.1107000000000001E-3</v>
      </c>
      <c r="N15">
        <v>-3.8390299999999998E-3</v>
      </c>
      <c r="O15">
        <v>1.2160499999999999E-2</v>
      </c>
      <c r="P15">
        <v>1.338728E-2</v>
      </c>
      <c r="Q15">
        <v>-7.8018E-4</v>
      </c>
      <c r="R15">
        <v>-4.0363999999999998E-4</v>
      </c>
      <c r="S15">
        <v>2.783381E-2</v>
      </c>
      <c r="T15">
        <v>1.0802259999999999E-2</v>
      </c>
      <c r="U15">
        <v>1.0738859999999999E-2</v>
      </c>
      <c r="V15">
        <v>-4.0107800000000002E-3</v>
      </c>
      <c r="W15">
        <v>2.1599230000000001E-2</v>
      </c>
      <c r="X15">
        <v>2.5329879999999999E-2</v>
      </c>
      <c r="Y15">
        <v>2.7979500000000001E-2</v>
      </c>
      <c r="Z15">
        <v>6.1342960000000002E-2</v>
      </c>
      <c r="AA15">
        <v>2.2847849999999999E-2</v>
      </c>
      <c r="AB15">
        <v>3.9932580000000002E-2</v>
      </c>
      <c r="AC15">
        <v>5.5417699999999997E-3</v>
      </c>
      <c r="AD15">
        <v>1.5461219999999999E-2</v>
      </c>
      <c r="AE15">
        <v>1.9914729999999999E-2</v>
      </c>
      <c r="AF15">
        <v>9.8032599999999994E-3</v>
      </c>
      <c r="AG15">
        <v>1.067151E-2</v>
      </c>
      <c r="AH15">
        <v>1.148685E-2</v>
      </c>
      <c r="AI15">
        <v>1.321491E-2</v>
      </c>
      <c r="AJ15">
        <v>5.3546499999999999E-3</v>
      </c>
      <c r="AK15">
        <v>3.759038E-2</v>
      </c>
      <c r="AL15">
        <v>8.4046199999999998E-3</v>
      </c>
      <c r="AM15">
        <v>-9.8197800000000002E-3</v>
      </c>
      <c r="AN15">
        <v>2.8818409999999999E-2</v>
      </c>
      <c r="AO15">
        <v>-7.75467E-3</v>
      </c>
      <c r="AP15">
        <v>1.791601E-2</v>
      </c>
      <c r="AQ15">
        <v>-4.6765799999999996E-3</v>
      </c>
      <c r="AR15">
        <v>20</v>
      </c>
    </row>
    <row r="16" spans="1:90" ht="15">
      <c r="B16">
        <v>0.63</v>
      </c>
      <c r="C16">
        <v>4.2046699999999998E-3</v>
      </c>
      <c r="D16">
        <v>-5.3907499999999997E-3</v>
      </c>
      <c r="E16">
        <v>2.909364E-2</v>
      </c>
      <c r="F16">
        <v>1.354123E-2</v>
      </c>
      <c r="G16">
        <v>2.5664659999999999E-2</v>
      </c>
      <c r="H16">
        <v>1.225673E-2</v>
      </c>
      <c r="I16">
        <v>-5.50681E-3</v>
      </c>
      <c r="J16">
        <v>2.3712629999999998E-2</v>
      </c>
      <c r="K16">
        <v>3.1296399999999999E-3</v>
      </c>
      <c r="L16">
        <v>4.1227239999999998E-2</v>
      </c>
      <c r="M16">
        <v>3.9690000000000003E-3</v>
      </c>
      <c r="N16">
        <v>-8.6514999999999997E-4</v>
      </c>
      <c r="O16">
        <v>1.7266879999999998E-2</v>
      </c>
      <c r="P16">
        <v>1.3078579999999999E-2</v>
      </c>
      <c r="Q16">
        <v>-5.2348200000000003E-3</v>
      </c>
      <c r="R16">
        <v>-1.32982E-3</v>
      </c>
      <c r="S16">
        <v>2.3695549999999999E-2</v>
      </c>
      <c r="T16">
        <v>1.07224E-2</v>
      </c>
      <c r="U16">
        <v>1.1849470000000001E-2</v>
      </c>
      <c r="V16">
        <v>-3.17154E-3</v>
      </c>
      <c r="W16">
        <v>2.2238979999999998E-2</v>
      </c>
      <c r="X16">
        <v>2.9093649999999999E-2</v>
      </c>
      <c r="Y16">
        <v>2.834706E-2</v>
      </c>
      <c r="Z16">
        <v>5.0661539999999998E-2</v>
      </c>
      <c r="AA16">
        <v>2.742261E-2</v>
      </c>
      <c r="AB16">
        <v>3.9593499999999997E-2</v>
      </c>
      <c r="AC16">
        <v>3.9305E-3</v>
      </c>
      <c r="AD16">
        <v>8.9246900000000007E-3</v>
      </c>
      <c r="AE16">
        <v>1.7365220000000001E-2</v>
      </c>
      <c r="AF16">
        <v>1.0986549999999999E-2</v>
      </c>
      <c r="AG16">
        <v>1.10276E-2</v>
      </c>
      <c r="AH16">
        <v>1.5204250000000001E-2</v>
      </c>
      <c r="AI16">
        <v>1.5880829999999999E-2</v>
      </c>
      <c r="AJ16">
        <v>5.0778000000000004E-3</v>
      </c>
      <c r="AK16">
        <v>3.801591E-2</v>
      </c>
      <c r="AL16">
        <v>1.4619460000000001E-2</v>
      </c>
      <c r="AM16">
        <v>-1.002256E-2</v>
      </c>
      <c r="AN16">
        <v>3.4103830000000002E-2</v>
      </c>
      <c r="AO16">
        <v>-2.9145600000000001E-3</v>
      </c>
      <c r="AP16">
        <v>1.809237E-2</v>
      </c>
      <c r="AQ16">
        <v>-3.0658399999999998E-3</v>
      </c>
      <c r="AR16">
        <v>20</v>
      </c>
    </row>
    <row r="17" spans="2:44" ht="15">
      <c r="B17">
        <v>0.6825</v>
      </c>
      <c r="C17">
        <v>6.5443200000000002E-3</v>
      </c>
      <c r="D17">
        <v>-3.4464700000000001E-3</v>
      </c>
      <c r="E17">
        <v>2.825561E-2</v>
      </c>
      <c r="F17">
        <v>1.5738829999999999E-2</v>
      </c>
      <c r="G17">
        <v>2.9862659999999999E-2</v>
      </c>
      <c r="H17">
        <v>1.195366E-2</v>
      </c>
      <c r="I17">
        <v>-4.0545800000000003E-3</v>
      </c>
      <c r="J17">
        <v>2.6625429999999999E-2</v>
      </c>
      <c r="K17">
        <v>1.345872E-2</v>
      </c>
      <c r="L17">
        <v>4.2223570000000002E-2</v>
      </c>
      <c r="M17">
        <v>9.2226000000000005E-4</v>
      </c>
      <c r="N17">
        <v>-1.7073699999999999E-3</v>
      </c>
      <c r="O17">
        <v>1.6037409999999998E-2</v>
      </c>
      <c r="P17">
        <v>1.502365E-2</v>
      </c>
      <c r="Q17">
        <v>-4.5748000000000004E-3</v>
      </c>
      <c r="R17">
        <v>7.3391999999999999E-4</v>
      </c>
      <c r="S17">
        <v>2.369953E-2</v>
      </c>
      <c r="T17">
        <v>1.1831019999999999E-2</v>
      </c>
      <c r="U17">
        <v>1.4158260000000001E-2</v>
      </c>
      <c r="V17">
        <v>-4.3131200000000001E-3</v>
      </c>
      <c r="W17">
        <v>2.3678680000000001E-2</v>
      </c>
      <c r="X17">
        <v>2.5268889999999999E-2</v>
      </c>
      <c r="Y17">
        <v>2.050314E-2</v>
      </c>
      <c r="Z17">
        <v>4.6920499999999997E-2</v>
      </c>
      <c r="AA17">
        <v>3.1260910000000003E-2</v>
      </c>
      <c r="AB17">
        <v>3.6473499999999999E-2</v>
      </c>
      <c r="AC17">
        <v>1.0778340000000001E-2</v>
      </c>
      <c r="AD17">
        <v>1.5612269999999999E-2</v>
      </c>
      <c r="AE17">
        <v>1.7742250000000001E-2</v>
      </c>
      <c r="AF17">
        <v>1.37719E-2</v>
      </c>
      <c r="AG17">
        <v>1.5172379999999999E-2</v>
      </c>
      <c r="AH17">
        <v>1.265462E-2</v>
      </c>
      <c r="AI17">
        <v>1.469436E-2</v>
      </c>
      <c r="AJ17">
        <v>5.0700399999999996E-3</v>
      </c>
      <c r="AK17">
        <v>3.7229070000000003E-2</v>
      </c>
      <c r="AL17">
        <v>1.2943329999999999E-2</v>
      </c>
      <c r="AM17">
        <v>-9.7482300000000001E-3</v>
      </c>
      <c r="AN17">
        <v>4.3123590000000003E-2</v>
      </c>
      <c r="AO17">
        <v>-5.2374600000000002E-3</v>
      </c>
      <c r="AP17">
        <v>2.294763E-2</v>
      </c>
      <c r="AQ17">
        <v>1.67425E-3</v>
      </c>
      <c r="AR17">
        <v>20</v>
      </c>
    </row>
    <row r="18" spans="2:44" ht="15">
      <c r="B18">
        <v>0.73499999999999999</v>
      </c>
      <c r="C18">
        <v>8.6633999999999999E-3</v>
      </c>
      <c r="D18">
        <v>-4.1220199999999997E-3</v>
      </c>
      <c r="E18">
        <v>2.646275E-2</v>
      </c>
      <c r="F18">
        <v>1.8203710000000001E-2</v>
      </c>
      <c r="G18">
        <v>2.731219E-2</v>
      </c>
      <c r="H18">
        <v>8.5888400000000004E-3</v>
      </c>
      <c r="I18">
        <v>3.9225600000000003E-3</v>
      </c>
      <c r="J18">
        <v>2.620422E-2</v>
      </c>
      <c r="K18">
        <v>1.223018E-2</v>
      </c>
      <c r="L18">
        <v>4.4110570000000002E-2</v>
      </c>
      <c r="M18">
        <v>3.4413999999999999E-4</v>
      </c>
      <c r="N18">
        <v>1.8396999999999999E-4</v>
      </c>
      <c r="O18">
        <v>1.9930920000000001E-2</v>
      </c>
      <c r="P18">
        <v>1.6007009999999999E-2</v>
      </c>
      <c r="Q18">
        <v>-1.4497799999999999E-3</v>
      </c>
      <c r="R18">
        <v>7.3439999999999996E-4</v>
      </c>
      <c r="S18">
        <v>2.0344750000000002E-2</v>
      </c>
      <c r="T18">
        <v>1.080105E-2</v>
      </c>
      <c r="U18">
        <v>1.3565600000000001E-2</v>
      </c>
      <c r="V18">
        <v>1.1705E-4</v>
      </c>
      <c r="W18">
        <v>2.14915E-2</v>
      </c>
      <c r="X18">
        <v>2.1952159999999998E-2</v>
      </c>
      <c r="Y18">
        <v>2.043586E-2</v>
      </c>
      <c r="Z18">
        <v>5.2822580000000001E-2</v>
      </c>
      <c r="AA18">
        <v>3.148546E-2</v>
      </c>
      <c r="AB18">
        <v>3.8018240000000002E-2</v>
      </c>
      <c r="AC18">
        <v>6.29825E-3</v>
      </c>
      <c r="AD18">
        <v>1.597202E-2</v>
      </c>
      <c r="AE18">
        <v>1.7270319999999999E-2</v>
      </c>
      <c r="AF18">
        <v>1.1453990000000001E-2</v>
      </c>
      <c r="AG18">
        <v>1.329575E-2</v>
      </c>
      <c r="AH18">
        <v>1.175317E-2</v>
      </c>
      <c r="AI18">
        <v>1.6914129999999999E-2</v>
      </c>
      <c r="AJ18">
        <v>3.5721300000000002E-3</v>
      </c>
      <c r="AK18">
        <v>3.9371089999999997E-2</v>
      </c>
      <c r="AL18">
        <v>1.056561E-2</v>
      </c>
      <c r="AM18">
        <v>-8.2339300000000004E-3</v>
      </c>
      <c r="AN18">
        <v>3.4111420000000003E-2</v>
      </c>
      <c r="AO18">
        <v>-2.5826899999999999E-3</v>
      </c>
      <c r="AP18">
        <v>2.3350940000000001E-2</v>
      </c>
      <c r="AQ18">
        <v>-8.3984000000000001E-4</v>
      </c>
      <c r="AR18">
        <v>20</v>
      </c>
    </row>
    <row r="19" spans="2:44" ht="15">
      <c r="B19">
        <v>0.78749999999999998</v>
      </c>
      <c r="C19">
        <v>8.4120700000000007E-3</v>
      </c>
      <c r="D19">
        <v>-3.6938000000000001E-3</v>
      </c>
      <c r="E19">
        <v>2.5965129999999999E-2</v>
      </c>
      <c r="F19">
        <v>1.938409E-2</v>
      </c>
      <c r="G19">
        <v>2.4578909999999999E-2</v>
      </c>
      <c r="H19">
        <v>9.4191799999999992E-3</v>
      </c>
      <c r="I19">
        <v>4.3195000000000004E-3</v>
      </c>
      <c r="J19">
        <v>2.702835E-2</v>
      </c>
      <c r="K19">
        <v>1.449216E-2</v>
      </c>
      <c r="L19">
        <v>4.4297660000000003E-2</v>
      </c>
      <c r="M19">
        <v>1.6578000000000001E-3</v>
      </c>
      <c r="N19">
        <v>1.34778E-3</v>
      </c>
      <c r="O19">
        <v>1.8683160000000001E-2</v>
      </c>
      <c r="P19">
        <v>1.7994719999999999E-2</v>
      </c>
      <c r="Q19">
        <v>9.0556999999999996E-4</v>
      </c>
      <c r="R19">
        <v>1.20896E-3</v>
      </c>
      <c r="S19">
        <v>2.0837890000000001E-2</v>
      </c>
      <c r="T19">
        <v>7.5165500000000003E-3</v>
      </c>
      <c r="U19">
        <v>1.6326199999999999E-2</v>
      </c>
      <c r="V19">
        <v>-5.5654600000000004E-3</v>
      </c>
      <c r="W19">
        <v>2.4389230000000001E-2</v>
      </c>
      <c r="X19">
        <v>2.5185989999999998E-2</v>
      </c>
      <c r="Y19">
        <v>2.272528E-2</v>
      </c>
      <c r="Z19">
        <v>4.4411869999999999E-2</v>
      </c>
      <c r="AA19">
        <v>1.9207100000000001E-2</v>
      </c>
      <c r="AB19">
        <v>2.782985E-2</v>
      </c>
      <c r="AC19">
        <v>4.2007099999999999E-3</v>
      </c>
      <c r="AD19">
        <v>1.7185880000000001E-2</v>
      </c>
      <c r="AE19">
        <v>9.4685900000000007E-3</v>
      </c>
      <c r="AF19">
        <v>1.825212E-2</v>
      </c>
      <c r="AG19">
        <v>9.5842500000000008E-3</v>
      </c>
      <c r="AH19">
        <v>1.55129E-2</v>
      </c>
      <c r="AI19">
        <v>1.122161E-2</v>
      </c>
      <c r="AJ19">
        <v>2.46393E-3</v>
      </c>
      <c r="AK19">
        <v>4.2934699999999999E-2</v>
      </c>
      <c r="AL19">
        <v>1.1769079999999999E-2</v>
      </c>
      <c r="AM19">
        <v>-6.3146699999999997E-3</v>
      </c>
      <c r="AN19">
        <v>3.294395E-2</v>
      </c>
      <c r="AO19">
        <v>-6.3018900000000001E-3</v>
      </c>
      <c r="AP19">
        <v>2.0311570000000001E-2</v>
      </c>
      <c r="AQ19">
        <v>3.6097400000000002E-3</v>
      </c>
      <c r="AR19">
        <v>20</v>
      </c>
    </row>
    <row r="20" spans="2:44" ht="15">
      <c r="B20">
        <v>0.84</v>
      </c>
      <c r="C20">
        <v>5.2681799999999999E-3</v>
      </c>
      <c r="D20">
        <v>-3.67184E-3</v>
      </c>
      <c r="E20">
        <v>2.3147170000000002E-2</v>
      </c>
      <c r="F20">
        <v>2.18934E-2</v>
      </c>
      <c r="G20">
        <v>2.3603659999999999E-2</v>
      </c>
      <c r="H20">
        <v>8.8180299999999993E-3</v>
      </c>
      <c r="I20">
        <v>9.0339200000000008E-3</v>
      </c>
      <c r="J20">
        <v>2.7621610000000001E-2</v>
      </c>
      <c r="K20">
        <v>1.5934279999999999E-2</v>
      </c>
      <c r="L20">
        <v>4.2616109999999999E-2</v>
      </c>
      <c r="M20">
        <v>1.5050199999999999E-3</v>
      </c>
      <c r="N20">
        <v>2.6231599999999998E-3</v>
      </c>
      <c r="O20">
        <v>1.8755870000000001E-2</v>
      </c>
      <c r="P20">
        <v>1.9868400000000001E-2</v>
      </c>
      <c r="Q20">
        <v>-8.6246000000000001E-4</v>
      </c>
      <c r="R20">
        <v>4.4602299999999999E-3</v>
      </c>
      <c r="S20">
        <v>2.0615700000000001E-2</v>
      </c>
      <c r="T20">
        <v>8.7305100000000004E-3</v>
      </c>
      <c r="U20">
        <v>1.8246700000000001E-2</v>
      </c>
      <c r="V20">
        <v>1.1093100000000001E-3</v>
      </c>
      <c r="W20">
        <v>2.271248E-2</v>
      </c>
      <c r="X20">
        <v>2.3460849999999998E-2</v>
      </c>
      <c r="Y20">
        <v>2.6128100000000001E-2</v>
      </c>
      <c r="Z20">
        <v>4.9605400000000001E-2</v>
      </c>
      <c r="AA20">
        <v>1.771735E-2</v>
      </c>
      <c r="AB20">
        <v>3.6827760000000001E-2</v>
      </c>
      <c r="AC20">
        <v>9.8984599999999996E-3</v>
      </c>
      <c r="AD20">
        <v>1.3211860000000001E-2</v>
      </c>
      <c r="AE20">
        <v>1.5616990000000001E-2</v>
      </c>
      <c r="AF20">
        <v>1.3641230000000001E-2</v>
      </c>
      <c r="AG20">
        <v>6.8451400000000004E-3</v>
      </c>
      <c r="AH20">
        <v>1.310046E-2</v>
      </c>
      <c r="AI20">
        <v>1.2641390000000001E-2</v>
      </c>
      <c r="AJ20">
        <v>4.6422099999999999E-3</v>
      </c>
      <c r="AK20">
        <v>4.0423599999999997E-2</v>
      </c>
      <c r="AL20">
        <v>1.0878260000000001E-2</v>
      </c>
      <c r="AM20">
        <v>-7.0023899999999998E-3</v>
      </c>
      <c r="AN20">
        <v>3.5961750000000001E-2</v>
      </c>
      <c r="AO20">
        <v>-3.9698700000000003E-3</v>
      </c>
      <c r="AP20">
        <v>2.3216799999999999E-2</v>
      </c>
      <c r="AQ20">
        <v>6.4379299999999997E-3</v>
      </c>
      <c r="AR20">
        <v>20</v>
      </c>
    </row>
    <row r="21" spans="2:44" ht="15">
      <c r="B21">
        <v>0.89249999999999996</v>
      </c>
      <c r="C21">
        <v>9.6648299999999993E-3</v>
      </c>
      <c r="D21">
        <v>-3.83731E-3</v>
      </c>
      <c r="E21">
        <v>2.6668540000000001E-2</v>
      </c>
      <c r="F21">
        <v>2.202695E-2</v>
      </c>
      <c r="G21">
        <v>2.7036000000000001E-2</v>
      </c>
      <c r="H21">
        <v>8.5369999999999994E-3</v>
      </c>
      <c r="I21">
        <v>9.84989E-3</v>
      </c>
      <c r="J21">
        <v>2.8625169999999998E-2</v>
      </c>
      <c r="K21">
        <v>1.589817E-2</v>
      </c>
      <c r="L21">
        <v>4.3965600000000001E-2</v>
      </c>
      <c r="M21">
        <v>1.2591900000000001E-3</v>
      </c>
      <c r="N21">
        <v>3.1140600000000001E-3</v>
      </c>
      <c r="O21">
        <v>2.0703740000000002E-2</v>
      </c>
      <c r="P21">
        <v>2.025501E-2</v>
      </c>
      <c r="Q21">
        <v>4.4569999999999999E-4</v>
      </c>
      <c r="R21">
        <v>5.4380299999999999E-3</v>
      </c>
      <c r="S21">
        <v>2.129733E-2</v>
      </c>
      <c r="T21">
        <v>8.7993900000000007E-3</v>
      </c>
      <c r="U21">
        <v>1.956374E-2</v>
      </c>
      <c r="V21">
        <v>-2.57975E-3</v>
      </c>
      <c r="W21">
        <v>1.9807959999999999E-2</v>
      </c>
      <c r="X21">
        <v>2.1599549999999999E-2</v>
      </c>
      <c r="Y21">
        <v>2.0033749999999999E-2</v>
      </c>
      <c r="Z21">
        <v>3.869802E-2</v>
      </c>
      <c r="AA21">
        <v>2.5507490000000001E-2</v>
      </c>
      <c r="AB21">
        <v>4.1344069999999997E-2</v>
      </c>
      <c r="AC21">
        <v>1.2076369999999999E-2</v>
      </c>
      <c r="AD21">
        <v>2.050049E-2</v>
      </c>
      <c r="AE21">
        <v>2.1279269999999999E-2</v>
      </c>
      <c r="AF21">
        <v>1.7781749999999999E-2</v>
      </c>
      <c r="AG21">
        <v>1.482382E-2</v>
      </c>
      <c r="AH21">
        <v>1.349324E-2</v>
      </c>
      <c r="AI21">
        <v>1.590826E-2</v>
      </c>
      <c r="AJ21">
        <v>4.2004299999999998E-3</v>
      </c>
      <c r="AK21">
        <v>4.6745330000000002E-2</v>
      </c>
      <c r="AL21">
        <v>1.4789119999999999E-2</v>
      </c>
      <c r="AM21">
        <v>-3.8926500000000001E-3</v>
      </c>
      <c r="AN21">
        <v>3.3021700000000001E-2</v>
      </c>
      <c r="AO21">
        <v>4.1272999999999999E-4</v>
      </c>
      <c r="AP21">
        <v>2.227428E-2</v>
      </c>
      <c r="AQ21">
        <v>5.7682100000000002E-3</v>
      </c>
      <c r="AR21">
        <v>20</v>
      </c>
    </row>
    <row r="22" spans="2:44" ht="15">
      <c r="B22">
        <v>0.94499999999999995</v>
      </c>
      <c r="C22">
        <v>9.2808600000000002E-3</v>
      </c>
      <c r="D22">
        <v>-4.8086500000000003E-3</v>
      </c>
      <c r="E22">
        <v>2.3268960000000002E-2</v>
      </c>
      <c r="F22">
        <v>2.4686920000000001E-2</v>
      </c>
      <c r="G22">
        <v>2.3958340000000002E-2</v>
      </c>
      <c r="H22">
        <v>2.95941E-3</v>
      </c>
      <c r="I22">
        <v>1.1992279999999999E-2</v>
      </c>
      <c r="J22">
        <v>2.8705370000000001E-2</v>
      </c>
      <c r="K22">
        <v>2.076832E-2</v>
      </c>
      <c r="L22">
        <v>3.7920130000000003E-2</v>
      </c>
      <c r="M22">
        <v>7.1151999999999999E-4</v>
      </c>
      <c r="N22">
        <v>3.9360300000000001E-3</v>
      </c>
      <c r="O22">
        <v>1.8016259999999999E-2</v>
      </c>
      <c r="P22">
        <v>2.0259019999999999E-2</v>
      </c>
      <c r="Q22">
        <v>2.82914E-3</v>
      </c>
      <c r="R22">
        <v>3.5679000000000002E-3</v>
      </c>
      <c r="S22">
        <v>2.342085E-2</v>
      </c>
      <c r="T22">
        <v>7.4710000000000002E-3</v>
      </c>
      <c r="U22">
        <v>1.933723E-2</v>
      </c>
      <c r="V22">
        <v>1.93534E-3</v>
      </c>
      <c r="W22">
        <v>1.901748E-2</v>
      </c>
      <c r="X22">
        <v>2.2306650000000001E-2</v>
      </c>
      <c r="Y22">
        <v>2.4702149999999999E-2</v>
      </c>
      <c r="Z22">
        <v>4.4635180000000003E-2</v>
      </c>
      <c r="AA22">
        <v>1.129553E-2</v>
      </c>
      <c r="AB22">
        <v>3.7422549999999999E-2</v>
      </c>
      <c r="AC22">
        <v>1.089654E-2</v>
      </c>
      <c r="AD22">
        <v>1.242852E-2</v>
      </c>
      <c r="AE22">
        <v>2.1619389999999999E-2</v>
      </c>
      <c r="AF22">
        <v>1.6714860000000002E-2</v>
      </c>
      <c r="AG22">
        <v>1.1031060000000001E-2</v>
      </c>
      <c r="AH22">
        <v>1.301736E-2</v>
      </c>
      <c r="AI22">
        <v>1.524585E-2</v>
      </c>
      <c r="AJ22">
        <v>5.7096500000000001E-3</v>
      </c>
      <c r="AK22">
        <v>4.4530559999999997E-2</v>
      </c>
      <c r="AL22">
        <v>1.6018379999999999E-2</v>
      </c>
      <c r="AM22">
        <v>-6.7825699999999999E-3</v>
      </c>
      <c r="AN22">
        <v>2.7433220000000001E-2</v>
      </c>
      <c r="AO22">
        <v>3.2804999999999998E-4</v>
      </c>
      <c r="AP22">
        <v>2.2968100000000002E-2</v>
      </c>
      <c r="AQ22">
        <v>6.7801299999999997E-3</v>
      </c>
      <c r="AR22">
        <v>20</v>
      </c>
    </row>
    <row r="23" spans="2:44" ht="15">
      <c r="B23">
        <v>0.99750000000000005</v>
      </c>
      <c r="C23">
        <v>9.1380999999999997E-3</v>
      </c>
      <c r="D23">
        <v>-3.3708499999999999E-3</v>
      </c>
      <c r="E23">
        <v>2.2838150000000002E-2</v>
      </c>
      <c r="F23">
        <v>2.3291860000000001E-2</v>
      </c>
      <c r="G23">
        <v>2.2079850000000002E-2</v>
      </c>
      <c r="H23">
        <v>8.9905899999999997E-3</v>
      </c>
      <c r="I23">
        <v>1.1048850000000001E-2</v>
      </c>
      <c r="J23">
        <v>2.9524350000000001E-2</v>
      </c>
      <c r="K23">
        <v>1.955695E-2</v>
      </c>
      <c r="L23">
        <v>3.9817810000000002E-2</v>
      </c>
      <c r="M23">
        <v>9.6582000000000005E-5</v>
      </c>
      <c r="N23">
        <v>3.9685600000000003E-3</v>
      </c>
      <c r="O23">
        <v>2.045365E-2</v>
      </c>
      <c r="P23">
        <v>2.2867180000000001E-2</v>
      </c>
      <c r="Q23">
        <v>2.8436999999999998E-3</v>
      </c>
      <c r="R23">
        <v>7.1950900000000003E-3</v>
      </c>
      <c r="S23">
        <v>2.0562649999999998E-2</v>
      </c>
      <c r="T23">
        <v>5.4513000000000001E-3</v>
      </c>
      <c r="U23">
        <v>1.8893429999999999E-2</v>
      </c>
      <c r="V23">
        <v>-4.8946999999999999E-4</v>
      </c>
      <c r="W23">
        <v>1.756804E-2</v>
      </c>
      <c r="X23">
        <v>2.4899600000000001E-2</v>
      </c>
      <c r="Y23">
        <v>2.452006E-2</v>
      </c>
      <c r="Z23">
        <v>4.5467500000000001E-2</v>
      </c>
      <c r="AA23">
        <v>2.6553739999999999E-2</v>
      </c>
      <c r="AB23">
        <v>3.5409789999999997E-2</v>
      </c>
      <c r="AC23">
        <v>1.0015319999999999E-2</v>
      </c>
      <c r="AD23">
        <v>1.7098080000000002E-2</v>
      </c>
      <c r="AE23">
        <v>1.7692510000000002E-2</v>
      </c>
      <c r="AF23">
        <v>1.8597619999999999E-2</v>
      </c>
      <c r="AG23">
        <v>1.1542230000000001E-2</v>
      </c>
      <c r="AH23">
        <v>1.320557E-2</v>
      </c>
      <c r="AI23">
        <v>1.2875340000000001E-2</v>
      </c>
      <c r="AJ23">
        <v>3.9729800000000001E-3</v>
      </c>
      <c r="AK23">
        <v>4.5144759999999999E-2</v>
      </c>
      <c r="AL23">
        <v>1.305213E-2</v>
      </c>
      <c r="AM23">
        <v>-1.0071699999999999E-3</v>
      </c>
      <c r="AN23">
        <v>3.1420690000000001E-2</v>
      </c>
      <c r="AO23">
        <v>-3.1740200000000001E-3</v>
      </c>
      <c r="AP23">
        <v>2.562619E-2</v>
      </c>
      <c r="AQ23">
        <v>1.002251E-2</v>
      </c>
      <c r="AR23">
        <v>20</v>
      </c>
    </row>
    <row r="24" spans="2:44" ht="15">
      <c r="B24">
        <v>1.05</v>
      </c>
      <c r="C24">
        <v>4.0899200000000004E-3</v>
      </c>
      <c r="D24">
        <v>-1.9253600000000001E-3</v>
      </c>
      <c r="E24">
        <v>2.1170109999999999E-2</v>
      </c>
      <c r="F24">
        <v>2.3264920000000001E-2</v>
      </c>
      <c r="G24">
        <v>1.9794630000000001E-2</v>
      </c>
      <c r="H24">
        <v>6.4636700000000004E-3</v>
      </c>
      <c r="I24">
        <v>9.0532500000000005E-3</v>
      </c>
      <c r="J24">
        <v>2.8030409999999999E-2</v>
      </c>
      <c r="K24">
        <v>2.0452120000000001E-2</v>
      </c>
      <c r="L24">
        <v>4.0961839999999999E-2</v>
      </c>
      <c r="M24">
        <v>-1.09179E-3</v>
      </c>
      <c r="N24">
        <v>4.2901900000000001E-3</v>
      </c>
      <c r="O24">
        <v>1.7769219999999999E-2</v>
      </c>
      <c r="P24">
        <v>2.2204270000000002E-2</v>
      </c>
      <c r="Q24">
        <v>3.96438E-3</v>
      </c>
      <c r="R24">
        <v>1.00421E-2</v>
      </c>
      <c r="S24">
        <v>2.117051E-2</v>
      </c>
      <c r="T24">
        <v>9.0029399999999992E-3</v>
      </c>
      <c r="U24">
        <v>1.90344E-2</v>
      </c>
      <c r="V24">
        <v>-4.8288999999999998E-4</v>
      </c>
      <c r="W24">
        <v>2.361605E-2</v>
      </c>
      <c r="X24">
        <v>2.3076389999999999E-2</v>
      </c>
      <c r="Y24">
        <v>1.9578310000000002E-2</v>
      </c>
      <c r="Z24">
        <v>4.7678419999999999E-2</v>
      </c>
      <c r="AA24">
        <v>2.067832E-2</v>
      </c>
      <c r="AB24">
        <v>2.9831280000000002E-2</v>
      </c>
      <c r="AC24">
        <v>1.137198E-2</v>
      </c>
      <c r="AD24">
        <v>2.0367389999999999E-2</v>
      </c>
      <c r="AE24">
        <v>1.5896469999999999E-2</v>
      </c>
      <c r="AF24">
        <v>1.9756180000000002E-2</v>
      </c>
      <c r="AG24">
        <v>1.3087059999999999E-2</v>
      </c>
      <c r="AH24">
        <v>1.474103E-2</v>
      </c>
      <c r="AI24">
        <v>1.9021119999999999E-2</v>
      </c>
      <c r="AJ24">
        <v>2.7022600000000002E-3</v>
      </c>
      <c r="AK24">
        <v>4.5710140000000003E-2</v>
      </c>
      <c r="AL24">
        <v>1.407337E-2</v>
      </c>
      <c r="AM24">
        <v>-5.5845999999999999E-4</v>
      </c>
      <c r="AN24">
        <v>3.6198139999999997E-2</v>
      </c>
      <c r="AO24">
        <v>2.21507E-3</v>
      </c>
      <c r="AP24">
        <v>2.3997910000000001E-2</v>
      </c>
      <c r="AQ24">
        <v>1.085613E-2</v>
      </c>
      <c r="AR24">
        <v>20</v>
      </c>
    </row>
    <row r="25" spans="2:44" ht="15">
      <c r="B25">
        <v>1.1025</v>
      </c>
      <c r="C25">
        <v>8.6780799999999995E-3</v>
      </c>
      <c r="D25">
        <v>-8.5590999999999998E-4</v>
      </c>
      <c r="E25">
        <v>2.0719250000000002E-2</v>
      </c>
      <c r="F25">
        <v>2.0320009999999999E-2</v>
      </c>
      <c r="G25">
        <v>1.8657079999999999E-2</v>
      </c>
      <c r="H25">
        <v>5.1481699999999997E-3</v>
      </c>
      <c r="I25">
        <v>8.4024100000000008E-3</v>
      </c>
      <c r="J25">
        <v>2.8213990000000001E-2</v>
      </c>
      <c r="K25">
        <v>2.1206840000000001E-2</v>
      </c>
      <c r="L25">
        <v>4.0968619999999997E-2</v>
      </c>
      <c r="M25">
        <v>9.3451000000000005E-4</v>
      </c>
      <c r="N25">
        <v>7.2157100000000002E-3</v>
      </c>
      <c r="O25">
        <v>1.9081649999999999E-2</v>
      </c>
      <c r="P25">
        <v>2.2142519999999999E-2</v>
      </c>
      <c r="Q25">
        <v>5.9062100000000003E-3</v>
      </c>
      <c r="R25">
        <v>9.8418800000000008E-3</v>
      </c>
      <c r="S25">
        <v>2.2526999999999998E-2</v>
      </c>
      <c r="T25">
        <v>1.082499E-2</v>
      </c>
      <c r="U25">
        <v>1.8478029999999999E-2</v>
      </c>
      <c r="V25">
        <v>-5.0989E-3</v>
      </c>
      <c r="W25">
        <v>1.9574359999999999E-2</v>
      </c>
      <c r="X25">
        <v>2.1554420000000001E-2</v>
      </c>
      <c r="Y25">
        <v>1.5449299999999999E-2</v>
      </c>
      <c r="Z25">
        <v>4.2064120000000003E-2</v>
      </c>
      <c r="AA25">
        <v>2.1411010000000001E-2</v>
      </c>
      <c r="AB25">
        <v>2.2896610000000001E-2</v>
      </c>
      <c r="AC25">
        <v>1.25483E-2</v>
      </c>
      <c r="AD25">
        <v>1.560886E-2</v>
      </c>
      <c r="AE25">
        <v>1.5628119999999999E-2</v>
      </c>
      <c r="AF25">
        <v>1.6321570000000001E-2</v>
      </c>
      <c r="AG25">
        <v>9.2221300000000003E-3</v>
      </c>
      <c r="AH25">
        <v>1.5433769999999999E-2</v>
      </c>
      <c r="AI25">
        <v>9.3813500000000001E-3</v>
      </c>
      <c r="AJ25">
        <v>4.7592299999999997E-3</v>
      </c>
      <c r="AK25">
        <v>4.2953709999999999E-2</v>
      </c>
      <c r="AL25">
        <v>1.081128E-2</v>
      </c>
      <c r="AM25">
        <v>3.7533E-4</v>
      </c>
      <c r="AN25">
        <v>3.0300730000000001E-2</v>
      </c>
      <c r="AO25">
        <v>2.1638299999999998E-3</v>
      </c>
      <c r="AP25">
        <v>1.9863829999999999E-2</v>
      </c>
      <c r="AQ25">
        <v>1.4845809999999999E-2</v>
      </c>
      <c r="AR25">
        <v>20</v>
      </c>
    </row>
    <row r="26" spans="2:44" ht="15">
      <c r="B26">
        <v>1.155</v>
      </c>
      <c r="C26">
        <v>8.4857400000000003E-3</v>
      </c>
      <c r="D26">
        <v>-2.0423799999999999E-3</v>
      </c>
      <c r="E26">
        <v>1.921701E-2</v>
      </c>
      <c r="F26">
        <v>2.1527370000000001E-2</v>
      </c>
      <c r="G26">
        <v>1.870461E-2</v>
      </c>
      <c r="H26">
        <v>7.3146399999999999E-3</v>
      </c>
      <c r="I26">
        <v>5.9754700000000001E-3</v>
      </c>
      <c r="J26">
        <v>2.7571399999999999E-2</v>
      </c>
      <c r="K26">
        <v>2.0575599999999999E-2</v>
      </c>
      <c r="L26">
        <v>3.847474E-2</v>
      </c>
      <c r="M26">
        <v>1.4034200000000001E-3</v>
      </c>
      <c r="N26">
        <v>4.5660400000000004E-3</v>
      </c>
      <c r="O26">
        <v>2.0751060000000002E-2</v>
      </c>
      <c r="P26">
        <v>2.1276699999999999E-2</v>
      </c>
      <c r="Q26">
        <v>7.1655399999999998E-3</v>
      </c>
      <c r="R26">
        <v>1.309136E-2</v>
      </c>
      <c r="S26">
        <v>2.4355450000000001E-2</v>
      </c>
      <c r="T26">
        <v>8.8700099999999994E-3</v>
      </c>
      <c r="U26">
        <v>1.781406E-2</v>
      </c>
      <c r="V26">
        <v>-5.0272199999999998E-3</v>
      </c>
      <c r="W26">
        <v>2.022287E-2</v>
      </c>
      <c r="X26">
        <v>2.116432E-2</v>
      </c>
      <c r="Y26">
        <v>2.1403109999999999E-2</v>
      </c>
      <c r="Z26">
        <v>4.0854090000000003E-2</v>
      </c>
      <c r="AA26">
        <v>1.3094410000000001E-2</v>
      </c>
      <c r="AB26">
        <v>3.1268160000000003E-2</v>
      </c>
      <c r="AC26">
        <v>1.120001E-2</v>
      </c>
      <c r="AD26">
        <v>1.911916E-2</v>
      </c>
      <c r="AE26">
        <v>2.0939530000000001E-2</v>
      </c>
      <c r="AF26">
        <v>2.0695930000000001E-2</v>
      </c>
      <c r="AG26">
        <v>1.405295E-2</v>
      </c>
      <c r="AH26">
        <v>1.6394860000000001E-2</v>
      </c>
      <c r="AI26">
        <v>1.2003420000000001E-2</v>
      </c>
      <c r="AJ26">
        <v>1.83322E-3</v>
      </c>
      <c r="AK26">
        <v>4.121085E-2</v>
      </c>
      <c r="AL26">
        <v>1.300661E-2</v>
      </c>
      <c r="AM26">
        <v>1.8461300000000001E-3</v>
      </c>
      <c r="AN26">
        <v>2.676516E-2</v>
      </c>
      <c r="AO26">
        <v>6.0512999999999995E-4</v>
      </c>
      <c r="AP26">
        <v>2.225212E-2</v>
      </c>
      <c r="AQ26">
        <v>1.19063E-2</v>
      </c>
      <c r="AR26">
        <v>20</v>
      </c>
    </row>
    <row r="27" spans="2:44" ht="15">
      <c r="B27">
        <v>1.2075</v>
      </c>
      <c r="C27">
        <v>3.7791299999999999E-3</v>
      </c>
      <c r="D27">
        <v>-3.3364499999999999E-3</v>
      </c>
      <c r="E27">
        <v>2.0093110000000001E-2</v>
      </c>
      <c r="F27">
        <v>1.9535799999999999E-2</v>
      </c>
      <c r="G27">
        <v>1.8665569999999999E-2</v>
      </c>
      <c r="H27">
        <v>6.2186100000000003E-3</v>
      </c>
      <c r="I27">
        <v>6.8059699999999997E-3</v>
      </c>
      <c r="J27">
        <v>2.7211240000000001E-2</v>
      </c>
      <c r="K27">
        <v>1.6842579999999999E-2</v>
      </c>
      <c r="L27">
        <v>3.9140759999999997E-2</v>
      </c>
      <c r="M27">
        <v>-1.51414E-3</v>
      </c>
      <c r="N27">
        <v>4.4822899999999999E-3</v>
      </c>
      <c r="O27">
        <v>1.7971919999999999E-2</v>
      </c>
      <c r="P27">
        <v>2.0971920000000002E-2</v>
      </c>
      <c r="Q27">
        <v>5.3961199999999999E-3</v>
      </c>
      <c r="R27">
        <v>1.0275660000000001E-2</v>
      </c>
      <c r="S27">
        <v>2.2724149999999999E-2</v>
      </c>
      <c r="T27">
        <v>1.011017E-2</v>
      </c>
      <c r="U27">
        <v>1.9202449999999999E-2</v>
      </c>
      <c r="V27">
        <v>-2.2375300000000002E-3</v>
      </c>
      <c r="W27">
        <v>2.2609959999999998E-2</v>
      </c>
      <c r="X27">
        <v>1.732823E-2</v>
      </c>
      <c r="Y27">
        <v>2.019073E-2</v>
      </c>
      <c r="Z27">
        <v>3.5954750000000001E-2</v>
      </c>
      <c r="AA27">
        <v>1.303177E-2</v>
      </c>
      <c r="AB27">
        <v>2.4558799999999999E-2</v>
      </c>
      <c r="AC27">
        <v>1.0234119999999999E-2</v>
      </c>
      <c r="AD27">
        <v>1.6652030000000002E-2</v>
      </c>
      <c r="AE27">
        <v>1.711859E-2</v>
      </c>
      <c r="AF27">
        <v>1.533642E-2</v>
      </c>
      <c r="AG27">
        <v>1.168514E-2</v>
      </c>
      <c r="AH27">
        <v>1.14742E-2</v>
      </c>
      <c r="AI27">
        <v>1.275488E-2</v>
      </c>
      <c r="AJ27">
        <v>3.9814300000000002E-3</v>
      </c>
      <c r="AK27">
        <v>4.080657E-2</v>
      </c>
      <c r="AL27">
        <v>1.120795E-2</v>
      </c>
      <c r="AM27">
        <v>2.2108900000000001E-3</v>
      </c>
      <c r="AN27">
        <v>2.9655850000000001E-2</v>
      </c>
      <c r="AO27">
        <v>2.2076000000000001E-3</v>
      </c>
      <c r="AP27">
        <v>1.8630629999999999E-2</v>
      </c>
      <c r="AQ27">
        <v>1.396113E-2</v>
      </c>
      <c r="AR27">
        <v>20</v>
      </c>
    </row>
    <row r="28" spans="2:44" ht="15">
      <c r="B28">
        <v>1.26</v>
      </c>
      <c r="C28">
        <v>7.4812400000000001E-3</v>
      </c>
      <c r="D28">
        <v>-1.2761000000000001E-3</v>
      </c>
      <c r="E28">
        <v>2.101546E-2</v>
      </c>
      <c r="F28">
        <v>2.161186E-2</v>
      </c>
      <c r="G28">
        <v>1.8403800000000001E-2</v>
      </c>
      <c r="H28">
        <v>8.1297799999999996E-3</v>
      </c>
      <c r="I28">
        <v>6.0258000000000004E-3</v>
      </c>
      <c r="J28">
        <v>2.850022E-2</v>
      </c>
      <c r="K28">
        <v>1.6979660000000001E-2</v>
      </c>
      <c r="L28">
        <v>3.7177790000000002E-2</v>
      </c>
      <c r="M28">
        <v>-8.1433000000000005E-4</v>
      </c>
      <c r="N28">
        <v>4.89676E-3</v>
      </c>
      <c r="O28">
        <v>2.0734610000000001E-2</v>
      </c>
      <c r="P28">
        <v>2.0963639999999999E-2</v>
      </c>
      <c r="Q28">
        <v>7.8012200000000002E-3</v>
      </c>
      <c r="R28">
        <v>8.5722999999999997E-3</v>
      </c>
      <c r="S28">
        <v>2.200804E-2</v>
      </c>
      <c r="T28">
        <v>9.5835E-3</v>
      </c>
      <c r="U28">
        <v>1.9683920000000001E-2</v>
      </c>
      <c r="V28">
        <v>6.5226299999999997E-3</v>
      </c>
      <c r="W28">
        <v>1.6023720000000002E-2</v>
      </c>
      <c r="X28">
        <v>1.706558E-2</v>
      </c>
      <c r="Y28">
        <v>2.28877E-2</v>
      </c>
      <c r="Z28">
        <v>4.164035E-2</v>
      </c>
      <c r="AA28">
        <v>1.8105420000000001E-2</v>
      </c>
      <c r="AB28">
        <v>2.50832E-2</v>
      </c>
      <c r="AC28">
        <v>9.1291099999999993E-3</v>
      </c>
      <c r="AD28">
        <v>9.9651700000000006E-3</v>
      </c>
      <c r="AE28">
        <v>1.077258E-2</v>
      </c>
      <c r="AF28">
        <v>1.7743720000000001E-2</v>
      </c>
      <c r="AG28">
        <v>8.0768300000000001E-3</v>
      </c>
      <c r="AH28">
        <v>1.096197E-2</v>
      </c>
      <c r="AI28">
        <v>1.0817429999999999E-2</v>
      </c>
      <c r="AJ28">
        <v>1.2597000000000001E-3</v>
      </c>
      <c r="AK28">
        <v>3.8800809999999998E-2</v>
      </c>
      <c r="AL28">
        <v>9.5434500000000002E-3</v>
      </c>
      <c r="AM28">
        <v>3.0412E-3</v>
      </c>
      <c r="AN28">
        <v>3.2657760000000001E-2</v>
      </c>
      <c r="AO28">
        <v>-2.7923999999999999E-4</v>
      </c>
      <c r="AP28">
        <v>1.666948E-2</v>
      </c>
      <c r="AQ28">
        <v>1.5250710000000001E-2</v>
      </c>
      <c r="AR28">
        <v>20</v>
      </c>
    </row>
    <row r="29" spans="2:44" ht="15">
      <c r="B29">
        <v>1.3125</v>
      </c>
      <c r="C29">
        <v>1.2742399999999999E-2</v>
      </c>
      <c r="D29">
        <v>-7.3399000000000001E-4</v>
      </c>
      <c r="E29">
        <v>2.0910160000000001E-2</v>
      </c>
      <c r="F29">
        <v>1.9886600000000001E-2</v>
      </c>
      <c r="G29">
        <v>1.416571E-2</v>
      </c>
      <c r="H29">
        <v>4.5212500000000001E-3</v>
      </c>
      <c r="I29">
        <v>7.0638200000000002E-3</v>
      </c>
      <c r="J29">
        <v>2.713672E-2</v>
      </c>
      <c r="K29">
        <v>1.5874969999999999E-2</v>
      </c>
      <c r="L29">
        <v>3.3196940000000001E-2</v>
      </c>
      <c r="M29">
        <v>-3.7887000000000001E-4</v>
      </c>
      <c r="N29">
        <v>5.4160500000000004E-3</v>
      </c>
      <c r="O29">
        <v>1.732703E-2</v>
      </c>
      <c r="P29">
        <v>1.946175E-2</v>
      </c>
      <c r="Q29">
        <v>7.0948000000000001E-3</v>
      </c>
      <c r="R29">
        <v>6.4180599999999997E-3</v>
      </c>
      <c r="S29">
        <v>1.8539079999999999E-2</v>
      </c>
      <c r="T29">
        <v>1.155835E-2</v>
      </c>
      <c r="U29">
        <v>1.674231E-2</v>
      </c>
      <c r="V29">
        <v>-1.4946200000000001E-3</v>
      </c>
      <c r="W29">
        <v>1.283101E-2</v>
      </c>
      <c r="X29">
        <v>1.4279750000000001E-2</v>
      </c>
      <c r="Y29">
        <v>1.4391849999999999E-2</v>
      </c>
      <c r="Z29">
        <v>4.997658E-2</v>
      </c>
      <c r="AA29">
        <v>1.372366E-2</v>
      </c>
      <c r="AB29">
        <v>1.731328E-2</v>
      </c>
      <c r="AC29">
        <v>5.5480599999999996E-3</v>
      </c>
      <c r="AD29">
        <v>1.6546950000000001E-2</v>
      </c>
      <c r="AE29">
        <v>1.355776E-2</v>
      </c>
      <c r="AF29">
        <v>1.4115829999999999E-2</v>
      </c>
      <c r="AG29">
        <v>1.072554E-2</v>
      </c>
      <c r="AH29">
        <v>1.086501E-2</v>
      </c>
      <c r="AI29">
        <v>8.0782000000000007E-3</v>
      </c>
      <c r="AJ29">
        <v>3.9354200000000002E-3</v>
      </c>
      <c r="AK29">
        <v>3.7926830000000002E-2</v>
      </c>
      <c r="AL29">
        <v>8.9354299999999994E-3</v>
      </c>
      <c r="AM29">
        <v>4.34527E-3</v>
      </c>
      <c r="AN29">
        <v>2.2388229999999999E-2</v>
      </c>
      <c r="AO29">
        <v>2.0585899999999999E-3</v>
      </c>
      <c r="AP29">
        <v>1.7769400000000001E-2</v>
      </c>
      <c r="AQ29">
        <v>1.525574E-2</v>
      </c>
      <c r="AR29">
        <v>20</v>
      </c>
    </row>
    <row r="30" spans="2:44" ht="15">
      <c r="B30">
        <v>1.365</v>
      </c>
      <c r="C30">
        <v>8.0675E-3</v>
      </c>
      <c r="D30">
        <v>-2.38682E-3</v>
      </c>
      <c r="E30">
        <v>1.9744060000000001E-2</v>
      </c>
      <c r="F30">
        <v>1.8784100000000001E-2</v>
      </c>
      <c r="G30">
        <v>1.5454000000000001E-2</v>
      </c>
      <c r="H30">
        <v>4.37493E-3</v>
      </c>
      <c r="I30">
        <v>6.7772099999999997E-3</v>
      </c>
      <c r="J30">
        <v>2.1606469999999999E-2</v>
      </c>
      <c r="K30">
        <v>1.5860180000000001E-2</v>
      </c>
      <c r="L30">
        <v>3.199333E-2</v>
      </c>
      <c r="M30">
        <v>-4.2912999999999996E-3</v>
      </c>
      <c r="N30">
        <v>4.4849199999999999E-3</v>
      </c>
      <c r="O30">
        <v>1.7515969999999999E-2</v>
      </c>
      <c r="P30">
        <v>2.154702E-2</v>
      </c>
      <c r="Q30">
        <v>6.5658599999999998E-3</v>
      </c>
      <c r="R30">
        <v>9.9950799999999999E-3</v>
      </c>
      <c r="S30">
        <v>1.893976E-2</v>
      </c>
      <c r="T30">
        <v>9.7749299999999994E-3</v>
      </c>
      <c r="U30">
        <v>1.6138220000000002E-2</v>
      </c>
      <c r="V30">
        <v>-4.1835300000000004E-3</v>
      </c>
      <c r="W30">
        <v>1.473905E-2</v>
      </c>
      <c r="X30">
        <v>1.339748E-2</v>
      </c>
      <c r="Y30">
        <v>1.320404E-2</v>
      </c>
      <c r="Z30">
        <v>3.9260339999999998E-2</v>
      </c>
      <c r="AA30">
        <v>3.79956E-3</v>
      </c>
      <c r="AB30">
        <v>2.2256459999999999E-2</v>
      </c>
      <c r="AC30">
        <v>2.80438E-3</v>
      </c>
      <c r="AD30">
        <v>6.99974E-3</v>
      </c>
      <c r="AE30">
        <v>6.9558099999999998E-3</v>
      </c>
      <c r="AF30">
        <v>1.6102579999999998E-2</v>
      </c>
      <c r="AG30">
        <v>6.0842600000000002E-3</v>
      </c>
      <c r="AH30">
        <v>1.152034E-2</v>
      </c>
      <c r="AI30">
        <v>8.6654499999999999E-3</v>
      </c>
      <c r="AJ30">
        <v>4.6560899999999999E-3</v>
      </c>
      <c r="AK30">
        <v>3.3060869999999999E-2</v>
      </c>
      <c r="AL30">
        <v>1.0001299999999999E-2</v>
      </c>
      <c r="AM30">
        <v>2.72325E-3</v>
      </c>
      <c r="AN30">
        <v>1.450098E-2</v>
      </c>
      <c r="AO30">
        <v>9.9383999999999996E-4</v>
      </c>
      <c r="AP30">
        <v>1.8749780000000001E-2</v>
      </c>
      <c r="AQ30">
        <v>1.134625E-2</v>
      </c>
      <c r="AR30">
        <v>20</v>
      </c>
    </row>
    <row r="31" spans="2:44" ht="15">
      <c r="B31">
        <v>1.4175</v>
      </c>
      <c r="C31">
        <v>7.9338199999999994E-3</v>
      </c>
      <c r="D31">
        <v>-1.04364E-3</v>
      </c>
      <c r="E31">
        <v>1.7148320000000002E-2</v>
      </c>
      <c r="F31">
        <v>1.704731E-2</v>
      </c>
      <c r="G31">
        <v>1.506009E-2</v>
      </c>
      <c r="H31">
        <v>3.9008799999999998E-3</v>
      </c>
      <c r="I31">
        <v>4.5036700000000004E-3</v>
      </c>
      <c r="J31">
        <v>2.3549469999999999E-2</v>
      </c>
      <c r="K31">
        <v>1.5179379999999999E-2</v>
      </c>
      <c r="L31">
        <v>3.0991580000000001E-2</v>
      </c>
      <c r="M31">
        <v>-6.0749999999999997E-4</v>
      </c>
      <c r="N31">
        <v>3.3085499999999999E-3</v>
      </c>
      <c r="O31">
        <v>1.6854060000000001E-2</v>
      </c>
      <c r="P31">
        <v>2.135194E-2</v>
      </c>
      <c r="Q31">
        <v>6.0736599999999998E-3</v>
      </c>
      <c r="R31">
        <v>8.7328500000000003E-3</v>
      </c>
      <c r="S31">
        <v>1.8710359999999999E-2</v>
      </c>
      <c r="T31">
        <v>9.36442E-3</v>
      </c>
      <c r="U31">
        <v>1.4961230000000001E-2</v>
      </c>
      <c r="V31">
        <v>1.7185499999999999E-3</v>
      </c>
      <c r="W31">
        <v>1.8080229999999999E-2</v>
      </c>
      <c r="X31">
        <v>1.4073469999999999E-2</v>
      </c>
      <c r="Y31">
        <v>1.469461E-2</v>
      </c>
      <c r="Z31">
        <v>3.8236399999999997E-2</v>
      </c>
      <c r="AA31">
        <v>1.12984E-2</v>
      </c>
      <c r="AB31">
        <v>2.438887E-2</v>
      </c>
      <c r="AC31">
        <v>6.2970700000000001E-3</v>
      </c>
      <c r="AD31">
        <v>1.9549440000000001E-2</v>
      </c>
      <c r="AE31">
        <v>1.01531E-2</v>
      </c>
      <c r="AF31">
        <v>1.5276949999999999E-2</v>
      </c>
      <c r="AG31">
        <v>4.6076399999999997E-3</v>
      </c>
      <c r="AH31">
        <v>9.5669299999999995E-3</v>
      </c>
      <c r="AI31">
        <v>7.8998499999999999E-3</v>
      </c>
      <c r="AJ31">
        <v>6.72049E-3</v>
      </c>
      <c r="AK31">
        <v>3.2121419999999998E-2</v>
      </c>
      <c r="AL31">
        <v>1.3399090000000001E-2</v>
      </c>
      <c r="AM31">
        <v>2.7882800000000002E-3</v>
      </c>
      <c r="AN31">
        <v>2.0297880000000001E-2</v>
      </c>
      <c r="AO31">
        <v>8.2700299999999994E-3</v>
      </c>
      <c r="AP31">
        <v>1.6717409999999999E-2</v>
      </c>
      <c r="AQ31">
        <v>1.388117E-2</v>
      </c>
      <c r="AR31">
        <v>20</v>
      </c>
    </row>
    <row r="32" spans="2:44" ht="15">
      <c r="B32">
        <v>1.47</v>
      </c>
      <c r="C32">
        <v>2.03763E-2</v>
      </c>
      <c r="D32">
        <v>-6.7524000000000002E-4</v>
      </c>
      <c r="E32">
        <v>1.8750070000000001E-2</v>
      </c>
      <c r="F32">
        <v>1.561718E-2</v>
      </c>
      <c r="G32">
        <v>1.246074E-2</v>
      </c>
      <c r="H32">
        <v>3.2261799999999999E-3</v>
      </c>
      <c r="I32">
        <v>6.0143499999999999E-3</v>
      </c>
      <c r="J32">
        <v>1.9049630000000001E-2</v>
      </c>
      <c r="K32">
        <v>1.434829E-2</v>
      </c>
      <c r="L32">
        <v>2.8814650000000001E-2</v>
      </c>
      <c r="M32">
        <v>-2.6862499999999998E-3</v>
      </c>
      <c r="N32">
        <v>6.1466300000000001E-3</v>
      </c>
      <c r="O32">
        <v>1.5993520000000001E-2</v>
      </c>
      <c r="P32">
        <v>1.7119740000000001E-2</v>
      </c>
      <c r="Q32">
        <v>7.1543500000000003E-3</v>
      </c>
      <c r="R32">
        <v>1.00445E-2</v>
      </c>
      <c r="S32">
        <v>1.4732530000000001E-2</v>
      </c>
      <c r="T32">
        <v>1.1864070000000001E-2</v>
      </c>
      <c r="U32">
        <v>1.429123E-2</v>
      </c>
      <c r="V32">
        <v>-7.1158300000000001E-3</v>
      </c>
      <c r="W32">
        <v>1.363557E-2</v>
      </c>
      <c r="X32">
        <v>1.412834E-2</v>
      </c>
      <c r="Y32">
        <v>1.5356150000000001E-2</v>
      </c>
      <c r="Z32">
        <v>3.6799110000000003E-2</v>
      </c>
      <c r="AA32">
        <v>7.1423399999999996E-3</v>
      </c>
      <c r="AB32">
        <v>1.6931649999999999E-2</v>
      </c>
      <c r="AC32">
        <v>7.6530399999999998E-3</v>
      </c>
      <c r="AD32">
        <v>1.360515E-2</v>
      </c>
      <c r="AE32">
        <v>1.08158E-2</v>
      </c>
      <c r="AF32">
        <v>1.5663119999999999E-2</v>
      </c>
      <c r="AG32">
        <v>6.9354799999999999E-3</v>
      </c>
      <c r="AH32">
        <v>8.5770599999999992E-3</v>
      </c>
      <c r="AI32">
        <v>8.8851199999999998E-3</v>
      </c>
      <c r="AJ32">
        <v>2.8276E-3</v>
      </c>
      <c r="AK32">
        <v>3.2264540000000001E-2</v>
      </c>
      <c r="AL32">
        <v>7.1827200000000001E-3</v>
      </c>
      <c r="AM32">
        <v>7.2729999999999995E-4</v>
      </c>
      <c r="AN32">
        <v>1.7558210000000001E-2</v>
      </c>
      <c r="AO32">
        <v>3.4042399999999998E-3</v>
      </c>
      <c r="AP32">
        <v>1.7506710000000002E-2</v>
      </c>
      <c r="AQ32">
        <v>1.302217E-2</v>
      </c>
      <c r="AR32">
        <v>20</v>
      </c>
    </row>
    <row r="33" spans="2:44" ht="15">
      <c r="B33">
        <v>1.5225</v>
      </c>
      <c r="C33">
        <v>6.2596700000000002E-3</v>
      </c>
      <c r="D33">
        <v>-1.3568199999999999E-3</v>
      </c>
      <c r="E33">
        <v>1.649751E-2</v>
      </c>
      <c r="F33">
        <v>1.4997379999999999E-2</v>
      </c>
      <c r="G33">
        <v>1.3320709999999999E-2</v>
      </c>
      <c r="H33">
        <v>5.49308E-3</v>
      </c>
      <c r="I33">
        <v>3.26355E-3</v>
      </c>
      <c r="J33">
        <v>1.824462E-2</v>
      </c>
      <c r="K33">
        <v>1.3109559999999999E-2</v>
      </c>
      <c r="L33">
        <v>2.8930540000000001E-2</v>
      </c>
      <c r="M33">
        <v>-1.5079200000000001E-3</v>
      </c>
      <c r="N33">
        <v>4.8897699999999999E-3</v>
      </c>
      <c r="O33">
        <v>1.56145E-2</v>
      </c>
      <c r="P33">
        <v>1.731475E-2</v>
      </c>
      <c r="Q33">
        <v>4.6236100000000002E-3</v>
      </c>
      <c r="R33">
        <v>8.8793299999999995E-3</v>
      </c>
      <c r="S33">
        <v>1.602866E-2</v>
      </c>
      <c r="T33">
        <v>5.1095300000000001E-3</v>
      </c>
      <c r="U33">
        <v>1.6317419999999999E-2</v>
      </c>
      <c r="V33">
        <v>-5.2719000000000001E-5</v>
      </c>
      <c r="W33">
        <v>1.3236619999999999E-2</v>
      </c>
      <c r="X33">
        <v>1.1981530000000001E-2</v>
      </c>
      <c r="Y33">
        <v>1.475597E-2</v>
      </c>
      <c r="Z33">
        <v>3.3237019999999999E-2</v>
      </c>
      <c r="AA33">
        <v>2.071926E-2</v>
      </c>
      <c r="AB33">
        <v>1.8041399999999999E-2</v>
      </c>
      <c r="AC33">
        <v>3.9610599999999998E-3</v>
      </c>
      <c r="AD33">
        <v>1.6197719999999999E-2</v>
      </c>
      <c r="AE33">
        <v>5.6896200000000003E-3</v>
      </c>
      <c r="AF33">
        <v>1.5566730000000001E-2</v>
      </c>
      <c r="AG33">
        <v>6.3088500000000004E-3</v>
      </c>
      <c r="AH33">
        <v>1.035487E-2</v>
      </c>
      <c r="AI33">
        <v>8.9309899999999998E-3</v>
      </c>
      <c r="AJ33">
        <v>3.4072199999999999E-3</v>
      </c>
      <c r="AK33">
        <v>3.1280259999999997E-2</v>
      </c>
      <c r="AL33">
        <v>1.073906E-2</v>
      </c>
      <c r="AM33">
        <v>-3.5547999999999998E-4</v>
      </c>
      <c r="AN33">
        <v>1.7951539999999998E-2</v>
      </c>
      <c r="AO33">
        <v>1.43293E-3</v>
      </c>
      <c r="AP33">
        <v>1.214987E-2</v>
      </c>
      <c r="AQ33">
        <v>9.3800600000000008E-3</v>
      </c>
      <c r="AR33">
        <v>20</v>
      </c>
    </row>
    <row r="34" spans="2:44" ht="15">
      <c r="B34">
        <v>1.575</v>
      </c>
      <c r="C34">
        <v>7.4217299999999996E-3</v>
      </c>
      <c r="D34">
        <v>-2.8630000000000002E-4</v>
      </c>
      <c r="E34">
        <v>1.7147349999999999E-2</v>
      </c>
      <c r="F34">
        <v>1.474658E-2</v>
      </c>
      <c r="G34">
        <v>1.137813E-2</v>
      </c>
      <c r="H34">
        <v>8.4391000000000002E-4</v>
      </c>
      <c r="I34">
        <v>3.0821300000000002E-3</v>
      </c>
      <c r="J34">
        <v>1.592149E-2</v>
      </c>
      <c r="K34">
        <v>1.2773970000000001E-2</v>
      </c>
      <c r="L34">
        <v>2.373598E-2</v>
      </c>
      <c r="M34">
        <v>-1.8850900000000001E-3</v>
      </c>
      <c r="N34">
        <v>5.1097800000000004E-3</v>
      </c>
      <c r="O34">
        <v>1.2002290000000001E-2</v>
      </c>
      <c r="P34">
        <v>1.5858190000000001E-2</v>
      </c>
      <c r="Q34">
        <v>6.5758300000000004E-3</v>
      </c>
      <c r="R34">
        <v>9.0153799999999999E-3</v>
      </c>
      <c r="S34">
        <v>1.443497E-2</v>
      </c>
      <c r="T34">
        <v>9.6804400000000002E-3</v>
      </c>
      <c r="U34">
        <v>9.6015100000000006E-3</v>
      </c>
      <c r="V34">
        <v>3.07684E-3</v>
      </c>
      <c r="W34">
        <v>1.1277229999999999E-2</v>
      </c>
      <c r="X34">
        <v>1.5277249999999999E-2</v>
      </c>
      <c r="Y34">
        <v>6.8593899999999999E-3</v>
      </c>
      <c r="Z34">
        <v>3.569576E-2</v>
      </c>
      <c r="AA34">
        <v>-2.10838E-3</v>
      </c>
      <c r="AB34">
        <v>1.4361860000000001E-2</v>
      </c>
      <c r="AC34">
        <v>4.5450400000000002E-3</v>
      </c>
      <c r="AD34">
        <v>1.477053E-2</v>
      </c>
      <c r="AE34">
        <v>1.151278E-2</v>
      </c>
      <c r="AF34">
        <v>1.101107E-2</v>
      </c>
      <c r="AG34">
        <v>7.60525E-3</v>
      </c>
      <c r="AH34">
        <v>9.7050699999999997E-3</v>
      </c>
      <c r="AI34">
        <v>1.2090679999999999E-2</v>
      </c>
      <c r="AJ34">
        <v>4.8067999999999999E-4</v>
      </c>
      <c r="AK34">
        <v>2.4099180000000001E-2</v>
      </c>
      <c r="AL34">
        <v>6.9087300000000001E-3</v>
      </c>
      <c r="AM34">
        <v>1.8769800000000001E-3</v>
      </c>
      <c r="AN34">
        <v>1.8543859999999999E-2</v>
      </c>
      <c r="AO34">
        <v>3.64519E-3</v>
      </c>
      <c r="AP34">
        <v>1.447296E-2</v>
      </c>
      <c r="AQ34">
        <v>9.5216099999999998E-3</v>
      </c>
      <c r="AR34">
        <v>20</v>
      </c>
    </row>
    <row r="35" spans="2:44" ht="15">
      <c r="B35">
        <v>1.6274999999999999</v>
      </c>
      <c r="C35">
        <v>6.73421E-3</v>
      </c>
      <c r="D35">
        <v>-1.1689599999999999E-3</v>
      </c>
      <c r="E35">
        <v>1.6262550000000001E-2</v>
      </c>
      <c r="F35">
        <v>1.1453990000000001E-2</v>
      </c>
      <c r="G35">
        <v>1.210337E-2</v>
      </c>
      <c r="H35">
        <v>6.9054999999999995E-4</v>
      </c>
      <c r="I35">
        <v>3.59327E-3</v>
      </c>
      <c r="J35">
        <v>1.5804019999999998E-2</v>
      </c>
      <c r="K35">
        <v>1.0483960000000001E-2</v>
      </c>
      <c r="L35">
        <v>2.3154540000000001E-2</v>
      </c>
      <c r="M35">
        <v>-6.1096999999999996E-4</v>
      </c>
      <c r="N35">
        <v>5.8183000000000002E-3</v>
      </c>
      <c r="O35">
        <v>1.2063300000000001E-2</v>
      </c>
      <c r="P35">
        <v>1.6722890000000001E-2</v>
      </c>
      <c r="Q35">
        <v>6.8452399999999998E-3</v>
      </c>
      <c r="R35">
        <v>9.3882199999999992E-3</v>
      </c>
      <c r="S35">
        <v>1.4787399999999999E-2</v>
      </c>
      <c r="T35">
        <v>6.66075E-3</v>
      </c>
      <c r="U35">
        <v>1.3058480000000001E-2</v>
      </c>
      <c r="V35">
        <v>2.7796100000000001E-3</v>
      </c>
      <c r="W35">
        <v>7.9729399999999995E-3</v>
      </c>
      <c r="X35">
        <v>1.223927E-2</v>
      </c>
      <c r="Y35">
        <v>1.0646839999999999E-2</v>
      </c>
      <c r="Z35">
        <v>3.7864139999999998E-2</v>
      </c>
      <c r="AA35">
        <v>8.6538999999999995E-4</v>
      </c>
      <c r="AB35">
        <v>1.598664E-2</v>
      </c>
      <c r="AC35">
        <v>1.99577E-3</v>
      </c>
      <c r="AD35">
        <v>1.379391E-2</v>
      </c>
      <c r="AE35">
        <v>3.1456399999999999E-3</v>
      </c>
      <c r="AF35">
        <v>1.015688E-2</v>
      </c>
      <c r="AG35">
        <v>7.7533000000000003E-3</v>
      </c>
      <c r="AH35">
        <v>9.3206599999999997E-3</v>
      </c>
      <c r="AI35">
        <v>3.7742100000000001E-3</v>
      </c>
      <c r="AJ35">
        <v>4.5598100000000001E-3</v>
      </c>
      <c r="AK35">
        <v>2.647878E-2</v>
      </c>
      <c r="AL35">
        <v>8.2269999999999999E-3</v>
      </c>
      <c r="AM35">
        <v>2.3368899999999999E-3</v>
      </c>
      <c r="AN35">
        <v>2.3785420000000002E-2</v>
      </c>
      <c r="AO35">
        <v>3.0642999999999998E-3</v>
      </c>
      <c r="AP35">
        <v>1.5751339999999999E-2</v>
      </c>
      <c r="AQ35">
        <v>9.6696200000000003E-3</v>
      </c>
      <c r="AR35">
        <v>20</v>
      </c>
    </row>
    <row r="36" spans="2:44" ht="15">
      <c r="B36">
        <v>1.68</v>
      </c>
      <c r="C36">
        <v>3.8300999999999999E-3</v>
      </c>
      <c r="D36">
        <v>-1.6002E-3</v>
      </c>
      <c r="E36">
        <v>1.310066E-2</v>
      </c>
      <c r="F36">
        <v>9.9203E-3</v>
      </c>
      <c r="G36">
        <v>1.064009E-2</v>
      </c>
      <c r="H36">
        <v>3.1980099999999998E-3</v>
      </c>
      <c r="I36">
        <v>5.04062E-3</v>
      </c>
      <c r="J36">
        <v>1.1459499999999999E-2</v>
      </c>
      <c r="K36">
        <v>1.057173E-2</v>
      </c>
      <c r="L36">
        <v>2.1684459999999999E-2</v>
      </c>
      <c r="M36">
        <v>-2.8881499999999999E-3</v>
      </c>
      <c r="N36">
        <v>2.4551099999999999E-3</v>
      </c>
      <c r="O36">
        <v>1.047887E-2</v>
      </c>
      <c r="P36">
        <v>1.5471479999999999E-2</v>
      </c>
      <c r="Q36">
        <v>4.0420100000000004E-3</v>
      </c>
      <c r="R36">
        <v>8.7223600000000002E-3</v>
      </c>
      <c r="S36">
        <v>1.3346169999999999E-2</v>
      </c>
      <c r="T36">
        <v>1.051028E-2</v>
      </c>
      <c r="U36">
        <v>1.22857E-2</v>
      </c>
      <c r="V36">
        <v>1.9468E-4</v>
      </c>
      <c r="W36">
        <v>1.130025E-2</v>
      </c>
      <c r="X36">
        <v>1.165339E-2</v>
      </c>
      <c r="Y36">
        <v>1.222999E-2</v>
      </c>
      <c r="Z36">
        <v>2.708903E-2</v>
      </c>
      <c r="AA36">
        <v>7.8553000000000008E-3</v>
      </c>
      <c r="AB36">
        <v>1.4400400000000001E-2</v>
      </c>
      <c r="AC36">
        <v>8.6099499999999999E-3</v>
      </c>
      <c r="AD36">
        <v>1.190043E-2</v>
      </c>
      <c r="AE36">
        <v>1.082725E-2</v>
      </c>
      <c r="AF36">
        <v>8.5416199999999998E-3</v>
      </c>
      <c r="AG36">
        <v>8.5359100000000007E-3</v>
      </c>
      <c r="AH36">
        <v>6.0009699999999996E-3</v>
      </c>
      <c r="AI36">
        <v>1.92801E-3</v>
      </c>
      <c r="AJ36">
        <v>4.6188799999999997E-3</v>
      </c>
      <c r="AK36">
        <v>2.815875E-2</v>
      </c>
      <c r="AL36">
        <v>9.0766200000000005E-3</v>
      </c>
      <c r="AM36">
        <v>8.9702E-4</v>
      </c>
      <c r="AN36">
        <v>1.042001E-2</v>
      </c>
      <c r="AO36">
        <v>5.3185999999999999E-4</v>
      </c>
      <c r="AP36">
        <v>1.429855E-2</v>
      </c>
      <c r="AQ36">
        <v>9.2042800000000004E-3</v>
      </c>
      <c r="AR36">
        <v>20</v>
      </c>
    </row>
    <row r="37" spans="2:44" ht="15">
      <c r="B37">
        <v>1.7324999999999999</v>
      </c>
      <c r="C37">
        <v>7.7352000000000002E-3</v>
      </c>
      <c r="D37">
        <v>-7.1069999999999998E-4</v>
      </c>
      <c r="E37">
        <v>1.466829E-2</v>
      </c>
      <c r="F37">
        <v>1.0678109999999999E-2</v>
      </c>
      <c r="G37">
        <v>7.3944299999999996E-3</v>
      </c>
      <c r="H37">
        <v>1.90883E-3</v>
      </c>
      <c r="I37">
        <v>2.4747300000000001E-3</v>
      </c>
      <c r="J37">
        <v>1.182043E-2</v>
      </c>
      <c r="K37">
        <v>6.7697800000000004E-3</v>
      </c>
      <c r="L37">
        <v>1.7604990000000001E-2</v>
      </c>
      <c r="M37">
        <v>-1.02647E-3</v>
      </c>
      <c r="N37">
        <v>2.9731499999999999E-3</v>
      </c>
      <c r="O37">
        <v>1.0525369999999999E-2</v>
      </c>
      <c r="P37">
        <v>1.321104E-2</v>
      </c>
      <c r="Q37">
        <v>3.8842799999999999E-3</v>
      </c>
      <c r="R37">
        <v>2.9423600000000002E-3</v>
      </c>
      <c r="S37">
        <v>1.0733019999999999E-2</v>
      </c>
      <c r="T37">
        <v>6.7499600000000002E-3</v>
      </c>
      <c r="U37">
        <v>8.2015200000000003E-3</v>
      </c>
      <c r="V37">
        <v>4.5207999999999999E-4</v>
      </c>
      <c r="W37">
        <v>1.557657E-2</v>
      </c>
      <c r="X37">
        <v>7.5754400000000001E-3</v>
      </c>
      <c r="Y37">
        <v>7.7289100000000003E-3</v>
      </c>
      <c r="Z37">
        <v>2.0762030000000001E-2</v>
      </c>
      <c r="AA37">
        <v>7.3400999999999996E-3</v>
      </c>
      <c r="AB37">
        <v>1.0599600000000001E-2</v>
      </c>
      <c r="AC37">
        <v>4.3305399999999999E-3</v>
      </c>
      <c r="AD37">
        <v>8.3776800000000002E-3</v>
      </c>
      <c r="AE37">
        <v>4.6116300000000002E-3</v>
      </c>
      <c r="AF37">
        <v>1.066347E-2</v>
      </c>
      <c r="AG37">
        <v>3.2801100000000001E-3</v>
      </c>
      <c r="AH37">
        <v>6.6462400000000003E-3</v>
      </c>
      <c r="AI37">
        <v>4.0150300000000002E-3</v>
      </c>
      <c r="AJ37">
        <v>8.6943400000000001E-3</v>
      </c>
      <c r="AK37">
        <v>2.2525170000000001E-2</v>
      </c>
      <c r="AL37">
        <v>6.0016799999999997E-3</v>
      </c>
      <c r="AM37">
        <v>4.7479599999999999E-3</v>
      </c>
      <c r="AN37">
        <v>8.9845099999999994E-3</v>
      </c>
      <c r="AO37">
        <v>5.2478899999999998E-3</v>
      </c>
      <c r="AP37">
        <v>9.4740199999999997E-3</v>
      </c>
      <c r="AQ37">
        <v>4.4804500000000004E-3</v>
      </c>
      <c r="AR37">
        <v>20</v>
      </c>
    </row>
    <row r="38" spans="2:44" ht="15">
      <c r="B38">
        <v>1.7849999999999999</v>
      </c>
      <c r="C38">
        <v>7.8914000000000002E-4</v>
      </c>
      <c r="D38">
        <v>8.9112999999999996E-4</v>
      </c>
      <c r="E38">
        <v>1.2442140000000001E-2</v>
      </c>
      <c r="F38">
        <v>8.7009800000000005E-3</v>
      </c>
      <c r="G38">
        <v>7.5554799999999998E-3</v>
      </c>
      <c r="H38">
        <v>2.3238500000000001E-3</v>
      </c>
      <c r="I38">
        <v>2.6017999999999999E-4</v>
      </c>
      <c r="J38">
        <v>1.0974370000000001E-2</v>
      </c>
      <c r="K38">
        <v>8.6885399999999998E-3</v>
      </c>
      <c r="L38">
        <v>1.522856E-2</v>
      </c>
      <c r="M38">
        <v>-3.9414599999999999E-3</v>
      </c>
      <c r="N38">
        <v>5.8724000000000005E-4</v>
      </c>
      <c r="O38">
        <v>1.0903080000000001E-2</v>
      </c>
      <c r="P38">
        <v>1.1481420000000001E-2</v>
      </c>
      <c r="Q38">
        <v>3.9639499999999999E-3</v>
      </c>
      <c r="R38">
        <v>3.4553299999999999E-3</v>
      </c>
      <c r="S38">
        <v>1.3191720000000001E-2</v>
      </c>
      <c r="T38">
        <v>6.5330199999999996E-3</v>
      </c>
      <c r="U38">
        <v>8.1122899999999994E-3</v>
      </c>
      <c r="V38">
        <v>-2.8032E-3</v>
      </c>
      <c r="W38">
        <v>8.0794200000000004E-3</v>
      </c>
      <c r="X38">
        <v>1.160361E-2</v>
      </c>
      <c r="Y38">
        <v>9.1398E-3</v>
      </c>
      <c r="Z38">
        <v>3.4912230000000002E-2</v>
      </c>
      <c r="AA38">
        <v>-1.68516E-3</v>
      </c>
      <c r="AB38">
        <v>1.2089559999999999E-2</v>
      </c>
      <c r="AC38">
        <v>6.2784099999999999E-3</v>
      </c>
      <c r="AD38">
        <v>9.7508400000000002E-3</v>
      </c>
      <c r="AE38">
        <v>4.7165100000000001E-3</v>
      </c>
      <c r="AF38">
        <v>7.9206999999999993E-3</v>
      </c>
      <c r="AG38">
        <v>9.3838000000000005E-4</v>
      </c>
      <c r="AH38">
        <v>7.0699999999999999E-3</v>
      </c>
      <c r="AI38">
        <v>5.5459799999999998E-3</v>
      </c>
      <c r="AJ38">
        <v>8.1283599999999994E-3</v>
      </c>
      <c r="AK38">
        <v>1.777716E-2</v>
      </c>
      <c r="AL38">
        <v>4.9522500000000001E-3</v>
      </c>
      <c r="AM38">
        <v>1.2180400000000001E-3</v>
      </c>
      <c r="AN38">
        <v>1.7453150000000001E-2</v>
      </c>
      <c r="AO38">
        <v>4.7964000000000001E-3</v>
      </c>
      <c r="AP38">
        <v>1.3453700000000001E-2</v>
      </c>
      <c r="AQ38">
        <v>1.129784E-2</v>
      </c>
      <c r="AR38">
        <v>20</v>
      </c>
    </row>
    <row r="39" spans="2:44" ht="15">
      <c r="B39">
        <v>1.8374999999999999</v>
      </c>
      <c r="C39">
        <v>2.0088599999999999E-3</v>
      </c>
      <c r="D39">
        <v>-4.1575E-4</v>
      </c>
      <c r="E39">
        <v>9.6116699999999992E-3</v>
      </c>
      <c r="F39">
        <v>8.0453E-3</v>
      </c>
      <c r="G39">
        <v>5.8608499999999999E-3</v>
      </c>
      <c r="H39">
        <v>2.6892700000000001E-3</v>
      </c>
      <c r="I39">
        <v>5.4210999999999999E-3</v>
      </c>
      <c r="J39">
        <v>1.0346340000000001E-2</v>
      </c>
      <c r="K39">
        <v>7.0960099999999998E-3</v>
      </c>
      <c r="L39">
        <v>1.346369E-2</v>
      </c>
      <c r="M39">
        <v>-3.1295300000000002E-3</v>
      </c>
      <c r="N39">
        <v>3.17944E-3</v>
      </c>
      <c r="O39">
        <v>8.6841699999999997E-3</v>
      </c>
      <c r="P39">
        <v>1.036984E-2</v>
      </c>
      <c r="Q39">
        <v>5.4191500000000002E-3</v>
      </c>
      <c r="R39">
        <v>3.6041100000000002E-3</v>
      </c>
      <c r="S39">
        <v>1.087429E-2</v>
      </c>
      <c r="T39">
        <v>6.6648599999999999E-3</v>
      </c>
      <c r="U39">
        <v>6.9051800000000003E-3</v>
      </c>
      <c r="V39">
        <v>-4.44824E-3</v>
      </c>
      <c r="W39">
        <v>8.7827400000000007E-3</v>
      </c>
      <c r="X39">
        <v>3.81826E-3</v>
      </c>
      <c r="Y39">
        <v>1.214404E-2</v>
      </c>
      <c r="Z39">
        <v>2.1898419999999998E-2</v>
      </c>
      <c r="AA39">
        <v>-1.7805E-3</v>
      </c>
      <c r="AB39">
        <v>9.7973399999999999E-3</v>
      </c>
      <c r="AC39">
        <v>2.4331800000000001E-3</v>
      </c>
      <c r="AD39">
        <v>1.3196630000000001E-2</v>
      </c>
      <c r="AE39">
        <v>8.8331199999999999E-3</v>
      </c>
      <c r="AF39">
        <v>7.1540500000000003E-3</v>
      </c>
      <c r="AG39">
        <v>4.74428E-3</v>
      </c>
      <c r="AH39">
        <v>9.26424E-3</v>
      </c>
      <c r="AI39">
        <v>5.3568799999999996E-3</v>
      </c>
      <c r="AJ39">
        <v>4.764E-3</v>
      </c>
      <c r="AK39">
        <v>1.7336899999999999E-2</v>
      </c>
      <c r="AL39">
        <v>8.38502E-3</v>
      </c>
      <c r="AM39">
        <v>1.1300800000000001E-3</v>
      </c>
      <c r="AN39">
        <v>1.4107659999999999E-2</v>
      </c>
      <c r="AO39">
        <v>-1.21835E-3</v>
      </c>
      <c r="AP39">
        <v>8.6726200000000007E-3</v>
      </c>
      <c r="AQ39">
        <v>6.0754700000000003E-3</v>
      </c>
      <c r="AR39">
        <v>20</v>
      </c>
    </row>
    <row r="40" spans="2:44" ht="15">
      <c r="B40">
        <v>1.89</v>
      </c>
      <c r="C40">
        <v>4.47059E-3</v>
      </c>
      <c r="D40">
        <v>3.1912999999999999E-4</v>
      </c>
      <c r="E40">
        <v>1.100222E-2</v>
      </c>
      <c r="F40">
        <v>6.2988699999999998E-3</v>
      </c>
      <c r="G40">
        <v>5.8524199999999997E-3</v>
      </c>
      <c r="H40">
        <v>6.9399999999999996E-4</v>
      </c>
      <c r="I40">
        <v>2.9936099999999998E-3</v>
      </c>
      <c r="J40">
        <v>7.9690899999999999E-3</v>
      </c>
      <c r="K40">
        <v>6.6752000000000001E-3</v>
      </c>
      <c r="L40">
        <v>1.36521E-2</v>
      </c>
      <c r="M40">
        <v>-3.0807500000000002E-3</v>
      </c>
      <c r="N40">
        <v>4.19324E-3</v>
      </c>
      <c r="O40">
        <v>8.7594700000000001E-3</v>
      </c>
      <c r="P40">
        <v>6.8765700000000003E-3</v>
      </c>
      <c r="Q40">
        <v>1.91786E-3</v>
      </c>
      <c r="R40">
        <v>2.3068199999999998E-3</v>
      </c>
      <c r="S40">
        <v>8.8973300000000002E-3</v>
      </c>
      <c r="T40">
        <v>4.1960799999999996E-3</v>
      </c>
      <c r="U40">
        <v>8.0538699999999994E-3</v>
      </c>
      <c r="V40">
        <v>-3.6422400000000001E-3</v>
      </c>
      <c r="W40">
        <v>8.6753100000000003E-3</v>
      </c>
      <c r="X40">
        <v>5.2419700000000003E-3</v>
      </c>
      <c r="Y40">
        <v>1.5576399999999999E-3</v>
      </c>
      <c r="Z40">
        <v>1.565244E-2</v>
      </c>
      <c r="AA40">
        <v>6.0125999999999998E-6</v>
      </c>
      <c r="AB40">
        <v>6.87457E-3</v>
      </c>
      <c r="AC40">
        <v>3.81096E-3</v>
      </c>
      <c r="AD40">
        <v>1.6758249999999999E-2</v>
      </c>
      <c r="AE40">
        <v>-6.8658E-4</v>
      </c>
      <c r="AF40">
        <v>7.6369699999999999E-3</v>
      </c>
      <c r="AG40">
        <v>-4.7539000000000001E-4</v>
      </c>
      <c r="AH40">
        <v>3.8642500000000001E-3</v>
      </c>
      <c r="AI40">
        <v>5.9737899999999997E-3</v>
      </c>
      <c r="AJ40">
        <v>7.5867800000000004E-3</v>
      </c>
      <c r="AK40">
        <v>1.555142E-2</v>
      </c>
      <c r="AL40">
        <v>6.3258000000000003E-3</v>
      </c>
      <c r="AM40">
        <v>2.0463999999999999E-3</v>
      </c>
      <c r="AN40">
        <v>1.201469E-2</v>
      </c>
      <c r="AO40">
        <v>2.1774099999999998E-3</v>
      </c>
      <c r="AP40">
        <v>9.5072799999999999E-3</v>
      </c>
      <c r="AQ40">
        <v>3.7691700000000001E-3</v>
      </c>
      <c r="AR40">
        <v>20</v>
      </c>
    </row>
    <row r="41" spans="2:44" ht="15">
      <c r="B41">
        <v>1.9424999999999999</v>
      </c>
      <c r="C41">
        <v>3.43538E-3</v>
      </c>
      <c r="D41">
        <v>-1.7712000000000001E-4</v>
      </c>
      <c r="E41">
        <v>8.5725599999999999E-3</v>
      </c>
      <c r="F41">
        <v>5.2402899999999999E-3</v>
      </c>
      <c r="G41">
        <v>4.58889E-3</v>
      </c>
      <c r="H41">
        <v>4.4876999999999997E-4</v>
      </c>
      <c r="I41">
        <v>2.2548999999999998E-3</v>
      </c>
      <c r="J41">
        <v>5.4175999999999998E-3</v>
      </c>
      <c r="K41">
        <v>5.3857200000000001E-3</v>
      </c>
      <c r="L41">
        <v>1.057541E-2</v>
      </c>
      <c r="M41">
        <v>-2.6832399999999999E-3</v>
      </c>
      <c r="N41">
        <v>1.14303E-3</v>
      </c>
      <c r="O41">
        <v>4.4744900000000002E-3</v>
      </c>
      <c r="P41">
        <v>8.7585600000000003E-3</v>
      </c>
      <c r="Q41">
        <v>4.3276199999999999E-3</v>
      </c>
      <c r="R41">
        <v>7.9363999999999997E-4</v>
      </c>
      <c r="S41">
        <v>6.45307E-3</v>
      </c>
      <c r="T41">
        <v>6.2824200000000004E-3</v>
      </c>
      <c r="U41">
        <v>4.4852499999999997E-3</v>
      </c>
      <c r="V41">
        <v>2.7420999999999999E-3</v>
      </c>
      <c r="W41">
        <v>8.0126599999999996E-3</v>
      </c>
      <c r="X41">
        <v>1.87002E-3</v>
      </c>
      <c r="Y41">
        <v>8.0335800000000002E-3</v>
      </c>
      <c r="Z41">
        <v>2.7568079999999998E-2</v>
      </c>
      <c r="AA41">
        <v>1.7529119999999999E-2</v>
      </c>
      <c r="AB41">
        <v>1.033237E-2</v>
      </c>
      <c r="AC41">
        <v>8.5003000000000006E-3</v>
      </c>
      <c r="AD41">
        <v>6.7942300000000001E-3</v>
      </c>
      <c r="AE41">
        <v>-1.11052E-3</v>
      </c>
      <c r="AF41">
        <v>7.2438499999999996E-3</v>
      </c>
      <c r="AG41">
        <v>4.4151099999999999E-3</v>
      </c>
      <c r="AH41">
        <v>7.6420100000000003E-3</v>
      </c>
      <c r="AI41">
        <v>3.1015700000000001E-3</v>
      </c>
      <c r="AJ41">
        <v>6.9116200000000003E-3</v>
      </c>
      <c r="AK41">
        <v>1.5502230000000001E-2</v>
      </c>
      <c r="AL41">
        <v>5.7033099999999996E-3</v>
      </c>
      <c r="AM41">
        <v>-5.8594999999999997E-5</v>
      </c>
      <c r="AN41">
        <v>9.0435299999999993E-3</v>
      </c>
      <c r="AO41">
        <v>2.1232199999999999E-3</v>
      </c>
      <c r="AP41">
        <v>7.7235000000000003E-3</v>
      </c>
      <c r="AQ41">
        <v>8.13147E-3</v>
      </c>
      <c r="AR41">
        <v>20</v>
      </c>
    </row>
    <row r="42" spans="2:44" ht="15">
      <c r="B42">
        <v>1.9950000000000001</v>
      </c>
      <c r="C42">
        <v>8.3489000000000002E-4</v>
      </c>
      <c r="D42">
        <v>9.7904999999999997E-4</v>
      </c>
      <c r="E42">
        <v>4.4969800000000002E-3</v>
      </c>
      <c r="F42">
        <v>4.0325700000000001E-3</v>
      </c>
      <c r="G42">
        <v>3.6383700000000001E-3</v>
      </c>
      <c r="H42">
        <v>1.3154200000000001E-3</v>
      </c>
      <c r="I42">
        <v>2.20463E-3</v>
      </c>
      <c r="J42">
        <v>5.89807E-3</v>
      </c>
      <c r="K42">
        <v>2.48891E-3</v>
      </c>
      <c r="L42">
        <v>9.3331799999999999E-3</v>
      </c>
      <c r="M42">
        <v>-1.8431299999999999E-3</v>
      </c>
      <c r="N42">
        <v>1.6576900000000001E-3</v>
      </c>
      <c r="O42">
        <v>4.7080000000000004E-3</v>
      </c>
      <c r="P42">
        <v>6.6102299999999999E-3</v>
      </c>
      <c r="Q42">
        <v>1.11016E-3</v>
      </c>
      <c r="R42">
        <v>2.5060899999999999E-3</v>
      </c>
      <c r="S42">
        <v>4.0886400000000002E-3</v>
      </c>
      <c r="T42">
        <v>6.91239E-3</v>
      </c>
      <c r="U42">
        <v>3.8892100000000001E-3</v>
      </c>
      <c r="V42">
        <v>2.30591E-3</v>
      </c>
      <c r="W42">
        <v>1.58234E-3</v>
      </c>
      <c r="X42">
        <v>6.37099E-3</v>
      </c>
      <c r="Y42">
        <v>4.9400199999999998E-3</v>
      </c>
      <c r="Z42">
        <v>1.634495E-2</v>
      </c>
      <c r="AA42">
        <v>-4.1141000000000002E-4</v>
      </c>
      <c r="AB42">
        <v>-4.1138999999999998E-4</v>
      </c>
      <c r="AC42">
        <v>4.0332600000000003E-3</v>
      </c>
      <c r="AD42">
        <v>2.0942999999999999E-3</v>
      </c>
      <c r="AE42">
        <v>4.0547200000000004E-3</v>
      </c>
      <c r="AF42">
        <v>4.4496900000000001E-3</v>
      </c>
      <c r="AG42">
        <v>4.5427100000000002E-3</v>
      </c>
      <c r="AH42">
        <v>4.0102599999999999E-3</v>
      </c>
      <c r="AI42">
        <v>2.8920399999999998E-3</v>
      </c>
      <c r="AJ42">
        <v>2.9310400000000002E-3</v>
      </c>
      <c r="AK42">
        <v>1.4119970000000001E-2</v>
      </c>
      <c r="AL42">
        <v>5.2959599999999997E-3</v>
      </c>
      <c r="AM42">
        <v>1.20907E-3</v>
      </c>
      <c r="AN42">
        <v>9.4594099999999997E-3</v>
      </c>
      <c r="AO42">
        <v>-1.0825E-4</v>
      </c>
      <c r="AP42">
        <v>9.1029100000000005E-3</v>
      </c>
      <c r="AQ42">
        <v>5.5492600000000003E-3</v>
      </c>
      <c r="AR42">
        <v>20</v>
      </c>
    </row>
    <row r="43" spans="2:44" ht="15">
      <c r="B43">
        <v>2.0474999999999999</v>
      </c>
      <c r="C43">
        <v>-2.0824E-4</v>
      </c>
      <c r="D43">
        <v>3.8473000000000001E-4</v>
      </c>
      <c r="E43">
        <v>5.36442E-3</v>
      </c>
      <c r="F43">
        <v>5.8772399999999997E-3</v>
      </c>
      <c r="G43">
        <v>1.3633499999999999E-3</v>
      </c>
      <c r="H43">
        <v>6.8209E-4</v>
      </c>
      <c r="I43">
        <v>-8.8785000000000003E-4</v>
      </c>
      <c r="J43">
        <v>4.3841599999999998E-3</v>
      </c>
      <c r="K43">
        <v>2.9777699999999998E-3</v>
      </c>
      <c r="L43">
        <v>8.7431899999999996E-3</v>
      </c>
      <c r="M43">
        <v>-1.56704E-3</v>
      </c>
      <c r="N43">
        <v>2.8061499999999999E-3</v>
      </c>
      <c r="O43">
        <v>5.6480100000000002E-3</v>
      </c>
      <c r="P43">
        <v>7.0608600000000004E-3</v>
      </c>
      <c r="Q43">
        <v>2.2089599999999998E-3</v>
      </c>
      <c r="R43">
        <v>3.5396000000000001E-4</v>
      </c>
      <c r="S43">
        <v>6.3194000000000002E-3</v>
      </c>
      <c r="T43">
        <v>5.4906699999999996E-3</v>
      </c>
      <c r="U43">
        <v>4.1209300000000001E-3</v>
      </c>
      <c r="V43">
        <v>-2.79977E-3</v>
      </c>
      <c r="W43">
        <v>5.6927699999999998E-3</v>
      </c>
      <c r="X43">
        <v>3.5202100000000002E-3</v>
      </c>
      <c r="Y43">
        <v>1.023255E-2</v>
      </c>
      <c r="Z43">
        <v>1.442295E-2</v>
      </c>
      <c r="AA43">
        <v>-3.8932599999999999E-3</v>
      </c>
      <c r="AB43">
        <v>1.144736E-2</v>
      </c>
      <c r="AC43">
        <v>9.3868E-4</v>
      </c>
      <c r="AD43">
        <v>5.1270999999999999E-4</v>
      </c>
      <c r="AE43">
        <v>-1.0832000000000001E-3</v>
      </c>
      <c r="AF43">
        <v>2.92305E-3</v>
      </c>
      <c r="AG43">
        <v>2.3854200000000001E-3</v>
      </c>
      <c r="AH43">
        <v>5.0456600000000004E-3</v>
      </c>
      <c r="AI43">
        <v>3.2242099999999999E-3</v>
      </c>
      <c r="AJ43">
        <v>3.0606100000000001E-3</v>
      </c>
      <c r="AK43">
        <v>1.3456829999999999E-2</v>
      </c>
      <c r="AL43">
        <v>4.8913899999999998E-3</v>
      </c>
      <c r="AM43">
        <v>1.3453499999999999E-3</v>
      </c>
      <c r="AN43">
        <v>7.3811399999999996E-3</v>
      </c>
      <c r="AO43">
        <v>1.2213E-4</v>
      </c>
      <c r="AP43">
        <v>7.2213599999999996E-3</v>
      </c>
      <c r="AQ43">
        <v>3.1253499999999998E-3</v>
      </c>
      <c r="AR43">
        <v>20</v>
      </c>
    </row>
    <row r="44" spans="2:44" ht="15">
      <c r="B44">
        <v>2.1</v>
      </c>
      <c r="C44">
        <v>2.76195E-3</v>
      </c>
      <c r="D44">
        <v>-8.7761000000000002E-4</v>
      </c>
      <c r="E44">
        <v>6.4073799999999998E-3</v>
      </c>
      <c r="F44">
        <v>4.6605600000000002E-3</v>
      </c>
      <c r="G44">
        <v>3.3878900000000002E-3</v>
      </c>
      <c r="H44">
        <v>8.0281000000000005E-4</v>
      </c>
      <c r="I44">
        <v>2.38536E-3</v>
      </c>
      <c r="J44">
        <v>5.97621E-3</v>
      </c>
      <c r="K44">
        <v>1.02709E-3</v>
      </c>
      <c r="L44">
        <v>8.1046E-3</v>
      </c>
      <c r="M44">
        <v>-4.6420000000000001E-4</v>
      </c>
      <c r="N44">
        <v>1.14652E-3</v>
      </c>
      <c r="O44">
        <v>3.9255899999999996E-3</v>
      </c>
      <c r="P44">
        <v>7.0418099999999999E-3</v>
      </c>
      <c r="Q44">
        <v>1.3654299999999999E-3</v>
      </c>
      <c r="R44">
        <v>6.7706999999999999E-4</v>
      </c>
      <c r="S44">
        <v>4.5216299999999996E-3</v>
      </c>
      <c r="T44">
        <v>3.0445200000000002E-3</v>
      </c>
      <c r="U44">
        <v>3.6085599999999998E-3</v>
      </c>
      <c r="V44">
        <v>2.72573E-3</v>
      </c>
      <c r="W44">
        <v>1.1575400000000001E-3</v>
      </c>
      <c r="X44">
        <v>-2.23733E-3</v>
      </c>
      <c r="Y44">
        <v>5.9430999999999998E-3</v>
      </c>
      <c r="Z44">
        <v>2.4720800000000001E-2</v>
      </c>
      <c r="AA44">
        <v>-9.4324400000000003E-3</v>
      </c>
      <c r="AB44">
        <v>1.20159E-3</v>
      </c>
      <c r="AC44">
        <v>4.7687399999999996E-3</v>
      </c>
      <c r="AD44">
        <v>3.65848E-3</v>
      </c>
      <c r="AE44">
        <v>-6.0939999999999996E-4</v>
      </c>
      <c r="AF44">
        <v>2.8146400000000002E-3</v>
      </c>
      <c r="AG44">
        <v>1.7877999999999999E-4</v>
      </c>
      <c r="AH44">
        <v>3.7722799999999998E-3</v>
      </c>
      <c r="AI44">
        <v>2.0969600000000001E-3</v>
      </c>
      <c r="AJ44">
        <v>1.73854E-3</v>
      </c>
      <c r="AK44">
        <v>1.041899E-2</v>
      </c>
      <c r="AL44">
        <v>2.3036900000000002E-3</v>
      </c>
      <c r="AM44">
        <v>7.1814000000000001E-3</v>
      </c>
      <c r="AN44">
        <v>1.195558E-2</v>
      </c>
      <c r="AO44">
        <v>2.32423E-3</v>
      </c>
      <c r="AP44">
        <v>4.02455E-3</v>
      </c>
      <c r="AQ44">
        <v>4.8639199999999999E-3</v>
      </c>
      <c r="AR44">
        <v>20</v>
      </c>
    </row>
    <row r="45" spans="2:44" ht="15">
      <c r="B45">
        <v>2.1524999999999999</v>
      </c>
      <c r="C45">
        <v>2.0656899999999998E-3</v>
      </c>
      <c r="D45">
        <v>-6.6206000000000001E-4</v>
      </c>
      <c r="E45">
        <v>2.9710100000000001E-3</v>
      </c>
      <c r="F45">
        <v>3.5553E-3</v>
      </c>
      <c r="G45">
        <v>2.9499299999999999E-3</v>
      </c>
      <c r="H45">
        <v>7.7738000000000004E-4</v>
      </c>
      <c r="I45">
        <v>7.2544999999999999E-4</v>
      </c>
      <c r="J45">
        <v>4.5464499999999996E-3</v>
      </c>
      <c r="K45">
        <v>1.8269600000000001E-3</v>
      </c>
      <c r="L45">
        <v>5.0960600000000003E-3</v>
      </c>
      <c r="M45">
        <v>1.0906399999999999E-3</v>
      </c>
      <c r="N45">
        <v>2.1100899999999998E-3</v>
      </c>
      <c r="O45">
        <v>3.5577E-3</v>
      </c>
      <c r="P45">
        <v>3.9758299999999996E-3</v>
      </c>
      <c r="Q45">
        <v>7.5020999999999996E-4</v>
      </c>
      <c r="R45">
        <v>1.2015000000000001E-4</v>
      </c>
      <c r="S45">
        <v>4.1482999999999997E-3</v>
      </c>
      <c r="T45">
        <v>3.4516299999999998E-3</v>
      </c>
      <c r="U45">
        <v>3.1465299999999998E-3</v>
      </c>
      <c r="V45">
        <v>-2.0216399999999999E-3</v>
      </c>
      <c r="W45">
        <v>-6.2817000000000005E-4</v>
      </c>
      <c r="X45">
        <v>-1.4767700000000001E-3</v>
      </c>
      <c r="Y45">
        <v>2.2710199999999999E-3</v>
      </c>
      <c r="Z45">
        <v>6.1918600000000004E-3</v>
      </c>
      <c r="AA45">
        <v>2.3002299999999999E-3</v>
      </c>
      <c r="AB45">
        <v>1.523453E-2</v>
      </c>
      <c r="AC45">
        <v>3.0580999999999998E-3</v>
      </c>
      <c r="AD45">
        <v>-4.8772800000000003E-3</v>
      </c>
      <c r="AE45">
        <v>1.9838400000000002E-3</v>
      </c>
      <c r="AF45">
        <v>6.4134999999999995E-4</v>
      </c>
      <c r="AG45">
        <v>-1.41344E-3</v>
      </c>
      <c r="AH45">
        <v>-8.8073000000000003E-4</v>
      </c>
      <c r="AI45">
        <v>4.4526100000000001E-3</v>
      </c>
      <c r="AJ45">
        <v>4.5799400000000002E-3</v>
      </c>
      <c r="AK45">
        <v>5.5715699999999996E-3</v>
      </c>
      <c r="AL45">
        <v>3.7824299999999998E-3</v>
      </c>
      <c r="AM45">
        <v>-2.7037E-6</v>
      </c>
      <c r="AN45">
        <v>-6.0514000000000002E-3</v>
      </c>
      <c r="AO45">
        <v>-9.7159000000000004E-4</v>
      </c>
      <c r="AP45">
        <v>3.2314599999999998E-3</v>
      </c>
      <c r="AQ45">
        <v>4.0961699999999997E-3</v>
      </c>
      <c r="AR45">
        <v>20</v>
      </c>
    </row>
    <row r="46" spans="2:44" ht="15">
      <c r="B46">
        <v>2.2050000000000001</v>
      </c>
      <c r="C46">
        <v>1.40839E-3</v>
      </c>
      <c r="D46">
        <v>-3.1359999999999998E-4</v>
      </c>
      <c r="E46">
        <v>2.1812200000000002E-3</v>
      </c>
      <c r="F46">
        <v>2.4877800000000002E-3</v>
      </c>
      <c r="G46">
        <v>2.9983000000000001E-4</v>
      </c>
      <c r="H46">
        <v>4.9260999999999999E-4</v>
      </c>
      <c r="I46">
        <v>-1.01494E-3</v>
      </c>
      <c r="J46">
        <v>2.56617E-3</v>
      </c>
      <c r="K46">
        <v>1.9149E-3</v>
      </c>
      <c r="L46">
        <v>5.4409599999999999E-3</v>
      </c>
      <c r="M46">
        <v>5.6636000000000002E-4</v>
      </c>
      <c r="N46">
        <v>2.88909E-3</v>
      </c>
      <c r="O46">
        <v>3.0372900000000002E-3</v>
      </c>
      <c r="P46">
        <v>3.37003E-3</v>
      </c>
      <c r="Q46">
        <v>1.1160199999999999E-3</v>
      </c>
      <c r="R46">
        <v>2.3648200000000001E-3</v>
      </c>
      <c r="S46">
        <v>3.4596800000000001E-3</v>
      </c>
      <c r="T46">
        <v>2.53586E-3</v>
      </c>
      <c r="U46">
        <v>1.0480699999999999E-3</v>
      </c>
      <c r="V46">
        <v>-3.2798900000000001E-3</v>
      </c>
      <c r="W46">
        <v>5.3447099999999999E-3</v>
      </c>
      <c r="X46">
        <v>1.2623000000000001E-3</v>
      </c>
      <c r="Y46">
        <v>8.6642000000000002E-4</v>
      </c>
      <c r="Z46">
        <v>1.250095E-2</v>
      </c>
      <c r="AA46">
        <v>-5.88873E-3</v>
      </c>
      <c r="AB46">
        <v>7.0238000000000002E-3</v>
      </c>
      <c r="AC46">
        <v>3.0478100000000002E-3</v>
      </c>
      <c r="AD46">
        <v>-1.8437499999999999E-3</v>
      </c>
      <c r="AE46">
        <v>3.5081000000000001E-4</v>
      </c>
      <c r="AF46">
        <v>-4.1983E-4</v>
      </c>
      <c r="AG46">
        <v>-2.7380999999999998E-4</v>
      </c>
      <c r="AH46">
        <v>-1.515E-4</v>
      </c>
      <c r="AI46">
        <v>1.0718500000000001E-3</v>
      </c>
      <c r="AJ46">
        <v>2.5708800000000002E-3</v>
      </c>
      <c r="AK46">
        <v>2.8658799999999999E-3</v>
      </c>
      <c r="AL46">
        <v>-1.6657200000000001E-3</v>
      </c>
      <c r="AM46">
        <v>9.8112000000000004E-4</v>
      </c>
      <c r="AN46">
        <v>4.6040000000000002E-4</v>
      </c>
      <c r="AO46">
        <v>1.32745E-3</v>
      </c>
      <c r="AP46">
        <v>3.15146E-3</v>
      </c>
      <c r="AQ46">
        <v>1.6510699999999999E-3</v>
      </c>
      <c r="AR46">
        <v>20</v>
      </c>
    </row>
    <row r="47" spans="2:44" ht="15">
      <c r="B47">
        <v>2.2574999999999998</v>
      </c>
      <c r="C47">
        <v>1.9796599999999998E-3</v>
      </c>
      <c r="D47">
        <v>5.4715000000000005E-4</v>
      </c>
      <c r="E47">
        <v>1.0664E-4</v>
      </c>
      <c r="F47">
        <v>2.73508E-3</v>
      </c>
      <c r="G47">
        <v>2.24377E-3</v>
      </c>
      <c r="H47">
        <v>-2.2413400000000001E-3</v>
      </c>
      <c r="I47">
        <v>-9.0965000000000002E-4</v>
      </c>
      <c r="J47">
        <v>2.0241500000000002E-3</v>
      </c>
      <c r="K47">
        <v>2.0600100000000001E-3</v>
      </c>
      <c r="L47">
        <v>3.8083399999999999E-3</v>
      </c>
      <c r="M47">
        <v>7.7211000000000001E-4</v>
      </c>
      <c r="N47">
        <v>2.1711899999999999E-3</v>
      </c>
      <c r="O47">
        <v>3.6170199999999999E-3</v>
      </c>
      <c r="P47">
        <v>2.0729099999999999E-3</v>
      </c>
      <c r="Q47">
        <v>1.0426700000000001E-3</v>
      </c>
      <c r="R47">
        <v>-1.2726999999999999E-4</v>
      </c>
      <c r="S47">
        <v>2.51871E-3</v>
      </c>
      <c r="T47">
        <v>5.1464000000000002E-4</v>
      </c>
      <c r="U47">
        <v>-3.8293000000000002E-4</v>
      </c>
      <c r="V47">
        <v>4.551E-4</v>
      </c>
      <c r="W47">
        <v>5.4262299999999998E-3</v>
      </c>
      <c r="X47">
        <v>3.8816699999999998E-3</v>
      </c>
      <c r="Y47">
        <v>-3.4104000000000001E-3</v>
      </c>
      <c r="Z47">
        <v>1.289772E-2</v>
      </c>
      <c r="AA47">
        <v>-3.5144799999999999E-3</v>
      </c>
      <c r="AB47">
        <v>3.0887699999999998E-3</v>
      </c>
      <c r="AC47">
        <v>3.3054999999999998E-4</v>
      </c>
      <c r="AD47">
        <v>1.3487799999999999E-3</v>
      </c>
      <c r="AE47">
        <v>-3.1816399999999999E-3</v>
      </c>
      <c r="AF47">
        <v>4.0790499999999999E-3</v>
      </c>
      <c r="AG47">
        <v>1.3097300000000001E-3</v>
      </c>
      <c r="AH47">
        <v>2.1228999999999999E-4</v>
      </c>
      <c r="AI47">
        <v>3.7589799999999999E-3</v>
      </c>
      <c r="AJ47">
        <v>3.1316299999999998E-3</v>
      </c>
      <c r="AK47">
        <v>2.3693299999999998E-3</v>
      </c>
      <c r="AL47">
        <v>2.3679399999999998E-3</v>
      </c>
      <c r="AM47">
        <v>2.8041999999999997E-4</v>
      </c>
      <c r="AN47">
        <v>1.4056999999999999E-4</v>
      </c>
      <c r="AO47">
        <v>2.5722399999999999E-3</v>
      </c>
      <c r="AP47">
        <v>3.12518E-3</v>
      </c>
      <c r="AQ47">
        <v>3.9147499999999998E-3</v>
      </c>
      <c r="AR47">
        <v>20</v>
      </c>
    </row>
    <row r="48" spans="2:44" ht="15">
      <c r="B48">
        <v>2.31</v>
      </c>
      <c r="C48">
        <v>2.4724E-3</v>
      </c>
      <c r="D48">
        <v>-4.1651999999999998E-4</v>
      </c>
      <c r="E48">
        <v>-3.3713999999999999E-4</v>
      </c>
      <c r="F48">
        <v>1.4926200000000001E-3</v>
      </c>
      <c r="G48">
        <v>1.9778500000000002E-3</v>
      </c>
      <c r="H48">
        <v>-1.0721999999999999E-4</v>
      </c>
      <c r="I48">
        <v>-1.16753E-3</v>
      </c>
      <c r="J48">
        <v>1.8207099999999999E-3</v>
      </c>
      <c r="K48">
        <v>2.5660499999999998E-3</v>
      </c>
      <c r="L48">
        <v>1.6199599999999999E-3</v>
      </c>
      <c r="M48">
        <v>-2.1259899999999999E-3</v>
      </c>
      <c r="N48">
        <v>5.0301999999999996E-4</v>
      </c>
      <c r="O48">
        <v>1.4155699999999999E-3</v>
      </c>
      <c r="P48">
        <v>2.65943E-3</v>
      </c>
      <c r="Q48">
        <v>8.8407000000000004E-4</v>
      </c>
      <c r="R48">
        <v>-1.43928E-3</v>
      </c>
      <c r="S48">
        <v>3.1529100000000001E-3</v>
      </c>
      <c r="T48">
        <v>1.4905700000000001E-3</v>
      </c>
      <c r="U48">
        <v>1.9949999999999998E-3</v>
      </c>
      <c r="V48">
        <v>6.0141999999999997E-4</v>
      </c>
      <c r="W48">
        <v>5.1740800000000002E-3</v>
      </c>
      <c r="X48">
        <v>2.5967199999999998E-3</v>
      </c>
      <c r="Y48">
        <v>2.0700599999999999E-3</v>
      </c>
      <c r="Z48">
        <v>1.60687E-3</v>
      </c>
      <c r="AA48">
        <v>3.9733600000000004E-3</v>
      </c>
      <c r="AB48">
        <v>8.7245699999999992E-3</v>
      </c>
      <c r="AC48">
        <v>8.1979999999999998E-5</v>
      </c>
      <c r="AD48">
        <v>6.0328400000000003E-3</v>
      </c>
      <c r="AE48">
        <v>-4.693E-5</v>
      </c>
      <c r="AF48">
        <v>1.16504E-3</v>
      </c>
      <c r="AG48">
        <v>-3.41888E-3</v>
      </c>
      <c r="AH48">
        <v>1.06281E-3</v>
      </c>
      <c r="AI48">
        <v>3.8701199999999999E-3</v>
      </c>
      <c r="AJ48">
        <v>5.6974E-3</v>
      </c>
      <c r="AK48">
        <v>1.5342999999999999E-3</v>
      </c>
      <c r="AL48">
        <v>1.9953499999999999E-3</v>
      </c>
      <c r="AM48">
        <v>-1.3166E-4</v>
      </c>
      <c r="AN48">
        <v>4.3702599999999999E-3</v>
      </c>
      <c r="AO48">
        <v>3.3173299999999998E-3</v>
      </c>
      <c r="AP48">
        <v>1.6289099999999999E-3</v>
      </c>
      <c r="AQ48">
        <v>1.80292E-3</v>
      </c>
      <c r="AR48">
        <v>20</v>
      </c>
    </row>
    <row r="49" spans="2:44" ht="15">
      <c r="B49">
        <v>2.3624999999999998</v>
      </c>
      <c r="C49">
        <v>-4.0013999999999996E-3</v>
      </c>
      <c r="D49">
        <v>-5.3122E-4</v>
      </c>
      <c r="E49">
        <v>8.8279000000000005E-4</v>
      </c>
      <c r="F49">
        <v>1.38795E-3</v>
      </c>
      <c r="G49">
        <v>5.6528000000000004E-4</v>
      </c>
      <c r="H49">
        <v>-6.1939999999999999E-4</v>
      </c>
      <c r="I49">
        <v>-2.48424E-3</v>
      </c>
      <c r="J49">
        <v>1.6228600000000001E-3</v>
      </c>
      <c r="K49">
        <v>1.8542000000000001E-3</v>
      </c>
      <c r="L49">
        <v>1.70908E-3</v>
      </c>
      <c r="M49">
        <v>-9.8477000000000005E-4</v>
      </c>
      <c r="N49">
        <v>5.9865000000000005E-4</v>
      </c>
      <c r="O49">
        <v>5.9508E-4</v>
      </c>
      <c r="P49">
        <v>1.0372199999999999E-3</v>
      </c>
      <c r="Q49">
        <v>6.7456000000000005E-4</v>
      </c>
      <c r="R49">
        <v>-1.1541800000000001E-3</v>
      </c>
      <c r="S49">
        <v>9.8679999999999992E-4</v>
      </c>
      <c r="T49">
        <v>1.66281E-3</v>
      </c>
      <c r="U49">
        <v>1.4187999999999999E-4</v>
      </c>
      <c r="V49">
        <v>1.2289899999999999E-3</v>
      </c>
      <c r="W49">
        <v>3.9065799999999998E-3</v>
      </c>
      <c r="X49">
        <v>7.8501999999999999E-4</v>
      </c>
      <c r="Y49">
        <v>9.3977000000000004E-4</v>
      </c>
      <c r="Z49">
        <v>6.2735600000000001E-3</v>
      </c>
      <c r="AA49">
        <v>-3.7936000000000003E-4</v>
      </c>
      <c r="AB49">
        <v>7.0832000000000004E-3</v>
      </c>
      <c r="AC49">
        <v>3.7402999999999998E-3</v>
      </c>
      <c r="AD49">
        <v>4.3236400000000001E-3</v>
      </c>
      <c r="AE49">
        <v>1.9619400000000001E-3</v>
      </c>
      <c r="AF49">
        <v>5.7830299999999998E-3</v>
      </c>
      <c r="AG49">
        <v>3.5754E-4</v>
      </c>
      <c r="AH49">
        <v>1.5818099999999999E-3</v>
      </c>
      <c r="AI49">
        <v>3.6196499999999999E-3</v>
      </c>
      <c r="AJ49">
        <v>-1.35838E-3</v>
      </c>
      <c r="AK49">
        <v>1.87093E-3</v>
      </c>
      <c r="AL49">
        <v>2.2352100000000001E-3</v>
      </c>
      <c r="AM49">
        <v>6.7692000000000002E-4</v>
      </c>
      <c r="AN49">
        <v>-2.14044E-3</v>
      </c>
      <c r="AO49">
        <v>1.5401499999999999E-3</v>
      </c>
      <c r="AP49">
        <v>2.5064999999999999E-4</v>
      </c>
      <c r="AQ49">
        <v>2.30993E-3</v>
      </c>
      <c r="AR49">
        <v>20</v>
      </c>
    </row>
    <row r="50" spans="2:44" ht="15">
      <c r="B50">
        <v>2.415</v>
      </c>
      <c r="C50">
        <v>5.4326000000000001E-3</v>
      </c>
      <c r="D50">
        <v>1.4218200000000001E-3</v>
      </c>
      <c r="E50">
        <v>3.0519E-4</v>
      </c>
      <c r="F50">
        <v>-9.9054000000000004E-4</v>
      </c>
      <c r="G50">
        <v>4.5126999999999998E-4</v>
      </c>
      <c r="H50">
        <v>-3.2674000000000001E-4</v>
      </c>
      <c r="I50">
        <v>4.3878500000000004E-3</v>
      </c>
      <c r="J50">
        <v>-1.3617E-3</v>
      </c>
      <c r="K50">
        <v>-1.8762999999999999E-4</v>
      </c>
      <c r="L50">
        <v>5.8200999999999999E-4</v>
      </c>
      <c r="M50">
        <v>7.6431999999999997E-4</v>
      </c>
      <c r="N50">
        <v>-2.0322E-4</v>
      </c>
      <c r="O50">
        <v>3.9616E-4</v>
      </c>
      <c r="P50">
        <v>7.3423E-4</v>
      </c>
      <c r="Q50">
        <v>3.9907000000000001E-4</v>
      </c>
      <c r="R50">
        <v>1.18154E-3</v>
      </c>
      <c r="S50">
        <v>-2.2277000000000001E-4</v>
      </c>
      <c r="T50">
        <v>-8.0168000000000004E-4</v>
      </c>
      <c r="U50">
        <v>3.1461E-4</v>
      </c>
      <c r="V50">
        <v>-3.84506E-3</v>
      </c>
      <c r="W50">
        <v>-2.5476600000000002E-3</v>
      </c>
      <c r="X50">
        <v>-2.7676000000000003E-4</v>
      </c>
      <c r="Y50">
        <v>-3.1602499999999999E-3</v>
      </c>
      <c r="Z50">
        <v>-1.193015E-2</v>
      </c>
      <c r="AA50">
        <v>-2.4832000000000001E-3</v>
      </c>
      <c r="AB50">
        <v>-4.26144E-3</v>
      </c>
      <c r="AC50">
        <v>-2.7805400000000002E-3</v>
      </c>
      <c r="AD50">
        <v>5.6943E-4</v>
      </c>
      <c r="AE50">
        <v>-2.4966900000000002E-3</v>
      </c>
      <c r="AF50">
        <v>-3.3556800000000002E-3</v>
      </c>
      <c r="AG50">
        <v>-1.1294E-4</v>
      </c>
      <c r="AH50">
        <v>-1.71828E-3</v>
      </c>
      <c r="AI50">
        <v>-4.5517800000000001E-3</v>
      </c>
      <c r="AJ50">
        <v>1.24212E-3</v>
      </c>
      <c r="AK50">
        <v>3.1279000000000002E-4</v>
      </c>
      <c r="AL50">
        <v>2.6012700000000001E-3</v>
      </c>
      <c r="AM50">
        <v>1.2955E-3</v>
      </c>
      <c r="AN50">
        <v>-1.7361200000000001E-3</v>
      </c>
      <c r="AO50">
        <v>4.1750000000000001E-4</v>
      </c>
      <c r="AP50">
        <v>-6.2951999999999995E-4</v>
      </c>
      <c r="AQ50">
        <v>-4.0494499999999996E-3</v>
      </c>
      <c r="AR50">
        <v>20</v>
      </c>
    </row>
    <row r="51" spans="2:44" ht="15">
      <c r="B51">
        <v>2.4674999999999998</v>
      </c>
      <c r="C51">
        <v>-1.4312000000000001E-3</v>
      </c>
      <c r="D51">
        <v>-8.9059999999999996E-4</v>
      </c>
      <c r="E51">
        <v>-1.1879799999999999E-3</v>
      </c>
      <c r="F51">
        <v>-3.9741000000000001E-4</v>
      </c>
      <c r="G51">
        <v>-1.01654E-3</v>
      </c>
      <c r="H51">
        <v>9.4614000000000005E-4</v>
      </c>
      <c r="I51">
        <v>-1.90361E-3</v>
      </c>
      <c r="J51">
        <v>-2.6115999999999997E-4</v>
      </c>
      <c r="K51">
        <v>-1.66657E-3</v>
      </c>
      <c r="L51">
        <v>-2.29109E-3</v>
      </c>
      <c r="M51">
        <v>2.2044999999999999E-4</v>
      </c>
      <c r="N51">
        <v>-3.9544E-4</v>
      </c>
      <c r="O51">
        <v>-9.9124999999999994E-4</v>
      </c>
      <c r="P51">
        <v>-1.7714499999999999E-3</v>
      </c>
      <c r="Q51">
        <v>-1.0736299999999999E-3</v>
      </c>
      <c r="R51">
        <v>-2.7368E-5</v>
      </c>
      <c r="S51">
        <v>-7.6402999999999996E-4</v>
      </c>
      <c r="T51">
        <v>-8.6114000000000004E-4</v>
      </c>
      <c r="U51">
        <v>-4.5648999999999999E-4</v>
      </c>
      <c r="V51">
        <v>2.6160599999999999E-3</v>
      </c>
      <c r="W51">
        <v>-1.35892E-3</v>
      </c>
      <c r="X51">
        <v>-5.0825999999999996E-4</v>
      </c>
      <c r="Y51">
        <v>2.2204799999999999E-3</v>
      </c>
      <c r="Z51">
        <v>5.6565900000000004E-3</v>
      </c>
      <c r="AA51">
        <v>2.8625600000000001E-3</v>
      </c>
      <c r="AB51">
        <v>-2.82176E-3</v>
      </c>
      <c r="AC51">
        <v>-9.5974999999999999E-4</v>
      </c>
      <c r="AD51">
        <v>-4.8930600000000003E-3</v>
      </c>
      <c r="AE51">
        <v>5.3474999999999996E-4</v>
      </c>
      <c r="AF51">
        <v>-2.42735E-3</v>
      </c>
      <c r="AG51">
        <v>-2.4459999999999998E-4</v>
      </c>
      <c r="AH51">
        <v>1.3647E-4</v>
      </c>
      <c r="AI51">
        <v>9.3212999999999998E-4</v>
      </c>
      <c r="AJ51">
        <v>1.1626E-4</v>
      </c>
      <c r="AK51">
        <v>-2.18373E-3</v>
      </c>
      <c r="AL51">
        <v>-4.8364799999999998E-3</v>
      </c>
      <c r="AM51">
        <v>-1.9724199999999999E-3</v>
      </c>
      <c r="AN51">
        <v>3.8765599999999998E-3</v>
      </c>
      <c r="AO51">
        <v>-1.95765E-3</v>
      </c>
      <c r="AP51">
        <v>3.7887000000000001E-4</v>
      </c>
      <c r="AQ51">
        <v>1.7395100000000001E-3</v>
      </c>
      <c r="AR51">
        <v>20</v>
      </c>
    </row>
    <row r="52" spans="2:44" ht="15">
      <c r="B52">
        <v>2.52194444</v>
      </c>
      <c r="C52">
        <v>-1.83862E-3</v>
      </c>
      <c r="D52">
        <v>-2.0974700000000002E-3</v>
      </c>
      <c r="E52">
        <v>-6.1050399999999999E-3</v>
      </c>
      <c r="F52">
        <v>-2.62101E-3</v>
      </c>
      <c r="G52">
        <v>6.6958000000000002E-4</v>
      </c>
      <c r="H52">
        <v>-4.2794000000000003E-4</v>
      </c>
      <c r="I52">
        <v>1.1436700000000001E-3</v>
      </c>
      <c r="J52">
        <v>-3.80759E-3</v>
      </c>
      <c r="K52">
        <v>-4.7608900000000003E-3</v>
      </c>
      <c r="L52">
        <v>-2.6980699999999999E-3</v>
      </c>
      <c r="M52">
        <v>8.2368999999999997E-4</v>
      </c>
      <c r="N52">
        <v>-7.3853000000000005E-4</v>
      </c>
      <c r="O52">
        <v>-4.0891399999999998E-3</v>
      </c>
      <c r="P52">
        <v>-3.2925799999999998E-3</v>
      </c>
      <c r="Q52">
        <v>5.2534999999999995E-4</v>
      </c>
      <c r="R52">
        <v>-3.3823000000000002E-4</v>
      </c>
      <c r="S52">
        <v>-1.9521300000000001E-3</v>
      </c>
      <c r="T52">
        <v>-2.27583E-3</v>
      </c>
      <c r="U52">
        <v>-4.2992999999999998E-3</v>
      </c>
      <c r="V52">
        <v>2.7004199999999998E-3</v>
      </c>
      <c r="W52">
        <v>-5.4264000000000005E-4</v>
      </c>
      <c r="X52">
        <v>-3.87981E-3</v>
      </c>
      <c r="Y52">
        <v>-8.6616899999999997E-3</v>
      </c>
      <c r="Z52">
        <v>-9.3193400000000006E-3</v>
      </c>
      <c r="AA52">
        <v>-2.105199E-2</v>
      </c>
      <c r="AB52">
        <v>-1.170386E-2</v>
      </c>
      <c r="AC52">
        <v>-3.8813099999999998E-3</v>
      </c>
      <c r="AD52">
        <v>-1.179233E-2</v>
      </c>
      <c r="AE52">
        <v>-4.0365799999999997E-3</v>
      </c>
      <c r="AF52">
        <v>-7.4538499999999997E-3</v>
      </c>
      <c r="AG52">
        <v>-3.2549599999999999E-3</v>
      </c>
      <c r="AH52">
        <v>-2.6589999999999999E-3</v>
      </c>
      <c r="AI52">
        <v>-3.8563999999999997E-4</v>
      </c>
      <c r="AJ52">
        <v>1.0017E-4</v>
      </c>
      <c r="AK52">
        <v>-5.3323700000000003E-3</v>
      </c>
      <c r="AL52">
        <v>1.3707999999999999E-3</v>
      </c>
      <c r="AM52">
        <v>-1.2097200000000001E-3</v>
      </c>
      <c r="AN52">
        <v>-8.8962999999999993E-3</v>
      </c>
      <c r="AO52">
        <v>-3.60137E-3</v>
      </c>
      <c r="AP52">
        <v>-8.2217699999999998E-3</v>
      </c>
      <c r="AQ52">
        <v>-3.9768599999999996E-3</v>
      </c>
      <c r="AR52">
        <v>20</v>
      </c>
    </row>
    <row r="53" spans="2:44" ht="15">
      <c r="B53">
        <v>2.5744444400000002</v>
      </c>
      <c r="C53">
        <v>-3.692E-3</v>
      </c>
      <c r="D53">
        <v>-1.51067E-3</v>
      </c>
      <c r="E53">
        <v>-7.2312599999999998E-3</v>
      </c>
      <c r="F53">
        <v>-2.1661599999999999E-3</v>
      </c>
      <c r="G53">
        <v>-7.4651000000000003E-4</v>
      </c>
      <c r="H53">
        <v>-7.0735000000000004E-4</v>
      </c>
      <c r="I53">
        <v>-1.66866E-3</v>
      </c>
      <c r="J53">
        <v>-3.2459799999999999E-3</v>
      </c>
      <c r="K53">
        <v>-5.0616100000000002E-3</v>
      </c>
      <c r="L53">
        <v>-4.7998399999999997E-3</v>
      </c>
      <c r="M53">
        <v>8.2171000000000002E-4</v>
      </c>
      <c r="N53">
        <v>2.9773000000000001E-4</v>
      </c>
      <c r="O53">
        <v>-5.5542500000000002E-3</v>
      </c>
      <c r="P53">
        <v>-3.8509E-3</v>
      </c>
      <c r="Q53">
        <v>-2.8970799999999998E-3</v>
      </c>
      <c r="R53">
        <v>-2.5594099999999998E-3</v>
      </c>
      <c r="S53">
        <v>-5.5612999999999995E-4</v>
      </c>
      <c r="T53">
        <v>-1.53593E-3</v>
      </c>
      <c r="U53">
        <v>-6.6144100000000003E-3</v>
      </c>
      <c r="V53">
        <v>-3.8339099999999998E-3</v>
      </c>
      <c r="W53">
        <v>-8.4211000000000008E-3</v>
      </c>
      <c r="X53">
        <v>-4.1045500000000002E-3</v>
      </c>
      <c r="Y53">
        <v>-8.1678299999999992E-3</v>
      </c>
      <c r="Z53">
        <v>-1.4805240000000001E-2</v>
      </c>
      <c r="AA53">
        <v>-2.5103899999999998E-2</v>
      </c>
      <c r="AB53">
        <v>-1.0812599999999999E-3</v>
      </c>
      <c r="AC53">
        <v>-5.3022800000000004E-3</v>
      </c>
      <c r="AD53">
        <v>-1.331597E-2</v>
      </c>
      <c r="AE53">
        <v>-5.9503000000000004E-3</v>
      </c>
      <c r="AF53">
        <v>-6.0815900000000004E-3</v>
      </c>
      <c r="AG53">
        <v>-3.9497600000000001E-3</v>
      </c>
      <c r="AH53">
        <v>-2.9632899999999999E-3</v>
      </c>
      <c r="AI53">
        <v>-4.0881499999999996E-3</v>
      </c>
      <c r="AJ53">
        <v>-8.1945E-4</v>
      </c>
      <c r="AK53">
        <v>-4.8622400000000003E-3</v>
      </c>
      <c r="AL53">
        <v>2.1037299999999998E-3</v>
      </c>
      <c r="AM53">
        <v>-5.1088499999999998E-3</v>
      </c>
      <c r="AN53">
        <v>-1.7802539999999999E-2</v>
      </c>
      <c r="AO53">
        <v>-7.9874999999999998E-4</v>
      </c>
      <c r="AP53">
        <v>-7.4320799999999998E-3</v>
      </c>
      <c r="AQ53">
        <v>-5.1758300000000002E-3</v>
      </c>
      <c r="AR53">
        <v>12.6</v>
      </c>
    </row>
    <row r="54" spans="2:44" ht="15">
      <c r="B54">
        <v>2.6269444399999999</v>
      </c>
      <c r="C54">
        <v>-4.5204700000000004E-3</v>
      </c>
      <c r="D54">
        <v>-1.74311E-3</v>
      </c>
      <c r="E54">
        <v>-8.8018000000000002E-3</v>
      </c>
      <c r="F54">
        <v>-5.1728199999999998E-3</v>
      </c>
      <c r="G54">
        <v>-2.0611800000000001E-3</v>
      </c>
      <c r="H54">
        <v>-8.4336999999999997E-4</v>
      </c>
      <c r="I54">
        <v>-3.2704100000000001E-3</v>
      </c>
      <c r="J54">
        <v>-2.6227199999999998E-3</v>
      </c>
      <c r="K54">
        <v>-4.3952599999999998E-3</v>
      </c>
      <c r="L54">
        <v>-6.1652599999999997E-3</v>
      </c>
      <c r="M54">
        <v>5.4217000000000002E-4</v>
      </c>
      <c r="N54">
        <v>6.7080000000000001E-5</v>
      </c>
      <c r="O54">
        <v>-5.7590999999999996E-3</v>
      </c>
      <c r="P54">
        <v>-3.8912199999999999E-3</v>
      </c>
      <c r="Q54">
        <v>-6.6377999999999999E-4</v>
      </c>
      <c r="R54">
        <v>-2.8775099999999998E-3</v>
      </c>
      <c r="S54">
        <v>-2.2943099999999999E-3</v>
      </c>
      <c r="T54">
        <v>-3.3602300000000001E-3</v>
      </c>
      <c r="U54">
        <v>-7.7174699999999997E-3</v>
      </c>
      <c r="V54">
        <v>-6.5380899999999999E-3</v>
      </c>
      <c r="W54">
        <v>-6.6994699999999999E-3</v>
      </c>
      <c r="X54">
        <v>-2.8774E-3</v>
      </c>
      <c r="Y54">
        <v>-7.8662699999999999E-3</v>
      </c>
      <c r="Z54">
        <v>-2.27248E-2</v>
      </c>
      <c r="AA54">
        <v>-2.1769739999999999E-2</v>
      </c>
      <c r="AB54">
        <v>-1.138816E-2</v>
      </c>
      <c r="AC54">
        <v>-3.7777399999999999E-3</v>
      </c>
      <c r="AD54">
        <v>-7.0295000000000002E-3</v>
      </c>
      <c r="AE54">
        <v>-7.8732200000000002E-3</v>
      </c>
      <c r="AF54">
        <v>-6.9059300000000002E-3</v>
      </c>
      <c r="AG54">
        <v>-1.2702200000000001E-3</v>
      </c>
      <c r="AH54">
        <v>-4.2061099999999999E-3</v>
      </c>
      <c r="AI54">
        <v>1.34734E-3</v>
      </c>
      <c r="AJ54">
        <v>-5.4088599999999997E-3</v>
      </c>
      <c r="AK54">
        <v>-6.2375E-3</v>
      </c>
      <c r="AL54">
        <v>-4.9853800000000002E-3</v>
      </c>
      <c r="AM54">
        <v>-3.42238E-3</v>
      </c>
      <c r="AN54">
        <v>-8.3953199999999995E-3</v>
      </c>
      <c r="AO54">
        <v>-2.5501000000000001E-4</v>
      </c>
      <c r="AP54">
        <v>-8.7006199999999992E-3</v>
      </c>
      <c r="AQ54">
        <v>-6.4496600000000003E-3</v>
      </c>
      <c r="AR54">
        <v>7</v>
      </c>
    </row>
    <row r="55" spans="2:44" ht="15">
      <c r="B55">
        <v>2.6794444400000001</v>
      </c>
      <c r="C55">
        <v>-4.8766299999999999E-3</v>
      </c>
      <c r="D55">
        <v>-5.5670000000000003E-4</v>
      </c>
      <c r="E55">
        <v>-8.2992299999999995E-3</v>
      </c>
      <c r="F55">
        <v>-4.5786300000000002E-3</v>
      </c>
      <c r="G55">
        <v>-3.2047299999999998E-3</v>
      </c>
      <c r="H55">
        <v>-1.26658E-3</v>
      </c>
      <c r="I55">
        <v>-7.9164200000000004E-3</v>
      </c>
      <c r="J55">
        <v>-2.6521399999999999E-3</v>
      </c>
      <c r="K55">
        <v>-6.9762799999999996E-3</v>
      </c>
      <c r="L55">
        <v>-7.5238099999999997E-3</v>
      </c>
      <c r="M55">
        <v>-9.5063000000000005E-4</v>
      </c>
      <c r="N55">
        <v>-9.4527999999999995E-4</v>
      </c>
      <c r="O55">
        <v>-4.70236E-3</v>
      </c>
      <c r="P55">
        <v>-6.4099300000000003E-3</v>
      </c>
      <c r="Q55">
        <v>-1.75E-3</v>
      </c>
      <c r="R55">
        <v>-2.3392600000000001E-3</v>
      </c>
      <c r="S55">
        <v>-3.4061199999999999E-3</v>
      </c>
      <c r="T55">
        <v>-4.90363E-3</v>
      </c>
      <c r="U55">
        <v>-8.1364999999999996E-3</v>
      </c>
      <c r="V55">
        <v>-4.8660000000000001E-4</v>
      </c>
      <c r="W55">
        <v>-6.6816699999999998E-3</v>
      </c>
      <c r="X55">
        <v>-7.8598599999999998E-3</v>
      </c>
      <c r="Y55">
        <v>-1.006221E-2</v>
      </c>
      <c r="Z55">
        <v>-1.641594E-2</v>
      </c>
      <c r="AA55">
        <v>-2.328028E-2</v>
      </c>
      <c r="AB55">
        <v>-1.8487369999999999E-2</v>
      </c>
      <c r="AC55">
        <v>-2.55274E-3</v>
      </c>
      <c r="AD55">
        <v>-9.7768500000000001E-3</v>
      </c>
      <c r="AE55">
        <v>-8.1621300000000001E-3</v>
      </c>
      <c r="AF55">
        <v>-1.2053680000000001E-2</v>
      </c>
      <c r="AG55">
        <v>7.0585999999999996E-6</v>
      </c>
      <c r="AH55">
        <v>-4.0396499999999997E-3</v>
      </c>
      <c r="AI55">
        <v>-8.4535999999999997E-4</v>
      </c>
      <c r="AJ55">
        <v>-3.5659799999999998E-3</v>
      </c>
      <c r="AK55">
        <v>-8.8042799999999994E-3</v>
      </c>
      <c r="AL55">
        <v>-1.58632E-3</v>
      </c>
      <c r="AM55">
        <v>-8.7273200000000002E-3</v>
      </c>
      <c r="AN55">
        <v>-8.4050700000000006E-3</v>
      </c>
      <c r="AO55">
        <v>-1.7906000000000001E-4</v>
      </c>
      <c r="AP55">
        <v>-4.8579799999999996E-3</v>
      </c>
      <c r="AQ55">
        <v>-3.29978E-3</v>
      </c>
      <c r="AR55">
        <v>4</v>
      </c>
    </row>
    <row r="56" spans="2:44" ht="15">
      <c r="B56">
        <v>2.7319444399999999</v>
      </c>
      <c r="C56">
        <v>-9.3652700000000002E-3</v>
      </c>
      <c r="D56">
        <v>-2.7440199999999998E-3</v>
      </c>
      <c r="E56">
        <v>-1.193874E-2</v>
      </c>
      <c r="F56">
        <v>-6.1699600000000004E-3</v>
      </c>
      <c r="G56">
        <v>-3.3254999999999999E-3</v>
      </c>
      <c r="H56">
        <v>-2.0030199999999999E-3</v>
      </c>
      <c r="I56">
        <v>-6.48783E-3</v>
      </c>
      <c r="J56">
        <v>-4.3174099999999998E-3</v>
      </c>
      <c r="K56">
        <v>-9.4143899999999999E-3</v>
      </c>
      <c r="L56">
        <v>-8.3659700000000004E-3</v>
      </c>
      <c r="M56">
        <v>-8.8411000000000002E-4</v>
      </c>
      <c r="N56">
        <v>-2.2591099999999999E-3</v>
      </c>
      <c r="O56">
        <v>-8.1043399999999998E-3</v>
      </c>
      <c r="P56">
        <v>-6.5775199999999999E-3</v>
      </c>
      <c r="Q56">
        <v>-3.59517E-3</v>
      </c>
      <c r="R56">
        <v>-5.2064499999999996E-3</v>
      </c>
      <c r="S56">
        <v>-2.8757600000000002E-3</v>
      </c>
      <c r="T56">
        <v>-5.1183899999999996E-3</v>
      </c>
      <c r="U56">
        <v>-1.28764E-2</v>
      </c>
      <c r="V56">
        <v>-3.4461700000000001E-3</v>
      </c>
      <c r="W56">
        <v>-8.4896799999999994E-3</v>
      </c>
      <c r="X56">
        <v>-7.5153900000000003E-3</v>
      </c>
      <c r="Y56">
        <v>-1.4280340000000001E-2</v>
      </c>
      <c r="Z56">
        <v>-2.0043229999999999E-2</v>
      </c>
      <c r="AA56">
        <v>-1.372433E-2</v>
      </c>
      <c r="AB56">
        <v>-4.3409399999999997E-3</v>
      </c>
      <c r="AC56">
        <v>-6.4714899999999999E-3</v>
      </c>
      <c r="AD56">
        <v>-1.3892180000000001E-2</v>
      </c>
      <c r="AE56">
        <v>-6.1867700000000003E-3</v>
      </c>
      <c r="AF56">
        <v>-1.194135E-2</v>
      </c>
      <c r="AG56">
        <v>-4.3993900000000004E-3</v>
      </c>
      <c r="AH56">
        <v>-7.8386800000000006E-3</v>
      </c>
      <c r="AI56">
        <v>-5.5222200000000004E-3</v>
      </c>
      <c r="AJ56">
        <v>-7.0825300000000001E-3</v>
      </c>
      <c r="AK56">
        <v>-1.446741E-2</v>
      </c>
      <c r="AL56">
        <v>2.3235600000000001E-3</v>
      </c>
      <c r="AM56">
        <v>-5.5157399999999999E-3</v>
      </c>
      <c r="AN56">
        <v>-1.329841E-2</v>
      </c>
      <c r="AO56">
        <v>-1.93305E-3</v>
      </c>
      <c r="AP56">
        <v>-8.6696700000000008E-3</v>
      </c>
      <c r="AQ56">
        <v>-1.0414039999999999E-2</v>
      </c>
      <c r="AR56">
        <v>2.2999999999999998</v>
      </c>
    </row>
    <row r="57" spans="2:44" ht="15">
      <c r="B57">
        <v>2.7844444400000001</v>
      </c>
      <c r="C57">
        <v>-9.5435499999999996E-3</v>
      </c>
      <c r="D57">
        <v>-4.3367700000000002E-3</v>
      </c>
      <c r="E57">
        <v>-1.0404470000000001E-2</v>
      </c>
      <c r="F57">
        <v>-8.3597800000000007E-3</v>
      </c>
      <c r="G57">
        <v>-6.6691700000000003E-3</v>
      </c>
      <c r="H57">
        <v>-4.3392400000000003E-3</v>
      </c>
      <c r="I57">
        <v>-1.009257E-2</v>
      </c>
      <c r="J57">
        <v>-7.29578E-3</v>
      </c>
      <c r="K57">
        <v>-1.2254660000000001E-2</v>
      </c>
      <c r="L57">
        <v>-9.2785999999999997E-3</v>
      </c>
      <c r="M57">
        <v>-2.87616E-3</v>
      </c>
      <c r="N57">
        <v>-4.55442E-3</v>
      </c>
      <c r="O57">
        <v>-8.34207E-3</v>
      </c>
      <c r="P57">
        <v>-1.066335E-2</v>
      </c>
      <c r="Q57">
        <v>-4.2605100000000003E-3</v>
      </c>
      <c r="R57">
        <v>-8.6979299999999996E-3</v>
      </c>
      <c r="S57">
        <v>-4.2656300000000003E-3</v>
      </c>
      <c r="T57">
        <v>-4.8121400000000003E-3</v>
      </c>
      <c r="U57">
        <v>-1.1808320000000001E-2</v>
      </c>
      <c r="V57">
        <v>-5.49119E-3</v>
      </c>
      <c r="W57">
        <v>-7.4195700000000003E-3</v>
      </c>
      <c r="X57">
        <v>-1.27081E-2</v>
      </c>
      <c r="Y57">
        <v>-1.0047159999999999E-2</v>
      </c>
      <c r="Z57">
        <v>-2.5306370000000002E-2</v>
      </c>
      <c r="AA57">
        <v>-2.2537970000000001E-2</v>
      </c>
      <c r="AB57">
        <v>-1.223491E-2</v>
      </c>
      <c r="AC57">
        <v>-9.3905900000000007E-3</v>
      </c>
      <c r="AD57">
        <v>-1.854546E-2</v>
      </c>
      <c r="AE57">
        <v>-1.3736089999999999E-2</v>
      </c>
      <c r="AF57">
        <v>-1.07127E-2</v>
      </c>
      <c r="AG57">
        <v>-8.8424100000000002E-3</v>
      </c>
      <c r="AH57">
        <v>-7.48097E-3</v>
      </c>
      <c r="AI57">
        <v>-2.6470299999999999E-3</v>
      </c>
      <c r="AJ57">
        <v>-7.1401299999999997E-3</v>
      </c>
      <c r="AK57">
        <v>-1.190477E-2</v>
      </c>
      <c r="AL57">
        <v>-2.36491E-3</v>
      </c>
      <c r="AM57">
        <v>-1.3586040000000001E-2</v>
      </c>
      <c r="AN57">
        <v>-1.367735E-2</v>
      </c>
      <c r="AO57">
        <v>-3.3005700000000001E-3</v>
      </c>
      <c r="AP57">
        <v>-6.6553300000000001E-3</v>
      </c>
      <c r="AQ57">
        <v>-1.2277400000000001E-2</v>
      </c>
      <c r="AR57">
        <v>1.3</v>
      </c>
    </row>
    <row r="58" spans="2:44" ht="15">
      <c r="B58">
        <v>2.8369444399999999</v>
      </c>
      <c r="C58">
        <v>-6.5126899999999998E-3</v>
      </c>
      <c r="D58">
        <v>-6.4742599999999999E-3</v>
      </c>
      <c r="E58">
        <v>-1.071269E-2</v>
      </c>
      <c r="F58">
        <v>-9.6419599999999998E-3</v>
      </c>
      <c r="G58">
        <v>-3.2889400000000002E-3</v>
      </c>
      <c r="H58">
        <v>-4.0764699999999996E-3</v>
      </c>
      <c r="I58">
        <v>-1.0708560000000001E-2</v>
      </c>
      <c r="J58">
        <v>-7.4775400000000004E-3</v>
      </c>
      <c r="K58">
        <v>-9.8615600000000001E-3</v>
      </c>
      <c r="L58">
        <v>-9.3855699999999993E-3</v>
      </c>
      <c r="M58">
        <v>-4.83016E-3</v>
      </c>
      <c r="N58">
        <v>-4.1145000000000001E-3</v>
      </c>
      <c r="O58">
        <v>-1.183035E-2</v>
      </c>
      <c r="P58">
        <v>-1.338844E-2</v>
      </c>
      <c r="Q58">
        <v>-5.5582799999999996E-3</v>
      </c>
      <c r="R58">
        <v>-1.6553620000000002E-2</v>
      </c>
      <c r="S58">
        <v>-4.4956800000000002E-3</v>
      </c>
      <c r="T58">
        <v>-6.20172E-3</v>
      </c>
      <c r="U58">
        <v>-1.3265849999999999E-2</v>
      </c>
      <c r="V58">
        <v>-8.2467700000000005E-3</v>
      </c>
      <c r="W58">
        <v>-1.0774850000000001E-2</v>
      </c>
      <c r="X58">
        <v>-7.1397099999999996E-3</v>
      </c>
      <c r="Y58">
        <v>-3.7284800000000002E-3</v>
      </c>
      <c r="Z58">
        <v>-3.096171E-2</v>
      </c>
      <c r="AA58">
        <v>-3.255802E-2</v>
      </c>
      <c r="AB58">
        <v>-1.1489589999999999E-2</v>
      </c>
      <c r="AC58">
        <v>-5.2454399999999997E-3</v>
      </c>
      <c r="AD58">
        <v>-1.4108229999999999E-2</v>
      </c>
      <c r="AE58">
        <v>-9.6996200000000008E-3</v>
      </c>
      <c r="AF58">
        <v>-1.427488E-2</v>
      </c>
      <c r="AG58">
        <v>-7.0719099999999998E-3</v>
      </c>
      <c r="AH58">
        <v>-6.7354800000000003E-3</v>
      </c>
      <c r="AI58">
        <v>4.7928000000000001E-4</v>
      </c>
      <c r="AJ58">
        <v>-1.101311E-2</v>
      </c>
      <c r="AK58">
        <v>-1.6517440000000001E-2</v>
      </c>
      <c r="AL58">
        <v>-4.1423199999999997E-3</v>
      </c>
      <c r="AM58">
        <v>-1.4726899999999999E-2</v>
      </c>
      <c r="AN58">
        <v>-9.8311200000000005E-3</v>
      </c>
      <c r="AO58">
        <v>-4.7071099999999996E-3</v>
      </c>
      <c r="AP58">
        <v>-1.154633E-2</v>
      </c>
      <c r="AQ58">
        <v>-1.059233E-2</v>
      </c>
      <c r="AR58">
        <v>0.7</v>
      </c>
    </row>
    <row r="59" spans="2:44" ht="15">
      <c r="B59">
        <v>2.8894444400000001</v>
      </c>
      <c r="C59">
        <v>-1.220357E-2</v>
      </c>
      <c r="D59">
        <v>-6.7571699999999998E-3</v>
      </c>
      <c r="E59">
        <v>-1.2918249999999999E-2</v>
      </c>
      <c r="F59">
        <v>-9.8135199999999992E-3</v>
      </c>
      <c r="G59">
        <v>-4.4275499999999997E-3</v>
      </c>
      <c r="H59">
        <v>-5.0129399999999996E-3</v>
      </c>
      <c r="I59">
        <v>-1.4114359999999999E-2</v>
      </c>
      <c r="J59">
        <v>-9.3114400000000007E-3</v>
      </c>
      <c r="K59">
        <v>-9.8162500000000003E-3</v>
      </c>
      <c r="L59">
        <v>-1.2108239999999999E-2</v>
      </c>
      <c r="M59">
        <v>-8.1727799999999993E-3</v>
      </c>
      <c r="N59">
        <v>-8.2950599999999999E-3</v>
      </c>
      <c r="O59">
        <v>-1.33364E-2</v>
      </c>
      <c r="P59">
        <v>-1.9636899999999999E-2</v>
      </c>
      <c r="Q59">
        <v>-7.7502700000000001E-3</v>
      </c>
      <c r="R59">
        <v>-2.2136070000000001E-2</v>
      </c>
      <c r="S59">
        <v>-6.2441800000000002E-3</v>
      </c>
      <c r="T59">
        <v>-8.2203899999999993E-3</v>
      </c>
      <c r="U59">
        <v>-1.6320970000000001E-2</v>
      </c>
      <c r="V59">
        <v>-4.4352200000000001E-3</v>
      </c>
      <c r="W59">
        <v>-1.447002E-2</v>
      </c>
      <c r="X59">
        <v>-1.3004699999999999E-2</v>
      </c>
      <c r="Y59">
        <v>-1.23061E-2</v>
      </c>
      <c r="Z59">
        <v>-2.9757499999999999E-2</v>
      </c>
      <c r="AA59">
        <v>-2.7215469999999999E-2</v>
      </c>
      <c r="AB59">
        <v>-1.6522100000000001E-2</v>
      </c>
      <c r="AC59">
        <v>-1.034644E-2</v>
      </c>
      <c r="AD59">
        <v>-2.3023410000000001E-2</v>
      </c>
      <c r="AE59">
        <v>-1.384208E-2</v>
      </c>
      <c r="AF59">
        <v>-1.8565080000000001E-2</v>
      </c>
      <c r="AG59">
        <v>-8.9236999999999997E-3</v>
      </c>
      <c r="AH59">
        <v>-1.0803119999999999E-2</v>
      </c>
      <c r="AI59">
        <v>-5.7043199999999997E-3</v>
      </c>
      <c r="AJ59">
        <v>-1.01648E-2</v>
      </c>
      <c r="AK59">
        <v>-2.2486320000000001E-2</v>
      </c>
      <c r="AL59">
        <v>-1.384695E-2</v>
      </c>
      <c r="AM59">
        <v>-2.1767459999999999E-2</v>
      </c>
      <c r="AN59">
        <v>-2.682553E-2</v>
      </c>
      <c r="AO59">
        <v>-8.5882000000000007E-3</v>
      </c>
      <c r="AP59">
        <v>-1.3874360000000001E-2</v>
      </c>
      <c r="AQ59">
        <v>-1.4529129999999999E-2</v>
      </c>
      <c r="AR59">
        <v>0.4</v>
      </c>
    </row>
    <row r="60" spans="2:44" ht="15">
      <c r="B60">
        <v>2.9419444399999999</v>
      </c>
      <c r="C60">
        <v>-1.222996E-2</v>
      </c>
      <c r="D60">
        <v>-1.182748E-2</v>
      </c>
      <c r="E60">
        <v>-1.54085E-2</v>
      </c>
      <c r="F60">
        <v>-1.320551E-2</v>
      </c>
      <c r="G60">
        <v>-5.8133400000000002E-3</v>
      </c>
      <c r="H60">
        <v>-6.6720199999999999E-3</v>
      </c>
      <c r="I60">
        <v>-1.514155E-2</v>
      </c>
      <c r="J60">
        <v>-1.4804599999999999E-2</v>
      </c>
      <c r="K60">
        <v>-1.491515E-2</v>
      </c>
      <c r="L60">
        <v>-1.548599E-2</v>
      </c>
      <c r="M60">
        <v>-1.3579620000000001E-2</v>
      </c>
      <c r="N60">
        <v>-7.62979E-3</v>
      </c>
      <c r="O60">
        <v>-1.582449E-2</v>
      </c>
      <c r="P60">
        <v>-2.8386120000000001E-2</v>
      </c>
      <c r="Q60">
        <v>-1.135975E-2</v>
      </c>
      <c r="R60">
        <v>-2.4580279999999999E-2</v>
      </c>
      <c r="S60">
        <v>-7.2665799999999999E-3</v>
      </c>
      <c r="T60">
        <v>-9.6461099999999994E-3</v>
      </c>
      <c r="U60">
        <v>-2.0707219999999998E-2</v>
      </c>
      <c r="V60">
        <v>-8.0328900000000009E-3</v>
      </c>
      <c r="W60">
        <v>-1.538029E-2</v>
      </c>
      <c r="X60">
        <v>-1.321522E-2</v>
      </c>
      <c r="Y60">
        <v>-1.719613E-2</v>
      </c>
      <c r="Z60">
        <v>-3.5399069999999998E-2</v>
      </c>
      <c r="AA60">
        <v>-2.7041949999999999E-2</v>
      </c>
      <c r="AB60">
        <v>-8.9970299999999996E-3</v>
      </c>
      <c r="AC60">
        <v>-1.7925139999999999E-2</v>
      </c>
      <c r="AD60">
        <v>-3.0289170000000001E-2</v>
      </c>
      <c r="AE60">
        <v>-1.9602789999999998E-2</v>
      </c>
      <c r="AF60">
        <v>-2.2983509999999999E-2</v>
      </c>
      <c r="AG60">
        <v>-8.8037500000000008E-3</v>
      </c>
      <c r="AH60">
        <v>-9.3083799999999998E-3</v>
      </c>
      <c r="AI60">
        <v>-3.9096199999999999E-3</v>
      </c>
      <c r="AJ60">
        <v>-1.423498E-2</v>
      </c>
      <c r="AK60">
        <v>-3.0256370000000001E-2</v>
      </c>
      <c r="AL60">
        <v>-1.577195E-2</v>
      </c>
      <c r="AM60">
        <v>-2.4993910000000001E-2</v>
      </c>
      <c r="AN60">
        <v>-2.829657E-2</v>
      </c>
      <c r="AO60">
        <v>-1.7929859999999999E-2</v>
      </c>
      <c r="AP60">
        <v>-1.535129E-2</v>
      </c>
      <c r="AQ60">
        <v>-2.2785300000000001E-2</v>
      </c>
      <c r="AR60">
        <v>0.2</v>
      </c>
    </row>
    <row r="61" spans="2:44" ht="15">
      <c r="B61">
        <v>2.9944444400000001</v>
      </c>
      <c r="C61">
        <v>-1.502919E-2</v>
      </c>
      <c r="D61">
        <v>-1.5739030000000001E-2</v>
      </c>
      <c r="E61">
        <v>-1.534899E-2</v>
      </c>
      <c r="F61">
        <v>-1.708635E-2</v>
      </c>
      <c r="G61">
        <v>-9.9655400000000002E-3</v>
      </c>
      <c r="H61">
        <v>-8.8130900000000009E-3</v>
      </c>
      <c r="I61">
        <v>-2.0592099999999999E-2</v>
      </c>
      <c r="J61">
        <v>-2.028895E-2</v>
      </c>
      <c r="K61">
        <v>-2.3651269999999999E-2</v>
      </c>
      <c r="L61">
        <v>-2.6648760000000001E-2</v>
      </c>
      <c r="M61">
        <v>-2.2598759999999999E-2</v>
      </c>
      <c r="N61">
        <v>-7.9814499999999993E-3</v>
      </c>
      <c r="O61">
        <v>-1.826788E-2</v>
      </c>
      <c r="P61">
        <v>-3.721932E-2</v>
      </c>
      <c r="Q61">
        <v>-1.953688E-2</v>
      </c>
      <c r="R61">
        <v>-2.8407370000000001E-2</v>
      </c>
      <c r="S61">
        <v>-1.2698859999999999E-2</v>
      </c>
      <c r="T61">
        <v>-1.0109E-2</v>
      </c>
      <c r="U61">
        <v>-2.6172379999999999E-2</v>
      </c>
      <c r="V61">
        <v>-4.1218499999999998E-3</v>
      </c>
      <c r="W61">
        <v>-1.6778669999999999E-2</v>
      </c>
      <c r="X61">
        <v>-2.453903E-2</v>
      </c>
      <c r="Y61">
        <v>-2.650067E-2</v>
      </c>
      <c r="Z61">
        <v>-4.3575620000000002E-2</v>
      </c>
      <c r="AA61">
        <v>-3.4297569999999999E-2</v>
      </c>
      <c r="AB61">
        <v>-2.6214640000000001E-2</v>
      </c>
      <c r="AC61">
        <v>-2.278471E-2</v>
      </c>
      <c r="AD61">
        <v>-2.7992639999999999E-2</v>
      </c>
      <c r="AE61">
        <v>-2.379889E-2</v>
      </c>
      <c r="AF61">
        <v>-2.9715490000000001E-2</v>
      </c>
      <c r="AG61">
        <v>-8.0693599999999994E-3</v>
      </c>
      <c r="AH61">
        <v>-1.1191629999999999E-2</v>
      </c>
      <c r="AI61">
        <v>-6.3463599999999997E-3</v>
      </c>
      <c r="AJ61">
        <v>-1.5587E-2</v>
      </c>
      <c r="AK61">
        <v>-3.5635020000000003E-2</v>
      </c>
      <c r="AL61">
        <v>-1.7551520000000001E-2</v>
      </c>
      <c r="AM61">
        <v>-2.4033990000000002E-2</v>
      </c>
      <c r="AN61">
        <v>-2.8981010000000001E-2</v>
      </c>
      <c r="AO61">
        <v>-2.280515E-2</v>
      </c>
      <c r="AP61">
        <v>-1.847816E-2</v>
      </c>
      <c r="AQ61">
        <v>-3.0574440000000001E-2</v>
      </c>
      <c r="AR61">
        <v>0.1</v>
      </c>
    </row>
    <row r="62" spans="2:44" ht="15">
      <c r="B62">
        <v>3.0469444399999999</v>
      </c>
      <c r="C62">
        <v>-1.492454E-2</v>
      </c>
      <c r="D62">
        <v>-2.6413450000000002E-2</v>
      </c>
      <c r="E62">
        <v>-1.8303449999999999E-2</v>
      </c>
      <c r="F62">
        <v>-2.4792189999999999E-2</v>
      </c>
      <c r="G62">
        <v>-1.3746120000000001E-2</v>
      </c>
      <c r="H62">
        <v>-1.3869579999999999E-2</v>
      </c>
      <c r="I62">
        <v>-2.9564440000000001E-2</v>
      </c>
      <c r="J62">
        <v>-2.369137E-2</v>
      </c>
      <c r="K62">
        <v>-3.0053750000000001E-2</v>
      </c>
      <c r="L62">
        <v>-3.7318749999999998E-2</v>
      </c>
      <c r="M62">
        <v>-2.6165089999999998E-2</v>
      </c>
      <c r="N62">
        <v>-1.038271E-2</v>
      </c>
      <c r="O62">
        <v>-2.3103350000000002E-2</v>
      </c>
      <c r="P62">
        <v>-3.8644820000000003E-2</v>
      </c>
      <c r="Q62">
        <v>-2.738898E-2</v>
      </c>
      <c r="R62">
        <v>-2.672482E-2</v>
      </c>
      <c r="S62">
        <v>-1.8734790000000001E-2</v>
      </c>
      <c r="T62">
        <v>-1.1491609999999999E-2</v>
      </c>
      <c r="U62">
        <v>-3.1035489999999999E-2</v>
      </c>
      <c r="V62">
        <v>-1.030409E-2</v>
      </c>
      <c r="W62">
        <v>-2.3712319999999999E-2</v>
      </c>
      <c r="X62">
        <v>-3.062691E-2</v>
      </c>
      <c r="Y62">
        <v>-2.6953580000000001E-2</v>
      </c>
      <c r="Z62">
        <v>-5.5564919999999997E-2</v>
      </c>
      <c r="AA62">
        <v>-4.2286120000000003E-2</v>
      </c>
      <c r="AB62">
        <v>-2.5333350000000001E-2</v>
      </c>
      <c r="AC62">
        <v>-2.5420430000000001E-2</v>
      </c>
      <c r="AD62">
        <v>-3.5898579999999999E-2</v>
      </c>
      <c r="AE62">
        <v>-2.7377950000000002E-2</v>
      </c>
      <c r="AF62">
        <v>-3.253408E-2</v>
      </c>
      <c r="AG62">
        <v>-1.626122E-2</v>
      </c>
      <c r="AH62">
        <v>-1.715649E-2</v>
      </c>
      <c r="AI62">
        <v>-1.4903120000000001E-2</v>
      </c>
      <c r="AJ62">
        <v>-1.8311109999999998E-2</v>
      </c>
      <c r="AK62">
        <v>-4.3677189999999998E-2</v>
      </c>
      <c r="AL62">
        <v>-1.74518E-2</v>
      </c>
      <c r="AM62">
        <v>-2.6124270000000002E-2</v>
      </c>
      <c r="AN62">
        <v>-3.1676849999999999E-2</v>
      </c>
      <c r="AO62">
        <v>-2.5746829999999998E-2</v>
      </c>
      <c r="AP62">
        <v>-1.887016E-2</v>
      </c>
      <c r="AQ62">
        <v>-3.2956939999999997E-2</v>
      </c>
      <c r="AR62">
        <v>0.1</v>
      </c>
    </row>
    <row r="63" spans="2:44" ht="15">
      <c r="B63">
        <v>3.0994444400000001</v>
      </c>
      <c r="C63">
        <v>-1.6129190000000002E-2</v>
      </c>
      <c r="D63">
        <v>-2.9572040000000001E-2</v>
      </c>
      <c r="E63">
        <v>-1.9022689999999998E-2</v>
      </c>
      <c r="F63">
        <v>-3.067452E-2</v>
      </c>
      <c r="G63">
        <v>-2.3313219999999999E-2</v>
      </c>
      <c r="H63">
        <v>-2.1696859999999998E-2</v>
      </c>
      <c r="I63">
        <v>-3.029258E-2</v>
      </c>
      <c r="J63">
        <v>-2.7174489999999999E-2</v>
      </c>
      <c r="K63">
        <v>-3.25096E-2</v>
      </c>
      <c r="L63">
        <v>-4.2876200000000003E-2</v>
      </c>
      <c r="M63">
        <v>-2.806906E-2</v>
      </c>
      <c r="N63">
        <v>-1.421062E-2</v>
      </c>
      <c r="O63">
        <v>-2.94956E-2</v>
      </c>
      <c r="P63">
        <v>-4.2557770000000002E-2</v>
      </c>
      <c r="Q63">
        <v>-3.1850650000000001E-2</v>
      </c>
      <c r="R63">
        <v>-2.6573699999999999E-2</v>
      </c>
      <c r="S63">
        <v>-2.4836899999999999E-2</v>
      </c>
      <c r="T63">
        <v>-1.21768E-2</v>
      </c>
      <c r="U63">
        <v>-3.5678130000000002E-2</v>
      </c>
      <c r="V63">
        <v>-9.3361E-3</v>
      </c>
      <c r="W63">
        <v>-2.8719910000000001E-2</v>
      </c>
      <c r="X63">
        <v>-3.056886E-2</v>
      </c>
      <c r="Y63">
        <v>-3.0383960000000002E-2</v>
      </c>
      <c r="Z63">
        <v>-4.1346880000000003E-2</v>
      </c>
      <c r="AA63">
        <v>-5.1404940000000003E-2</v>
      </c>
      <c r="AB63">
        <v>-3.6948849999999998E-2</v>
      </c>
      <c r="AC63">
        <v>-2.6116899999999998E-2</v>
      </c>
      <c r="AD63">
        <v>-4.0182049999999997E-2</v>
      </c>
      <c r="AE63">
        <v>-2.3891570000000001E-2</v>
      </c>
      <c r="AF63">
        <v>-2.835273E-2</v>
      </c>
      <c r="AG63">
        <v>-2.0912279999999998E-2</v>
      </c>
      <c r="AH63">
        <v>-2.3865379999999999E-2</v>
      </c>
      <c r="AI63">
        <v>-1.334319E-2</v>
      </c>
      <c r="AJ63">
        <v>-2.4008390000000001E-2</v>
      </c>
      <c r="AK63">
        <v>-4.0111880000000003E-2</v>
      </c>
      <c r="AL63">
        <v>-1.8009689999999998E-2</v>
      </c>
      <c r="AM63">
        <v>-2.1541020000000001E-2</v>
      </c>
      <c r="AN63">
        <v>-3.8016979999999999E-2</v>
      </c>
      <c r="AO63">
        <v>-2.7394660000000001E-2</v>
      </c>
      <c r="AP63">
        <v>-2.0273659999999999E-2</v>
      </c>
      <c r="AQ63">
        <v>-3.4630719999999997E-2</v>
      </c>
      <c r="AR63">
        <v>0.1</v>
      </c>
    </row>
    <row r="64" spans="2:44" ht="15">
      <c r="B64">
        <v>3.1519444399999998</v>
      </c>
      <c r="C64">
        <v>-2.0049790000000001E-2</v>
      </c>
      <c r="D64">
        <v>-3.2334519999999999E-2</v>
      </c>
      <c r="E64">
        <v>-2.5180210000000001E-2</v>
      </c>
      <c r="F64">
        <v>-3.7254559999999999E-2</v>
      </c>
      <c r="G64">
        <v>-2.5307010000000001E-2</v>
      </c>
      <c r="H64">
        <v>-2.214967E-2</v>
      </c>
      <c r="I64">
        <v>-3.1639399999999998E-2</v>
      </c>
      <c r="J64">
        <v>-2.9691140000000001E-2</v>
      </c>
      <c r="K64">
        <v>-3.162616E-2</v>
      </c>
      <c r="L64">
        <v>-4.5981069999999999E-2</v>
      </c>
      <c r="M64">
        <v>-2.867664E-2</v>
      </c>
      <c r="N64">
        <v>-1.8499229999999998E-2</v>
      </c>
      <c r="O64">
        <v>-3.7940939999999999E-2</v>
      </c>
      <c r="P64">
        <v>-4.2140700000000003E-2</v>
      </c>
      <c r="Q64">
        <v>-3.4232390000000001E-2</v>
      </c>
      <c r="R64">
        <v>-3.1100820000000001E-2</v>
      </c>
      <c r="S64">
        <v>-2.986308E-2</v>
      </c>
      <c r="T64">
        <v>-1.7536610000000001E-2</v>
      </c>
      <c r="U64">
        <v>-3.6549480000000002E-2</v>
      </c>
      <c r="V64">
        <v>-1.385012E-2</v>
      </c>
      <c r="W64">
        <v>-3.6392809999999998E-2</v>
      </c>
      <c r="X64">
        <v>-2.8731179999999999E-2</v>
      </c>
      <c r="Y64">
        <v>-2.5395319999999999E-2</v>
      </c>
      <c r="Z64">
        <v>-5.5746039999999997E-2</v>
      </c>
      <c r="AA64">
        <v>-4.203084E-2</v>
      </c>
      <c r="AB64">
        <v>-3.1209580000000001E-2</v>
      </c>
      <c r="AC64">
        <v>-2.3538679999999999E-2</v>
      </c>
      <c r="AD64">
        <v>-4.187072E-2</v>
      </c>
      <c r="AE64">
        <v>-2.82998E-2</v>
      </c>
      <c r="AF64">
        <v>-3.0756990000000001E-2</v>
      </c>
      <c r="AG64">
        <v>-2.8748559999999999E-2</v>
      </c>
      <c r="AH64">
        <v>-3.1215690000000001E-2</v>
      </c>
      <c r="AI64">
        <v>-2.263536E-2</v>
      </c>
      <c r="AJ64">
        <v>-3.2643810000000002E-2</v>
      </c>
      <c r="AK64">
        <v>-4.8744530000000001E-2</v>
      </c>
      <c r="AL64">
        <v>-1.763224E-2</v>
      </c>
      <c r="AM64">
        <v>-2.1859340000000001E-2</v>
      </c>
      <c r="AN64">
        <v>-2.304633E-2</v>
      </c>
      <c r="AO64">
        <v>-2.3750210000000001E-2</v>
      </c>
      <c r="AP64">
        <v>-2.3670549999999999E-2</v>
      </c>
      <c r="AQ64">
        <v>-3.5279449999999997E-2</v>
      </c>
      <c r="AR64">
        <v>0.1</v>
      </c>
    </row>
    <row r="65" spans="2:44" ht="15">
      <c r="B65">
        <v>3.2044444400000001</v>
      </c>
      <c r="C65">
        <v>-2.3757690000000001E-2</v>
      </c>
      <c r="D65">
        <v>-3.2873760000000002E-2</v>
      </c>
      <c r="E65">
        <v>-2.8580789999999998E-2</v>
      </c>
      <c r="F65">
        <v>-4.081858E-2</v>
      </c>
      <c r="G65">
        <v>-2.5983579999999999E-2</v>
      </c>
      <c r="H65">
        <v>-2.3761049999999999E-2</v>
      </c>
      <c r="I65">
        <v>-3.2877719999999999E-2</v>
      </c>
      <c r="J65">
        <v>-2.9597040000000002E-2</v>
      </c>
      <c r="K65">
        <v>-3.2294440000000001E-2</v>
      </c>
      <c r="L65">
        <v>-4.8487009999999997E-2</v>
      </c>
      <c r="M65">
        <v>-2.6990030000000002E-2</v>
      </c>
      <c r="N65">
        <v>-2.580298E-2</v>
      </c>
      <c r="O65">
        <v>-4.1704329999999998E-2</v>
      </c>
      <c r="P65">
        <v>-4.1790349999999997E-2</v>
      </c>
      <c r="Q65">
        <v>-3.7848930000000003E-2</v>
      </c>
      <c r="R65">
        <v>-2.8598760000000001E-2</v>
      </c>
      <c r="S65">
        <v>-2.9199719999999998E-2</v>
      </c>
      <c r="T65">
        <v>-1.9048780000000001E-2</v>
      </c>
      <c r="U65">
        <v>-3.6433680000000003E-2</v>
      </c>
      <c r="V65">
        <v>-2.4229629999999999E-2</v>
      </c>
      <c r="W65">
        <v>-3.8056119999999999E-2</v>
      </c>
      <c r="X65">
        <v>-2.6801559999999999E-2</v>
      </c>
      <c r="Y65">
        <v>-2.5158369999999999E-2</v>
      </c>
      <c r="Z65">
        <v>-4.6174369999999999E-2</v>
      </c>
      <c r="AA65">
        <v>-4.2199439999999998E-2</v>
      </c>
      <c r="AB65">
        <v>-3.0635320000000001E-2</v>
      </c>
      <c r="AC65">
        <v>-2.5932980000000001E-2</v>
      </c>
      <c r="AD65">
        <v>-3.7791539999999998E-2</v>
      </c>
      <c r="AE65">
        <v>-3.3277929999999997E-2</v>
      </c>
      <c r="AF65">
        <v>-3.0785420000000001E-2</v>
      </c>
      <c r="AG65">
        <v>-2.546793E-2</v>
      </c>
      <c r="AH65">
        <v>-3.4332099999999997E-2</v>
      </c>
      <c r="AI65">
        <v>-2.4706059999999998E-2</v>
      </c>
      <c r="AJ65">
        <v>-3.5012050000000003E-2</v>
      </c>
      <c r="AK65">
        <v>-4.4521810000000002E-2</v>
      </c>
      <c r="AL65">
        <v>-1.6309319999999999E-2</v>
      </c>
      <c r="AM65">
        <v>-2.104141E-2</v>
      </c>
      <c r="AN65">
        <v>-3.2541889999999997E-2</v>
      </c>
      <c r="AO65">
        <v>-2.1441979999999999E-2</v>
      </c>
      <c r="AP65">
        <v>-2.570801E-2</v>
      </c>
      <c r="AQ65">
        <v>-3.3312790000000002E-2</v>
      </c>
      <c r="AR65">
        <v>0.1</v>
      </c>
    </row>
    <row r="66" spans="2:44" ht="15">
      <c r="B66">
        <v>3.2569444399999998</v>
      </c>
      <c r="C66">
        <v>-3.3709719999999999E-2</v>
      </c>
      <c r="D66">
        <v>-3.3680799999999997E-2</v>
      </c>
      <c r="E66">
        <v>-3.1420299999999998E-2</v>
      </c>
      <c r="F66">
        <v>-4.2353830000000002E-2</v>
      </c>
      <c r="G66">
        <v>-2.6532469999999999E-2</v>
      </c>
      <c r="H66">
        <v>-2.570277E-2</v>
      </c>
      <c r="I66">
        <v>-3.5305280000000001E-2</v>
      </c>
      <c r="J66">
        <v>-2.9760869999999998E-2</v>
      </c>
      <c r="K66">
        <v>-3.3808810000000002E-2</v>
      </c>
      <c r="L66">
        <v>-4.7022700000000001E-2</v>
      </c>
      <c r="M66">
        <v>-2.898999E-2</v>
      </c>
      <c r="N66">
        <v>-3.0603180000000001E-2</v>
      </c>
      <c r="O66">
        <v>-4.2917209999999997E-2</v>
      </c>
      <c r="P66">
        <v>-4.3827400000000002E-2</v>
      </c>
      <c r="Q66">
        <v>-3.5165019999999998E-2</v>
      </c>
      <c r="R66">
        <v>-2.834062E-2</v>
      </c>
      <c r="S66">
        <v>-2.8640519999999999E-2</v>
      </c>
      <c r="T66">
        <v>-2.216957E-2</v>
      </c>
      <c r="U66">
        <v>-3.7677370000000002E-2</v>
      </c>
      <c r="V66">
        <v>-2.8656149999999998E-2</v>
      </c>
      <c r="W66">
        <v>-3.3573180000000001E-2</v>
      </c>
      <c r="X66">
        <v>-2.520822E-2</v>
      </c>
      <c r="Y66">
        <v>-2.9009779999999999E-2</v>
      </c>
      <c r="Z66">
        <v>-4.2220300000000002E-2</v>
      </c>
      <c r="AA66">
        <v>-4.4454529999999999E-2</v>
      </c>
      <c r="AB66">
        <v>-4.0623399999999997E-2</v>
      </c>
      <c r="AC66">
        <v>-2.224284E-2</v>
      </c>
      <c r="AD66">
        <v>-3.7980920000000001E-2</v>
      </c>
      <c r="AE66">
        <v>-2.276804E-2</v>
      </c>
      <c r="AF66">
        <v>-2.5973469999999999E-2</v>
      </c>
      <c r="AG66">
        <v>-3.1388640000000002E-2</v>
      </c>
      <c r="AH66">
        <v>-3.0918040000000001E-2</v>
      </c>
      <c r="AI66">
        <v>-2.3435850000000001E-2</v>
      </c>
      <c r="AJ66">
        <v>-3.1513899999999997E-2</v>
      </c>
      <c r="AK66">
        <v>-4.5420809999999999E-2</v>
      </c>
      <c r="AL66">
        <v>-1.3243929999999999E-2</v>
      </c>
      <c r="AM66">
        <v>-2.4031589999999999E-2</v>
      </c>
      <c r="AN66">
        <v>-3.4614369999999998E-2</v>
      </c>
      <c r="AO66">
        <v>-2.12018E-2</v>
      </c>
      <c r="AP66">
        <v>-2.8457610000000001E-2</v>
      </c>
      <c r="AQ66">
        <v>-3.2452839999999997E-2</v>
      </c>
      <c r="AR66">
        <v>0.1</v>
      </c>
    </row>
    <row r="67" spans="2:44" ht="15">
      <c r="B67">
        <v>3.30944444</v>
      </c>
      <c r="C67">
        <v>-4.0289569999999997E-2</v>
      </c>
      <c r="D67">
        <v>-3.1792910000000001E-2</v>
      </c>
      <c r="E67">
        <v>-3.5409019999999999E-2</v>
      </c>
      <c r="F67">
        <v>-4.3739989999999999E-2</v>
      </c>
      <c r="G67">
        <v>-2.5737059999999999E-2</v>
      </c>
      <c r="H67">
        <v>-2.411104E-2</v>
      </c>
      <c r="I67">
        <v>-3.6574519999999999E-2</v>
      </c>
      <c r="J67">
        <v>-2.8512280000000001E-2</v>
      </c>
      <c r="K67">
        <v>-3.4815779999999998E-2</v>
      </c>
      <c r="L67">
        <v>-4.8154530000000001E-2</v>
      </c>
      <c r="M67">
        <v>-2.724702E-2</v>
      </c>
      <c r="N67">
        <v>-3.6066500000000001E-2</v>
      </c>
      <c r="O67">
        <v>-4.4766739999999999E-2</v>
      </c>
      <c r="P67">
        <v>-4.4094389999999997E-2</v>
      </c>
      <c r="Q67">
        <v>-3.2358749999999999E-2</v>
      </c>
      <c r="R67">
        <v>-3.017601E-2</v>
      </c>
      <c r="S67">
        <v>-2.8859510000000001E-2</v>
      </c>
      <c r="T67">
        <v>-2.7645989999999999E-2</v>
      </c>
      <c r="U67">
        <v>-3.9723219999999997E-2</v>
      </c>
      <c r="V67">
        <v>-3.4696440000000002E-2</v>
      </c>
      <c r="W67">
        <v>-3.4185199999999999E-2</v>
      </c>
      <c r="X67">
        <v>-2.3907939999999999E-2</v>
      </c>
      <c r="Y67">
        <v>-2.612136E-2</v>
      </c>
      <c r="Z67">
        <v>-5.026046E-2</v>
      </c>
      <c r="AA67">
        <v>-4.0770550000000003E-2</v>
      </c>
      <c r="AB67">
        <v>-3.2789510000000001E-2</v>
      </c>
      <c r="AC67">
        <v>-2.7965830000000001E-2</v>
      </c>
      <c r="AD67">
        <v>-3.7677559999999999E-2</v>
      </c>
      <c r="AE67">
        <v>-3.3953520000000001E-2</v>
      </c>
      <c r="AF67">
        <v>-2.9394400000000001E-2</v>
      </c>
      <c r="AG67">
        <v>-2.8876599999999999E-2</v>
      </c>
      <c r="AH67">
        <v>-3.513049E-2</v>
      </c>
      <c r="AI67">
        <v>-2.5281720000000001E-2</v>
      </c>
      <c r="AJ67">
        <v>-3.1613769999999999E-2</v>
      </c>
      <c r="AK67">
        <v>-4.8211110000000001E-2</v>
      </c>
      <c r="AL67">
        <v>-1.402669E-2</v>
      </c>
      <c r="AM67">
        <v>-2.3163940000000001E-2</v>
      </c>
      <c r="AN67">
        <v>-2.9538559999999998E-2</v>
      </c>
      <c r="AO67">
        <v>-2.4607730000000001E-2</v>
      </c>
      <c r="AP67">
        <v>-3.160752E-2</v>
      </c>
      <c r="AQ67">
        <v>-3.6869819999999998E-2</v>
      </c>
      <c r="AR67">
        <v>0.1</v>
      </c>
    </row>
    <row r="68" spans="2:44" ht="15">
      <c r="B68">
        <v>3.3619444399999998</v>
      </c>
      <c r="C68">
        <v>-4.4448849999999998E-2</v>
      </c>
      <c r="D68">
        <v>-3.3359739999999999E-2</v>
      </c>
      <c r="E68">
        <v>-3.756694E-2</v>
      </c>
      <c r="F68">
        <v>-4.4774599999999998E-2</v>
      </c>
      <c r="G68">
        <v>-2.6840780000000002E-2</v>
      </c>
      <c r="H68">
        <v>-2.4424000000000001E-2</v>
      </c>
      <c r="I68">
        <v>-3.4182850000000001E-2</v>
      </c>
      <c r="J68">
        <v>-3.0961610000000001E-2</v>
      </c>
      <c r="K68">
        <v>-3.7446510000000002E-2</v>
      </c>
      <c r="L68">
        <v>-5.0341070000000002E-2</v>
      </c>
      <c r="M68">
        <v>-2.8945450000000001E-2</v>
      </c>
      <c r="N68">
        <v>-3.6839370000000003E-2</v>
      </c>
      <c r="O68">
        <v>-4.522777E-2</v>
      </c>
      <c r="P68">
        <v>-4.4615009999999997E-2</v>
      </c>
      <c r="Q68">
        <v>-3.5397980000000002E-2</v>
      </c>
      <c r="R68">
        <v>-3.0858400000000001E-2</v>
      </c>
      <c r="S68">
        <v>-2.8819279999999999E-2</v>
      </c>
      <c r="T68">
        <v>-3.0262750000000001E-2</v>
      </c>
      <c r="U68">
        <v>-4.2134669999999999E-2</v>
      </c>
      <c r="V68">
        <v>-3.8225740000000001E-2</v>
      </c>
      <c r="W68">
        <v>-3.5653419999999998E-2</v>
      </c>
      <c r="X68">
        <v>-2.6801559999999999E-2</v>
      </c>
      <c r="Y68">
        <v>-2.923241E-2</v>
      </c>
      <c r="Z68">
        <v>-4.4734509999999998E-2</v>
      </c>
      <c r="AA68">
        <v>-3.8868949999999999E-2</v>
      </c>
      <c r="AB68">
        <v>-3.0989369999999999E-2</v>
      </c>
      <c r="AC68">
        <v>-2.8933179999999999E-2</v>
      </c>
      <c r="AD68">
        <v>-3.7197679999999997E-2</v>
      </c>
      <c r="AE68">
        <v>-2.749503E-2</v>
      </c>
      <c r="AF68">
        <v>-3.326134E-2</v>
      </c>
      <c r="AG68">
        <v>-2.7213870000000001E-2</v>
      </c>
      <c r="AH68">
        <v>-3.5219960000000002E-2</v>
      </c>
      <c r="AI68">
        <v>-2.4610569999999998E-2</v>
      </c>
      <c r="AJ68">
        <v>-3.444299E-2</v>
      </c>
      <c r="AK68">
        <v>-5.113032E-2</v>
      </c>
      <c r="AL68">
        <v>-1.5262299999999999E-2</v>
      </c>
      <c r="AM68">
        <v>-2.2006330000000001E-2</v>
      </c>
      <c r="AN68">
        <v>-2.8588309999999999E-2</v>
      </c>
      <c r="AO68">
        <v>-2.524788E-2</v>
      </c>
      <c r="AP68">
        <v>-4.003429E-2</v>
      </c>
      <c r="AQ68">
        <v>-3.660132E-2</v>
      </c>
      <c r="AR68">
        <v>0.1</v>
      </c>
    </row>
    <row r="69" spans="2:44" ht="15">
      <c r="B69">
        <v>3.41444444</v>
      </c>
      <c r="C69">
        <v>-4.58538E-2</v>
      </c>
      <c r="D69">
        <v>-3.4065980000000003E-2</v>
      </c>
      <c r="E69">
        <v>-3.8118300000000001E-2</v>
      </c>
      <c r="F69">
        <v>-4.5185309999999999E-2</v>
      </c>
      <c r="G69">
        <v>-2.660175E-2</v>
      </c>
      <c r="H69">
        <v>-2.4379899999999999E-2</v>
      </c>
      <c r="I69">
        <v>-3.2204389999999999E-2</v>
      </c>
      <c r="J69">
        <v>-3.1445250000000001E-2</v>
      </c>
      <c r="K69">
        <v>-3.9303869999999998E-2</v>
      </c>
      <c r="L69">
        <v>-5.1103419999999997E-2</v>
      </c>
      <c r="M69">
        <v>-3.0106890000000001E-2</v>
      </c>
      <c r="N69">
        <v>-3.5282889999999997E-2</v>
      </c>
      <c r="O69">
        <v>-4.4755749999999997E-2</v>
      </c>
      <c r="P69">
        <v>-4.3330390000000003E-2</v>
      </c>
      <c r="Q69">
        <v>-3.2906770000000002E-2</v>
      </c>
      <c r="R69">
        <v>-3.1145510000000001E-2</v>
      </c>
      <c r="S69">
        <v>-3.0359400000000002E-2</v>
      </c>
      <c r="T69">
        <v>-3.003134E-2</v>
      </c>
      <c r="U69">
        <v>-4.1679760000000003E-2</v>
      </c>
      <c r="V69">
        <v>-3.3651519999999997E-2</v>
      </c>
      <c r="W69">
        <v>-3.2928060000000002E-2</v>
      </c>
      <c r="X69">
        <v>-2.8034139999999999E-2</v>
      </c>
      <c r="Y69">
        <v>-2.2986909999999999E-2</v>
      </c>
      <c r="Z69">
        <v>-4.613652E-2</v>
      </c>
      <c r="AA69">
        <v>-4.1343770000000002E-2</v>
      </c>
      <c r="AB69">
        <v>-3.480776E-2</v>
      </c>
      <c r="AC69">
        <v>-2.4444170000000001E-2</v>
      </c>
      <c r="AD69">
        <v>-4.1074800000000002E-2</v>
      </c>
      <c r="AE69">
        <v>-2.116235E-2</v>
      </c>
      <c r="AF69">
        <v>-3.4293949999999997E-2</v>
      </c>
      <c r="AG69">
        <v>-2.9491320000000001E-2</v>
      </c>
      <c r="AH69">
        <v>-3.6137589999999997E-2</v>
      </c>
      <c r="AI69">
        <v>-2.2974020000000001E-2</v>
      </c>
      <c r="AJ69">
        <v>-3.1244500000000001E-2</v>
      </c>
      <c r="AK69">
        <v>-4.364933E-2</v>
      </c>
      <c r="AL69">
        <v>-1.712431E-2</v>
      </c>
      <c r="AM69">
        <v>-2.4570850000000002E-2</v>
      </c>
      <c r="AN69">
        <v>-3.5055320000000001E-2</v>
      </c>
      <c r="AO69">
        <v>-2.5411139999999999E-2</v>
      </c>
      <c r="AP69">
        <v>-3.7253759999999997E-2</v>
      </c>
      <c r="AQ69">
        <v>-3.4896259999999998E-2</v>
      </c>
      <c r="AR69">
        <v>0.1</v>
      </c>
    </row>
    <row r="70" spans="2:44" ht="15">
      <c r="B70">
        <v>3.4669444399999998</v>
      </c>
      <c r="C70">
        <v>-4.7223979999999999E-2</v>
      </c>
      <c r="D70">
        <v>-3.6138959999999998E-2</v>
      </c>
      <c r="E70">
        <v>-4.0302339999999999E-2</v>
      </c>
      <c r="F70">
        <v>-4.6164410000000003E-2</v>
      </c>
      <c r="G70">
        <v>-2.6705590000000001E-2</v>
      </c>
      <c r="H70">
        <v>-2.4045319999999999E-2</v>
      </c>
      <c r="I70">
        <v>-3.4980820000000003E-2</v>
      </c>
      <c r="J70">
        <v>-3.4694019999999999E-2</v>
      </c>
      <c r="K70">
        <v>-3.7681979999999997E-2</v>
      </c>
      <c r="L70">
        <v>-5.1255370000000001E-2</v>
      </c>
      <c r="M70">
        <v>-2.904122E-2</v>
      </c>
      <c r="N70">
        <v>-3.8057569999999999E-2</v>
      </c>
      <c r="O70">
        <v>-4.724312E-2</v>
      </c>
      <c r="P70">
        <v>-4.4845070000000001E-2</v>
      </c>
      <c r="Q70">
        <v>-3.619576E-2</v>
      </c>
      <c r="R70">
        <v>-2.9932799999999999E-2</v>
      </c>
      <c r="S70">
        <v>-3.0455840000000001E-2</v>
      </c>
      <c r="T70">
        <v>-3.44731E-2</v>
      </c>
      <c r="U70">
        <v>-4.4032469999999997E-2</v>
      </c>
      <c r="V70">
        <v>-3.4834740000000003E-2</v>
      </c>
      <c r="W70">
        <v>-3.2359989999999998E-2</v>
      </c>
      <c r="X70">
        <v>-2.9472269999999998E-2</v>
      </c>
      <c r="Y70">
        <v>-3.5128119999999999E-2</v>
      </c>
      <c r="Z70">
        <v>-5.3314739999999999E-2</v>
      </c>
      <c r="AA70">
        <v>-4.2802510000000002E-2</v>
      </c>
      <c r="AB70">
        <v>-4.918811E-2</v>
      </c>
      <c r="AC70">
        <v>-2.7699419999999999E-2</v>
      </c>
      <c r="AD70">
        <v>-3.594025E-2</v>
      </c>
      <c r="AE70">
        <v>-3.0157650000000001E-2</v>
      </c>
      <c r="AF70">
        <v>-3.090159E-2</v>
      </c>
      <c r="AG70">
        <v>-2.8147370000000001E-2</v>
      </c>
      <c r="AH70">
        <v>-3.8319260000000001E-2</v>
      </c>
      <c r="AI70">
        <v>-2.4801420000000001E-2</v>
      </c>
      <c r="AJ70">
        <v>-3.3967459999999998E-2</v>
      </c>
      <c r="AK70">
        <v>-5.5604889999999997E-2</v>
      </c>
      <c r="AL70">
        <v>-1.941969E-2</v>
      </c>
      <c r="AM70">
        <v>-2.6947680000000002E-2</v>
      </c>
      <c r="AN70">
        <v>-3.4146389999999999E-2</v>
      </c>
      <c r="AO70">
        <v>-3.0793879999999999E-2</v>
      </c>
      <c r="AP70">
        <v>-4.0994469999999998E-2</v>
      </c>
      <c r="AQ70">
        <v>-3.4795E-2</v>
      </c>
      <c r="AR70">
        <v>0.1</v>
      </c>
    </row>
    <row r="71" spans="2:44" ht="15">
      <c r="B71">
        <v>3.51944444</v>
      </c>
      <c r="C71">
        <v>-4.9812290000000002E-2</v>
      </c>
      <c r="D71">
        <v>-3.4171199999999999E-2</v>
      </c>
      <c r="E71">
        <v>-4.2073890000000003E-2</v>
      </c>
      <c r="F71">
        <v>-4.57247E-2</v>
      </c>
      <c r="G71">
        <v>-2.8315610000000001E-2</v>
      </c>
      <c r="H71">
        <v>-2.595457E-2</v>
      </c>
      <c r="I71">
        <v>-3.3224509999999999E-2</v>
      </c>
      <c r="J71">
        <v>-3.5852439999999999E-2</v>
      </c>
      <c r="K71">
        <v>-3.9374520000000003E-2</v>
      </c>
      <c r="L71">
        <v>-5.4123980000000002E-2</v>
      </c>
      <c r="M71">
        <v>-3.1375300000000002E-2</v>
      </c>
      <c r="N71">
        <v>-3.7635099999999998E-2</v>
      </c>
      <c r="O71">
        <v>-4.667661E-2</v>
      </c>
      <c r="P71">
        <v>-4.5491379999999998E-2</v>
      </c>
      <c r="Q71">
        <v>-3.6883050000000001E-2</v>
      </c>
      <c r="R71">
        <v>-3.1872280000000003E-2</v>
      </c>
      <c r="S71">
        <v>-3.1717589999999997E-2</v>
      </c>
      <c r="T71">
        <v>-3.4371350000000002E-2</v>
      </c>
      <c r="U71">
        <v>-4.3406489999999999E-2</v>
      </c>
      <c r="V71">
        <v>-3.3251540000000003E-2</v>
      </c>
      <c r="W71">
        <v>-3.6848140000000001E-2</v>
      </c>
      <c r="X71">
        <v>-2.9359110000000001E-2</v>
      </c>
      <c r="Y71">
        <v>-3.1568140000000001E-2</v>
      </c>
      <c r="Z71">
        <v>-5.9366750000000003E-2</v>
      </c>
      <c r="AA71">
        <v>-3.8150110000000001E-2</v>
      </c>
      <c r="AB71">
        <v>-4.7913280000000003E-2</v>
      </c>
      <c r="AC71">
        <v>-2.713863E-2</v>
      </c>
      <c r="AD71">
        <v>-4.2668209999999998E-2</v>
      </c>
      <c r="AE71">
        <v>-2.8830430000000001E-2</v>
      </c>
      <c r="AF71">
        <v>-3.4530159999999997E-2</v>
      </c>
      <c r="AG71">
        <v>-3.1585349999999998E-2</v>
      </c>
      <c r="AH71">
        <v>-3.7321149999999997E-2</v>
      </c>
      <c r="AI71">
        <v>-2.5462350000000002E-2</v>
      </c>
      <c r="AJ71">
        <v>-3.4398890000000001E-2</v>
      </c>
      <c r="AK71">
        <v>-5.7123449999999999E-2</v>
      </c>
      <c r="AL71">
        <v>-1.9636379999999998E-2</v>
      </c>
      <c r="AM71">
        <v>-2.3163880000000001E-2</v>
      </c>
      <c r="AN71">
        <v>-2.636022E-2</v>
      </c>
      <c r="AO71">
        <v>-3.1684669999999998E-2</v>
      </c>
      <c r="AP71">
        <v>-4.687152E-2</v>
      </c>
      <c r="AQ71">
        <v>-3.773953E-2</v>
      </c>
      <c r="AR71">
        <v>0.1</v>
      </c>
    </row>
    <row r="72" spans="2:44" ht="15">
      <c r="B72">
        <v>3.5719444400000002</v>
      </c>
      <c r="C72">
        <v>-5.215214E-2</v>
      </c>
      <c r="D72">
        <v>-3.5990510000000003E-2</v>
      </c>
      <c r="E72">
        <v>-4.4168209999999999E-2</v>
      </c>
      <c r="F72">
        <v>-4.7439479999999999E-2</v>
      </c>
      <c r="G72">
        <v>-2.9242569999999999E-2</v>
      </c>
      <c r="H72">
        <v>-2.7113780000000001E-2</v>
      </c>
      <c r="I72">
        <v>-3.3483440000000003E-2</v>
      </c>
      <c r="J72">
        <v>-3.4035410000000002E-2</v>
      </c>
      <c r="K72">
        <v>-4.0219400000000002E-2</v>
      </c>
      <c r="L72">
        <v>-5.5885110000000002E-2</v>
      </c>
      <c r="M72">
        <v>-3.0083780000000001E-2</v>
      </c>
      <c r="N72">
        <v>-3.9756010000000001E-2</v>
      </c>
      <c r="O72">
        <v>-4.8406579999999998E-2</v>
      </c>
      <c r="P72">
        <v>-4.6842599999999998E-2</v>
      </c>
      <c r="Q72">
        <v>-3.6003790000000001E-2</v>
      </c>
      <c r="R72">
        <v>-3.1925309999999998E-2</v>
      </c>
      <c r="S72">
        <v>-3.1789730000000002E-2</v>
      </c>
      <c r="T72">
        <v>-3.6985909999999997E-2</v>
      </c>
      <c r="U72">
        <v>-4.4258690000000003E-2</v>
      </c>
      <c r="V72">
        <v>-2.778421E-2</v>
      </c>
      <c r="W72">
        <v>-3.5324389999999997E-2</v>
      </c>
      <c r="X72">
        <v>-3.5826520000000001E-2</v>
      </c>
      <c r="Y72">
        <v>-3.5153539999999997E-2</v>
      </c>
      <c r="Z72">
        <v>-5.5925849999999999E-2</v>
      </c>
      <c r="AA72">
        <v>-4.6793359999999999E-2</v>
      </c>
      <c r="AB72">
        <v>-4.3741429999999998E-2</v>
      </c>
      <c r="AC72">
        <v>-2.7771609999999999E-2</v>
      </c>
      <c r="AD72">
        <v>-4.3614569999999998E-2</v>
      </c>
      <c r="AE72">
        <v>-2.7863269999999999E-2</v>
      </c>
      <c r="AF72">
        <v>-3.854109E-2</v>
      </c>
      <c r="AG72">
        <v>-2.855423E-2</v>
      </c>
      <c r="AH72">
        <v>-3.819753E-2</v>
      </c>
      <c r="AI72">
        <v>-2.4940670000000002E-2</v>
      </c>
      <c r="AJ72">
        <v>-3.4959400000000002E-2</v>
      </c>
      <c r="AK72">
        <v>-5.1734530000000001E-2</v>
      </c>
      <c r="AL72">
        <v>-1.8338799999999999E-2</v>
      </c>
      <c r="AM72">
        <v>-2.492225E-2</v>
      </c>
      <c r="AN72">
        <v>-3.9593679999999999E-2</v>
      </c>
      <c r="AO72">
        <v>-2.701775E-2</v>
      </c>
      <c r="AP72">
        <v>-4.6974799999999997E-2</v>
      </c>
      <c r="AQ72">
        <v>-3.9232759999999998E-2</v>
      </c>
      <c r="AR72">
        <v>0.1</v>
      </c>
    </row>
    <row r="73" spans="2:44" ht="15">
      <c r="B73">
        <v>3.62444444</v>
      </c>
      <c r="C73">
        <v>-5.180535E-2</v>
      </c>
      <c r="D73">
        <v>-3.5721919999999997E-2</v>
      </c>
      <c r="E73">
        <v>-4.4808389999999997E-2</v>
      </c>
      <c r="F73">
        <v>-4.9773499999999998E-2</v>
      </c>
      <c r="G73">
        <v>-2.9426520000000001E-2</v>
      </c>
      <c r="H73">
        <v>-2.7024300000000001E-2</v>
      </c>
      <c r="I73">
        <v>-3.6386389999999998E-2</v>
      </c>
      <c r="J73">
        <v>-3.5590759999999999E-2</v>
      </c>
      <c r="K73">
        <v>-4.0417290000000002E-2</v>
      </c>
      <c r="L73">
        <v>-5.4803869999999998E-2</v>
      </c>
      <c r="M73">
        <v>-3.0392780000000001E-2</v>
      </c>
      <c r="N73">
        <v>-3.9463079999999998E-2</v>
      </c>
      <c r="O73">
        <v>-4.9012630000000001E-2</v>
      </c>
      <c r="P73">
        <v>-4.5690599999999998E-2</v>
      </c>
      <c r="Q73">
        <v>-3.821418E-2</v>
      </c>
      <c r="R73">
        <v>-3.2569540000000001E-2</v>
      </c>
      <c r="S73">
        <v>-3.1387789999999999E-2</v>
      </c>
      <c r="T73">
        <v>-3.7260910000000001E-2</v>
      </c>
      <c r="U73">
        <v>-4.548104E-2</v>
      </c>
      <c r="V73">
        <v>-3.012198E-2</v>
      </c>
      <c r="W73">
        <v>-3.4774670000000001E-2</v>
      </c>
      <c r="X73">
        <v>-3.6160999999999999E-2</v>
      </c>
      <c r="Y73">
        <v>-3.0062100000000001E-2</v>
      </c>
      <c r="Z73">
        <v>-5.3701209999999999E-2</v>
      </c>
      <c r="AA73">
        <v>-4.0647959999999997E-2</v>
      </c>
      <c r="AB73">
        <v>-3.6202060000000001E-2</v>
      </c>
      <c r="AC73">
        <v>-2.3117189999999999E-2</v>
      </c>
      <c r="AD73">
        <v>-3.872652E-2</v>
      </c>
      <c r="AE73">
        <v>-2.3849539999999999E-2</v>
      </c>
      <c r="AF73">
        <v>-3.2934129999999999E-2</v>
      </c>
      <c r="AG73">
        <v>-2.8551719999999999E-2</v>
      </c>
      <c r="AH73">
        <v>-3.6525229999999999E-2</v>
      </c>
      <c r="AI73">
        <v>-2.5417080000000002E-2</v>
      </c>
      <c r="AJ73">
        <v>-3.8495370000000001E-2</v>
      </c>
      <c r="AK73">
        <v>-5.5933289999999997E-2</v>
      </c>
      <c r="AL73">
        <v>-1.429776E-2</v>
      </c>
      <c r="AM73">
        <v>-2.874063E-2</v>
      </c>
      <c r="AN73">
        <v>-2.7356470000000001E-2</v>
      </c>
      <c r="AO73">
        <v>-2.6833829999999999E-2</v>
      </c>
      <c r="AP73">
        <v>-4.2320249999999997E-2</v>
      </c>
      <c r="AQ73">
        <v>-4.0305590000000002E-2</v>
      </c>
      <c r="AR73">
        <v>0.1</v>
      </c>
    </row>
    <row r="74" spans="2:44" ht="15">
      <c r="B74">
        <v>3.6769444400000002</v>
      </c>
      <c r="C74">
        <v>-5.3737970000000003E-2</v>
      </c>
      <c r="D74">
        <v>-3.602905E-2</v>
      </c>
      <c r="E74">
        <v>-4.645324E-2</v>
      </c>
      <c r="F74">
        <v>-4.9287539999999998E-2</v>
      </c>
      <c r="G74">
        <v>-2.968865E-2</v>
      </c>
      <c r="H74">
        <v>-2.813129E-2</v>
      </c>
      <c r="I74">
        <v>-3.5615330000000001E-2</v>
      </c>
      <c r="J74">
        <v>-3.500412E-2</v>
      </c>
      <c r="K74">
        <v>-4.0761319999999997E-2</v>
      </c>
      <c r="L74">
        <v>-5.4119300000000002E-2</v>
      </c>
      <c r="M74">
        <v>-3.0494319999999998E-2</v>
      </c>
      <c r="N74">
        <v>-4.1376360000000001E-2</v>
      </c>
      <c r="O74">
        <v>-4.7894930000000002E-2</v>
      </c>
      <c r="P74">
        <v>-4.5988269999999998E-2</v>
      </c>
      <c r="Q74">
        <v>-3.7571260000000002E-2</v>
      </c>
      <c r="R74">
        <v>-3.1399490000000002E-2</v>
      </c>
      <c r="S74">
        <v>-3.4022539999999997E-2</v>
      </c>
      <c r="T74">
        <v>-3.727279E-2</v>
      </c>
      <c r="U74">
        <v>-4.539472E-2</v>
      </c>
      <c r="V74">
        <v>-3.6680270000000001E-2</v>
      </c>
      <c r="W74">
        <v>-3.3822640000000001E-2</v>
      </c>
      <c r="X74">
        <v>-3.5553330000000001E-2</v>
      </c>
      <c r="Y74">
        <v>-3.5333650000000001E-2</v>
      </c>
      <c r="Z74">
        <v>-5.7491029999999999E-2</v>
      </c>
      <c r="AA74">
        <v>-4.7922300000000001E-2</v>
      </c>
      <c r="AB74">
        <v>-3.849706E-2</v>
      </c>
      <c r="AC74">
        <v>-2.0352930000000002E-2</v>
      </c>
      <c r="AD74">
        <v>-3.7231109999999998E-2</v>
      </c>
      <c r="AE74">
        <v>-3.014056E-2</v>
      </c>
      <c r="AF74">
        <v>-3.3474160000000003E-2</v>
      </c>
      <c r="AG74">
        <v>-3.090857E-2</v>
      </c>
      <c r="AH74">
        <v>-3.914753E-2</v>
      </c>
      <c r="AI74">
        <v>-2.5826709999999999E-2</v>
      </c>
      <c r="AJ74">
        <v>-3.6515730000000003E-2</v>
      </c>
      <c r="AK74">
        <v>-5.9625659999999997E-2</v>
      </c>
      <c r="AL74">
        <v>-1.8764909999999999E-2</v>
      </c>
      <c r="AM74">
        <v>-2.7644040000000002E-2</v>
      </c>
      <c r="AN74">
        <v>-2.8699639999999998E-2</v>
      </c>
      <c r="AO74">
        <v>-3.0696899999999999E-2</v>
      </c>
      <c r="AP74">
        <v>-4.8759539999999997E-2</v>
      </c>
      <c r="AQ74">
        <v>-3.9609060000000001E-2</v>
      </c>
      <c r="AR74">
        <v>0.1</v>
      </c>
    </row>
    <row r="75" spans="2:44" ht="15">
      <c r="B75">
        <v>3.72944444</v>
      </c>
      <c r="C75">
        <v>-5.7685569999999999E-2</v>
      </c>
      <c r="D75">
        <v>-3.5913870000000001E-2</v>
      </c>
      <c r="E75">
        <v>-4.577196E-2</v>
      </c>
      <c r="F75">
        <v>-4.8737200000000001E-2</v>
      </c>
      <c r="G75">
        <v>-3.1128360000000001E-2</v>
      </c>
      <c r="H75">
        <v>-3.1463230000000002E-2</v>
      </c>
      <c r="I75">
        <v>-3.588529E-2</v>
      </c>
      <c r="J75">
        <v>-3.6393679999999998E-2</v>
      </c>
      <c r="K75">
        <v>-4.1606909999999997E-2</v>
      </c>
      <c r="L75">
        <v>-5.547829E-2</v>
      </c>
      <c r="M75">
        <v>-2.8624030000000002E-2</v>
      </c>
      <c r="N75">
        <v>-4.2543749999999998E-2</v>
      </c>
      <c r="O75">
        <v>-4.9407920000000001E-2</v>
      </c>
      <c r="P75">
        <v>-4.7026329999999998E-2</v>
      </c>
      <c r="Q75">
        <v>-3.707067E-2</v>
      </c>
      <c r="R75">
        <v>-3.3304849999999997E-2</v>
      </c>
      <c r="S75">
        <v>-3.2731509999999998E-2</v>
      </c>
      <c r="T75">
        <v>-4.0264420000000002E-2</v>
      </c>
      <c r="U75">
        <v>-4.6600959999999997E-2</v>
      </c>
      <c r="V75">
        <v>-3.4570179999999999E-2</v>
      </c>
      <c r="W75">
        <v>-3.1999920000000001E-2</v>
      </c>
      <c r="X75">
        <v>-3.5268210000000001E-2</v>
      </c>
      <c r="Y75">
        <v>-3.4670659999999999E-2</v>
      </c>
      <c r="Z75">
        <v>-5.3548739999999997E-2</v>
      </c>
      <c r="AA75">
        <v>-5.2359849999999999E-2</v>
      </c>
      <c r="AB75">
        <v>-4.3330809999999997E-2</v>
      </c>
      <c r="AC75">
        <v>-2.6418279999999999E-2</v>
      </c>
      <c r="AD75">
        <v>-4.3095340000000003E-2</v>
      </c>
      <c r="AE75">
        <v>-2.5728649999999999E-2</v>
      </c>
      <c r="AF75">
        <v>-3.6762379999999997E-2</v>
      </c>
      <c r="AG75">
        <v>-2.9948679999999998E-2</v>
      </c>
      <c r="AH75">
        <v>-4.1732169999999999E-2</v>
      </c>
      <c r="AI75">
        <v>-2.591224E-2</v>
      </c>
      <c r="AJ75">
        <v>-3.8559499999999997E-2</v>
      </c>
      <c r="AK75">
        <v>-5.7645639999999998E-2</v>
      </c>
      <c r="AL75">
        <v>-1.437254E-2</v>
      </c>
      <c r="AM75">
        <v>-2.940284E-2</v>
      </c>
      <c r="AN75">
        <v>-3.4282569999999998E-2</v>
      </c>
      <c r="AO75">
        <v>-2.975359E-2</v>
      </c>
      <c r="AP75">
        <v>-4.7435390000000001E-2</v>
      </c>
      <c r="AQ75">
        <v>-3.8616730000000002E-2</v>
      </c>
      <c r="AR75">
        <v>0.1</v>
      </c>
    </row>
    <row r="76" spans="2:44" ht="15">
      <c r="B76">
        <v>3.7819444400000002</v>
      </c>
      <c r="C76">
        <v>-5.893789E-2</v>
      </c>
      <c r="D76">
        <v>-3.6710470000000002E-2</v>
      </c>
      <c r="E76">
        <v>-4.6870219999999997E-2</v>
      </c>
      <c r="F76">
        <v>-5.1145089999999997E-2</v>
      </c>
      <c r="G76">
        <v>-2.9499359999999999E-2</v>
      </c>
      <c r="H76">
        <v>-2.9537020000000001E-2</v>
      </c>
      <c r="I76">
        <v>-3.7102860000000001E-2</v>
      </c>
      <c r="J76">
        <v>-3.4875910000000003E-2</v>
      </c>
      <c r="K76">
        <v>-3.8810079999999997E-2</v>
      </c>
      <c r="L76">
        <v>-5.6389120000000001E-2</v>
      </c>
      <c r="M76">
        <v>-3.2153790000000002E-2</v>
      </c>
      <c r="N76">
        <v>-4.7345980000000003E-2</v>
      </c>
      <c r="O76">
        <v>-5.1308399999999997E-2</v>
      </c>
      <c r="P76">
        <v>-4.745775E-2</v>
      </c>
      <c r="Q76">
        <v>-3.7786889999999997E-2</v>
      </c>
      <c r="R76">
        <v>-3.4259009999999999E-2</v>
      </c>
      <c r="S76">
        <v>-3.5162810000000003E-2</v>
      </c>
      <c r="T76">
        <v>-4.0758089999999997E-2</v>
      </c>
      <c r="U76">
        <v>-4.5179709999999998E-2</v>
      </c>
      <c r="V76">
        <v>-3.057644E-2</v>
      </c>
      <c r="W76">
        <v>-4.1172800000000002E-2</v>
      </c>
      <c r="X76">
        <v>-3.000353E-2</v>
      </c>
      <c r="Y76">
        <v>-3.3094409999999998E-2</v>
      </c>
      <c r="Z76">
        <v>-6.6992029999999994E-2</v>
      </c>
      <c r="AA76">
        <v>-4.8780749999999998E-2</v>
      </c>
      <c r="AB76">
        <v>-5.0769019999999998E-2</v>
      </c>
      <c r="AC76">
        <v>-3.5097080000000003E-2</v>
      </c>
      <c r="AD76">
        <v>-4.0533409999999999E-2</v>
      </c>
      <c r="AE76">
        <v>-2.661753E-2</v>
      </c>
      <c r="AF76">
        <v>-3.3746400000000003E-2</v>
      </c>
      <c r="AG76">
        <v>-3.548606E-2</v>
      </c>
      <c r="AH76">
        <v>-4.2685260000000003E-2</v>
      </c>
      <c r="AI76">
        <v>-2.7345660000000001E-2</v>
      </c>
      <c r="AJ76">
        <v>-3.7915650000000002E-2</v>
      </c>
      <c r="AK76">
        <v>-6.4831169999999994E-2</v>
      </c>
      <c r="AL76">
        <v>-1.2210779999999999E-2</v>
      </c>
      <c r="AM76">
        <v>-2.7053939999999999E-2</v>
      </c>
      <c r="AN76">
        <v>-2.4372939999999999E-2</v>
      </c>
      <c r="AO76">
        <v>-3.4232569999999997E-2</v>
      </c>
      <c r="AP76">
        <v>-5.0454529999999997E-2</v>
      </c>
      <c r="AQ76">
        <v>-4.0957689999999998E-2</v>
      </c>
      <c r="AR76">
        <v>0.1</v>
      </c>
    </row>
    <row r="77" spans="2:44" ht="15">
      <c r="B77">
        <v>3.83444444</v>
      </c>
      <c r="C77">
        <v>-5.6593440000000002E-2</v>
      </c>
      <c r="D77">
        <v>-3.6471690000000001E-2</v>
      </c>
      <c r="E77">
        <v>-4.7511089999999999E-2</v>
      </c>
      <c r="F77">
        <v>-5.0039229999999997E-2</v>
      </c>
      <c r="G77">
        <v>-2.9374029999999999E-2</v>
      </c>
      <c r="H77">
        <v>-3.0446279999999999E-2</v>
      </c>
      <c r="I77">
        <v>-3.853111E-2</v>
      </c>
      <c r="J77">
        <v>-3.6416549999999999E-2</v>
      </c>
      <c r="K77">
        <v>-4.1773610000000003E-2</v>
      </c>
      <c r="L77">
        <v>-5.4939109999999999E-2</v>
      </c>
      <c r="M77">
        <v>-2.9460710000000001E-2</v>
      </c>
      <c r="N77">
        <v>-4.4617270000000001E-2</v>
      </c>
      <c r="O77">
        <v>-5.0975619999999999E-2</v>
      </c>
      <c r="P77">
        <v>-4.5957669999999999E-2</v>
      </c>
      <c r="Q77">
        <v>-3.8304520000000002E-2</v>
      </c>
      <c r="R77">
        <v>-3.2448230000000002E-2</v>
      </c>
      <c r="S77">
        <v>-3.3778219999999998E-2</v>
      </c>
      <c r="T77">
        <v>-3.912442E-2</v>
      </c>
      <c r="U77">
        <v>-4.6141870000000001E-2</v>
      </c>
      <c r="V77">
        <v>-3.0528219999999998E-2</v>
      </c>
      <c r="W77">
        <v>-4.0403090000000003E-2</v>
      </c>
      <c r="X77">
        <v>-3.4763620000000002E-2</v>
      </c>
      <c r="Y77">
        <v>-3.01972E-2</v>
      </c>
      <c r="Z77">
        <v>-4.9820900000000001E-2</v>
      </c>
      <c r="AA77">
        <v>-4.2129109999999997E-2</v>
      </c>
      <c r="AB77">
        <v>-4.9149529999999997E-2</v>
      </c>
      <c r="AC77">
        <v>-2.0969829999999998E-2</v>
      </c>
      <c r="AD77">
        <v>-4.4610219999999999E-2</v>
      </c>
      <c r="AE77">
        <v>-2.5637299999999998E-2</v>
      </c>
      <c r="AF77">
        <v>-3.0700330000000001E-2</v>
      </c>
      <c r="AG77">
        <v>-3.2753959999999999E-2</v>
      </c>
      <c r="AH77">
        <v>-4.1300990000000003E-2</v>
      </c>
      <c r="AI77">
        <v>-2.761315E-2</v>
      </c>
      <c r="AJ77">
        <v>-3.8924550000000002E-2</v>
      </c>
      <c r="AK77">
        <v>-5.2203140000000002E-2</v>
      </c>
      <c r="AL77">
        <v>-5.1593300000000002E-3</v>
      </c>
      <c r="AM77">
        <v>-2.6802960000000001E-2</v>
      </c>
      <c r="AN77">
        <v>-3.54207E-3</v>
      </c>
      <c r="AO77">
        <v>-3.4289409999999999E-2</v>
      </c>
      <c r="AP77">
        <v>-4.9955079999999999E-2</v>
      </c>
      <c r="AQ77">
        <v>-4.0270439999999998E-2</v>
      </c>
      <c r="AR77">
        <v>0.1</v>
      </c>
    </row>
    <row r="78" spans="2:44" ht="15">
      <c r="B78">
        <v>3.8869444400000002</v>
      </c>
      <c r="C78">
        <v>-5.7829709999999999E-2</v>
      </c>
      <c r="D78">
        <v>-3.5611150000000001E-2</v>
      </c>
      <c r="E78">
        <v>-4.8316779999999997E-2</v>
      </c>
      <c r="F78">
        <v>-5.1162649999999997E-2</v>
      </c>
      <c r="G78">
        <v>-2.9745009999999999E-2</v>
      </c>
      <c r="H78">
        <v>-2.6689609999999999E-2</v>
      </c>
      <c r="I78">
        <v>-3.7141630000000002E-2</v>
      </c>
      <c r="J78">
        <v>-3.5414139999999997E-2</v>
      </c>
      <c r="K78">
        <v>-4.0395639999999997E-2</v>
      </c>
      <c r="L78">
        <v>-5.5412669999999997E-2</v>
      </c>
      <c r="M78">
        <v>-2.982483E-2</v>
      </c>
      <c r="N78">
        <v>-4.3593930000000003E-2</v>
      </c>
      <c r="O78">
        <v>-5.1816040000000001E-2</v>
      </c>
      <c r="P78">
        <v>-4.6994279999999999E-2</v>
      </c>
      <c r="Q78">
        <v>-4.0318310000000003E-2</v>
      </c>
      <c r="R78">
        <v>-3.3229450000000001E-2</v>
      </c>
      <c r="S78">
        <v>-3.5658639999999998E-2</v>
      </c>
      <c r="T78">
        <v>-4.0445109999999999E-2</v>
      </c>
      <c r="U78">
        <v>-4.5705509999999998E-2</v>
      </c>
      <c r="V78">
        <v>-2.9777540000000002E-2</v>
      </c>
      <c r="W78">
        <v>-3.853848E-2</v>
      </c>
      <c r="X78">
        <v>-3.055159E-2</v>
      </c>
      <c r="Y78">
        <v>-3.4255180000000003E-2</v>
      </c>
      <c r="Z78">
        <v>-5.0227010000000002E-2</v>
      </c>
      <c r="AA78">
        <v>-4.24958E-2</v>
      </c>
      <c r="AB78">
        <v>-4.4997870000000002E-2</v>
      </c>
      <c r="AC78">
        <v>-2.3881159999999999E-2</v>
      </c>
      <c r="AD78">
        <v>-4.4035289999999998E-2</v>
      </c>
      <c r="AE78">
        <v>-2.9742149999999998E-2</v>
      </c>
      <c r="AF78">
        <v>-3.5169190000000003E-2</v>
      </c>
      <c r="AG78">
        <v>-3.532221E-2</v>
      </c>
      <c r="AH78">
        <v>-4.3996729999999998E-2</v>
      </c>
      <c r="AI78">
        <v>-2.8410379999999999E-2</v>
      </c>
      <c r="AJ78">
        <v>-4.2528429999999999E-2</v>
      </c>
      <c r="AK78">
        <v>-5.7123729999999998E-2</v>
      </c>
      <c r="AL78">
        <v>-4.7536699999999998E-3</v>
      </c>
      <c r="AM78">
        <v>-2.287032E-2</v>
      </c>
      <c r="AN78">
        <v>-1.19585E-3</v>
      </c>
      <c r="AO78">
        <v>-3.0405000000000001E-2</v>
      </c>
      <c r="AP78">
        <v>-5.270673E-2</v>
      </c>
      <c r="AQ78">
        <v>-3.7491650000000001E-2</v>
      </c>
      <c r="AR78">
        <v>0.1</v>
      </c>
    </row>
    <row r="79" spans="2:44" ht="15">
      <c r="B79">
        <v>3.9394444399999999</v>
      </c>
      <c r="C79">
        <v>-5.9712500000000002E-2</v>
      </c>
      <c r="D79">
        <v>-3.4283319999999999E-2</v>
      </c>
      <c r="E79">
        <v>-4.8163739999999997E-2</v>
      </c>
      <c r="F79">
        <v>-5.2613750000000001E-2</v>
      </c>
      <c r="G79">
        <v>-2.9812200000000001E-2</v>
      </c>
      <c r="H79">
        <v>-2.936277E-2</v>
      </c>
      <c r="I79">
        <v>-3.6862810000000003E-2</v>
      </c>
      <c r="J79">
        <v>-3.5955620000000001E-2</v>
      </c>
      <c r="K79">
        <v>-4.037665E-2</v>
      </c>
      <c r="L79">
        <v>-5.6212209999999999E-2</v>
      </c>
      <c r="M79">
        <v>-2.851629E-2</v>
      </c>
      <c r="N79">
        <v>-4.5629629999999997E-2</v>
      </c>
      <c r="O79">
        <v>-5.0874089999999997E-2</v>
      </c>
      <c r="P79">
        <v>-4.6183910000000002E-2</v>
      </c>
      <c r="Q79">
        <v>-4.0102720000000001E-2</v>
      </c>
      <c r="R79">
        <v>-3.2584229999999999E-2</v>
      </c>
      <c r="S79">
        <v>-3.5956160000000001E-2</v>
      </c>
      <c r="T79">
        <v>-4.3127039999999998E-2</v>
      </c>
      <c r="U79">
        <v>-4.4968840000000003E-2</v>
      </c>
      <c r="V79">
        <v>-3.2030660000000002E-2</v>
      </c>
      <c r="W79">
        <v>-3.9455039999999997E-2</v>
      </c>
      <c r="X79">
        <v>-2.4308900000000001E-2</v>
      </c>
      <c r="Y79">
        <v>-3.4792629999999998E-2</v>
      </c>
      <c r="Z79">
        <v>-4.4881890000000001E-2</v>
      </c>
      <c r="AA79">
        <v>-4.444058E-2</v>
      </c>
      <c r="AB79">
        <v>-4.2427550000000001E-2</v>
      </c>
      <c r="AC79">
        <v>-2.3602189999999999E-2</v>
      </c>
      <c r="AD79">
        <v>-4.1471170000000002E-2</v>
      </c>
      <c r="AE79">
        <v>-2.330515E-2</v>
      </c>
      <c r="AF79">
        <v>-3.017763E-2</v>
      </c>
      <c r="AG79">
        <v>-3.5112610000000002E-2</v>
      </c>
      <c r="AH79">
        <v>-4.2096380000000003E-2</v>
      </c>
      <c r="AI79">
        <v>-2.5631959999999999E-2</v>
      </c>
      <c r="AJ79">
        <v>-4.0574909999999999E-2</v>
      </c>
      <c r="AK79">
        <v>-5.7689190000000001E-2</v>
      </c>
      <c r="AL79">
        <v>1.152501E-2</v>
      </c>
      <c r="AM79">
        <v>-2.115558E-2</v>
      </c>
      <c r="AN79">
        <v>5.6295099999999999E-3</v>
      </c>
      <c r="AO79">
        <v>-3.0741350000000001E-2</v>
      </c>
      <c r="AP79">
        <v>-5.526126E-2</v>
      </c>
      <c r="AQ79">
        <v>-3.792823E-2</v>
      </c>
      <c r="AR79">
        <v>0.1</v>
      </c>
    </row>
    <row r="80" spans="2:44" ht="15">
      <c r="B80">
        <v>3.9919444400000001</v>
      </c>
      <c r="C80">
        <v>-5.9369329999999998E-2</v>
      </c>
      <c r="D80">
        <v>-3.7000959999999999E-2</v>
      </c>
      <c r="E80">
        <v>-4.7090750000000001E-2</v>
      </c>
      <c r="F80">
        <v>-5.1330529999999999E-2</v>
      </c>
      <c r="G80">
        <v>-2.954528E-2</v>
      </c>
      <c r="H80">
        <v>-2.753444E-2</v>
      </c>
      <c r="I80">
        <v>-3.5618860000000002E-2</v>
      </c>
      <c r="J80">
        <v>-3.5857390000000003E-2</v>
      </c>
      <c r="K80">
        <v>-4.0691819999999997E-2</v>
      </c>
      <c r="L80">
        <v>-5.4832680000000002E-2</v>
      </c>
      <c r="M80">
        <v>-2.6173350000000001E-2</v>
      </c>
      <c r="N80">
        <v>-4.650733E-2</v>
      </c>
      <c r="O80">
        <v>-5.1887589999999997E-2</v>
      </c>
      <c r="P80">
        <v>-4.6250289999999999E-2</v>
      </c>
      <c r="Q80">
        <v>-3.8759420000000003E-2</v>
      </c>
      <c r="R80">
        <v>-3.2009919999999997E-2</v>
      </c>
      <c r="S80">
        <v>-3.3935670000000001E-2</v>
      </c>
      <c r="T80">
        <v>-4.1755500000000001E-2</v>
      </c>
      <c r="U80">
        <v>-4.600191E-2</v>
      </c>
      <c r="V80">
        <v>-3.0668440000000002E-2</v>
      </c>
      <c r="W80">
        <v>-3.8508680000000003E-2</v>
      </c>
      <c r="X80">
        <v>-1.8930079999999998E-2</v>
      </c>
      <c r="Y80">
        <v>-2.7622440000000002E-2</v>
      </c>
      <c r="Z80">
        <v>-4.8376790000000003E-2</v>
      </c>
      <c r="AA80">
        <v>-3.425429E-2</v>
      </c>
      <c r="AB80">
        <v>-3.2797100000000003E-2</v>
      </c>
      <c r="AC80">
        <v>-1.5346189999999999E-2</v>
      </c>
      <c r="AD80">
        <v>-3.9212360000000002E-2</v>
      </c>
      <c r="AE80">
        <v>-1.9064399999999999E-2</v>
      </c>
      <c r="AF80">
        <v>-3.0208450000000001E-2</v>
      </c>
      <c r="AG80">
        <v>-3.6292489999999997E-2</v>
      </c>
      <c r="AH80">
        <v>-4.066699E-2</v>
      </c>
      <c r="AI80">
        <v>-2.4966039999999998E-2</v>
      </c>
      <c r="AJ80">
        <v>-3.8475200000000001E-2</v>
      </c>
      <c r="AK80">
        <v>-5.6819559999999998E-2</v>
      </c>
      <c r="AL80">
        <v>2.3180119999999999E-2</v>
      </c>
      <c r="AM80">
        <v>-1.274197E-2</v>
      </c>
      <c r="AN80">
        <v>2.7716910000000001E-2</v>
      </c>
      <c r="AO80">
        <v>-2.4433839999999998E-2</v>
      </c>
      <c r="AP80">
        <v>-5.2731479999999997E-2</v>
      </c>
      <c r="AQ80">
        <v>-3.5624009999999998E-2</v>
      </c>
      <c r="AR80">
        <v>0.1</v>
      </c>
    </row>
    <row r="81" spans="2:44" ht="15">
      <c r="B81">
        <v>4.0444444400000004</v>
      </c>
      <c r="C81">
        <v>-6.1159329999999998E-2</v>
      </c>
      <c r="D81">
        <v>-3.7060049999999997E-2</v>
      </c>
      <c r="E81">
        <v>-4.8288249999999998E-2</v>
      </c>
      <c r="F81">
        <v>-5.152905E-2</v>
      </c>
      <c r="G81">
        <v>-2.8580149999999999E-2</v>
      </c>
      <c r="H81">
        <v>-2.768992E-2</v>
      </c>
      <c r="I81">
        <v>-3.7869840000000002E-2</v>
      </c>
      <c r="J81">
        <v>-3.4375089999999997E-2</v>
      </c>
      <c r="K81">
        <v>-4.2885649999999997E-2</v>
      </c>
      <c r="L81">
        <v>-5.3847199999999998E-2</v>
      </c>
      <c r="M81">
        <v>-2.365867E-2</v>
      </c>
      <c r="N81">
        <v>-4.609543E-2</v>
      </c>
      <c r="O81">
        <v>-5.0892050000000001E-2</v>
      </c>
      <c r="P81">
        <v>-4.501894E-2</v>
      </c>
      <c r="Q81">
        <v>-3.9283909999999998E-2</v>
      </c>
      <c r="R81">
        <v>-3.2445019999999998E-2</v>
      </c>
      <c r="S81">
        <v>-3.4467940000000002E-2</v>
      </c>
      <c r="T81">
        <v>-4.2481520000000002E-2</v>
      </c>
      <c r="U81">
        <v>-4.5887450000000003E-2</v>
      </c>
      <c r="V81">
        <v>-3.5403169999999998E-2</v>
      </c>
      <c r="W81">
        <v>-3.6176479999999997E-2</v>
      </c>
      <c r="X81">
        <v>-1.8620580000000001E-2</v>
      </c>
      <c r="Y81">
        <v>-2.4353320000000001E-2</v>
      </c>
      <c r="Z81">
        <v>-4.5837969999999999E-2</v>
      </c>
      <c r="AA81">
        <v>-3.1319689999999997E-2</v>
      </c>
      <c r="AB81">
        <v>-4.5319850000000002E-2</v>
      </c>
      <c r="AC81">
        <v>-1.635263E-2</v>
      </c>
      <c r="AD81">
        <v>-4.4125129999999999E-2</v>
      </c>
      <c r="AE81">
        <v>-2.0461070000000001E-2</v>
      </c>
      <c r="AF81">
        <v>-2.927886E-2</v>
      </c>
      <c r="AG81">
        <v>-3.5516840000000001E-2</v>
      </c>
      <c r="AH81">
        <v>-4.3862070000000003E-2</v>
      </c>
      <c r="AI81">
        <v>-2.7883680000000001E-2</v>
      </c>
      <c r="AJ81">
        <v>-4.02671E-2</v>
      </c>
      <c r="AK81">
        <v>-5.4745019999999998E-2</v>
      </c>
      <c r="AL81">
        <v>3.16187E-2</v>
      </c>
      <c r="AM81">
        <v>-1.52786E-2</v>
      </c>
      <c r="AN81">
        <v>4.2305599999999999E-2</v>
      </c>
      <c r="AO81">
        <v>-2.156866E-2</v>
      </c>
      <c r="AP81">
        <v>-5.055279E-2</v>
      </c>
      <c r="AQ81">
        <v>-3.401154E-2</v>
      </c>
      <c r="AR81">
        <v>0.1</v>
      </c>
    </row>
    <row r="82" spans="2:44" ht="15">
      <c r="B82">
        <v>4.0969444399999997</v>
      </c>
      <c r="C82">
        <v>-6.1305110000000003E-2</v>
      </c>
      <c r="D82">
        <v>-3.5627899999999997E-2</v>
      </c>
      <c r="E82">
        <v>-4.8758749999999997E-2</v>
      </c>
      <c r="F82">
        <v>-5.1744289999999998E-2</v>
      </c>
      <c r="G82">
        <v>-3.0888570000000001E-2</v>
      </c>
      <c r="H82">
        <v>-2.9001639999999999E-2</v>
      </c>
      <c r="I82">
        <v>-3.7753750000000003E-2</v>
      </c>
      <c r="J82">
        <v>-3.3280730000000001E-2</v>
      </c>
      <c r="K82">
        <v>-4.0968480000000002E-2</v>
      </c>
      <c r="L82">
        <v>-5.5197879999999998E-2</v>
      </c>
      <c r="M82">
        <v>-2.014881E-2</v>
      </c>
      <c r="N82">
        <v>-4.696206E-2</v>
      </c>
      <c r="O82">
        <v>-5.3194159999999997E-2</v>
      </c>
      <c r="P82">
        <v>-4.4614059999999997E-2</v>
      </c>
      <c r="Q82">
        <v>-3.896786E-2</v>
      </c>
      <c r="R82">
        <v>-3.2611880000000003E-2</v>
      </c>
      <c r="S82">
        <v>-3.3958469999999998E-2</v>
      </c>
      <c r="T82">
        <v>-4.3076860000000002E-2</v>
      </c>
      <c r="U82">
        <v>-4.5109379999999998E-2</v>
      </c>
      <c r="V82">
        <v>-3.8178440000000001E-2</v>
      </c>
      <c r="W82">
        <v>-3.6563150000000003E-2</v>
      </c>
      <c r="X82">
        <v>-7.4747600000000004E-3</v>
      </c>
      <c r="Y82">
        <v>-2.5135149999999998E-2</v>
      </c>
      <c r="Z82">
        <v>-5.3277289999999998E-2</v>
      </c>
      <c r="AA82">
        <v>-2.8685519999999999E-2</v>
      </c>
      <c r="AB82">
        <v>-4.8853960000000002E-2</v>
      </c>
      <c r="AC82">
        <v>-9.0073500000000008E-3</v>
      </c>
      <c r="AD82">
        <v>-3.8746219999999998E-2</v>
      </c>
      <c r="AE82">
        <v>-2.19052E-2</v>
      </c>
      <c r="AF82">
        <v>-2.9843689999999999E-2</v>
      </c>
      <c r="AG82">
        <v>-3.3764780000000001E-2</v>
      </c>
      <c r="AH82">
        <v>-4.6557849999999998E-2</v>
      </c>
      <c r="AI82">
        <v>-2.9789039999999999E-2</v>
      </c>
      <c r="AJ82">
        <v>-4.155851E-2</v>
      </c>
      <c r="AK82">
        <v>-5.8623340000000003E-2</v>
      </c>
      <c r="AL82">
        <v>4.2087609999999998E-2</v>
      </c>
      <c r="AM82">
        <v>-4.3378899999999996E-3</v>
      </c>
      <c r="AN82">
        <v>5.2182140000000002E-2</v>
      </c>
      <c r="AO82">
        <v>-1.102383E-2</v>
      </c>
      <c r="AP82">
        <v>-5.6770979999999999E-2</v>
      </c>
      <c r="AQ82">
        <v>-3.0590160000000002E-2</v>
      </c>
      <c r="AR82">
        <v>0.1</v>
      </c>
    </row>
    <row r="83" spans="2:44" ht="15">
      <c r="B83">
        <v>4.1494444399999999</v>
      </c>
      <c r="C83">
        <v>-6.2244470000000003E-2</v>
      </c>
      <c r="D83">
        <v>-3.5975159999999999E-2</v>
      </c>
      <c r="E83">
        <v>-4.8434100000000001E-2</v>
      </c>
      <c r="F83">
        <v>-5.316833E-2</v>
      </c>
      <c r="G83">
        <v>-3.0559590000000001E-2</v>
      </c>
      <c r="H83">
        <v>-2.761332E-2</v>
      </c>
      <c r="I83">
        <v>-3.4295979999999997E-2</v>
      </c>
      <c r="J83">
        <v>-3.42943E-2</v>
      </c>
      <c r="K83">
        <v>-4.1450180000000003E-2</v>
      </c>
      <c r="L83">
        <v>-5.398174E-2</v>
      </c>
      <c r="M83">
        <v>-1.299233E-2</v>
      </c>
      <c r="N83">
        <v>-4.8499649999999998E-2</v>
      </c>
      <c r="O83">
        <v>-5.2332749999999997E-2</v>
      </c>
      <c r="P83">
        <v>-4.2555410000000002E-2</v>
      </c>
      <c r="Q83">
        <v>-3.8582760000000001E-2</v>
      </c>
      <c r="R83">
        <v>-3.1749689999999997E-2</v>
      </c>
      <c r="S83">
        <v>-3.0797330000000001E-2</v>
      </c>
      <c r="T83">
        <v>-4.2344640000000003E-2</v>
      </c>
      <c r="U83">
        <v>-4.4325620000000003E-2</v>
      </c>
      <c r="V83">
        <v>-3.4649340000000001E-2</v>
      </c>
      <c r="W83">
        <v>-3.756118E-2</v>
      </c>
      <c r="X83">
        <v>-8.7763300000000006E-3</v>
      </c>
      <c r="Y83">
        <v>-1.275421E-2</v>
      </c>
      <c r="Z83">
        <v>-4.2090469999999998E-2</v>
      </c>
      <c r="AA83">
        <v>-2.0147660000000001E-2</v>
      </c>
      <c r="AB83">
        <v>-4.8117649999999998E-2</v>
      </c>
      <c r="AC83">
        <v>5.2548000000000004E-4</v>
      </c>
      <c r="AD83">
        <v>-4.4164189999999999E-2</v>
      </c>
      <c r="AE83">
        <v>-1.5983279999999999E-2</v>
      </c>
      <c r="AF83">
        <v>-2.7280260000000001E-2</v>
      </c>
      <c r="AG83">
        <v>-3.7626039999999999E-2</v>
      </c>
      <c r="AH83">
        <v>-4.3875690000000002E-2</v>
      </c>
      <c r="AI83">
        <v>-3.2832420000000001E-2</v>
      </c>
      <c r="AJ83">
        <v>-4.2098770000000001E-2</v>
      </c>
      <c r="AK83">
        <v>-5.6238780000000002E-2</v>
      </c>
      <c r="AL83">
        <v>4.8300540000000003E-2</v>
      </c>
      <c r="AM83">
        <v>6.9259600000000001E-3</v>
      </c>
      <c r="AN83">
        <v>7.8467510000000004E-2</v>
      </c>
      <c r="AO83">
        <v>5.7772500000000003E-3</v>
      </c>
      <c r="AP83">
        <v>-5.7707759999999997E-2</v>
      </c>
      <c r="AQ83">
        <v>-2.4797820000000002E-2</v>
      </c>
      <c r="AR83">
        <v>0.1</v>
      </c>
    </row>
    <row r="84" spans="2:44" ht="15">
      <c r="B84">
        <v>4.2019444400000001</v>
      </c>
      <c r="C84">
        <v>-6.1705870000000003E-2</v>
      </c>
      <c r="D84">
        <v>-3.3399119999999997E-2</v>
      </c>
      <c r="E84">
        <v>-5.0142850000000003E-2</v>
      </c>
      <c r="F84">
        <v>-5.2267809999999998E-2</v>
      </c>
      <c r="G84">
        <v>-2.8826480000000002E-2</v>
      </c>
      <c r="H84">
        <v>-2.6414549999999998E-2</v>
      </c>
      <c r="I84">
        <v>-3.3159790000000001E-2</v>
      </c>
      <c r="J84">
        <v>-3.1183039999999999E-2</v>
      </c>
      <c r="K84">
        <v>-3.8922579999999998E-2</v>
      </c>
      <c r="L84">
        <v>-5.2649149999999999E-2</v>
      </c>
      <c r="M84">
        <v>-6.3753500000000001E-3</v>
      </c>
      <c r="N84">
        <v>-4.755467E-2</v>
      </c>
      <c r="O84">
        <v>-5.324342E-2</v>
      </c>
      <c r="P84">
        <v>-3.973894E-2</v>
      </c>
      <c r="Q84">
        <v>-3.8688790000000001E-2</v>
      </c>
      <c r="R84">
        <v>-3.2262539999999999E-2</v>
      </c>
      <c r="S84">
        <v>-3.0850329999999999E-2</v>
      </c>
      <c r="T84">
        <v>-4.3636969999999997E-2</v>
      </c>
      <c r="U84">
        <v>-4.3500700000000003E-2</v>
      </c>
      <c r="V84">
        <v>-3.2176499999999997E-2</v>
      </c>
      <c r="W84">
        <v>-3.5328169999999999E-2</v>
      </c>
      <c r="X84">
        <v>8.7947999999999998E-4</v>
      </c>
      <c r="Y84">
        <v>-1.91343E-3</v>
      </c>
      <c r="Z84">
        <v>-4.0483720000000001E-2</v>
      </c>
      <c r="AA84">
        <v>-1.2752110000000001E-2</v>
      </c>
      <c r="AB84">
        <v>-5.029641E-2</v>
      </c>
      <c r="AC84">
        <v>7.6292699999999996E-3</v>
      </c>
      <c r="AD84">
        <v>-3.8879560000000001E-2</v>
      </c>
      <c r="AE84">
        <v>-1.504263E-2</v>
      </c>
      <c r="AF84">
        <v>-1.9292190000000001E-2</v>
      </c>
      <c r="AG84">
        <v>-3.262557E-2</v>
      </c>
      <c r="AH84">
        <v>-4.340753E-2</v>
      </c>
      <c r="AI84">
        <v>-2.9786630000000001E-2</v>
      </c>
      <c r="AJ84">
        <v>-3.9644039999999998E-2</v>
      </c>
      <c r="AK84">
        <v>-5.3423579999999998E-2</v>
      </c>
      <c r="AL84">
        <v>5.1116929999999998E-2</v>
      </c>
      <c r="AM84">
        <v>9.0612399999999999E-3</v>
      </c>
      <c r="AN84">
        <v>8.7093359999999995E-2</v>
      </c>
      <c r="AO84">
        <v>2.4897349999999999E-2</v>
      </c>
      <c r="AP84">
        <v>-5.2820810000000003E-2</v>
      </c>
      <c r="AQ84">
        <v>-1.9160799999999999E-2</v>
      </c>
      <c r="AR84">
        <v>0.1</v>
      </c>
    </row>
    <row r="85" spans="2:44" ht="15">
      <c r="B85">
        <v>4.2544444400000003</v>
      </c>
      <c r="C85">
        <v>-6.3013620000000006E-2</v>
      </c>
      <c r="D85">
        <v>-3.5123309999999998E-2</v>
      </c>
      <c r="E85">
        <v>-4.8434140000000001E-2</v>
      </c>
      <c r="F85">
        <v>-5.203965E-2</v>
      </c>
      <c r="G85">
        <v>-2.886006E-2</v>
      </c>
      <c r="H85">
        <v>-2.5748699999999999E-2</v>
      </c>
      <c r="I85">
        <v>-3.6103379999999997E-2</v>
      </c>
      <c r="J85">
        <v>-3.3244330000000002E-2</v>
      </c>
      <c r="K85">
        <v>-4.2280659999999998E-2</v>
      </c>
      <c r="L85">
        <v>-5.3419899999999999E-2</v>
      </c>
      <c r="M85">
        <v>2.4477000000000001E-3</v>
      </c>
      <c r="N85">
        <v>-4.7603510000000002E-2</v>
      </c>
      <c r="O85">
        <v>-5.098888E-2</v>
      </c>
      <c r="P85">
        <v>-3.691125E-2</v>
      </c>
      <c r="Q85">
        <v>-3.8746860000000001E-2</v>
      </c>
      <c r="R85">
        <v>-3.4445879999999998E-2</v>
      </c>
      <c r="S85">
        <v>-2.9376070000000001E-2</v>
      </c>
      <c r="T85">
        <v>-4.2141499999999998E-2</v>
      </c>
      <c r="U85">
        <v>-4.3807310000000002E-2</v>
      </c>
      <c r="V85">
        <v>-3.6310160000000001E-2</v>
      </c>
      <c r="W85">
        <v>-3.741568E-2</v>
      </c>
      <c r="X85">
        <v>9.2698799999999994E-3</v>
      </c>
      <c r="Y85">
        <v>1.2175760000000001E-2</v>
      </c>
      <c r="Z85">
        <v>-3.3602809999999997E-2</v>
      </c>
      <c r="AA85">
        <v>-6.5696399999999999E-3</v>
      </c>
      <c r="AB85">
        <v>-4.5893040000000003E-2</v>
      </c>
      <c r="AC85">
        <v>1.505428E-2</v>
      </c>
      <c r="AD85">
        <v>-3.3646309999999999E-2</v>
      </c>
      <c r="AE85">
        <v>-9.9967900000000002E-3</v>
      </c>
      <c r="AF85">
        <v>-1.88644E-2</v>
      </c>
      <c r="AG85">
        <v>-3.3681450000000002E-2</v>
      </c>
      <c r="AH85">
        <v>-4.0897790000000003E-2</v>
      </c>
      <c r="AI85">
        <v>-3.3593560000000001E-2</v>
      </c>
      <c r="AJ85">
        <v>-4.0824140000000002E-2</v>
      </c>
      <c r="AK85">
        <v>-5.7430769999999999E-2</v>
      </c>
      <c r="AL85">
        <v>5.3123829999999997E-2</v>
      </c>
      <c r="AM85">
        <v>1.0743620000000001E-2</v>
      </c>
      <c r="AN85">
        <v>0.10532706</v>
      </c>
      <c r="AO85">
        <v>3.411927E-2</v>
      </c>
      <c r="AP85">
        <v>-5.1974909999999999E-2</v>
      </c>
      <c r="AQ85">
        <v>-1.8660960000000001E-2</v>
      </c>
      <c r="AR85">
        <v>0.1</v>
      </c>
    </row>
    <row r="86" spans="2:44" ht="15">
      <c r="B86">
        <v>4.3069444399999997</v>
      </c>
      <c r="C86">
        <v>-6.2802230000000001E-2</v>
      </c>
      <c r="D86">
        <v>-3.4790540000000002E-2</v>
      </c>
      <c r="E86">
        <v>-4.8879649999999997E-2</v>
      </c>
      <c r="F86">
        <v>-5.1573389999999997E-2</v>
      </c>
      <c r="G86">
        <v>-2.804363E-2</v>
      </c>
      <c r="H86">
        <v>-2.694676E-2</v>
      </c>
      <c r="I86">
        <v>-3.8546919999999998E-2</v>
      </c>
      <c r="J86">
        <v>-3.1735060000000002E-2</v>
      </c>
      <c r="K86">
        <v>-4.0424540000000002E-2</v>
      </c>
      <c r="L86">
        <v>-5.1056730000000002E-2</v>
      </c>
      <c r="M86">
        <v>8.9120799999999993E-3</v>
      </c>
      <c r="N86">
        <v>-4.7105750000000002E-2</v>
      </c>
      <c r="O86">
        <v>-4.9720510000000002E-2</v>
      </c>
      <c r="P86">
        <v>-3.4306629999999998E-2</v>
      </c>
      <c r="Q86">
        <v>-3.7330189999999999E-2</v>
      </c>
      <c r="R86">
        <v>-2.9681519999999999E-2</v>
      </c>
      <c r="S86">
        <v>-2.3714329999999999E-2</v>
      </c>
      <c r="T86">
        <v>-4.095157E-2</v>
      </c>
      <c r="U86">
        <v>-4.2464460000000002E-2</v>
      </c>
      <c r="V86">
        <v>-3.4844449999999999E-2</v>
      </c>
      <c r="W86">
        <v>-3.796691E-2</v>
      </c>
      <c r="X86">
        <v>2.199048E-2</v>
      </c>
      <c r="Y86">
        <v>1.7117549999999999E-2</v>
      </c>
      <c r="Z86">
        <v>-3.0422560000000001E-2</v>
      </c>
      <c r="AA86">
        <v>-6.7389099999999999E-3</v>
      </c>
      <c r="AB86">
        <v>-4.7059089999999998E-2</v>
      </c>
      <c r="AC86">
        <v>2.3474370000000001E-2</v>
      </c>
      <c r="AD86">
        <v>-3.8598059999999997E-2</v>
      </c>
      <c r="AE86">
        <v>-5.0141400000000003E-3</v>
      </c>
      <c r="AF86">
        <v>-9.6433200000000004E-3</v>
      </c>
      <c r="AG86">
        <v>-2.7520670000000001E-2</v>
      </c>
      <c r="AH86">
        <v>-4.282089E-2</v>
      </c>
      <c r="AI86">
        <v>-2.858511E-2</v>
      </c>
      <c r="AJ86">
        <v>-4.1751469999999999E-2</v>
      </c>
      <c r="AK86">
        <v>-5.1681610000000003E-2</v>
      </c>
      <c r="AL86">
        <v>5.2517269999999998E-2</v>
      </c>
      <c r="AM86">
        <v>1.7270250000000001E-2</v>
      </c>
      <c r="AN86">
        <v>0.12163578</v>
      </c>
      <c r="AO86">
        <v>3.977257E-2</v>
      </c>
      <c r="AP86">
        <v>-5.7618799999999998E-2</v>
      </c>
      <c r="AQ86">
        <v>-1.0606300000000001E-2</v>
      </c>
      <c r="AR86">
        <v>0.1</v>
      </c>
    </row>
    <row r="87" spans="2:44" ht="15">
      <c r="B87">
        <v>4.3594444399999999</v>
      </c>
      <c r="C87">
        <v>-6.3032589999999999E-2</v>
      </c>
      <c r="D87">
        <v>-3.5639369999999997E-2</v>
      </c>
      <c r="E87">
        <v>-4.9827080000000003E-2</v>
      </c>
      <c r="F87">
        <v>-5.2492709999999998E-2</v>
      </c>
      <c r="G87">
        <v>-2.6988740000000001E-2</v>
      </c>
      <c r="H87">
        <v>-2.9356050000000002E-2</v>
      </c>
      <c r="I87">
        <v>-3.6879870000000002E-2</v>
      </c>
      <c r="J87">
        <v>-2.8130849999999999E-2</v>
      </c>
      <c r="K87">
        <v>-4.1641890000000001E-2</v>
      </c>
      <c r="L87">
        <v>-5.1890150000000003E-2</v>
      </c>
      <c r="M87">
        <v>1.8569829999999999E-2</v>
      </c>
      <c r="N87">
        <v>-4.706399E-2</v>
      </c>
      <c r="O87">
        <v>-5.1246229999999997E-2</v>
      </c>
      <c r="P87">
        <v>-3.2102060000000002E-2</v>
      </c>
      <c r="Q87">
        <v>-3.7819529999999997E-2</v>
      </c>
      <c r="R87">
        <v>-3.124919E-2</v>
      </c>
      <c r="S87">
        <v>-2.2055100000000001E-2</v>
      </c>
      <c r="T87">
        <v>-4.3662380000000001E-2</v>
      </c>
      <c r="U87">
        <v>-4.1621539999999999E-2</v>
      </c>
      <c r="V87">
        <v>-3.2937359999999999E-2</v>
      </c>
      <c r="W87">
        <v>-3.7822990000000001E-2</v>
      </c>
      <c r="X87">
        <v>3.2703690000000001E-2</v>
      </c>
      <c r="Y87">
        <v>3.025081E-2</v>
      </c>
      <c r="Z87">
        <v>-1.8923780000000001E-2</v>
      </c>
      <c r="AA87">
        <v>5.2524900000000003E-3</v>
      </c>
      <c r="AB87">
        <v>-4.3475140000000002E-2</v>
      </c>
      <c r="AC87">
        <v>2.953741E-2</v>
      </c>
      <c r="AD87">
        <v>-3.705965E-2</v>
      </c>
      <c r="AE87">
        <v>-4.0107099999999998E-3</v>
      </c>
      <c r="AF87">
        <v>-4.2280800000000004E-3</v>
      </c>
      <c r="AG87">
        <v>-2.4472979999999998E-2</v>
      </c>
      <c r="AH87">
        <v>-4.3049270000000001E-2</v>
      </c>
      <c r="AI87">
        <v>-3.1654700000000001E-2</v>
      </c>
      <c r="AJ87">
        <v>-4.0114810000000001E-2</v>
      </c>
      <c r="AK87">
        <v>-5.8048089999999997E-2</v>
      </c>
      <c r="AL87">
        <v>5.489467E-2</v>
      </c>
      <c r="AM87">
        <v>2.1443630000000002E-2</v>
      </c>
      <c r="AN87">
        <v>0.12599743999999999</v>
      </c>
      <c r="AO87">
        <v>4.6746339999999997E-2</v>
      </c>
      <c r="AP87">
        <v>-5.4657079999999997E-2</v>
      </c>
      <c r="AQ87">
        <v>-6.8297200000000001E-3</v>
      </c>
      <c r="AR87">
        <v>0.1</v>
      </c>
    </row>
    <row r="88" spans="2:44" ht="15">
      <c r="B88">
        <v>4.4119444400000001</v>
      </c>
      <c r="C88">
        <v>-6.4729770000000006E-2</v>
      </c>
      <c r="D88">
        <v>-3.4415729999999999E-2</v>
      </c>
      <c r="E88">
        <v>-5.2838499999999997E-2</v>
      </c>
      <c r="F88">
        <v>-5.1858809999999998E-2</v>
      </c>
      <c r="G88">
        <v>-2.654347E-2</v>
      </c>
      <c r="H88">
        <v>-2.876979E-2</v>
      </c>
      <c r="I88">
        <v>-3.933615E-2</v>
      </c>
      <c r="J88">
        <v>-2.8250029999999999E-2</v>
      </c>
      <c r="K88">
        <v>-3.9675490000000001E-2</v>
      </c>
      <c r="L88">
        <v>-4.935233E-2</v>
      </c>
      <c r="M88">
        <v>2.5055959999999999E-2</v>
      </c>
      <c r="N88">
        <v>-4.9677949999999998E-2</v>
      </c>
      <c r="O88">
        <v>-5.3884670000000003E-2</v>
      </c>
      <c r="P88">
        <v>-2.6101880000000001E-2</v>
      </c>
      <c r="Q88">
        <v>-3.5813539999999998E-2</v>
      </c>
      <c r="R88">
        <v>-3.2188710000000002E-2</v>
      </c>
      <c r="S88">
        <v>-2.0859889999999999E-2</v>
      </c>
      <c r="T88">
        <v>-4.2833669999999997E-2</v>
      </c>
      <c r="U88">
        <v>-4.1695900000000001E-2</v>
      </c>
      <c r="V88">
        <v>-3.8112970000000003E-2</v>
      </c>
      <c r="W88">
        <v>-3.6955479999999999E-2</v>
      </c>
      <c r="X88">
        <v>4.6001689999999998E-2</v>
      </c>
      <c r="Y88">
        <v>3.5940560000000003E-2</v>
      </c>
      <c r="Z88">
        <v>-4.1067000000000002E-4</v>
      </c>
      <c r="AA88">
        <v>9.5958599999999995E-3</v>
      </c>
      <c r="AB88">
        <v>-5.1188829999999998E-2</v>
      </c>
      <c r="AC88">
        <v>3.9448190000000001E-2</v>
      </c>
      <c r="AD88">
        <v>-2.6648459999999999E-2</v>
      </c>
      <c r="AE88">
        <v>4.1474199999999998E-3</v>
      </c>
      <c r="AF88">
        <v>6.6829000000000003E-3</v>
      </c>
      <c r="AG88">
        <v>-2.1856529999999999E-2</v>
      </c>
      <c r="AH88">
        <v>-4.4630389999999999E-2</v>
      </c>
      <c r="AI88">
        <v>-3.3615150000000003E-2</v>
      </c>
      <c r="AJ88">
        <v>-4.2498040000000001E-2</v>
      </c>
      <c r="AK88">
        <v>-5.9295479999999998E-2</v>
      </c>
      <c r="AL88">
        <v>5.2641710000000001E-2</v>
      </c>
      <c r="AM88">
        <v>2.4366740000000001E-2</v>
      </c>
      <c r="AN88">
        <v>0.12984541999999999</v>
      </c>
      <c r="AO88">
        <v>4.2445110000000001E-2</v>
      </c>
      <c r="AP88">
        <v>-5.7452749999999997E-2</v>
      </c>
      <c r="AQ88">
        <v>-1.8825199999999999E-3</v>
      </c>
      <c r="AR88">
        <v>0.1</v>
      </c>
    </row>
    <row r="89" spans="2:44" ht="15">
      <c r="B89">
        <v>4.4644444400000003</v>
      </c>
      <c r="C89">
        <v>-6.4080020000000001E-2</v>
      </c>
      <c r="D89">
        <v>-3.5295640000000003E-2</v>
      </c>
      <c r="E89">
        <v>-5.1989519999999997E-2</v>
      </c>
      <c r="F89">
        <v>-5.1736409999999997E-2</v>
      </c>
      <c r="G89">
        <v>-2.4967900000000001E-2</v>
      </c>
      <c r="H89">
        <v>-2.764053E-2</v>
      </c>
      <c r="I89">
        <v>-3.9132680000000003E-2</v>
      </c>
      <c r="J89">
        <v>-2.3023979999999999E-2</v>
      </c>
      <c r="K89">
        <v>-3.7645610000000003E-2</v>
      </c>
      <c r="L89">
        <v>-4.7816640000000001E-2</v>
      </c>
      <c r="M89">
        <v>3.3857539999999998E-2</v>
      </c>
      <c r="N89">
        <v>-5.1123960000000003E-2</v>
      </c>
      <c r="O89">
        <v>-5.5321240000000001E-2</v>
      </c>
      <c r="P89">
        <v>-2.227525E-2</v>
      </c>
      <c r="Q89">
        <v>-3.5333700000000003E-2</v>
      </c>
      <c r="R89">
        <v>-3.1345970000000001E-2</v>
      </c>
      <c r="S89">
        <v>-2.1246950000000001E-2</v>
      </c>
      <c r="T89">
        <v>-4.4521999999999999E-2</v>
      </c>
      <c r="U89">
        <v>-4.0239379999999998E-2</v>
      </c>
      <c r="V89">
        <v>-3.6676380000000001E-2</v>
      </c>
      <c r="W89">
        <v>-4.3259789999999999E-2</v>
      </c>
      <c r="X89">
        <v>5.9084339999999999E-2</v>
      </c>
      <c r="Y89">
        <v>3.6420130000000002E-2</v>
      </c>
      <c r="Z89">
        <v>7.4183900000000004E-3</v>
      </c>
      <c r="AA89">
        <v>1.5867389999999999E-2</v>
      </c>
      <c r="AB89">
        <v>-4.989801E-2</v>
      </c>
      <c r="AC89">
        <v>5.1973419999999999E-2</v>
      </c>
      <c r="AD89">
        <v>-2.4254520000000002E-2</v>
      </c>
      <c r="AE89">
        <v>6.9522000000000004E-3</v>
      </c>
      <c r="AF89">
        <v>2.0759030000000001E-2</v>
      </c>
      <c r="AG89">
        <v>-1.853202E-2</v>
      </c>
      <c r="AH89">
        <v>-4.6151919999999999E-2</v>
      </c>
      <c r="AI89">
        <v>-3.067197E-2</v>
      </c>
      <c r="AJ89">
        <v>-4.2978870000000002E-2</v>
      </c>
      <c r="AK89">
        <v>-5.3793309999999997E-2</v>
      </c>
      <c r="AL89">
        <v>5.4744460000000002E-2</v>
      </c>
      <c r="AM89">
        <v>2.6004579999999999E-2</v>
      </c>
      <c r="AN89">
        <v>0.13459019999999999</v>
      </c>
      <c r="AO89">
        <v>4.236388E-2</v>
      </c>
      <c r="AP89">
        <v>-5.6056960000000003E-2</v>
      </c>
      <c r="AQ89">
        <v>2.4757199999999998E-3</v>
      </c>
      <c r="AR89">
        <v>0.1</v>
      </c>
    </row>
    <row r="90" spans="2:44" ht="15">
      <c r="B90">
        <v>4.5169444399999996</v>
      </c>
      <c r="C90">
        <v>-6.4684610000000003E-2</v>
      </c>
      <c r="D90">
        <v>-3.4761800000000002E-2</v>
      </c>
      <c r="E90">
        <v>-4.9927949999999999E-2</v>
      </c>
      <c r="F90">
        <v>-5.2426300000000002E-2</v>
      </c>
      <c r="G90">
        <v>-2.1568199999999999E-2</v>
      </c>
      <c r="H90">
        <v>-2.653204E-2</v>
      </c>
      <c r="I90">
        <v>-3.8056569999999998E-2</v>
      </c>
      <c r="J90">
        <v>-1.9898579999999999E-2</v>
      </c>
      <c r="K90">
        <v>-3.7207039999999997E-2</v>
      </c>
      <c r="L90">
        <v>-4.410766E-2</v>
      </c>
      <c r="M90">
        <v>3.9585009999999997E-2</v>
      </c>
      <c r="N90">
        <v>-4.9162919999999999E-2</v>
      </c>
      <c r="O90">
        <v>-5.3877510000000003E-2</v>
      </c>
      <c r="P90">
        <v>-1.407546E-2</v>
      </c>
      <c r="Q90">
        <v>-3.4524729999999997E-2</v>
      </c>
      <c r="R90">
        <v>-2.9677419999999999E-2</v>
      </c>
      <c r="S90">
        <v>-1.9069820000000001E-2</v>
      </c>
      <c r="T90">
        <v>-4.4741139999999999E-2</v>
      </c>
      <c r="U90">
        <v>-3.7642189999999999E-2</v>
      </c>
      <c r="V90">
        <v>-3.3103800000000003E-2</v>
      </c>
      <c r="W90">
        <v>-3.4495110000000002E-2</v>
      </c>
      <c r="X90">
        <v>7.612112E-2</v>
      </c>
      <c r="Y90">
        <v>3.7427000000000002E-2</v>
      </c>
      <c r="Z90">
        <v>2.2697229999999999E-2</v>
      </c>
      <c r="AA90">
        <v>1.571968E-2</v>
      </c>
      <c r="AB90">
        <v>-5.0782040000000001E-2</v>
      </c>
      <c r="AC90">
        <v>5.8989010000000001E-2</v>
      </c>
      <c r="AD90">
        <v>-2.5071719999999999E-2</v>
      </c>
      <c r="AE90">
        <v>1.107879E-2</v>
      </c>
      <c r="AF90">
        <v>3.4952530000000002E-2</v>
      </c>
      <c r="AG90">
        <v>-4.91502E-3</v>
      </c>
      <c r="AH90">
        <v>-4.3845299999999997E-2</v>
      </c>
      <c r="AI90">
        <v>-2.844642E-2</v>
      </c>
      <c r="AJ90">
        <v>-3.9757519999999998E-2</v>
      </c>
      <c r="AK90">
        <v>-5.2514779999999997E-2</v>
      </c>
      <c r="AL90">
        <v>5.3728449999999997E-2</v>
      </c>
      <c r="AM90">
        <v>3.7300189999999997E-2</v>
      </c>
      <c r="AN90">
        <v>0.14143806</v>
      </c>
      <c r="AO90">
        <v>4.1734889999999997E-2</v>
      </c>
      <c r="AP90">
        <v>-5.6631750000000002E-2</v>
      </c>
      <c r="AQ90">
        <v>9.3819799999999998E-3</v>
      </c>
      <c r="AR90">
        <v>0.1</v>
      </c>
    </row>
    <row r="91" spans="2:44" ht="15">
      <c r="B91">
        <v>4.5694444399999998</v>
      </c>
      <c r="C91">
        <v>-6.6150029999999999E-2</v>
      </c>
      <c r="D91">
        <v>-3.3464889999999997E-2</v>
      </c>
      <c r="E91">
        <v>-5.131612E-2</v>
      </c>
      <c r="F91">
        <v>-5.1138299999999998E-2</v>
      </c>
      <c r="G91">
        <v>-2.157038E-2</v>
      </c>
      <c r="H91">
        <v>-2.7833159999999999E-2</v>
      </c>
      <c r="I91">
        <v>-3.583049E-2</v>
      </c>
      <c r="J91">
        <v>-1.6154999999999999E-2</v>
      </c>
      <c r="K91">
        <v>-3.8162219999999997E-2</v>
      </c>
      <c r="L91">
        <v>-4.2162159999999997E-2</v>
      </c>
      <c r="M91">
        <v>4.3941050000000002E-2</v>
      </c>
      <c r="N91">
        <v>-5.0318269999999998E-2</v>
      </c>
      <c r="O91">
        <v>-5.3249539999999998E-2</v>
      </c>
      <c r="P91">
        <v>-8.0502300000000002E-3</v>
      </c>
      <c r="Q91">
        <v>-3.5030829999999999E-2</v>
      </c>
      <c r="R91">
        <v>-3.194549E-2</v>
      </c>
      <c r="S91">
        <v>-1.7772699999999999E-2</v>
      </c>
      <c r="T91">
        <v>-4.4541310000000001E-2</v>
      </c>
      <c r="U91">
        <v>-3.7566670000000003E-2</v>
      </c>
      <c r="V91">
        <v>-3.6197590000000002E-2</v>
      </c>
      <c r="W91">
        <v>-3.4343869999999999E-2</v>
      </c>
      <c r="X91">
        <v>8.3934179999999997E-2</v>
      </c>
      <c r="Y91">
        <v>3.1292880000000002E-2</v>
      </c>
      <c r="Z91">
        <v>3.761026E-2</v>
      </c>
      <c r="AA91">
        <v>2.036375E-2</v>
      </c>
      <c r="AB91">
        <v>-5.2421969999999998E-2</v>
      </c>
      <c r="AC91">
        <v>6.7810510000000004E-2</v>
      </c>
      <c r="AD91">
        <v>-1.8033520000000001E-2</v>
      </c>
      <c r="AE91">
        <v>1.713688E-2</v>
      </c>
      <c r="AF91">
        <v>4.3101529999999999E-2</v>
      </c>
      <c r="AG91">
        <v>-2.6719999999999999E-3</v>
      </c>
      <c r="AH91">
        <v>-4.7463739999999997E-2</v>
      </c>
      <c r="AI91">
        <v>-2.6279420000000001E-2</v>
      </c>
      <c r="AJ91">
        <v>-4.1801869999999998E-2</v>
      </c>
      <c r="AK91">
        <v>-5.5529750000000003E-2</v>
      </c>
      <c r="AL91">
        <v>5.606556E-2</v>
      </c>
      <c r="AM91">
        <v>4.3070810000000001E-2</v>
      </c>
      <c r="AN91">
        <v>0.13322527000000001</v>
      </c>
      <c r="AO91">
        <v>3.8368869999999999E-2</v>
      </c>
      <c r="AP91">
        <v>-5.7138700000000001E-2</v>
      </c>
      <c r="AQ91">
        <v>1.1286340000000001E-2</v>
      </c>
      <c r="AR91">
        <v>0.1</v>
      </c>
    </row>
    <row r="92" spans="2:44" ht="15">
      <c r="B92">
        <v>4.62194444</v>
      </c>
      <c r="C92">
        <v>-6.5512070000000006E-2</v>
      </c>
      <c r="D92">
        <v>-3.3504569999999997E-2</v>
      </c>
      <c r="E92">
        <v>-5.1177809999999997E-2</v>
      </c>
      <c r="F92">
        <v>-4.987101E-2</v>
      </c>
      <c r="G92">
        <v>-2.1335650000000001E-2</v>
      </c>
      <c r="H92">
        <v>-2.7462190000000001E-2</v>
      </c>
      <c r="I92">
        <v>-3.5330420000000001E-2</v>
      </c>
      <c r="J92">
        <v>-1.0627009999999999E-2</v>
      </c>
      <c r="K92">
        <v>-3.5121140000000002E-2</v>
      </c>
      <c r="L92">
        <v>-3.94375E-2</v>
      </c>
      <c r="M92">
        <v>4.8223889999999998E-2</v>
      </c>
      <c r="N92">
        <v>-5.1169560000000003E-2</v>
      </c>
      <c r="O92">
        <v>-5.2846039999999997E-2</v>
      </c>
      <c r="P92">
        <v>6.6837999999999999E-4</v>
      </c>
      <c r="Q92">
        <v>-3.14819E-2</v>
      </c>
      <c r="R92">
        <v>-2.929178E-2</v>
      </c>
      <c r="S92">
        <v>-1.6727869999999999E-2</v>
      </c>
      <c r="T92">
        <v>-4.1641829999999998E-2</v>
      </c>
      <c r="U92">
        <v>-3.3392110000000003E-2</v>
      </c>
      <c r="V92">
        <v>-3.7309000000000002E-2</v>
      </c>
      <c r="W92">
        <v>-3.076781E-2</v>
      </c>
      <c r="X92">
        <v>9.0067120000000001E-2</v>
      </c>
      <c r="Y92">
        <v>3.7737130000000001E-2</v>
      </c>
      <c r="Z92">
        <v>5.4359339999999999E-2</v>
      </c>
      <c r="AA92">
        <v>3.3996609999999997E-2</v>
      </c>
      <c r="AB92">
        <v>-3.9949760000000001E-2</v>
      </c>
      <c r="AC92">
        <v>8.702725E-2</v>
      </c>
      <c r="AD92">
        <v>-7.77525E-3</v>
      </c>
      <c r="AE92">
        <v>2.23083E-2</v>
      </c>
      <c r="AF92">
        <v>5.8428300000000002E-2</v>
      </c>
      <c r="AG92">
        <v>1.049312E-2</v>
      </c>
      <c r="AH92">
        <v>-4.3066210000000001E-2</v>
      </c>
      <c r="AI92">
        <v>-2.7911999999999999E-2</v>
      </c>
      <c r="AJ92">
        <v>-3.6419809999999997E-2</v>
      </c>
      <c r="AK92">
        <v>-5.2277940000000002E-2</v>
      </c>
      <c r="AL92">
        <v>5.194911E-2</v>
      </c>
      <c r="AM92">
        <v>5.169311E-2</v>
      </c>
      <c r="AN92">
        <v>0.14018900000000001</v>
      </c>
      <c r="AO92">
        <v>4.0538240000000003E-2</v>
      </c>
      <c r="AP92">
        <v>-5.6194510000000003E-2</v>
      </c>
      <c r="AQ92">
        <v>2.0874299999999998E-2</v>
      </c>
      <c r="AR92">
        <v>0.1</v>
      </c>
    </row>
    <row r="93" spans="2:44" ht="15">
      <c r="B93">
        <v>4.6744444400000003</v>
      </c>
      <c r="C93">
        <v>-6.5734349999999997E-2</v>
      </c>
      <c r="D93">
        <v>-3.20357E-2</v>
      </c>
      <c r="E93">
        <v>-5.4004070000000001E-2</v>
      </c>
      <c r="F93">
        <v>-4.745941E-2</v>
      </c>
      <c r="G93">
        <v>-1.6792560000000002E-2</v>
      </c>
      <c r="H93">
        <v>-2.946143E-2</v>
      </c>
      <c r="I93">
        <v>-3.4602599999999997E-2</v>
      </c>
      <c r="J93">
        <v>-8.9451200000000008E-3</v>
      </c>
      <c r="K93">
        <v>-3.4966469999999999E-2</v>
      </c>
      <c r="L93">
        <v>-3.5575719999999998E-2</v>
      </c>
      <c r="M93">
        <v>5.2693980000000001E-2</v>
      </c>
      <c r="N93">
        <v>-4.9954129999999999E-2</v>
      </c>
      <c r="O93">
        <v>-5.4823780000000003E-2</v>
      </c>
      <c r="P93">
        <v>6.3636300000000003E-3</v>
      </c>
      <c r="Q93">
        <v>-2.771181E-2</v>
      </c>
      <c r="R93">
        <v>-2.9010589999999999E-2</v>
      </c>
      <c r="S93">
        <v>-1.6517750000000001E-2</v>
      </c>
      <c r="T93">
        <v>-4.4299659999999998E-2</v>
      </c>
      <c r="U93">
        <v>-3.1832069999999997E-2</v>
      </c>
      <c r="V93">
        <v>-3.2214380000000001E-2</v>
      </c>
      <c r="W93">
        <v>-3.059568E-2</v>
      </c>
      <c r="X93">
        <v>9.0540529999999994E-2</v>
      </c>
      <c r="Y93">
        <v>3.6313489999999997E-2</v>
      </c>
      <c r="Z93">
        <v>6.6762249999999995E-2</v>
      </c>
      <c r="AA93">
        <v>3.077181E-2</v>
      </c>
      <c r="AB93">
        <v>-4.48314E-2</v>
      </c>
      <c r="AC93">
        <v>9.8294119999999999E-2</v>
      </c>
      <c r="AD93">
        <v>-8.6577000000000008E-3</v>
      </c>
      <c r="AE93">
        <v>3.4169520000000002E-2</v>
      </c>
      <c r="AF93">
        <v>6.88246E-2</v>
      </c>
      <c r="AG93">
        <v>1.9156300000000001E-2</v>
      </c>
      <c r="AH93">
        <v>-4.350594E-2</v>
      </c>
      <c r="AI93">
        <v>-2.7725139999999999E-2</v>
      </c>
      <c r="AJ93">
        <v>-3.7351049999999997E-2</v>
      </c>
      <c r="AK93">
        <v>-4.622163E-2</v>
      </c>
      <c r="AL93">
        <v>5.2938350000000002E-2</v>
      </c>
      <c r="AM93">
        <v>5.2269000000000003E-2</v>
      </c>
      <c r="AN93">
        <v>0.13760959</v>
      </c>
      <c r="AO93">
        <v>4.0109039999999999E-2</v>
      </c>
      <c r="AP93">
        <v>-5.9835560000000003E-2</v>
      </c>
      <c r="AQ93">
        <v>1.7245779999999999E-2</v>
      </c>
      <c r="AR93">
        <v>0.1</v>
      </c>
    </row>
    <row r="94" spans="2:44" ht="15">
      <c r="B94">
        <v>4.7269444399999996</v>
      </c>
      <c r="C94">
        <v>-6.4777909999999994E-2</v>
      </c>
      <c r="D94">
        <v>-3.2270920000000002E-2</v>
      </c>
      <c r="E94">
        <v>-5.154384E-2</v>
      </c>
      <c r="F94">
        <v>-4.6433380000000003E-2</v>
      </c>
      <c r="G94">
        <v>-1.6636330000000001E-2</v>
      </c>
      <c r="H94">
        <v>-2.8021480000000001E-2</v>
      </c>
      <c r="I94">
        <v>-3.3704600000000001E-2</v>
      </c>
      <c r="J94">
        <v>-2.2132300000000001E-3</v>
      </c>
      <c r="K94">
        <v>-3.274444E-2</v>
      </c>
      <c r="L94">
        <v>-3.1605059999999997E-2</v>
      </c>
      <c r="M94">
        <v>5.7491479999999998E-2</v>
      </c>
      <c r="N94">
        <v>-4.9445679999999999E-2</v>
      </c>
      <c r="O94">
        <v>-5.2190769999999997E-2</v>
      </c>
      <c r="P94">
        <v>1.7456220000000001E-2</v>
      </c>
      <c r="Q94">
        <v>-2.540945E-2</v>
      </c>
      <c r="R94">
        <v>-2.7421129999999998E-2</v>
      </c>
      <c r="S94">
        <v>-1.6228929999999999E-2</v>
      </c>
      <c r="T94">
        <v>-4.2536879999999999E-2</v>
      </c>
      <c r="U94">
        <v>-2.9761340000000001E-2</v>
      </c>
      <c r="V94">
        <v>-3.4768140000000003E-2</v>
      </c>
      <c r="W94">
        <v>-3.2857009999999999E-2</v>
      </c>
      <c r="X94">
        <v>8.874572E-2</v>
      </c>
      <c r="Y94">
        <v>3.762716E-2</v>
      </c>
      <c r="Z94">
        <v>7.4655639999999995E-2</v>
      </c>
      <c r="AA94">
        <v>3.8410069999999998E-2</v>
      </c>
      <c r="AB94">
        <v>-5.433851E-2</v>
      </c>
      <c r="AC94">
        <v>0.11279255000000001</v>
      </c>
      <c r="AD94">
        <v>-9.1806400000000003E-3</v>
      </c>
      <c r="AE94">
        <v>3.7969019999999999E-2</v>
      </c>
      <c r="AF94">
        <v>8.2079330000000006E-2</v>
      </c>
      <c r="AG94">
        <v>3.3021380000000003E-2</v>
      </c>
      <c r="AH94">
        <v>-4.5512570000000002E-2</v>
      </c>
      <c r="AI94">
        <v>-2.0851580000000002E-2</v>
      </c>
      <c r="AJ94">
        <v>-3.8569190000000003E-2</v>
      </c>
      <c r="AK94">
        <v>-4.1908210000000001E-2</v>
      </c>
      <c r="AL94">
        <v>4.9884159999999997E-2</v>
      </c>
      <c r="AM94">
        <v>5.8840980000000001E-2</v>
      </c>
      <c r="AN94">
        <v>0.14014383</v>
      </c>
      <c r="AO94">
        <v>3.7870639999999997E-2</v>
      </c>
      <c r="AP94">
        <v>-6.3100619999999996E-2</v>
      </c>
      <c r="AQ94">
        <v>2.0799560000000002E-2</v>
      </c>
      <c r="AR94">
        <v>0.1</v>
      </c>
    </row>
    <row r="95" spans="2:44" ht="15">
      <c r="B95">
        <v>4.7794444399999998</v>
      </c>
      <c r="C95">
        <v>-6.5830369999999999E-2</v>
      </c>
      <c r="D95">
        <v>-3.2155400000000001E-2</v>
      </c>
      <c r="E95">
        <v>-5.2221240000000002E-2</v>
      </c>
      <c r="F95">
        <v>-4.7093740000000002E-2</v>
      </c>
      <c r="G95">
        <v>-1.442211E-2</v>
      </c>
      <c r="H95">
        <v>-2.8783880000000001E-2</v>
      </c>
      <c r="I95">
        <v>-3.4162129999999999E-2</v>
      </c>
      <c r="J95">
        <v>3.3425500000000001E-3</v>
      </c>
      <c r="K95">
        <v>-2.954791E-2</v>
      </c>
      <c r="L95">
        <v>-2.6119730000000001E-2</v>
      </c>
      <c r="M95">
        <v>5.8428229999999998E-2</v>
      </c>
      <c r="N95">
        <v>-5.0794909999999999E-2</v>
      </c>
      <c r="O95">
        <v>-5.0854240000000002E-2</v>
      </c>
      <c r="P95">
        <v>2.5546260000000001E-2</v>
      </c>
      <c r="Q95">
        <v>-2.0889370000000001E-2</v>
      </c>
      <c r="R95">
        <v>-2.5200170000000001E-2</v>
      </c>
      <c r="S95">
        <v>-1.5885750000000001E-2</v>
      </c>
      <c r="T95">
        <v>-4.4607580000000001E-2</v>
      </c>
      <c r="U95">
        <v>-2.2633569999999999E-2</v>
      </c>
      <c r="V95">
        <v>-3.1696469999999997E-2</v>
      </c>
      <c r="W95">
        <v>-2.8373499999999999E-2</v>
      </c>
      <c r="X95">
        <v>7.8190200000000001E-2</v>
      </c>
      <c r="Y95">
        <v>3.3908430000000003E-2</v>
      </c>
      <c r="Z95">
        <v>8.0190020000000001E-2</v>
      </c>
      <c r="AA95">
        <v>2.830046E-2</v>
      </c>
      <c r="AB95">
        <v>-6.5155009999999999E-2</v>
      </c>
      <c r="AC95">
        <v>0.12269778000000001</v>
      </c>
      <c r="AD95">
        <v>-4.6641E-3</v>
      </c>
      <c r="AE95">
        <v>3.8974210000000002E-2</v>
      </c>
      <c r="AF95">
        <v>8.9250689999999994E-2</v>
      </c>
      <c r="AG95">
        <v>4.8077630000000003E-2</v>
      </c>
      <c r="AH95">
        <v>-4.150831E-2</v>
      </c>
      <c r="AI95">
        <v>-2.1136370000000002E-2</v>
      </c>
      <c r="AJ95">
        <v>-3.3784809999999998E-2</v>
      </c>
      <c r="AK95">
        <v>-3.7613880000000002E-2</v>
      </c>
      <c r="AL95">
        <v>5.2824929999999999E-2</v>
      </c>
      <c r="AM95">
        <v>5.7927010000000001E-2</v>
      </c>
      <c r="AN95">
        <v>0.13936411000000001</v>
      </c>
      <c r="AO95">
        <v>3.2788289999999998E-2</v>
      </c>
      <c r="AP95">
        <v>-6.2437960000000001E-2</v>
      </c>
      <c r="AQ95">
        <v>2.4401340000000001E-2</v>
      </c>
      <c r="AR95">
        <v>0.1</v>
      </c>
    </row>
    <row r="96" spans="2:44" ht="15">
      <c r="B96">
        <v>4.83194444</v>
      </c>
      <c r="C96">
        <v>-6.5996520000000003E-2</v>
      </c>
      <c r="D96">
        <v>-3.1841410000000001E-2</v>
      </c>
      <c r="E96">
        <v>-5.2362859999999997E-2</v>
      </c>
      <c r="F96">
        <v>-4.3782729999999999E-2</v>
      </c>
      <c r="G96">
        <v>-1.1172319999999999E-2</v>
      </c>
      <c r="H96">
        <v>-2.789906E-2</v>
      </c>
      <c r="I96">
        <v>-3.5514190000000001E-2</v>
      </c>
      <c r="J96">
        <v>7.5859400000000002E-3</v>
      </c>
      <c r="K96">
        <v>-2.47759E-2</v>
      </c>
      <c r="L96">
        <v>-1.788441E-2</v>
      </c>
      <c r="M96">
        <v>5.9108819999999999E-2</v>
      </c>
      <c r="N96">
        <v>-5.0610490000000001E-2</v>
      </c>
      <c r="O96">
        <v>-4.8735939999999998E-2</v>
      </c>
      <c r="P96">
        <v>3.3729099999999998E-2</v>
      </c>
      <c r="Q96">
        <v>-1.534493E-2</v>
      </c>
      <c r="R96">
        <v>-2.376528E-2</v>
      </c>
      <c r="S96">
        <v>-1.294389E-2</v>
      </c>
      <c r="T96">
        <v>-4.4707660000000003E-2</v>
      </c>
      <c r="U96">
        <v>-1.6262660000000002E-2</v>
      </c>
      <c r="V96">
        <v>-3.1045429999999999E-2</v>
      </c>
      <c r="W96">
        <v>-2.3862060000000001E-2</v>
      </c>
      <c r="X96">
        <v>7.813929E-2</v>
      </c>
      <c r="Y96">
        <v>3.8413929999999999E-2</v>
      </c>
      <c r="Z96">
        <v>8.4140640000000003E-2</v>
      </c>
      <c r="AA96">
        <v>4.4102130000000003E-2</v>
      </c>
      <c r="AB96">
        <v>-4.7734550000000001E-2</v>
      </c>
      <c r="AC96">
        <v>0.13486237000000001</v>
      </c>
      <c r="AD96">
        <v>-3.5110200000000001E-3</v>
      </c>
      <c r="AE96">
        <v>4.6741449999999997E-2</v>
      </c>
      <c r="AF96">
        <v>9.4265740000000001E-2</v>
      </c>
      <c r="AG96">
        <v>5.5247749999999998E-2</v>
      </c>
      <c r="AH96">
        <v>-4.8382420000000002E-2</v>
      </c>
      <c r="AI96">
        <v>-1.5835419999999999E-2</v>
      </c>
      <c r="AJ96">
        <v>-2.9191020000000002E-2</v>
      </c>
      <c r="AK96">
        <v>-2.757161E-2</v>
      </c>
      <c r="AL96">
        <v>5.2503340000000003E-2</v>
      </c>
      <c r="AM96">
        <v>5.8306499999999997E-2</v>
      </c>
      <c r="AN96">
        <v>0.13206918000000001</v>
      </c>
      <c r="AO96">
        <v>3.2984760000000002E-2</v>
      </c>
      <c r="AP96">
        <v>-5.9115250000000001E-2</v>
      </c>
      <c r="AQ96">
        <v>2.8320339999999999E-2</v>
      </c>
      <c r="AR96">
        <v>0.1</v>
      </c>
    </row>
    <row r="97" spans="2:44" ht="15">
      <c r="B97">
        <v>4.8844444400000002</v>
      </c>
      <c r="C97">
        <v>-6.5347859999999994E-2</v>
      </c>
      <c r="D97">
        <v>-3.0290089999999999E-2</v>
      </c>
      <c r="E97">
        <v>-5.3378849999999999E-2</v>
      </c>
      <c r="F97">
        <v>-4.2520469999999998E-2</v>
      </c>
      <c r="G97">
        <v>-1.242855E-2</v>
      </c>
      <c r="H97">
        <v>-2.6986719999999999E-2</v>
      </c>
      <c r="I97">
        <v>-3.6100340000000002E-2</v>
      </c>
      <c r="J97">
        <v>1.346631E-2</v>
      </c>
      <c r="K97">
        <v>-2.23089E-2</v>
      </c>
      <c r="L97">
        <v>-1.2956219999999999E-2</v>
      </c>
      <c r="M97">
        <v>5.8788600000000003E-2</v>
      </c>
      <c r="N97">
        <v>-5.0725800000000001E-2</v>
      </c>
      <c r="O97">
        <v>-5.0715900000000001E-2</v>
      </c>
      <c r="P97">
        <v>4.0966660000000002E-2</v>
      </c>
      <c r="Q97">
        <v>-1.1728550000000001E-2</v>
      </c>
      <c r="R97">
        <v>-2.2728040000000001E-2</v>
      </c>
      <c r="S97">
        <v>-1.2243469999999999E-2</v>
      </c>
      <c r="T97">
        <v>-4.4596040000000003E-2</v>
      </c>
      <c r="U97">
        <v>-8.6858100000000004E-3</v>
      </c>
      <c r="V97">
        <v>-3.254162E-2</v>
      </c>
      <c r="W97">
        <v>-2.538665E-2</v>
      </c>
      <c r="X97">
        <v>6.9941020000000007E-2</v>
      </c>
      <c r="Y97">
        <v>3.11828E-2</v>
      </c>
      <c r="Z97">
        <v>8.8320750000000003E-2</v>
      </c>
      <c r="AA97">
        <v>3.7748810000000001E-2</v>
      </c>
      <c r="AB97">
        <v>-5.5286599999999998E-2</v>
      </c>
      <c r="AC97">
        <v>0.13824771</v>
      </c>
      <c r="AD97">
        <v>4.9145999999999999E-4</v>
      </c>
      <c r="AE97">
        <v>5.987141E-2</v>
      </c>
      <c r="AF97">
        <v>0.10014687</v>
      </c>
      <c r="AG97">
        <v>6.0176130000000001E-2</v>
      </c>
      <c r="AH97">
        <v>-4.381413E-2</v>
      </c>
      <c r="AI97">
        <v>-1.201492E-2</v>
      </c>
      <c r="AJ97">
        <v>-2.562687E-2</v>
      </c>
      <c r="AK97">
        <v>-1.5389099999999999E-2</v>
      </c>
      <c r="AL97">
        <v>4.9558890000000001E-2</v>
      </c>
      <c r="AM97">
        <v>5.8296510000000003E-2</v>
      </c>
      <c r="AN97">
        <v>0.12920006000000001</v>
      </c>
      <c r="AO97">
        <v>2.92432E-2</v>
      </c>
      <c r="AP97">
        <v>-6.2672119999999998E-2</v>
      </c>
      <c r="AQ97">
        <v>2.9466989999999998E-2</v>
      </c>
      <c r="AR97">
        <v>0.1</v>
      </c>
    </row>
    <row r="98" spans="2:44" ht="15">
      <c r="B98">
        <v>4.9369444400000004</v>
      </c>
      <c r="C98">
        <v>-6.533071E-2</v>
      </c>
      <c r="D98">
        <v>-2.700928E-2</v>
      </c>
      <c r="E98">
        <v>-5.1360169999999997E-2</v>
      </c>
      <c r="F98">
        <v>-4.4696850000000003E-2</v>
      </c>
      <c r="G98">
        <v>-9.0901899999999997E-3</v>
      </c>
      <c r="H98">
        <v>-2.6641109999999999E-2</v>
      </c>
      <c r="I98">
        <v>-3.3371369999999997E-2</v>
      </c>
      <c r="J98">
        <v>2.1517700000000001E-2</v>
      </c>
      <c r="K98">
        <v>-1.535187E-2</v>
      </c>
      <c r="L98">
        <v>-4.7456599999999996E-3</v>
      </c>
      <c r="M98">
        <v>5.899807E-2</v>
      </c>
      <c r="N98">
        <v>-5.01336E-2</v>
      </c>
      <c r="O98">
        <v>-4.7497169999999998E-2</v>
      </c>
      <c r="P98">
        <v>4.3921780000000001E-2</v>
      </c>
      <c r="Q98">
        <v>-7.1613800000000002E-3</v>
      </c>
      <c r="R98">
        <v>-2.0431629999999999E-2</v>
      </c>
      <c r="S98">
        <v>-1.2518339999999999E-2</v>
      </c>
      <c r="T98">
        <v>-4.4071270000000003E-2</v>
      </c>
      <c r="U98">
        <v>-7.8211999999999997E-4</v>
      </c>
      <c r="V98">
        <v>-3.2865360000000003E-2</v>
      </c>
      <c r="W98">
        <v>-1.494408E-2</v>
      </c>
      <c r="X98">
        <v>7.1811650000000005E-2</v>
      </c>
      <c r="Y98">
        <v>3.2471260000000002E-2</v>
      </c>
      <c r="Z98">
        <v>8.406131E-2</v>
      </c>
      <c r="AA98">
        <v>4.0954379999999999E-2</v>
      </c>
      <c r="AB98">
        <v>-5.238524E-2</v>
      </c>
      <c r="AC98">
        <v>0.13726805</v>
      </c>
      <c r="AD98">
        <v>3.2413799999999999E-3</v>
      </c>
      <c r="AE98">
        <v>6.5814339999999999E-2</v>
      </c>
      <c r="AF98">
        <v>0.10609710999999999</v>
      </c>
      <c r="AG98">
        <v>5.9700759999999999E-2</v>
      </c>
      <c r="AH98">
        <v>-4.339469E-2</v>
      </c>
      <c r="AI98">
        <v>-5.6310600000000002E-3</v>
      </c>
      <c r="AJ98">
        <v>-1.743188E-2</v>
      </c>
      <c r="AK98">
        <v>-1.288631E-2</v>
      </c>
      <c r="AL98">
        <v>4.9479370000000002E-2</v>
      </c>
      <c r="AM98">
        <v>5.5393049999999999E-2</v>
      </c>
      <c r="AN98">
        <v>0.13185158999999999</v>
      </c>
      <c r="AO98">
        <v>2.9952699999999999E-2</v>
      </c>
      <c r="AP98">
        <v>-6.2755290000000005E-2</v>
      </c>
      <c r="AQ98">
        <v>3.2030400000000001E-2</v>
      </c>
      <c r="AR98">
        <v>0.1</v>
      </c>
    </row>
    <row r="99" spans="2:44" ht="15">
      <c r="B99">
        <v>4.9894444399999998</v>
      </c>
      <c r="C99">
        <v>-6.6642950000000006E-2</v>
      </c>
      <c r="D99">
        <v>-2.6793319999999999E-2</v>
      </c>
      <c r="E99">
        <v>-5.2727280000000001E-2</v>
      </c>
      <c r="F99">
        <v>-4.1764419999999997E-2</v>
      </c>
      <c r="G99">
        <v>-8.9424599999999993E-3</v>
      </c>
      <c r="H99">
        <v>-2.4425289999999999E-2</v>
      </c>
      <c r="I99">
        <v>-3.2248159999999998E-2</v>
      </c>
      <c r="J99">
        <v>2.969776E-2</v>
      </c>
      <c r="K99">
        <v>-9.5826999999999996E-3</v>
      </c>
      <c r="L99">
        <v>-1.26472E-3</v>
      </c>
      <c r="M99">
        <v>5.525352E-2</v>
      </c>
      <c r="N99">
        <v>-5.0240489999999999E-2</v>
      </c>
      <c r="O99">
        <v>-4.5472659999999998E-2</v>
      </c>
      <c r="P99">
        <v>4.8169339999999998E-2</v>
      </c>
      <c r="Q99">
        <v>-2.5774499999999998E-3</v>
      </c>
      <c r="R99">
        <v>-1.7069270000000001E-2</v>
      </c>
      <c r="S99">
        <v>-1.220396E-2</v>
      </c>
      <c r="T99">
        <v>-4.569032E-2</v>
      </c>
      <c r="U99">
        <v>8.6916600000000004E-3</v>
      </c>
      <c r="V99">
        <v>-3.1811109999999997E-2</v>
      </c>
      <c r="W99">
        <v>-6.57297E-3</v>
      </c>
      <c r="X99">
        <v>6.4690529999999996E-2</v>
      </c>
      <c r="Y99">
        <v>2.9396749999999999E-2</v>
      </c>
      <c r="Z99">
        <v>8.0131060000000004E-2</v>
      </c>
      <c r="AA99">
        <v>3.8000890000000002E-2</v>
      </c>
      <c r="AB99">
        <v>-5.4367800000000001E-2</v>
      </c>
      <c r="AC99">
        <v>0.13443288</v>
      </c>
      <c r="AD99">
        <v>8.7087000000000004E-4</v>
      </c>
      <c r="AE99">
        <v>8.2734909999999995E-2</v>
      </c>
      <c r="AF99">
        <v>0.10795455</v>
      </c>
      <c r="AG99">
        <v>6.1174529999999998E-2</v>
      </c>
      <c r="AH99">
        <v>-4.1432549999999999E-2</v>
      </c>
      <c r="AI99">
        <v>-7.4965999999999997E-4</v>
      </c>
      <c r="AJ99">
        <v>-1.9154549999999999E-2</v>
      </c>
      <c r="AK99">
        <v>5.8069000000000003E-3</v>
      </c>
      <c r="AL99">
        <v>4.9812219999999997E-2</v>
      </c>
      <c r="AM99">
        <v>5.6956329999999999E-2</v>
      </c>
      <c r="AN99">
        <v>0.12742243</v>
      </c>
      <c r="AO99">
        <v>2.478435E-2</v>
      </c>
      <c r="AP99">
        <v>-6.2929739999999998E-2</v>
      </c>
      <c r="AQ99">
        <v>3.9154759999999997E-2</v>
      </c>
      <c r="AR99">
        <v>0.1</v>
      </c>
    </row>
    <row r="100" spans="2:44" ht="15">
      <c r="B100">
        <v>5.0444444400000004</v>
      </c>
      <c r="C100">
        <v>-6.7952250000000006E-2</v>
      </c>
      <c r="D100">
        <v>-2.5464980000000002E-2</v>
      </c>
      <c r="E100">
        <v>-5.5371179999999999E-2</v>
      </c>
      <c r="F100">
        <v>-3.8589039999999998E-2</v>
      </c>
      <c r="G100">
        <v>-6.34704E-3</v>
      </c>
      <c r="H100">
        <v>-2.0169260000000001E-2</v>
      </c>
      <c r="I100">
        <v>-2.9798370000000001E-2</v>
      </c>
      <c r="J100">
        <v>3.8289829999999997E-2</v>
      </c>
      <c r="K100">
        <v>-1.8445E-3</v>
      </c>
      <c r="L100">
        <v>6.3145400000000004E-3</v>
      </c>
      <c r="M100">
        <v>5.3718099999999998E-2</v>
      </c>
      <c r="N100">
        <v>-5.314253E-2</v>
      </c>
      <c r="O100">
        <v>-4.4854249999999998E-2</v>
      </c>
      <c r="P100">
        <v>4.9945829999999997E-2</v>
      </c>
      <c r="Q100">
        <v>6.4252999999999996E-5</v>
      </c>
      <c r="R100">
        <v>-1.6544360000000001E-2</v>
      </c>
      <c r="S100">
        <v>-1.136997E-2</v>
      </c>
      <c r="T100">
        <v>-4.5576749999999999E-2</v>
      </c>
      <c r="U100">
        <v>2.411168E-2</v>
      </c>
      <c r="V100">
        <v>-3.1916519999999997E-2</v>
      </c>
      <c r="W100">
        <v>-5.1138199999999998E-3</v>
      </c>
      <c r="X100">
        <v>6.141216E-2</v>
      </c>
      <c r="Y100">
        <v>2.1900340000000001E-2</v>
      </c>
      <c r="Z100">
        <v>7.1998980000000004E-2</v>
      </c>
      <c r="AA100">
        <v>3.9604859999999999E-2</v>
      </c>
      <c r="AB100">
        <v>-4.8336089999999998E-2</v>
      </c>
      <c r="AC100">
        <v>0.12823656</v>
      </c>
      <c r="AD100">
        <v>3.5671499999999998E-3</v>
      </c>
      <c r="AE100">
        <v>9.5356979999999994E-2</v>
      </c>
      <c r="AF100">
        <v>0.10738319</v>
      </c>
      <c r="AG100">
        <v>6.016415E-2</v>
      </c>
      <c r="AH100">
        <v>-4.2281510000000001E-2</v>
      </c>
      <c r="AI100">
        <v>-1.7133199999999999E-3</v>
      </c>
      <c r="AJ100">
        <v>-1.4225969999999999E-2</v>
      </c>
      <c r="AK100">
        <v>1.0482790000000001E-2</v>
      </c>
      <c r="AL100">
        <v>5.0075559999999998E-2</v>
      </c>
      <c r="AM100">
        <v>5.2299360000000003E-2</v>
      </c>
      <c r="AN100">
        <v>0.1292469</v>
      </c>
      <c r="AO100">
        <v>2.5029659999999999E-2</v>
      </c>
      <c r="AP100">
        <v>-6.5337019999999996E-2</v>
      </c>
      <c r="AQ100">
        <v>4.4199670000000003E-2</v>
      </c>
      <c r="AR100">
        <v>0.1</v>
      </c>
    </row>
    <row r="101" spans="2:44" ht="15">
      <c r="B101">
        <v>5.0969444399999997</v>
      </c>
      <c r="C101">
        <v>-6.6481200000000004E-2</v>
      </c>
      <c r="D101">
        <v>-2.2259609999999999E-2</v>
      </c>
      <c r="E101">
        <v>-5.4376000000000001E-2</v>
      </c>
      <c r="F101">
        <v>-3.4582309999999998E-2</v>
      </c>
      <c r="G101">
        <v>-8.5749999999999997E-4</v>
      </c>
      <c r="H101">
        <v>-1.8502979999999999E-2</v>
      </c>
      <c r="I101">
        <v>-3.095208E-2</v>
      </c>
      <c r="J101">
        <v>4.6706940000000002E-2</v>
      </c>
      <c r="K101">
        <v>4.4171999999999996E-3</v>
      </c>
      <c r="L101">
        <v>1.415229E-2</v>
      </c>
      <c r="M101">
        <v>5.0431770000000001E-2</v>
      </c>
      <c r="N101">
        <v>-5.1736490000000003E-2</v>
      </c>
      <c r="O101">
        <v>-4.3131179999999998E-2</v>
      </c>
      <c r="P101">
        <v>5.0010310000000002E-2</v>
      </c>
      <c r="Q101">
        <v>6.5410900000000003E-3</v>
      </c>
      <c r="R101">
        <v>-1.516898E-2</v>
      </c>
      <c r="S101">
        <v>-1.167705E-2</v>
      </c>
      <c r="T101">
        <v>-4.4515529999999998E-2</v>
      </c>
      <c r="U101">
        <v>3.8437230000000003E-2</v>
      </c>
      <c r="V101">
        <v>-2.506804E-2</v>
      </c>
      <c r="W101">
        <v>6.91561E-3</v>
      </c>
      <c r="X101">
        <v>6.3424999999999995E-2</v>
      </c>
      <c r="Y101">
        <v>2.8932579999999999E-2</v>
      </c>
      <c r="Z101">
        <v>7.6864260000000004E-2</v>
      </c>
      <c r="AA101">
        <v>4.996623E-2</v>
      </c>
      <c r="AB101">
        <v>-4.8239089999999998E-2</v>
      </c>
      <c r="AC101">
        <v>0.12806891000000001</v>
      </c>
      <c r="AD101">
        <v>8.0010299999999993E-3</v>
      </c>
      <c r="AE101">
        <v>0.10103983</v>
      </c>
      <c r="AF101">
        <v>0.10740938</v>
      </c>
      <c r="AG101">
        <v>5.5429630000000001E-2</v>
      </c>
      <c r="AH101">
        <v>-4.3743570000000002E-2</v>
      </c>
      <c r="AI101">
        <v>1.063183E-2</v>
      </c>
      <c r="AJ101">
        <v>-1.1808300000000001E-2</v>
      </c>
      <c r="AK101">
        <v>2.231329E-2</v>
      </c>
      <c r="AL101">
        <v>4.9840000000000002E-2</v>
      </c>
      <c r="AM101">
        <v>5.3688069999999997E-2</v>
      </c>
      <c r="AN101">
        <v>0.12628183000000001</v>
      </c>
      <c r="AO101">
        <v>2.3208530000000002E-2</v>
      </c>
      <c r="AP101">
        <v>-6.3491119999999998E-2</v>
      </c>
      <c r="AQ101">
        <v>5.3433609999999999E-2</v>
      </c>
      <c r="AR101">
        <v>0.1</v>
      </c>
    </row>
    <row r="102" spans="2:44" ht="15">
      <c r="B102">
        <v>5.1494444399999999</v>
      </c>
      <c r="C102">
        <v>-6.680411E-2</v>
      </c>
      <c r="D102">
        <v>-1.8542110000000001E-2</v>
      </c>
      <c r="E102">
        <v>-5.4029470000000003E-2</v>
      </c>
      <c r="F102">
        <v>-3.5496010000000001E-2</v>
      </c>
      <c r="G102">
        <v>-1.5632E-3</v>
      </c>
      <c r="H102">
        <v>-1.414923E-2</v>
      </c>
      <c r="I102">
        <v>-2.824101E-2</v>
      </c>
      <c r="J102">
        <v>5.1188949999999997E-2</v>
      </c>
      <c r="K102">
        <v>1.1817859999999999E-2</v>
      </c>
      <c r="L102">
        <v>2.189149E-2</v>
      </c>
      <c r="M102">
        <v>4.8456579999999999E-2</v>
      </c>
      <c r="N102">
        <v>-4.9341309999999999E-2</v>
      </c>
      <c r="O102">
        <v>-3.913063E-2</v>
      </c>
      <c r="P102">
        <v>4.9681000000000003E-2</v>
      </c>
      <c r="Q102">
        <v>8.2906500000000001E-3</v>
      </c>
      <c r="R102">
        <v>-1.179703E-2</v>
      </c>
      <c r="S102">
        <v>-1.05729E-2</v>
      </c>
      <c r="T102">
        <v>-4.4058710000000001E-2</v>
      </c>
      <c r="U102">
        <v>5.2388110000000002E-2</v>
      </c>
      <c r="V102">
        <v>-2.9314929999999999E-2</v>
      </c>
      <c r="W102">
        <v>2.011953E-2</v>
      </c>
      <c r="X102">
        <v>5.7925659999999997E-2</v>
      </c>
      <c r="Y102">
        <v>2.8871290000000001E-2</v>
      </c>
      <c r="Z102">
        <v>7.3906020000000003E-2</v>
      </c>
      <c r="AA102">
        <v>5.0133150000000001E-2</v>
      </c>
      <c r="AB102">
        <v>-5.487562E-2</v>
      </c>
      <c r="AC102">
        <v>0.12527545000000001</v>
      </c>
      <c r="AD102">
        <v>1.8583680000000002E-2</v>
      </c>
      <c r="AE102">
        <v>9.9482249999999994E-2</v>
      </c>
      <c r="AF102">
        <v>0.10395204</v>
      </c>
      <c r="AG102">
        <v>5.5388409999999999E-2</v>
      </c>
      <c r="AH102">
        <v>-3.7067370000000002E-2</v>
      </c>
      <c r="AI102">
        <v>1.454098E-2</v>
      </c>
      <c r="AJ102">
        <v>-5.6712899999999998E-3</v>
      </c>
      <c r="AK102">
        <v>2.8003190000000001E-2</v>
      </c>
      <c r="AL102">
        <v>5.2772659999999999E-2</v>
      </c>
      <c r="AM102">
        <v>5.1965490000000003E-2</v>
      </c>
      <c r="AN102">
        <v>0.12561367000000001</v>
      </c>
      <c r="AO102">
        <v>2.3582929999999998E-2</v>
      </c>
      <c r="AP102">
        <v>-7.0190699999999995E-2</v>
      </c>
      <c r="AQ102">
        <v>5.6221920000000002E-2</v>
      </c>
      <c r="AR102">
        <v>0.1</v>
      </c>
    </row>
    <row r="103" spans="2:44" ht="15">
      <c r="B103">
        <v>5.2019444400000001</v>
      </c>
      <c r="C103">
        <v>-6.7861169999999998E-2</v>
      </c>
      <c r="D103">
        <v>-1.405636E-2</v>
      </c>
      <c r="E103">
        <v>-5.4016710000000003E-2</v>
      </c>
      <c r="F103">
        <v>-3.3050370000000003E-2</v>
      </c>
      <c r="G103">
        <v>3.0838800000000002E-3</v>
      </c>
      <c r="H103">
        <v>-8.7690400000000005E-3</v>
      </c>
      <c r="I103">
        <v>-2.6549880000000001E-2</v>
      </c>
      <c r="J103">
        <v>5.5810869999999999E-2</v>
      </c>
      <c r="K103">
        <v>1.851539E-2</v>
      </c>
      <c r="L103">
        <v>2.6502689999999999E-2</v>
      </c>
      <c r="M103">
        <v>4.3976019999999998E-2</v>
      </c>
      <c r="N103">
        <v>-5.1780989999999999E-2</v>
      </c>
      <c r="O103">
        <v>-3.7004549999999997E-2</v>
      </c>
      <c r="P103">
        <v>4.9122369999999999E-2</v>
      </c>
      <c r="Q103">
        <v>1.1055300000000001E-2</v>
      </c>
      <c r="R103">
        <v>-1.170703E-2</v>
      </c>
      <c r="S103">
        <v>-9.8891900000000008E-3</v>
      </c>
      <c r="T103">
        <v>-4.3959289999999998E-2</v>
      </c>
      <c r="U103">
        <v>6.4886639999999995E-2</v>
      </c>
      <c r="V103">
        <v>-3.3381649999999999E-2</v>
      </c>
      <c r="W103">
        <v>3.3968180000000001E-2</v>
      </c>
      <c r="X103">
        <v>5.2751300000000001E-2</v>
      </c>
      <c r="Y103">
        <v>2.2029569999999998E-2</v>
      </c>
      <c r="Z103">
        <v>7.3560020000000004E-2</v>
      </c>
      <c r="AA103">
        <v>6.15133E-2</v>
      </c>
      <c r="AB103">
        <v>-4.6468370000000002E-2</v>
      </c>
      <c r="AC103">
        <v>0.12089759999999999</v>
      </c>
      <c r="AD103">
        <v>2.4662099999999999E-2</v>
      </c>
      <c r="AE103">
        <v>0.10343405999999999</v>
      </c>
      <c r="AF103">
        <v>0.10358312</v>
      </c>
      <c r="AG103">
        <v>5.1758110000000003E-2</v>
      </c>
      <c r="AH103">
        <v>-3.4594850000000003E-2</v>
      </c>
      <c r="AI103">
        <v>2.6990420000000001E-2</v>
      </c>
      <c r="AJ103">
        <v>-1.3834400000000001E-3</v>
      </c>
      <c r="AK103">
        <v>3.3435329999999999E-2</v>
      </c>
      <c r="AL103">
        <v>4.7893770000000002E-2</v>
      </c>
      <c r="AM103">
        <v>5.1460350000000002E-2</v>
      </c>
      <c r="AN103">
        <v>0.12305766999999999</v>
      </c>
      <c r="AO103">
        <v>1.9795529999999999E-2</v>
      </c>
      <c r="AP103">
        <v>-6.7370570000000005E-2</v>
      </c>
      <c r="AQ103">
        <v>5.824493E-2</v>
      </c>
      <c r="AR103">
        <v>0.1</v>
      </c>
    </row>
    <row r="104" spans="2:44" ht="15">
      <c r="B104">
        <v>5.2544444400000003</v>
      </c>
      <c r="C104">
        <v>-6.5555509999999997E-2</v>
      </c>
      <c r="D104">
        <v>-1.070071E-2</v>
      </c>
      <c r="E104">
        <v>-5.4008E-2</v>
      </c>
      <c r="F104">
        <v>-2.961861E-2</v>
      </c>
      <c r="G104">
        <v>4.6431900000000002E-3</v>
      </c>
      <c r="H104">
        <v>-4.7188999999999998E-3</v>
      </c>
      <c r="I104">
        <v>-2.3983250000000001E-2</v>
      </c>
      <c r="J104">
        <v>6.0908410000000003E-2</v>
      </c>
      <c r="K104">
        <v>2.5477400000000001E-2</v>
      </c>
      <c r="L104">
        <v>3.1139119999999999E-2</v>
      </c>
      <c r="M104">
        <v>4.3446390000000001E-2</v>
      </c>
      <c r="N104">
        <v>-5.1576480000000001E-2</v>
      </c>
      <c r="O104">
        <v>-3.6204300000000002E-2</v>
      </c>
      <c r="P104">
        <v>4.7250100000000003E-2</v>
      </c>
      <c r="Q104">
        <v>1.367114E-2</v>
      </c>
      <c r="R104">
        <v>-9.8362499999999995E-3</v>
      </c>
      <c r="S104">
        <v>-7.9378899999999995E-3</v>
      </c>
      <c r="T104">
        <v>-4.3398100000000002E-2</v>
      </c>
      <c r="U104">
        <v>7.5828300000000001E-2</v>
      </c>
      <c r="V104">
        <v>-2.704289E-2</v>
      </c>
      <c r="W104">
        <v>5.0112200000000003E-2</v>
      </c>
      <c r="X104">
        <v>4.8772570000000001E-2</v>
      </c>
      <c r="Y104">
        <v>1.8174409999999998E-2</v>
      </c>
      <c r="Z104">
        <v>5.9462069999999999E-2</v>
      </c>
      <c r="AA104">
        <v>6.6607959999999994E-2</v>
      </c>
      <c r="AB104">
        <v>-5.3189550000000002E-2</v>
      </c>
      <c r="AC104">
        <v>0.11380542</v>
      </c>
      <c r="AD104">
        <v>3.6419109999999998E-2</v>
      </c>
      <c r="AE104">
        <v>0.10317972</v>
      </c>
      <c r="AF104">
        <v>0.10084388</v>
      </c>
      <c r="AG104">
        <v>4.9286219999999999E-2</v>
      </c>
      <c r="AH104">
        <v>-3.1314660000000001E-2</v>
      </c>
      <c r="AI104">
        <v>3.7624369999999997E-2</v>
      </c>
      <c r="AJ104">
        <v>9.4289000000000005E-4</v>
      </c>
      <c r="AK104">
        <v>3.0223340000000001E-2</v>
      </c>
      <c r="AL104">
        <v>5.0263290000000002E-2</v>
      </c>
      <c r="AM104">
        <v>4.7066629999999998E-2</v>
      </c>
      <c r="AN104">
        <v>0.11451422</v>
      </c>
      <c r="AO104">
        <v>2.0060399999999999E-2</v>
      </c>
      <c r="AP104">
        <v>-6.9619249999999994E-2</v>
      </c>
      <c r="AQ104">
        <v>5.6495120000000003E-2</v>
      </c>
      <c r="AR104">
        <v>0.1</v>
      </c>
    </row>
    <row r="105" spans="2:44" ht="15">
      <c r="B105">
        <v>5.3069444399999997</v>
      </c>
      <c r="C105">
        <v>-6.6840319999999995E-2</v>
      </c>
      <c r="D105">
        <v>-5.9772100000000002E-3</v>
      </c>
      <c r="E105">
        <v>-5.6092120000000002E-2</v>
      </c>
      <c r="F105">
        <v>-2.7778790000000001E-2</v>
      </c>
      <c r="G105">
        <v>1.1073660000000001E-2</v>
      </c>
      <c r="H105">
        <v>2.1745E-4</v>
      </c>
      <c r="I105">
        <v>-2.5427169999999999E-2</v>
      </c>
      <c r="J105">
        <v>5.9927460000000002E-2</v>
      </c>
      <c r="K105">
        <v>3.2167649999999999E-2</v>
      </c>
      <c r="L105">
        <v>3.6214030000000001E-2</v>
      </c>
      <c r="M105">
        <v>3.9639309999999997E-2</v>
      </c>
      <c r="N105">
        <v>-5.282092E-2</v>
      </c>
      <c r="O105">
        <v>-3.4479929999999999E-2</v>
      </c>
      <c r="P105">
        <v>4.733333E-2</v>
      </c>
      <c r="Q105">
        <v>1.942528E-2</v>
      </c>
      <c r="R105">
        <v>-8.4997100000000006E-3</v>
      </c>
      <c r="S105">
        <v>-7.6788999999999998E-3</v>
      </c>
      <c r="T105">
        <v>-4.2405239999999997E-2</v>
      </c>
      <c r="U105">
        <v>8.5485759999999994E-2</v>
      </c>
      <c r="V105">
        <v>-2.0933810000000001E-2</v>
      </c>
      <c r="W105">
        <v>5.8423460000000003E-2</v>
      </c>
      <c r="X105">
        <v>4.170223E-2</v>
      </c>
      <c r="Y105">
        <v>1.9273820000000001E-2</v>
      </c>
      <c r="Z105">
        <v>6.0423879999999999E-2</v>
      </c>
      <c r="AA105">
        <v>6.9023490000000007E-2</v>
      </c>
      <c r="AB105">
        <v>-4.3953939999999997E-2</v>
      </c>
      <c r="AC105">
        <v>0.11154899</v>
      </c>
      <c r="AD105">
        <v>4.6544969999999998E-2</v>
      </c>
      <c r="AE105">
        <v>0.10206808000000001</v>
      </c>
      <c r="AF105">
        <v>9.9332820000000002E-2</v>
      </c>
      <c r="AG105">
        <v>4.4922459999999997E-2</v>
      </c>
      <c r="AH105">
        <v>-2.6831500000000001E-2</v>
      </c>
      <c r="AI105">
        <v>4.768617E-2</v>
      </c>
      <c r="AJ105">
        <v>2.0285899999999998E-3</v>
      </c>
      <c r="AK105">
        <v>3.5551569999999998E-2</v>
      </c>
      <c r="AL105">
        <v>5.1037449999999998E-2</v>
      </c>
      <c r="AM105">
        <v>4.750915E-2</v>
      </c>
      <c r="AN105">
        <v>0.1190396</v>
      </c>
      <c r="AO105">
        <v>1.9684239999999999E-2</v>
      </c>
      <c r="AP105">
        <v>-7.0093320000000001E-2</v>
      </c>
      <c r="AQ105">
        <v>5.7561969999999997E-2</v>
      </c>
      <c r="AR105">
        <v>0.1</v>
      </c>
    </row>
    <row r="106" spans="2:44" ht="15">
      <c r="B106">
        <v>5.3594444399999999</v>
      </c>
      <c r="C106">
        <v>-6.7325919999999997E-2</v>
      </c>
      <c r="D106">
        <v>-1.1933600000000001E-3</v>
      </c>
      <c r="E106">
        <v>-5.468427E-2</v>
      </c>
      <c r="F106">
        <v>-2.7618739999999999E-2</v>
      </c>
      <c r="G106">
        <v>1.4658579999999999E-2</v>
      </c>
      <c r="H106">
        <v>3.9457800000000003E-3</v>
      </c>
      <c r="I106">
        <v>-2.2704169999999999E-2</v>
      </c>
      <c r="J106">
        <v>6.1221690000000002E-2</v>
      </c>
      <c r="K106">
        <v>3.9219909999999997E-2</v>
      </c>
      <c r="L106">
        <v>3.9973950000000001E-2</v>
      </c>
      <c r="M106">
        <v>3.6651929999999999E-2</v>
      </c>
      <c r="N106">
        <v>-5.1204720000000002E-2</v>
      </c>
      <c r="O106">
        <v>-2.9524999999999999E-2</v>
      </c>
      <c r="P106">
        <v>4.5197969999999997E-2</v>
      </c>
      <c r="Q106">
        <v>2.2072809999999998E-2</v>
      </c>
      <c r="R106">
        <v>-7.0857799999999999E-3</v>
      </c>
      <c r="S106">
        <v>-6.09787E-3</v>
      </c>
      <c r="T106">
        <v>-4.4085289999999999E-2</v>
      </c>
      <c r="U106">
        <v>9.3481170000000002E-2</v>
      </c>
      <c r="V106">
        <v>-2.4357650000000002E-2</v>
      </c>
      <c r="W106">
        <v>6.6983680000000004E-2</v>
      </c>
      <c r="X106">
        <v>4.0105719999999997E-2</v>
      </c>
      <c r="Y106">
        <v>1.8216329999999999E-2</v>
      </c>
      <c r="Z106">
        <v>6.187194E-2</v>
      </c>
      <c r="AA106">
        <v>6.8487590000000001E-2</v>
      </c>
      <c r="AB106">
        <v>-4.5744890000000003E-2</v>
      </c>
      <c r="AC106">
        <v>0.11469865999999999</v>
      </c>
      <c r="AD106">
        <v>5.1888490000000002E-2</v>
      </c>
      <c r="AE106">
        <v>0.10134101</v>
      </c>
      <c r="AF106">
        <v>9.6415860000000006E-2</v>
      </c>
      <c r="AG106">
        <v>4.0090599999999997E-2</v>
      </c>
      <c r="AH106">
        <v>-1.9010800000000001E-2</v>
      </c>
      <c r="AI106">
        <v>6.0043630000000001E-2</v>
      </c>
      <c r="AJ106">
        <v>1.132946E-2</v>
      </c>
      <c r="AK106">
        <v>2.9459699999999998E-2</v>
      </c>
      <c r="AL106">
        <v>5.2040639999999999E-2</v>
      </c>
      <c r="AM106">
        <v>4.6243230000000003E-2</v>
      </c>
      <c r="AN106">
        <v>0.10996414</v>
      </c>
      <c r="AO106">
        <v>1.594713E-2</v>
      </c>
      <c r="AP106">
        <v>-6.6783099999999998E-2</v>
      </c>
      <c r="AQ106">
        <v>5.2880469999999999E-2</v>
      </c>
      <c r="AR106">
        <v>0.1</v>
      </c>
    </row>
    <row r="107" spans="2:44" ht="15">
      <c r="B107">
        <v>5.4119444400000001</v>
      </c>
      <c r="C107">
        <v>-6.7916019999999994E-2</v>
      </c>
      <c r="D107">
        <v>4.5916000000000004E-3</v>
      </c>
      <c r="E107">
        <v>-5.4746509999999998E-2</v>
      </c>
      <c r="F107">
        <v>-2.5464000000000001E-2</v>
      </c>
      <c r="G107">
        <v>2.069787E-2</v>
      </c>
      <c r="H107">
        <v>9.5343600000000004E-3</v>
      </c>
      <c r="I107">
        <v>-2.019555E-2</v>
      </c>
      <c r="J107">
        <v>6.0546379999999997E-2</v>
      </c>
      <c r="K107">
        <v>4.3134430000000001E-2</v>
      </c>
      <c r="L107">
        <v>4.1490979999999997E-2</v>
      </c>
      <c r="M107">
        <v>3.3989190000000002E-2</v>
      </c>
      <c r="N107">
        <v>-5.3098279999999998E-2</v>
      </c>
      <c r="O107">
        <v>-2.8453409999999998E-2</v>
      </c>
      <c r="P107">
        <v>4.2645710000000003E-2</v>
      </c>
      <c r="Q107">
        <v>2.3640080000000001E-2</v>
      </c>
      <c r="R107">
        <v>-2.8799099999999998E-3</v>
      </c>
      <c r="S107">
        <v>-3.78204E-3</v>
      </c>
      <c r="T107">
        <v>-4.366987E-2</v>
      </c>
      <c r="U107">
        <v>9.678718E-2</v>
      </c>
      <c r="V107">
        <v>-2.8280159999999999E-2</v>
      </c>
      <c r="W107">
        <v>7.5072319999999998E-2</v>
      </c>
      <c r="X107">
        <v>4.3119749999999998E-2</v>
      </c>
      <c r="Y107">
        <v>1.7476510000000001E-2</v>
      </c>
      <c r="Z107">
        <v>6.2788529999999995E-2</v>
      </c>
      <c r="AA107">
        <v>6.7224539999999999E-2</v>
      </c>
      <c r="AB107">
        <v>-4.1219430000000001E-2</v>
      </c>
      <c r="AC107">
        <v>0.11043395</v>
      </c>
      <c r="AD107">
        <v>5.7843239999999997E-2</v>
      </c>
      <c r="AE107">
        <v>9.945648E-2</v>
      </c>
      <c r="AF107">
        <v>9.5600770000000002E-2</v>
      </c>
      <c r="AG107">
        <v>3.6537489999999999E-2</v>
      </c>
      <c r="AH107">
        <v>-1.435267E-2</v>
      </c>
      <c r="AI107">
        <v>7.4919849999999996E-2</v>
      </c>
      <c r="AJ107">
        <v>1.3526710000000001E-2</v>
      </c>
      <c r="AK107">
        <v>3.3014509999999997E-2</v>
      </c>
      <c r="AL107">
        <v>5.1915179999999998E-2</v>
      </c>
      <c r="AM107">
        <v>4.4548450000000003E-2</v>
      </c>
      <c r="AN107">
        <v>0.11053871</v>
      </c>
      <c r="AO107">
        <v>1.710772E-2</v>
      </c>
      <c r="AP107">
        <v>-6.7202709999999999E-2</v>
      </c>
      <c r="AQ107">
        <v>5.0619699999999997E-2</v>
      </c>
      <c r="AR107">
        <v>0.1</v>
      </c>
    </row>
    <row r="108" spans="2:44" ht="15">
      <c r="B108">
        <v>5.4644444400000003</v>
      </c>
      <c r="C108">
        <v>-6.7249459999999997E-2</v>
      </c>
      <c r="D108">
        <v>1.220273E-2</v>
      </c>
      <c r="E108">
        <v>-5.4284569999999997E-2</v>
      </c>
      <c r="F108">
        <v>-2.3218229999999999E-2</v>
      </c>
      <c r="G108">
        <v>2.6736630000000001E-2</v>
      </c>
      <c r="H108">
        <v>1.3034810000000001E-2</v>
      </c>
      <c r="I108">
        <v>-1.8117370000000001E-2</v>
      </c>
      <c r="J108">
        <v>6.0265850000000003E-2</v>
      </c>
      <c r="K108">
        <v>5.1968189999999997E-2</v>
      </c>
      <c r="L108">
        <v>4.36683E-2</v>
      </c>
      <c r="M108">
        <v>3.2177119999999997E-2</v>
      </c>
      <c r="N108">
        <v>-5.1266619999999999E-2</v>
      </c>
      <c r="O108">
        <v>-2.45422E-2</v>
      </c>
      <c r="P108">
        <v>4.2699479999999998E-2</v>
      </c>
      <c r="Q108">
        <v>2.7033339999999999E-2</v>
      </c>
      <c r="R108">
        <v>-2.7470300000000001E-3</v>
      </c>
      <c r="S108">
        <v>-1.8165999999999999E-5</v>
      </c>
      <c r="T108">
        <v>-4.203316E-2</v>
      </c>
      <c r="U108">
        <v>0.1036272</v>
      </c>
      <c r="V108">
        <v>-2.0331439999999999E-2</v>
      </c>
      <c r="W108">
        <v>7.7071550000000003E-2</v>
      </c>
      <c r="X108">
        <v>3.61234E-2</v>
      </c>
      <c r="Y108">
        <v>1.9030890000000002E-2</v>
      </c>
      <c r="Z108">
        <v>5.3685259999999999E-2</v>
      </c>
      <c r="AA108">
        <v>6.8798999999999999E-2</v>
      </c>
      <c r="AB108">
        <v>-2.5818130000000002E-2</v>
      </c>
      <c r="AC108">
        <v>0.10587437</v>
      </c>
      <c r="AD108">
        <v>6.4009570000000002E-2</v>
      </c>
      <c r="AE108">
        <v>9.5586760000000007E-2</v>
      </c>
      <c r="AF108">
        <v>9.3699069999999995E-2</v>
      </c>
      <c r="AG108">
        <v>3.563094E-2</v>
      </c>
      <c r="AH108">
        <v>-7.6563100000000004E-3</v>
      </c>
      <c r="AI108">
        <v>8.1962740000000006E-2</v>
      </c>
      <c r="AJ108">
        <v>1.8838359999999998E-2</v>
      </c>
      <c r="AK108">
        <v>2.705492E-2</v>
      </c>
      <c r="AL108">
        <v>5.2641590000000002E-2</v>
      </c>
      <c r="AM108">
        <v>4.5152579999999998E-2</v>
      </c>
      <c r="AN108">
        <v>0.10523651000000001</v>
      </c>
      <c r="AO108">
        <v>1.6451090000000002E-2</v>
      </c>
      <c r="AP108">
        <v>-7.1413290000000004E-2</v>
      </c>
      <c r="AQ108">
        <v>4.9260949999999998E-2</v>
      </c>
      <c r="AR108">
        <v>0.1</v>
      </c>
    </row>
    <row r="109" spans="2:44" ht="15">
      <c r="B109">
        <v>5.5169444399999996</v>
      </c>
      <c r="C109">
        <v>-6.7388299999999998E-2</v>
      </c>
      <c r="D109">
        <v>1.8513769999999999E-2</v>
      </c>
      <c r="E109">
        <v>-5.4516580000000002E-2</v>
      </c>
      <c r="F109">
        <v>-2.16312E-2</v>
      </c>
      <c r="G109">
        <v>3.4817979999999998E-2</v>
      </c>
      <c r="H109">
        <v>1.550343E-2</v>
      </c>
      <c r="I109">
        <v>-1.557715E-2</v>
      </c>
      <c r="J109">
        <v>5.8803139999999997E-2</v>
      </c>
      <c r="K109">
        <v>5.8480320000000002E-2</v>
      </c>
      <c r="L109">
        <v>4.2176100000000001E-2</v>
      </c>
      <c r="M109">
        <v>2.9998710000000001E-2</v>
      </c>
      <c r="N109">
        <v>-5.1949540000000002E-2</v>
      </c>
      <c r="O109">
        <v>-2.1130619999999999E-2</v>
      </c>
      <c r="P109">
        <v>3.9802860000000002E-2</v>
      </c>
      <c r="Q109">
        <v>2.9903409999999998E-2</v>
      </c>
      <c r="R109">
        <v>-1.6275199999999999E-3</v>
      </c>
      <c r="S109">
        <v>1.4801899999999999E-3</v>
      </c>
      <c r="T109">
        <v>-4.4686940000000001E-2</v>
      </c>
      <c r="U109">
        <v>0.10513272999999999</v>
      </c>
      <c r="V109">
        <v>-2.3662539999999999E-2</v>
      </c>
      <c r="W109">
        <v>7.9270119999999999E-2</v>
      </c>
      <c r="X109">
        <v>3.7703300000000002E-2</v>
      </c>
      <c r="Y109">
        <v>1.3309090000000001E-2</v>
      </c>
      <c r="Z109">
        <v>4.7734029999999997E-2</v>
      </c>
      <c r="AA109">
        <v>6.314351E-2</v>
      </c>
      <c r="AB109">
        <v>-2.7030220000000001E-2</v>
      </c>
      <c r="AC109">
        <v>0.10206307000000001</v>
      </c>
      <c r="AD109">
        <v>6.4138509999999996E-2</v>
      </c>
      <c r="AE109">
        <v>9.780229E-2</v>
      </c>
      <c r="AF109">
        <v>9.2951199999999998E-2</v>
      </c>
      <c r="AG109">
        <v>3.3668469999999999E-2</v>
      </c>
      <c r="AH109">
        <v>3.6257799999999999E-3</v>
      </c>
      <c r="AI109">
        <v>8.8360930000000004E-2</v>
      </c>
      <c r="AJ109">
        <v>2.2283569999999999E-2</v>
      </c>
      <c r="AK109">
        <v>2.8554220000000002E-2</v>
      </c>
      <c r="AL109">
        <v>5.1888940000000001E-2</v>
      </c>
      <c r="AM109">
        <v>4.3859410000000001E-2</v>
      </c>
      <c r="AN109">
        <v>0.10378608</v>
      </c>
      <c r="AO109">
        <v>1.617965E-2</v>
      </c>
      <c r="AP109">
        <v>-7.440919E-2</v>
      </c>
      <c r="AQ109">
        <v>4.5377460000000001E-2</v>
      </c>
      <c r="AR109">
        <v>0.1</v>
      </c>
    </row>
    <row r="110" spans="2:44" ht="15">
      <c r="B110">
        <v>5.5694444399999998</v>
      </c>
      <c r="C110">
        <v>-6.748788E-2</v>
      </c>
      <c r="D110">
        <v>2.7847790000000001E-2</v>
      </c>
      <c r="E110">
        <v>-5.2799119999999998E-2</v>
      </c>
      <c r="F110">
        <v>-1.885003E-2</v>
      </c>
      <c r="G110">
        <v>3.9418509999999997E-2</v>
      </c>
      <c r="H110">
        <v>1.953384E-2</v>
      </c>
      <c r="I110">
        <v>-1.2954520000000001E-2</v>
      </c>
      <c r="J110">
        <v>5.6036280000000001E-2</v>
      </c>
      <c r="K110">
        <v>6.279875E-2</v>
      </c>
      <c r="L110">
        <v>4.3516829999999999E-2</v>
      </c>
      <c r="M110">
        <v>2.8178910000000001E-2</v>
      </c>
      <c r="N110">
        <v>-5.2523550000000002E-2</v>
      </c>
      <c r="O110">
        <v>-1.9010889999999999E-2</v>
      </c>
      <c r="P110">
        <v>3.7918260000000002E-2</v>
      </c>
      <c r="Q110">
        <v>3.0392329999999999E-2</v>
      </c>
      <c r="R110">
        <v>-8.4480999999999998E-4</v>
      </c>
      <c r="S110">
        <v>5.28365E-3</v>
      </c>
      <c r="T110">
        <v>-4.5109249999999997E-2</v>
      </c>
      <c r="U110">
        <v>0.10627099</v>
      </c>
      <c r="V110">
        <v>-2.0357320000000002E-2</v>
      </c>
      <c r="W110">
        <v>8.1542920000000005E-2</v>
      </c>
      <c r="X110">
        <v>3.2634709999999997E-2</v>
      </c>
      <c r="Y110">
        <v>6.2023699999999996E-3</v>
      </c>
      <c r="Z110">
        <v>4.3721570000000001E-2</v>
      </c>
      <c r="AA110">
        <v>5.7697890000000002E-2</v>
      </c>
      <c r="AB110">
        <v>-1.3711650000000001E-2</v>
      </c>
      <c r="AC110">
        <v>0.10135549000000001</v>
      </c>
      <c r="AD110">
        <v>6.2438189999999998E-2</v>
      </c>
      <c r="AE110">
        <v>8.8137889999999997E-2</v>
      </c>
      <c r="AF110">
        <v>8.8773640000000001E-2</v>
      </c>
      <c r="AG110">
        <v>3.127212E-2</v>
      </c>
      <c r="AH110">
        <v>5.9429399999999999E-3</v>
      </c>
      <c r="AI110">
        <v>9.2612630000000001E-2</v>
      </c>
      <c r="AJ110">
        <v>2.1742230000000001E-2</v>
      </c>
      <c r="AK110">
        <v>2.723969E-2</v>
      </c>
      <c r="AL110">
        <v>5.3193299999999999E-2</v>
      </c>
      <c r="AM110">
        <v>4.5096709999999998E-2</v>
      </c>
      <c r="AN110">
        <v>0.10320458</v>
      </c>
      <c r="AO110">
        <v>1.7030010000000002E-2</v>
      </c>
      <c r="AP110">
        <v>-7.3118829999999996E-2</v>
      </c>
      <c r="AQ110">
        <v>4.5791310000000002E-2</v>
      </c>
      <c r="AR110">
        <v>0.1</v>
      </c>
    </row>
    <row r="111" spans="2:44" ht="15">
      <c r="B111">
        <v>5.62194444</v>
      </c>
      <c r="C111">
        <v>-6.9485560000000002E-2</v>
      </c>
      <c r="D111">
        <v>3.4361379999999997E-2</v>
      </c>
      <c r="E111">
        <v>-5.2720169999999997E-2</v>
      </c>
      <c r="F111">
        <v>-2.1240729999999999E-2</v>
      </c>
      <c r="G111">
        <v>4.858784E-2</v>
      </c>
      <c r="H111">
        <v>2.303585E-2</v>
      </c>
      <c r="I111">
        <v>-9.3394399999999992E-3</v>
      </c>
      <c r="J111">
        <v>5.5795249999999998E-2</v>
      </c>
      <c r="K111">
        <v>6.8255090000000004E-2</v>
      </c>
      <c r="L111">
        <v>4.2218159999999998E-2</v>
      </c>
      <c r="M111">
        <v>2.709139E-2</v>
      </c>
      <c r="N111">
        <v>-5.0157269999999997E-2</v>
      </c>
      <c r="O111">
        <v>-1.6425909999999998E-2</v>
      </c>
      <c r="P111">
        <v>3.5177510000000002E-2</v>
      </c>
      <c r="Q111">
        <v>3.114451E-2</v>
      </c>
      <c r="R111">
        <v>9.5295999999999998E-4</v>
      </c>
      <c r="S111">
        <v>9.1403700000000001E-3</v>
      </c>
      <c r="T111">
        <v>-4.4706919999999997E-2</v>
      </c>
      <c r="U111">
        <v>0.10818888</v>
      </c>
      <c r="V111">
        <v>-1.692888E-2</v>
      </c>
      <c r="W111">
        <v>7.4024290000000006E-2</v>
      </c>
      <c r="X111">
        <v>2.697099E-2</v>
      </c>
      <c r="Y111">
        <v>5.9104700000000001E-3</v>
      </c>
      <c r="Z111">
        <v>5.0956149999999999E-2</v>
      </c>
      <c r="AA111">
        <v>6.5189200000000003E-2</v>
      </c>
      <c r="AB111">
        <v>-1.002829E-2</v>
      </c>
      <c r="AC111">
        <v>0.10015208</v>
      </c>
      <c r="AD111">
        <v>6.3403639999999997E-2</v>
      </c>
      <c r="AE111">
        <v>8.995525E-2</v>
      </c>
      <c r="AF111">
        <v>8.656171E-2</v>
      </c>
      <c r="AG111">
        <v>2.6639659999999999E-2</v>
      </c>
      <c r="AH111">
        <v>1.8162480000000002E-2</v>
      </c>
      <c r="AI111">
        <v>9.0902780000000002E-2</v>
      </c>
      <c r="AJ111">
        <v>2.5212149999999999E-2</v>
      </c>
      <c r="AK111">
        <v>2.3667830000000001E-2</v>
      </c>
      <c r="AL111">
        <v>5.2385760000000003E-2</v>
      </c>
      <c r="AM111">
        <v>4.170053E-2</v>
      </c>
      <c r="AN111">
        <v>8.4099579999999993E-2</v>
      </c>
      <c r="AO111">
        <v>1.6235909999999999E-2</v>
      </c>
      <c r="AP111">
        <v>-7.2597540000000002E-2</v>
      </c>
      <c r="AQ111">
        <v>4.2317420000000001E-2</v>
      </c>
      <c r="AR111">
        <v>0.1</v>
      </c>
    </row>
    <row r="112" spans="2:44" ht="15">
      <c r="B112">
        <v>5.6744444400000003</v>
      </c>
      <c r="C112">
        <v>-6.9319610000000004E-2</v>
      </c>
      <c r="D112">
        <v>4.012218E-2</v>
      </c>
      <c r="E112">
        <v>-5.1226220000000003E-2</v>
      </c>
      <c r="F112">
        <v>-1.7565480000000001E-2</v>
      </c>
      <c r="G112">
        <v>5.4630909999999998E-2</v>
      </c>
      <c r="H112">
        <v>2.5142899999999999E-2</v>
      </c>
      <c r="I112">
        <v>-4.9344599999999999E-3</v>
      </c>
      <c r="J112">
        <v>5.3879709999999997E-2</v>
      </c>
      <c r="K112">
        <v>6.9946670000000002E-2</v>
      </c>
      <c r="L112">
        <v>4.0477720000000002E-2</v>
      </c>
      <c r="M112">
        <v>2.64116E-2</v>
      </c>
      <c r="N112">
        <v>-5.0465969999999999E-2</v>
      </c>
      <c r="O112">
        <v>-1.0774550000000001E-2</v>
      </c>
      <c r="P112">
        <v>3.603E-2</v>
      </c>
      <c r="Q112">
        <v>3.3317760000000002E-2</v>
      </c>
      <c r="R112">
        <v>1.1525299999999999E-3</v>
      </c>
      <c r="S112">
        <v>1.4509360000000001E-2</v>
      </c>
      <c r="T112">
        <v>-4.3840820000000003E-2</v>
      </c>
      <c r="U112">
        <v>0.10912502</v>
      </c>
      <c r="V112">
        <v>-2.3757179999999999E-2</v>
      </c>
      <c r="W112">
        <v>6.8498379999999998E-2</v>
      </c>
      <c r="X112">
        <v>2.5829330000000001E-2</v>
      </c>
      <c r="Y112">
        <v>8.0082599999999997E-3</v>
      </c>
      <c r="Z112">
        <v>4.2616540000000001E-2</v>
      </c>
      <c r="AA112">
        <v>5.5652180000000002E-2</v>
      </c>
      <c r="AB112">
        <v>4.6804300000000002E-3</v>
      </c>
      <c r="AC112">
        <v>9.2430449999999997E-2</v>
      </c>
      <c r="AD112">
        <v>5.1912809999999997E-2</v>
      </c>
      <c r="AE112">
        <v>8.6042140000000003E-2</v>
      </c>
      <c r="AF112">
        <v>8.7782899999999997E-2</v>
      </c>
      <c r="AG112">
        <v>2.6001429999999999E-2</v>
      </c>
      <c r="AH112">
        <v>2.1557110000000001E-2</v>
      </c>
      <c r="AI112">
        <v>9.4835539999999996E-2</v>
      </c>
      <c r="AJ112">
        <v>2.5462209999999999E-2</v>
      </c>
      <c r="AK112">
        <v>2.0471530000000002E-2</v>
      </c>
      <c r="AL112">
        <v>5.495535E-2</v>
      </c>
      <c r="AM112">
        <v>4.1322169999999998E-2</v>
      </c>
      <c r="AN112">
        <v>8.366063E-2</v>
      </c>
      <c r="AO112">
        <v>1.2695919999999999E-2</v>
      </c>
      <c r="AP112">
        <v>-7.5847590000000006E-2</v>
      </c>
      <c r="AQ112">
        <v>3.8471690000000003E-2</v>
      </c>
      <c r="AR112">
        <v>0.1</v>
      </c>
    </row>
    <row r="113" spans="2:44" ht="15">
      <c r="B113">
        <v>5.7269444399999996</v>
      </c>
      <c r="C113">
        <v>-6.6797270000000006E-2</v>
      </c>
      <c r="D113">
        <v>4.7137999999999999E-2</v>
      </c>
      <c r="E113">
        <v>-5.1698859999999999E-2</v>
      </c>
      <c r="F113">
        <v>-1.7028290000000001E-2</v>
      </c>
      <c r="G113">
        <v>6.0126600000000002E-2</v>
      </c>
      <c r="H113">
        <v>2.6408649999999999E-2</v>
      </c>
      <c r="I113">
        <v>-1.64358E-3</v>
      </c>
      <c r="J113">
        <v>5.1271400000000002E-2</v>
      </c>
      <c r="K113">
        <v>7.0757769999999998E-2</v>
      </c>
      <c r="L113">
        <v>3.8708480000000003E-2</v>
      </c>
      <c r="M113">
        <v>2.360336E-2</v>
      </c>
      <c r="N113">
        <v>-5.1982239999999999E-2</v>
      </c>
      <c r="O113">
        <v>-8.2864400000000008E-3</v>
      </c>
      <c r="P113">
        <v>3.5019580000000002E-2</v>
      </c>
      <c r="Q113">
        <v>3.3995530000000003E-2</v>
      </c>
      <c r="R113">
        <v>3.5955200000000001E-3</v>
      </c>
      <c r="S113">
        <v>1.803047E-2</v>
      </c>
      <c r="T113">
        <v>-4.3320699999999997E-2</v>
      </c>
      <c r="U113">
        <v>0.10495176000000001</v>
      </c>
      <c r="V113">
        <v>-2.7231390000000001E-2</v>
      </c>
      <c r="W113">
        <v>6.19228E-2</v>
      </c>
      <c r="X113">
        <v>2.2190080000000001E-2</v>
      </c>
      <c r="Y113">
        <v>9.0096499999999993E-3</v>
      </c>
      <c r="Z113">
        <v>3.6268599999999998E-2</v>
      </c>
      <c r="AA113">
        <v>5.8694730000000001E-2</v>
      </c>
      <c r="AB113">
        <v>9.2829699999999998E-3</v>
      </c>
      <c r="AC113">
        <v>8.8409489999999993E-2</v>
      </c>
      <c r="AD113">
        <v>5.6600299999999999E-2</v>
      </c>
      <c r="AE113">
        <v>8.0162410000000003E-2</v>
      </c>
      <c r="AF113">
        <v>8.1025159999999999E-2</v>
      </c>
      <c r="AG113">
        <v>2.4105700000000001E-2</v>
      </c>
      <c r="AH113">
        <v>3.1580900000000002E-2</v>
      </c>
      <c r="AI113">
        <v>9.3156740000000002E-2</v>
      </c>
      <c r="AJ113">
        <v>2.121145E-2</v>
      </c>
      <c r="AK113">
        <v>2.2409809999999999E-2</v>
      </c>
      <c r="AL113">
        <v>5.199281E-2</v>
      </c>
      <c r="AM113">
        <v>3.9381119999999999E-2</v>
      </c>
      <c r="AN113">
        <v>9.261759E-2</v>
      </c>
      <c r="AO113">
        <v>1.492926E-2</v>
      </c>
      <c r="AP113">
        <v>-7.4916930000000007E-2</v>
      </c>
      <c r="AQ113">
        <v>3.8321239999999999E-2</v>
      </c>
      <c r="AR113">
        <v>0.1</v>
      </c>
    </row>
    <row r="114" spans="2:44" ht="15">
      <c r="B114">
        <v>5.7794444399999998</v>
      </c>
      <c r="C114">
        <v>-6.6342330000000005E-2</v>
      </c>
      <c r="D114">
        <v>4.80147E-2</v>
      </c>
      <c r="E114">
        <v>-4.9502909999999997E-2</v>
      </c>
      <c r="F114">
        <v>-1.7860000000000001E-2</v>
      </c>
      <c r="G114">
        <v>6.4168230000000007E-2</v>
      </c>
      <c r="H114">
        <v>2.8284179999999999E-2</v>
      </c>
      <c r="I114">
        <v>2.8563999999999998E-3</v>
      </c>
      <c r="J114">
        <v>4.9737610000000002E-2</v>
      </c>
      <c r="K114">
        <v>7.0970160000000004E-2</v>
      </c>
      <c r="L114">
        <v>3.7188619999999999E-2</v>
      </c>
      <c r="M114">
        <v>2.1764760000000001E-2</v>
      </c>
      <c r="N114">
        <v>-4.8702299999999997E-2</v>
      </c>
      <c r="O114">
        <v>-4.9243100000000003E-3</v>
      </c>
      <c r="P114">
        <v>3.0529130000000002E-2</v>
      </c>
      <c r="Q114">
        <v>3.4482970000000002E-2</v>
      </c>
      <c r="R114">
        <v>4.6706300000000003E-3</v>
      </c>
      <c r="S114">
        <v>2.0711380000000001E-2</v>
      </c>
      <c r="T114">
        <v>-4.4624299999999999E-2</v>
      </c>
      <c r="U114">
        <v>0.10410454</v>
      </c>
      <c r="V114">
        <v>-2.5372450000000001E-2</v>
      </c>
      <c r="W114">
        <v>6.2818559999999996E-2</v>
      </c>
      <c r="X114">
        <v>2.2673840000000001E-2</v>
      </c>
      <c r="Y114">
        <v>1.000995E-2</v>
      </c>
      <c r="Z114">
        <v>3.9061409999999998E-2</v>
      </c>
      <c r="AA114">
        <v>5.1409780000000002E-2</v>
      </c>
      <c r="AB114">
        <v>1.321784E-2</v>
      </c>
      <c r="AC114">
        <v>8.7676050000000005E-2</v>
      </c>
      <c r="AD114">
        <v>5.5928949999999998E-2</v>
      </c>
      <c r="AE114">
        <v>8.3019060000000006E-2</v>
      </c>
      <c r="AF114">
        <v>8.1754690000000005E-2</v>
      </c>
      <c r="AG114">
        <v>2.1812720000000001E-2</v>
      </c>
      <c r="AH114">
        <v>3.7959029999999998E-2</v>
      </c>
      <c r="AI114">
        <v>9.0925210000000006E-2</v>
      </c>
      <c r="AJ114">
        <v>1.8941929999999999E-2</v>
      </c>
      <c r="AK114">
        <v>2.0096800000000001E-2</v>
      </c>
      <c r="AL114">
        <v>5.4099139999999997E-2</v>
      </c>
      <c r="AM114">
        <v>3.6205630000000003E-2</v>
      </c>
      <c r="AN114">
        <v>8.1682589999999999E-2</v>
      </c>
      <c r="AO114">
        <v>1.272296E-2</v>
      </c>
      <c r="AP114">
        <v>-7.6319730000000002E-2</v>
      </c>
      <c r="AQ114">
        <v>3.3325779999999999E-2</v>
      </c>
      <c r="AR114">
        <v>0.1</v>
      </c>
    </row>
    <row r="115" spans="2:44" ht="15">
      <c r="B115">
        <v>5.83194444</v>
      </c>
      <c r="C115">
        <v>-6.6384739999999998E-2</v>
      </c>
      <c r="D115">
        <v>5.4284029999999997E-2</v>
      </c>
      <c r="E115">
        <v>-4.6217899999999999E-2</v>
      </c>
      <c r="F115">
        <v>-1.504692E-2</v>
      </c>
      <c r="G115">
        <v>6.7787109999999998E-2</v>
      </c>
      <c r="H115">
        <v>3.1815469999999998E-2</v>
      </c>
      <c r="I115">
        <v>7.4092400000000001E-3</v>
      </c>
      <c r="J115">
        <v>4.8903960000000003E-2</v>
      </c>
      <c r="K115">
        <v>6.8949430000000006E-2</v>
      </c>
      <c r="L115">
        <v>3.4558890000000002E-2</v>
      </c>
      <c r="M115">
        <v>2.1321110000000001E-2</v>
      </c>
      <c r="N115">
        <v>-5.1094790000000001E-2</v>
      </c>
      <c r="O115">
        <v>-8.7746000000000005E-4</v>
      </c>
      <c r="P115">
        <v>3.133623E-2</v>
      </c>
      <c r="Q115">
        <v>3.6002050000000001E-2</v>
      </c>
      <c r="R115">
        <v>6.5444300000000004E-3</v>
      </c>
      <c r="S115">
        <v>2.753821E-2</v>
      </c>
      <c r="T115">
        <v>-4.3337090000000002E-2</v>
      </c>
      <c r="U115">
        <v>0.10179475</v>
      </c>
      <c r="V115">
        <v>-1.8822660000000001E-2</v>
      </c>
      <c r="W115">
        <v>6.0661809999999997E-2</v>
      </c>
      <c r="X115">
        <v>1.8937720000000002E-2</v>
      </c>
      <c r="Y115">
        <v>9.3395700000000002E-3</v>
      </c>
      <c r="Z115">
        <v>2.292978E-2</v>
      </c>
      <c r="AA115">
        <v>4.669972E-2</v>
      </c>
      <c r="AB115">
        <v>2.268423E-2</v>
      </c>
      <c r="AC115">
        <v>8.3569740000000003E-2</v>
      </c>
      <c r="AD115">
        <v>5.4325129999999999E-2</v>
      </c>
      <c r="AE115">
        <v>7.5981400000000004E-2</v>
      </c>
      <c r="AF115">
        <v>7.7282450000000003E-2</v>
      </c>
      <c r="AG115">
        <v>1.9642799999999998E-2</v>
      </c>
      <c r="AH115">
        <v>4.5520669999999999E-2</v>
      </c>
      <c r="AI115">
        <v>8.6007689999999998E-2</v>
      </c>
      <c r="AJ115">
        <v>2.0216560000000001E-2</v>
      </c>
      <c r="AK115">
        <v>2.46526E-2</v>
      </c>
      <c r="AL115">
        <v>5.5560999999999999E-2</v>
      </c>
      <c r="AM115">
        <v>3.667028E-2</v>
      </c>
      <c r="AN115">
        <v>8.0250070000000007E-2</v>
      </c>
      <c r="AO115">
        <v>1.6281460000000001E-2</v>
      </c>
      <c r="AP115">
        <v>-7.5047929999999999E-2</v>
      </c>
      <c r="AQ115">
        <v>3.2182170000000003E-2</v>
      </c>
      <c r="AR115">
        <v>0.1</v>
      </c>
    </row>
    <row r="116" spans="2:44" ht="15">
      <c r="B116">
        <v>5.8844444400000002</v>
      </c>
      <c r="C116">
        <v>-6.7759059999999996E-2</v>
      </c>
      <c r="D116">
        <v>5.610064E-2</v>
      </c>
      <c r="E116">
        <v>-4.240352E-2</v>
      </c>
      <c r="F116">
        <v>-1.3178199999999999E-2</v>
      </c>
      <c r="G116">
        <v>6.9518430000000006E-2</v>
      </c>
      <c r="H116">
        <v>3.2392120000000003E-2</v>
      </c>
      <c r="I116">
        <v>1.0650649999999999E-2</v>
      </c>
      <c r="J116">
        <v>4.6639079999999999E-2</v>
      </c>
      <c r="K116">
        <v>6.9544410000000001E-2</v>
      </c>
      <c r="L116">
        <v>3.234074E-2</v>
      </c>
      <c r="M116">
        <v>2.1622829999999999E-2</v>
      </c>
      <c r="N116">
        <v>-4.7606339999999997E-2</v>
      </c>
      <c r="O116">
        <v>1.9954899999999999E-3</v>
      </c>
      <c r="P116">
        <v>3.0587349999999999E-2</v>
      </c>
      <c r="Q116">
        <v>3.7407089999999997E-2</v>
      </c>
      <c r="R116">
        <v>9.1882999999999999E-3</v>
      </c>
      <c r="S116">
        <v>3.1359459999999999E-2</v>
      </c>
      <c r="T116">
        <v>-4.4845349999999999E-2</v>
      </c>
      <c r="U116">
        <v>0.10051176000000001</v>
      </c>
      <c r="V116">
        <v>-2.6305120000000001E-2</v>
      </c>
      <c r="W116">
        <v>5.6661179999999998E-2</v>
      </c>
      <c r="X116">
        <v>1.8872030000000001E-2</v>
      </c>
      <c r="Y116">
        <v>7.7392800000000003E-3</v>
      </c>
      <c r="Z116">
        <v>2.5158969999999999E-2</v>
      </c>
      <c r="AA116">
        <v>4.290223E-2</v>
      </c>
      <c r="AB116">
        <v>2.7299279999999999E-2</v>
      </c>
      <c r="AC116">
        <v>8.4575579999999997E-2</v>
      </c>
      <c r="AD116">
        <v>4.4707030000000002E-2</v>
      </c>
      <c r="AE116">
        <v>7.8122440000000001E-2</v>
      </c>
      <c r="AF116">
        <v>7.1373859999999997E-2</v>
      </c>
      <c r="AG116">
        <v>2.021893E-2</v>
      </c>
      <c r="AH116">
        <v>4.5074000000000003E-2</v>
      </c>
      <c r="AI116">
        <v>7.9602049999999994E-2</v>
      </c>
      <c r="AJ116">
        <v>1.8362380000000001E-2</v>
      </c>
      <c r="AK116">
        <v>2.2044109999999999E-2</v>
      </c>
      <c r="AL116">
        <v>5.291042E-2</v>
      </c>
      <c r="AM116">
        <v>3.9424130000000002E-2</v>
      </c>
      <c r="AN116">
        <v>8.5990929999999993E-2</v>
      </c>
      <c r="AO116">
        <v>1.5089750000000001E-2</v>
      </c>
      <c r="AP116">
        <v>-7.3925749999999998E-2</v>
      </c>
      <c r="AQ116">
        <v>3.1634559999999999E-2</v>
      </c>
      <c r="AR116">
        <v>0.1</v>
      </c>
    </row>
    <row r="117" spans="2:44" ht="15">
      <c r="B117">
        <v>5.9369444400000004</v>
      </c>
      <c r="C117">
        <v>-6.5228960000000002E-2</v>
      </c>
      <c r="D117">
        <v>5.3123209999999997E-2</v>
      </c>
      <c r="E117">
        <v>-4.1320099999999998E-2</v>
      </c>
      <c r="F117">
        <v>-1.2312180000000001E-2</v>
      </c>
      <c r="G117">
        <v>6.801749E-2</v>
      </c>
      <c r="H117">
        <v>3.3286499999999997E-2</v>
      </c>
      <c r="I117">
        <v>1.8517059999999998E-2</v>
      </c>
      <c r="J117">
        <v>4.7444880000000002E-2</v>
      </c>
      <c r="K117">
        <v>6.6458900000000001E-2</v>
      </c>
      <c r="L117">
        <v>3.1359499999999998E-2</v>
      </c>
      <c r="M117">
        <v>2.0818070000000001E-2</v>
      </c>
      <c r="N117">
        <v>-4.6407820000000002E-2</v>
      </c>
      <c r="O117">
        <v>5.2105099999999998E-3</v>
      </c>
      <c r="P117">
        <v>2.764809E-2</v>
      </c>
      <c r="Q117">
        <v>4.047423E-2</v>
      </c>
      <c r="R117">
        <v>1.184079E-2</v>
      </c>
      <c r="S117">
        <v>3.714278E-2</v>
      </c>
      <c r="T117">
        <v>-4.4932649999999998E-2</v>
      </c>
      <c r="U117">
        <v>9.7685190000000005E-2</v>
      </c>
      <c r="V117">
        <v>-1.9957829999999999E-2</v>
      </c>
      <c r="W117">
        <v>5.3129910000000002E-2</v>
      </c>
      <c r="X117">
        <v>1.9222650000000001E-2</v>
      </c>
      <c r="Y117">
        <v>1.3382069999999999E-2</v>
      </c>
      <c r="Z117">
        <v>2.325586E-2</v>
      </c>
      <c r="AA117">
        <v>3.1253549999999998E-2</v>
      </c>
      <c r="AB117">
        <v>3.7450450000000003E-2</v>
      </c>
      <c r="AC117">
        <v>8.1582230000000006E-2</v>
      </c>
      <c r="AD117">
        <v>5.1313820000000003E-2</v>
      </c>
      <c r="AE117">
        <v>7.4784630000000005E-2</v>
      </c>
      <c r="AF117">
        <v>7.7500360000000004E-2</v>
      </c>
      <c r="AG117">
        <v>1.7878709999999999E-2</v>
      </c>
      <c r="AH117">
        <v>4.6380440000000002E-2</v>
      </c>
      <c r="AI117">
        <v>7.5964139999999999E-2</v>
      </c>
      <c r="AJ117">
        <v>2.3043080000000001E-2</v>
      </c>
      <c r="AK117">
        <v>2.422916E-2</v>
      </c>
      <c r="AL117">
        <v>6.1041989999999997E-2</v>
      </c>
      <c r="AM117">
        <v>3.9364160000000002E-2</v>
      </c>
      <c r="AN117">
        <v>8.3740919999999996E-2</v>
      </c>
      <c r="AO117">
        <v>1.8375889999999999E-2</v>
      </c>
      <c r="AP117">
        <v>-7.3758989999999997E-2</v>
      </c>
      <c r="AQ117">
        <v>3.1048240000000001E-2</v>
      </c>
      <c r="AR117">
        <v>0.1</v>
      </c>
    </row>
    <row r="118" spans="2:44" ht="15">
      <c r="B118">
        <v>5.9894444399999998</v>
      </c>
      <c r="C118">
        <v>-6.7264630000000006E-2</v>
      </c>
      <c r="D118">
        <v>5.1567120000000001E-2</v>
      </c>
      <c r="E118">
        <v>-3.8691089999999997E-2</v>
      </c>
      <c r="F118">
        <v>-1.2589970000000001E-2</v>
      </c>
      <c r="G118">
        <v>6.7228270000000007E-2</v>
      </c>
      <c r="H118">
        <v>3.3751999999999997E-2</v>
      </c>
      <c r="I118">
        <v>2.3914669999999999E-2</v>
      </c>
      <c r="J118">
        <v>4.2222830000000003E-2</v>
      </c>
      <c r="K118">
        <v>6.6362459999999998E-2</v>
      </c>
      <c r="L118">
        <v>2.8366010000000001E-2</v>
      </c>
      <c r="M118">
        <v>1.8575899999999999E-2</v>
      </c>
      <c r="N118">
        <v>-4.5347310000000002E-2</v>
      </c>
      <c r="O118">
        <v>5.2061900000000003E-3</v>
      </c>
      <c r="P118">
        <v>2.6999809999999999E-2</v>
      </c>
      <c r="Q118">
        <v>4.4015239999999997E-2</v>
      </c>
      <c r="R118">
        <v>1.3729959999999999E-2</v>
      </c>
      <c r="S118">
        <v>4.1945690000000001E-2</v>
      </c>
      <c r="T118">
        <v>-4.5860850000000002E-2</v>
      </c>
      <c r="U118">
        <v>9.5472050000000003E-2</v>
      </c>
      <c r="V118">
        <v>-1.7967E-2</v>
      </c>
      <c r="W118">
        <v>4.8731820000000002E-2</v>
      </c>
      <c r="X118">
        <v>1.3169409999999999E-2</v>
      </c>
      <c r="Y118">
        <v>-1.75377E-3</v>
      </c>
      <c r="Z118">
        <v>2.660912E-2</v>
      </c>
      <c r="AA118">
        <v>3.6006440000000001E-2</v>
      </c>
      <c r="AB118">
        <v>3.9954339999999998E-2</v>
      </c>
      <c r="AC118">
        <v>7.2428640000000002E-2</v>
      </c>
      <c r="AD118">
        <v>4.3229589999999998E-2</v>
      </c>
      <c r="AE118">
        <v>6.9739560000000006E-2</v>
      </c>
      <c r="AF118">
        <v>6.9437540000000006E-2</v>
      </c>
      <c r="AG118">
        <v>1.3955789999999999E-2</v>
      </c>
      <c r="AH118">
        <v>4.508305E-2</v>
      </c>
      <c r="AI118">
        <v>6.9268499999999997E-2</v>
      </c>
      <c r="AJ118">
        <v>2.5618450000000001E-2</v>
      </c>
      <c r="AK118">
        <v>1.7117799999999999E-2</v>
      </c>
      <c r="AL118">
        <v>5.8761180000000003E-2</v>
      </c>
      <c r="AM118">
        <v>3.7515279999999998E-2</v>
      </c>
      <c r="AN118">
        <v>7.705294E-2</v>
      </c>
      <c r="AO118">
        <v>1.732065E-2</v>
      </c>
      <c r="AP118">
        <v>-7.3987259999999999E-2</v>
      </c>
      <c r="AQ118">
        <v>2.7966990000000001E-2</v>
      </c>
      <c r="AR118">
        <v>0.1</v>
      </c>
    </row>
    <row r="119" spans="2:44" ht="15">
      <c r="B119">
        <v>6.04194444</v>
      </c>
      <c r="C119">
        <v>-6.5655389999999994E-2</v>
      </c>
      <c r="D119">
        <v>4.9142640000000001E-2</v>
      </c>
      <c r="E119">
        <v>-3.4492130000000003E-2</v>
      </c>
      <c r="F119">
        <v>-1.104904E-2</v>
      </c>
      <c r="G119">
        <v>6.7490049999999996E-2</v>
      </c>
      <c r="H119">
        <v>3.3940329999999998E-2</v>
      </c>
      <c r="I119">
        <v>2.8063299999999999E-2</v>
      </c>
      <c r="J119">
        <v>4.1651180000000003E-2</v>
      </c>
      <c r="K119">
        <v>6.2890890000000005E-2</v>
      </c>
      <c r="L119">
        <v>2.8553809999999999E-2</v>
      </c>
      <c r="M119">
        <v>1.8292369999999999E-2</v>
      </c>
      <c r="N119">
        <v>-4.3405150000000003E-2</v>
      </c>
      <c r="O119">
        <v>1.0608360000000001E-2</v>
      </c>
      <c r="P119">
        <v>2.5640860000000001E-2</v>
      </c>
      <c r="Q119">
        <v>4.3240069999999999E-2</v>
      </c>
      <c r="R119">
        <v>1.6537329999999999E-2</v>
      </c>
      <c r="S119">
        <v>4.8097500000000001E-2</v>
      </c>
      <c r="T119">
        <v>-4.4379219999999997E-2</v>
      </c>
      <c r="U119">
        <v>9.2611739999999998E-2</v>
      </c>
      <c r="V119">
        <v>-2.0080580000000001E-2</v>
      </c>
      <c r="W119">
        <v>4.5838039999999997E-2</v>
      </c>
      <c r="X119">
        <v>1.43868E-2</v>
      </c>
      <c r="Y119">
        <v>8.6399800000000002E-3</v>
      </c>
      <c r="Z119">
        <v>1.421704E-2</v>
      </c>
      <c r="AA119">
        <v>1.4767489999999999E-2</v>
      </c>
      <c r="AB119">
        <v>3.7652909999999998E-2</v>
      </c>
      <c r="AC119">
        <v>6.9722110000000004E-2</v>
      </c>
      <c r="AD119">
        <v>4.5078720000000003E-2</v>
      </c>
      <c r="AE119">
        <v>6.8710969999999996E-2</v>
      </c>
      <c r="AF119">
        <v>6.4909250000000002E-2</v>
      </c>
      <c r="AG119">
        <v>1.059827E-2</v>
      </c>
      <c r="AH119">
        <v>4.250549E-2</v>
      </c>
      <c r="AI119">
        <v>6.9213040000000003E-2</v>
      </c>
      <c r="AJ119">
        <v>2.6021140000000002E-2</v>
      </c>
      <c r="AK119">
        <v>1.521429E-2</v>
      </c>
      <c r="AL119">
        <v>6.1242850000000001E-2</v>
      </c>
      <c r="AM119">
        <v>3.7614059999999998E-2</v>
      </c>
      <c r="AN119">
        <v>7.4952759999999993E-2</v>
      </c>
      <c r="AO119">
        <v>1.8808720000000001E-2</v>
      </c>
      <c r="AP119">
        <v>-7.3921890000000004E-2</v>
      </c>
      <c r="AQ119">
        <v>2.8517000000000001E-2</v>
      </c>
      <c r="AR119">
        <v>0.1</v>
      </c>
    </row>
    <row r="120" spans="2:44" ht="15">
      <c r="B120">
        <v>6.0944444400000002</v>
      </c>
      <c r="C120">
        <v>-6.3824850000000002E-2</v>
      </c>
      <c r="D120">
        <v>4.6288919999999997E-2</v>
      </c>
      <c r="E120">
        <v>-3.1384809999999999E-2</v>
      </c>
      <c r="F120">
        <v>-8.7870199999999996E-3</v>
      </c>
      <c r="G120">
        <v>6.573698E-2</v>
      </c>
      <c r="H120">
        <v>3.50566E-2</v>
      </c>
      <c r="I120">
        <v>3.3899270000000002E-2</v>
      </c>
      <c r="J120">
        <v>4.1107339999999999E-2</v>
      </c>
      <c r="K120">
        <v>6.166394E-2</v>
      </c>
      <c r="L120">
        <v>2.4040889999999999E-2</v>
      </c>
      <c r="M120">
        <v>1.691689E-2</v>
      </c>
      <c r="N120">
        <v>-4.267518E-2</v>
      </c>
      <c r="O120">
        <v>1.435326E-2</v>
      </c>
      <c r="P120">
        <v>2.6729590000000001E-2</v>
      </c>
      <c r="Q120">
        <v>4.5560349999999999E-2</v>
      </c>
      <c r="R120">
        <v>1.9109649999999999E-2</v>
      </c>
      <c r="S120">
        <v>5.3088980000000001E-2</v>
      </c>
      <c r="T120">
        <v>-4.2501089999999998E-2</v>
      </c>
      <c r="U120">
        <v>9.0714939999999994E-2</v>
      </c>
      <c r="V120">
        <v>-1.043785E-2</v>
      </c>
      <c r="W120">
        <v>4.5342559999999997E-2</v>
      </c>
      <c r="X120">
        <v>1.7452829999999999E-2</v>
      </c>
      <c r="Y120">
        <v>8.6815599999999996E-3</v>
      </c>
      <c r="Z120">
        <v>2.8095000000000003E-4</v>
      </c>
      <c r="AA120">
        <v>2.0552730000000002E-2</v>
      </c>
      <c r="AB120">
        <v>3.8078349999999997E-2</v>
      </c>
      <c r="AC120">
        <v>6.8773600000000004E-2</v>
      </c>
      <c r="AD120">
        <v>4.7651510000000001E-2</v>
      </c>
      <c r="AE120">
        <v>7.013308E-2</v>
      </c>
      <c r="AF120">
        <v>6.156524E-2</v>
      </c>
      <c r="AG120">
        <v>7.6017100000000002E-3</v>
      </c>
      <c r="AH120">
        <v>4.19437E-2</v>
      </c>
      <c r="AI120">
        <v>6.302874E-2</v>
      </c>
      <c r="AJ120">
        <v>2.8384E-2</v>
      </c>
      <c r="AK120">
        <v>1.771704E-2</v>
      </c>
      <c r="AL120">
        <v>5.9322720000000002E-2</v>
      </c>
      <c r="AM120">
        <v>3.8007020000000002E-2</v>
      </c>
      <c r="AN120">
        <v>6.4163349999999994E-2</v>
      </c>
      <c r="AO120">
        <v>1.8145729999999999E-2</v>
      </c>
      <c r="AP120">
        <v>-7.2721480000000005E-2</v>
      </c>
      <c r="AQ120">
        <v>3.0708260000000001E-2</v>
      </c>
      <c r="AR120">
        <v>0.1</v>
      </c>
    </row>
    <row r="121" spans="2:44" ht="15">
      <c r="B121">
        <v>6.1469444400000004</v>
      </c>
      <c r="C121">
        <v>-6.1648960000000003E-2</v>
      </c>
      <c r="D121">
        <v>4.4310479999999999E-2</v>
      </c>
      <c r="E121">
        <v>-2.8738260000000002E-2</v>
      </c>
      <c r="F121">
        <v>-6.8219500000000002E-3</v>
      </c>
      <c r="G121">
        <v>6.389309E-2</v>
      </c>
      <c r="H121">
        <v>3.3456270000000003E-2</v>
      </c>
      <c r="I121">
        <v>4.0043389999999998E-2</v>
      </c>
      <c r="J121">
        <v>3.8282549999999999E-2</v>
      </c>
      <c r="K121">
        <v>5.9389740000000003E-2</v>
      </c>
      <c r="L121">
        <v>2.4594299999999999E-2</v>
      </c>
      <c r="M121">
        <v>1.681506E-2</v>
      </c>
      <c r="N121">
        <v>-3.9706020000000002E-2</v>
      </c>
      <c r="O121">
        <v>1.7656370000000001E-2</v>
      </c>
      <c r="P121">
        <v>2.499966E-2</v>
      </c>
      <c r="Q121">
        <v>4.5046360000000001E-2</v>
      </c>
      <c r="R121">
        <v>2.1331349999999999E-2</v>
      </c>
      <c r="S121">
        <v>6.034138E-2</v>
      </c>
      <c r="T121">
        <v>-4.439473E-2</v>
      </c>
      <c r="U121">
        <v>8.7659009999999996E-2</v>
      </c>
      <c r="V121">
        <v>-1.5138189999999999E-2</v>
      </c>
      <c r="W121">
        <v>3.7368930000000002E-2</v>
      </c>
      <c r="X121">
        <v>1.042531E-2</v>
      </c>
      <c r="Y121">
        <v>8.2580699999999993E-3</v>
      </c>
      <c r="Z121">
        <v>1.183294E-2</v>
      </c>
      <c r="AA121">
        <v>2.9564670000000001E-2</v>
      </c>
      <c r="AB121">
        <v>1.7433850000000001E-2</v>
      </c>
      <c r="AC121">
        <v>6.5633819999999995E-2</v>
      </c>
      <c r="AD121">
        <v>4.007463E-2</v>
      </c>
      <c r="AE121">
        <v>6.0149510000000003E-2</v>
      </c>
      <c r="AF121">
        <v>5.8523350000000002E-2</v>
      </c>
      <c r="AG121">
        <v>8.0171500000000007E-3</v>
      </c>
      <c r="AH121">
        <v>3.757489E-2</v>
      </c>
      <c r="AI121">
        <v>5.6863120000000003E-2</v>
      </c>
      <c r="AJ121">
        <v>2.8009309999999999E-2</v>
      </c>
      <c r="AK121">
        <v>1.576876E-2</v>
      </c>
      <c r="AL121">
        <v>6.4508090000000004E-2</v>
      </c>
      <c r="AM121">
        <v>4.1687389999999998E-2</v>
      </c>
      <c r="AN121">
        <v>6.9643330000000003E-2</v>
      </c>
      <c r="AO121">
        <v>2.338442E-2</v>
      </c>
      <c r="AP121">
        <v>-7.3571570000000003E-2</v>
      </c>
      <c r="AQ121">
        <v>2.516229E-2</v>
      </c>
      <c r="AR121">
        <v>0.1</v>
      </c>
    </row>
    <row r="122" spans="2:44" ht="15">
      <c r="B122">
        <v>6.1994444399999997</v>
      </c>
      <c r="C122">
        <v>-5.7116340000000002E-2</v>
      </c>
      <c r="D122">
        <v>4.1251469999999998E-2</v>
      </c>
      <c r="E122">
        <v>-2.4528350000000001E-2</v>
      </c>
      <c r="F122">
        <v>-3.9203500000000004E-3</v>
      </c>
      <c r="G122">
        <v>6.3090049999999995E-2</v>
      </c>
      <c r="H122">
        <v>3.5818410000000002E-2</v>
      </c>
      <c r="I122">
        <v>4.2149699999999998E-2</v>
      </c>
      <c r="J122">
        <v>3.7178129999999997E-2</v>
      </c>
      <c r="K122">
        <v>5.9408929999999999E-2</v>
      </c>
      <c r="L122">
        <v>2.1160749999999999E-2</v>
      </c>
      <c r="M122">
        <v>1.5936140000000001E-2</v>
      </c>
      <c r="N122">
        <v>-4.0000870000000001E-2</v>
      </c>
      <c r="O122">
        <v>1.9510380000000001E-2</v>
      </c>
      <c r="P122">
        <v>2.3188250000000001E-2</v>
      </c>
      <c r="Q122">
        <v>4.5668800000000002E-2</v>
      </c>
      <c r="R122">
        <v>2.2875610000000001E-2</v>
      </c>
      <c r="S122">
        <v>6.360217E-2</v>
      </c>
      <c r="T122">
        <v>-4.7625849999999997E-2</v>
      </c>
      <c r="U122">
        <v>8.3247710000000003E-2</v>
      </c>
      <c r="V122">
        <v>-1.541965E-2</v>
      </c>
      <c r="W122">
        <v>3.4027219999999997E-2</v>
      </c>
      <c r="X122">
        <v>1.3077419999999999E-2</v>
      </c>
      <c r="Y122">
        <v>1.167953E-2</v>
      </c>
      <c r="Z122">
        <v>1.008468E-2</v>
      </c>
      <c r="AA122">
        <v>1.3805090000000001E-2</v>
      </c>
      <c r="AB122">
        <v>2.7972710000000001E-2</v>
      </c>
      <c r="AC122">
        <v>6.7213510000000004E-2</v>
      </c>
      <c r="AD122">
        <v>3.92775E-2</v>
      </c>
      <c r="AE122">
        <v>5.84924E-2</v>
      </c>
      <c r="AF122">
        <v>5.2949290000000003E-2</v>
      </c>
      <c r="AG122">
        <v>4.63519E-3</v>
      </c>
      <c r="AH122">
        <v>3.943667E-2</v>
      </c>
      <c r="AI122">
        <v>5.5591540000000002E-2</v>
      </c>
      <c r="AJ122">
        <v>2.614238E-2</v>
      </c>
      <c r="AK122">
        <v>2.0862229999999999E-2</v>
      </c>
      <c r="AL122">
        <v>6.3151029999999997E-2</v>
      </c>
      <c r="AM122">
        <v>3.6380450000000002E-2</v>
      </c>
      <c r="AN122">
        <v>7.1568789999999993E-2</v>
      </c>
      <c r="AO122">
        <v>2.3358919999999998E-2</v>
      </c>
      <c r="AP122">
        <v>-6.8334199999999998E-2</v>
      </c>
      <c r="AQ122">
        <v>2.629801E-2</v>
      </c>
      <c r="AR122">
        <v>0.1</v>
      </c>
    </row>
    <row r="123" spans="2:44" ht="15">
      <c r="B123">
        <v>6.2519444399999999</v>
      </c>
      <c r="C123">
        <v>-5.4124699999999998E-2</v>
      </c>
      <c r="D123">
        <v>3.6690470000000003E-2</v>
      </c>
      <c r="E123">
        <v>-2.152693E-2</v>
      </c>
      <c r="F123">
        <v>-2.2086699999999998E-3</v>
      </c>
      <c r="G123">
        <v>6.2039730000000001E-2</v>
      </c>
      <c r="H123">
        <v>3.6888400000000002E-2</v>
      </c>
      <c r="I123">
        <v>4.4814800000000002E-2</v>
      </c>
      <c r="J123">
        <v>3.6639909999999998E-2</v>
      </c>
      <c r="K123">
        <v>5.5673149999999998E-2</v>
      </c>
      <c r="L123">
        <v>2.106415E-2</v>
      </c>
      <c r="M123">
        <v>1.6979500000000002E-2</v>
      </c>
      <c r="N123">
        <v>-3.8492430000000001E-2</v>
      </c>
      <c r="O123">
        <v>2.4982529999999999E-2</v>
      </c>
      <c r="P123">
        <v>2.360015E-2</v>
      </c>
      <c r="Q123">
        <v>4.513035E-2</v>
      </c>
      <c r="R123">
        <v>2.29281E-2</v>
      </c>
      <c r="S123">
        <v>6.7364590000000002E-2</v>
      </c>
      <c r="T123">
        <v>-4.4805699999999997E-2</v>
      </c>
      <c r="U123">
        <v>8.012764E-2</v>
      </c>
      <c r="V123">
        <v>-9.3581399999999992E-3</v>
      </c>
      <c r="W123">
        <v>3.5749040000000003E-2</v>
      </c>
      <c r="X123">
        <v>1.7686549999999999E-2</v>
      </c>
      <c r="Y123">
        <v>5.05012E-3</v>
      </c>
      <c r="Z123">
        <v>6.8186200000000001E-3</v>
      </c>
      <c r="AA123">
        <v>2.2671429999999999E-2</v>
      </c>
      <c r="AB123">
        <v>2.558585E-2</v>
      </c>
      <c r="AC123">
        <v>6.2172379999999999E-2</v>
      </c>
      <c r="AD123">
        <v>4.0295949999999997E-2</v>
      </c>
      <c r="AE123">
        <v>5.2281670000000002E-2</v>
      </c>
      <c r="AF123">
        <v>5.3035260000000001E-2</v>
      </c>
      <c r="AG123">
        <v>5.41729E-3</v>
      </c>
      <c r="AH123">
        <v>3.6501169999999999E-2</v>
      </c>
      <c r="AI123">
        <v>5.2097659999999997E-2</v>
      </c>
      <c r="AJ123">
        <v>2.457556E-2</v>
      </c>
      <c r="AK123">
        <v>1.6170090000000002E-2</v>
      </c>
      <c r="AL123">
        <v>6.7512790000000003E-2</v>
      </c>
      <c r="AM123">
        <v>3.8736E-2</v>
      </c>
      <c r="AN123">
        <v>6.5084210000000003E-2</v>
      </c>
      <c r="AO123">
        <v>2.2729050000000001E-2</v>
      </c>
      <c r="AP123">
        <v>-6.8642869999999995E-2</v>
      </c>
      <c r="AQ123">
        <v>2.2911330000000001E-2</v>
      </c>
      <c r="AR123">
        <v>0.1</v>
      </c>
    </row>
    <row r="124" spans="2:44" ht="15">
      <c r="B124">
        <v>6.3044444400000001</v>
      </c>
      <c r="C124">
        <v>-4.8457300000000002E-2</v>
      </c>
      <c r="D124">
        <v>3.4825790000000002E-2</v>
      </c>
      <c r="E124">
        <v>-1.914416E-2</v>
      </c>
      <c r="F124">
        <v>2.4674599999999999E-3</v>
      </c>
      <c r="G124">
        <v>5.9119999999999999E-2</v>
      </c>
      <c r="H124">
        <v>3.6385380000000002E-2</v>
      </c>
      <c r="I124">
        <v>4.633077E-2</v>
      </c>
      <c r="J124">
        <v>3.5502039999999999E-2</v>
      </c>
      <c r="K124">
        <v>5.3560900000000002E-2</v>
      </c>
      <c r="L124">
        <v>1.9897209999999999E-2</v>
      </c>
      <c r="M124">
        <v>1.628516E-2</v>
      </c>
      <c r="N124">
        <v>-3.6527169999999998E-2</v>
      </c>
      <c r="O124">
        <v>2.9794930000000001E-2</v>
      </c>
      <c r="P124">
        <v>2.364925E-2</v>
      </c>
      <c r="Q124">
        <v>4.5971959999999999E-2</v>
      </c>
      <c r="R124">
        <v>2.4875689999999999E-2</v>
      </c>
      <c r="S124">
        <v>6.9111710000000007E-2</v>
      </c>
      <c r="T124">
        <v>-4.5992079999999998E-2</v>
      </c>
      <c r="U124">
        <v>7.7458529999999998E-2</v>
      </c>
      <c r="V124">
        <v>-8.0911000000000004E-3</v>
      </c>
      <c r="W124">
        <v>2.9871809999999999E-2</v>
      </c>
      <c r="X124">
        <v>1.4457050000000001E-2</v>
      </c>
      <c r="Y124">
        <v>1.3138149999999999E-2</v>
      </c>
      <c r="Z124">
        <v>1.7376329999999999E-2</v>
      </c>
      <c r="AA124">
        <v>1.3366340000000001E-2</v>
      </c>
      <c r="AB124">
        <v>2.841867E-2</v>
      </c>
      <c r="AC124">
        <v>6.0436539999999997E-2</v>
      </c>
      <c r="AD124">
        <v>3.6840850000000001E-2</v>
      </c>
      <c r="AE124">
        <v>4.8049740000000001E-2</v>
      </c>
      <c r="AF124">
        <v>5.1023840000000001E-2</v>
      </c>
      <c r="AG124">
        <v>4.5770799999999999E-3</v>
      </c>
      <c r="AH124">
        <v>3.0563880000000002E-2</v>
      </c>
      <c r="AI124">
        <v>4.5543029999999998E-2</v>
      </c>
      <c r="AJ124">
        <v>2.2679520000000002E-2</v>
      </c>
      <c r="AK124">
        <v>1.731941E-2</v>
      </c>
      <c r="AL124">
        <v>6.7717509999999995E-2</v>
      </c>
      <c r="AM124">
        <v>4.0726650000000003E-2</v>
      </c>
      <c r="AN124">
        <v>6.9885740000000002E-2</v>
      </c>
      <c r="AO124">
        <v>2.4978199999999999E-2</v>
      </c>
      <c r="AP124">
        <v>-6.4883940000000001E-2</v>
      </c>
      <c r="AQ124">
        <v>2.3864099999999999E-2</v>
      </c>
      <c r="AR124">
        <v>0.1</v>
      </c>
    </row>
    <row r="125" spans="2:44" ht="15">
      <c r="B125">
        <v>6.3569444400000004</v>
      </c>
      <c r="C125">
        <v>-4.2083740000000001E-2</v>
      </c>
      <c r="D125">
        <v>3.303553E-2</v>
      </c>
      <c r="E125">
        <v>-1.7271169999999999E-2</v>
      </c>
      <c r="F125">
        <v>6.9951400000000004E-3</v>
      </c>
      <c r="G125">
        <v>5.779041E-2</v>
      </c>
      <c r="H125">
        <v>3.6555410000000003E-2</v>
      </c>
      <c r="I125">
        <v>4.75282E-2</v>
      </c>
      <c r="J125">
        <v>3.4480360000000002E-2</v>
      </c>
      <c r="K125">
        <v>5.3297410000000003E-2</v>
      </c>
      <c r="L125">
        <v>1.7323209999999999E-2</v>
      </c>
      <c r="M125">
        <v>2.0066339999999998E-2</v>
      </c>
      <c r="N125">
        <v>-3.572169E-2</v>
      </c>
      <c r="O125">
        <v>3.2776220000000002E-2</v>
      </c>
      <c r="P125">
        <v>2.376617E-2</v>
      </c>
      <c r="Q125">
        <v>4.5379040000000002E-2</v>
      </c>
      <c r="R125">
        <v>2.600471E-2</v>
      </c>
      <c r="S125">
        <v>7.132935E-2</v>
      </c>
      <c r="T125">
        <v>-4.6479449999999999E-2</v>
      </c>
      <c r="U125">
        <v>7.5238020000000003E-2</v>
      </c>
      <c r="V125">
        <v>5.1345899999999996E-3</v>
      </c>
      <c r="W125">
        <v>2.4425189999999999E-2</v>
      </c>
      <c r="X125">
        <v>1.407039E-2</v>
      </c>
      <c r="Y125">
        <v>1.5302110000000001E-2</v>
      </c>
      <c r="Z125">
        <v>1.8586229999999999E-2</v>
      </c>
      <c r="AA125">
        <v>1.181808E-2</v>
      </c>
      <c r="AB125">
        <v>2.029253E-2</v>
      </c>
      <c r="AC125">
        <v>5.9298589999999998E-2</v>
      </c>
      <c r="AD125">
        <v>4.2908670000000003E-2</v>
      </c>
      <c r="AE125">
        <v>5.2588599999999999E-2</v>
      </c>
      <c r="AF125">
        <v>4.9715240000000001E-2</v>
      </c>
      <c r="AG125">
        <v>3.8396099999999998E-3</v>
      </c>
      <c r="AH125">
        <v>2.9397940000000001E-2</v>
      </c>
      <c r="AI125">
        <v>4.2474959999999999E-2</v>
      </c>
      <c r="AJ125">
        <v>2.015256E-2</v>
      </c>
      <c r="AK125">
        <v>1.589701E-2</v>
      </c>
      <c r="AL125">
        <v>6.7694790000000005E-2</v>
      </c>
      <c r="AM125">
        <v>4.5286670000000001E-2</v>
      </c>
      <c r="AN125">
        <v>7.1679939999999998E-2</v>
      </c>
      <c r="AO125">
        <v>2.8029789999999999E-2</v>
      </c>
      <c r="AP125">
        <v>-5.9702209999999999E-2</v>
      </c>
      <c r="AQ125">
        <v>2.393441E-2</v>
      </c>
      <c r="AR125">
        <v>0.1</v>
      </c>
    </row>
    <row r="126" spans="2:44" ht="15">
      <c r="B126">
        <v>6.4094444399999997</v>
      </c>
      <c r="C126">
        <v>-3.241376E-2</v>
      </c>
      <c r="D126">
        <v>2.8937299999999999E-2</v>
      </c>
      <c r="E126">
        <v>-1.525575E-2</v>
      </c>
      <c r="F126">
        <v>1.28039E-2</v>
      </c>
      <c r="G126">
        <v>5.5833809999999998E-2</v>
      </c>
      <c r="H126">
        <v>4.0668389999999999E-2</v>
      </c>
      <c r="I126">
        <v>4.68581E-2</v>
      </c>
      <c r="J126">
        <v>3.4464870000000002E-2</v>
      </c>
      <c r="K126">
        <v>4.999352E-2</v>
      </c>
      <c r="L126">
        <v>1.788503E-2</v>
      </c>
      <c r="M126">
        <v>1.9344690000000001E-2</v>
      </c>
      <c r="N126">
        <v>-3.6235169999999997E-2</v>
      </c>
      <c r="O126">
        <v>3.8479020000000003E-2</v>
      </c>
      <c r="P126">
        <v>2.185921E-2</v>
      </c>
      <c r="Q126">
        <v>4.1113530000000002E-2</v>
      </c>
      <c r="R126">
        <v>2.3383930000000001E-2</v>
      </c>
      <c r="S126">
        <v>7.3096040000000001E-2</v>
      </c>
      <c r="T126">
        <v>-4.5408799999999999E-2</v>
      </c>
      <c r="U126">
        <v>6.978914E-2</v>
      </c>
      <c r="V126">
        <v>3.5129699999999998E-3</v>
      </c>
      <c r="W126">
        <v>2.6416700000000001E-2</v>
      </c>
      <c r="X126">
        <v>1.6001399999999999E-2</v>
      </c>
      <c r="Y126">
        <v>1.277583E-2</v>
      </c>
      <c r="Z126">
        <v>-2.0014299999999998E-3</v>
      </c>
      <c r="AA126">
        <v>1.126858E-2</v>
      </c>
      <c r="AB126">
        <v>2.2558189999999999E-2</v>
      </c>
      <c r="AC126">
        <v>6.2999280000000005E-2</v>
      </c>
      <c r="AD126">
        <v>2.9839399999999999E-2</v>
      </c>
      <c r="AE126">
        <v>5.360848E-2</v>
      </c>
      <c r="AF126">
        <v>4.9691939999999997E-2</v>
      </c>
      <c r="AG126">
        <v>4.3032399999999998E-3</v>
      </c>
      <c r="AH126">
        <v>2.4858160000000001E-2</v>
      </c>
      <c r="AI126">
        <v>4.0521469999999997E-2</v>
      </c>
      <c r="AJ126">
        <v>1.7485469999999999E-2</v>
      </c>
      <c r="AK126">
        <v>1.3293259999999999E-2</v>
      </c>
      <c r="AL126">
        <v>6.7411100000000002E-2</v>
      </c>
      <c r="AM126">
        <v>4.5265510000000002E-2</v>
      </c>
      <c r="AN126">
        <v>7.3420979999999997E-2</v>
      </c>
      <c r="AO126">
        <v>3.2271210000000002E-2</v>
      </c>
      <c r="AP126">
        <v>-5.9757350000000001E-2</v>
      </c>
      <c r="AQ126">
        <v>2.167502E-2</v>
      </c>
      <c r="AR126">
        <v>0.1</v>
      </c>
    </row>
    <row r="127" spans="2:44" ht="15">
      <c r="B127">
        <v>6.4619444399999999</v>
      </c>
      <c r="C127">
        <v>-2.0736569999999999E-2</v>
      </c>
      <c r="D127">
        <v>2.700982E-2</v>
      </c>
      <c r="E127">
        <v>-1.0817800000000001E-2</v>
      </c>
      <c r="F127">
        <v>1.6110050000000001E-2</v>
      </c>
      <c r="G127">
        <v>5.5098899999999999E-2</v>
      </c>
      <c r="H127">
        <v>4.129128E-2</v>
      </c>
      <c r="I127">
        <v>4.6321029999999999E-2</v>
      </c>
      <c r="J127">
        <v>3.3826759999999997E-2</v>
      </c>
      <c r="K127">
        <v>4.900968E-2</v>
      </c>
      <c r="L127">
        <v>1.6774420000000002E-2</v>
      </c>
      <c r="M127">
        <v>1.668437E-2</v>
      </c>
      <c r="N127">
        <v>-3.5874160000000002E-2</v>
      </c>
      <c r="O127">
        <v>4.2432619999999997E-2</v>
      </c>
      <c r="P127">
        <v>2.0879869999999998E-2</v>
      </c>
      <c r="Q127">
        <v>4.0513680000000003E-2</v>
      </c>
      <c r="R127">
        <v>2.5412089999999998E-2</v>
      </c>
      <c r="S127">
        <v>7.1407490000000004E-2</v>
      </c>
      <c r="T127">
        <v>-4.5646119999999998E-2</v>
      </c>
      <c r="U127">
        <v>6.7774959999999995E-2</v>
      </c>
      <c r="V127">
        <v>1.4120219999999999E-2</v>
      </c>
      <c r="W127">
        <v>2.127184E-2</v>
      </c>
      <c r="X127">
        <v>1.7017040000000001E-2</v>
      </c>
      <c r="Y127">
        <v>8.6163100000000003E-3</v>
      </c>
      <c r="Z127">
        <v>1.0282350000000001E-2</v>
      </c>
      <c r="AA127">
        <v>5.3685E-3</v>
      </c>
      <c r="AB127">
        <v>2.3460040000000001E-2</v>
      </c>
      <c r="AC127">
        <v>5.7279719999999999E-2</v>
      </c>
      <c r="AD127">
        <v>2.9242259999999999E-2</v>
      </c>
      <c r="AE127">
        <v>4.7570269999999998E-2</v>
      </c>
      <c r="AF127">
        <v>4.6084E-2</v>
      </c>
      <c r="AG127">
        <v>2.6864599999999999E-3</v>
      </c>
      <c r="AH127">
        <v>2.2227549999999999E-2</v>
      </c>
      <c r="AI127">
        <v>3.5869980000000003E-2</v>
      </c>
      <c r="AJ127">
        <v>1.6655509999999998E-2</v>
      </c>
      <c r="AK127">
        <v>1.041251E-2</v>
      </c>
      <c r="AL127">
        <v>6.645964E-2</v>
      </c>
      <c r="AM127">
        <v>4.5923159999999998E-2</v>
      </c>
      <c r="AN127">
        <v>7.0978050000000001E-2</v>
      </c>
      <c r="AO127">
        <v>2.7828950000000002E-2</v>
      </c>
      <c r="AP127">
        <v>-5.8553979999999999E-2</v>
      </c>
      <c r="AQ127">
        <v>2.2002540000000001E-2</v>
      </c>
      <c r="AR127">
        <v>0.1</v>
      </c>
    </row>
    <row r="128" spans="2:44" ht="15">
      <c r="B128">
        <v>6.5144444400000001</v>
      </c>
      <c r="C128">
        <v>-9.0848000000000005E-3</v>
      </c>
      <c r="D128">
        <v>2.4381050000000001E-2</v>
      </c>
      <c r="E128">
        <v>-1.0428659999999999E-2</v>
      </c>
      <c r="F128">
        <v>2.1424849999999999E-2</v>
      </c>
      <c r="G128">
        <v>5.3463950000000003E-2</v>
      </c>
      <c r="H128">
        <v>4.3786350000000002E-2</v>
      </c>
      <c r="I128">
        <v>4.4374089999999998E-2</v>
      </c>
      <c r="J128">
        <v>3.5632320000000002E-2</v>
      </c>
      <c r="K128">
        <v>4.9624729999999999E-2</v>
      </c>
      <c r="L128">
        <v>1.453174E-2</v>
      </c>
      <c r="M128">
        <v>1.88714E-2</v>
      </c>
      <c r="N128">
        <v>-3.4601960000000001E-2</v>
      </c>
      <c r="O128">
        <v>4.6262539999999998E-2</v>
      </c>
      <c r="P128">
        <v>2.1753439999999999E-2</v>
      </c>
      <c r="Q128">
        <v>3.8637930000000001E-2</v>
      </c>
      <c r="R128">
        <v>2.5629820000000001E-2</v>
      </c>
      <c r="S128">
        <v>7.0404590000000003E-2</v>
      </c>
      <c r="T128">
        <v>-4.4363899999999998E-2</v>
      </c>
      <c r="U128">
        <v>6.4707520000000004E-2</v>
      </c>
      <c r="V128">
        <v>3.0385570000000001E-2</v>
      </c>
      <c r="W128">
        <v>2.1468649999999999E-2</v>
      </c>
      <c r="X128">
        <v>1.867655E-2</v>
      </c>
      <c r="Y128">
        <v>1.689856E-2</v>
      </c>
      <c r="Z128">
        <v>7.5564200000000003E-3</v>
      </c>
      <c r="AA128">
        <v>2.08354E-3</v>
      </c>
      <c r="AB128">
        <v>1.530522E-2</v>
      </c>
      <c r="AC128">
        <v>5.6756309999999997E-2</v>
      </c>
      <c r="AD128">
        <v>3.3316619999999998E-2</v>
      </c>
      <c r="AE128">
        <v>4.6272769999999998E-2</v>
      </c>
      <c r="AF128">
        <v>4.6703580000000001E-2</v>
      </c>
      <c r="AG128">
        <v>3.19644E-3</v>
      </c>
      <c r="AH128">
        <v>2.158591E-2</v>
      </c>
      <c r="AI128">
        <v>3.2643320000000003E-2</v>
      </c>
      <c r="AJ128">
        <v>1.289303E-2</v>
      </c>
      <c r="AK128">
        <v>1.313834E-2</v>
      </c>
      <c r="AL128">
        <v>6.9222580000000006E-2</v>
      </c>
      <c r="AM128">
        <v>4.6393810000000001E-2</v>
      </c>
      <c r="AN128">
        <v>7.9105610000000007E-2</v>
      </c>
      <c r="AO128">
        <v>3.1339100000000002E-2</v>
      </c>
      <c r="AP128">
        <v>-5.3032700000000002E-2</v>
      </c>
      <c r="AQ128">
        <v>2.4990269999999998E-2</v>
      </c>
      <c r="AR128">
        <v>0.1</v>
      </c>
    </row>
    <row r="129" spans="2:44" ht="15">
      <c r="B129">
        <v>6.5669444400000003</v>
      </c>
      <c r="C129">
        <v>6.2704600000000003E-3</v>
      </c>
      <c r="D129">
        <v>2.17872E-2</v>
      </c>
      <c r="E129">
        <v>-8.7811299999999998E-3</v>
      </c>
      <c r="F129">
        <v>2.419431E-2</v>
      </c>
      <c r="G129">
        <v>5.3622549999999998E-2</v>
      </c>
      <c r="H129">
        <v>4.5206879999999998E-2</v>
      </c>
      <c r="I129">
        <v>4.2335739999999997E-2</v>
      </c>
      <c r="J129">
        <v>3.4420359999999997E-2</v>
      </c>
      <c r="K129">
        <v>4.5820199999999998E-2</v>
      </c>
      <c r="L129">
        <v>1.4548169999999999E-2</v>
      </c>
      <c r="M129">
        <v>1.8331750000000001E-2</v>
      </c>
      <c r="N129">
        <v>-3.3051249999999997E-2</v>
      </c>
      <c r="O129">
        <v>5.2364029999999999E-2</v>
      </c>
      <c r="P129">
        <v>1.976379E-2</v>
      </c>
      <c r="Q129">
        <v>3.7444060000000001E-2</v>
      </c>
      <c r="R129">
        <v>2.4989620000000001E-2</v>
      </c>
      <c r="S129">
        <v>6.8618730000000003E-2</v>
      </c>
      <c r="T129">
        <v>-4.5104779999999997E-2</v>
      </c>
      <c r="U129">
        <v>6.3521030000000006E-2</v>
      </c>
      <c r="V129">
        <v>4.6177280000000001E-2</v>
      </c>
      <c r="W129">
        <v>1.9153090000000001E-2</v>
      </c>
      <c r="X129">
        <v>1.7023770000000001E-2</v>
      </c>
      <c r="Y129">
        <v>2.125635E-2</v>
      </c>
      <c r="Z129">
        <v>1.639229E-2</v>
      </c>
      <c r="AA129">
        <v>1.595471E-2</v>
      </c>
      <c r="AB129">
        <v>1.7452490000000001E-2</v>
      </c>
      <c r="AC129">
        <v>6.1350700000000001E-2</v>
      </c>
      <c r="AD129">
        <v>3.254406E-2</v>
      </c>
      <c r="AE129">
        <v>4.9556030000000001E-2</v>
      </c>
      <c r="AF129">
        <v>4.7627120000000002E-2</v>
      </c>
      <c r="AG129">
        <v>5.3818399999999997E-3</v>
      </c>
      <c r="AH129">
        <v>2.0161390000000001E-2</v>
      </c>
      <c r="AI129">
        <v>2.85942E-2</v>
      </c>
      <c r="AJ129">
        <v>1.0755260000000001E-2</v>
      </c>
      <c r="AK129">
        <v>8.0323900000000004E-3</v>
      </c>
      <c r="AL129">
        <v>6.8189529999999998E-2</v>
      </c>
      <c r="AM129">
        <v>5.1581460000000003E-2</v>
      </c>
      <c r="AN129">
        <v>8.4771630000000001E-2</v>
      </c>
      <c r="AO129">
        <v>3.4903690000000001E-2</v>
      </c>
      <c r="AP129">
        <v>-5.1015320000000003E-2</v>
      </c>
      <c r="AQ129">
        <v>2.206176E-2</v>
      </c>
      <c r="AR129">
        <v>0.1</v>
      </c>
    </row>
    <row r="130" spans="2:44" ht="15">
      <c r="B130">
        <v>6.6194444399999997</v>
      </c>
      <c r="C130">
        <v>1.7677660000000001E-2</v>
      </c>
      <c r="D130">
        <v>2.0053049999999999E-2</v>
      </c>
      <c r="E130">
        <v>-6.3768999999999996E-3</v>
      </c>
      <c r="F130">
        <v>2.640866E-2</v>
      </c>
      <c r="G130">
        <v>5.1483880000000003E-2</v>
      </c>
      <c r="H130">
        <v>4.6906589999999998E-2</v>
      </c>
      <c r="I130">
        <v>4.2192380000000002E-2</v>
      </c>
      <c r="J130">
        <v>3.298802E-2</v>
      </c>
      <c r="K130">
        <v>4.402785E-2</v>
      </c>
      <c r="L130">
        <v>1.510132E-2</v>
      </c>
      <c r="M130">
        <v>1.9730080000000001E-2</v>
      </c>
      <c r="N130">
        <v>-3.0213509999999999E-2</v>
      </c>
      <c r="O130">
        <v>5.5588510000000001E-2</v>
      </c>
      <c r="P130">
        <v>1.9230029999999999E-2</v>
      </c>
      <c r="Q130">
        <v>3.6609719999999998E-2</v>
      </c>
      <c r="R130">
        <v>2.6414880000000002E-2</v>
      </c>
      <c r="S130">
        <v>6.6336729999999997E-2</v>
      </c>
      <c r="T130">
        <v>-4.7072370000000002E-2</v>
      </c>
      <c r="U130">
        <v>6.1941639999999999E-2</v>
      </c>
      <c r="V130">
        <v>5.2391409999999999E-2</v>
      </c>
      <c r="W130">
        <v>1.6671749999999999E-2</v>
      </c>
      <c r="X130">
        <v>2.0860090000000001E-2</v>
      </c>
      <c r="Y130">
        <v>2.5047570000000002E-2</v>
      </c>
      <c r="Z130">
        <v>1.7563019999999999E-2</v>
      </c>
      <c r="AA130">
        <v>1.078016E-2</v>
      </c>
      <c r="AB130">
        <v>8.1124700000000001E-3</v>
      </c>
      <c r="AC130">
        <v>5.7112209999999997E-2</v>
      </c>
      <c r="AD130">
        <v>2.60092E-2</v>
      </c>
      <c r="AE130">
        <v>4.1360710000000002E-2</v>
      </c>
      <c r="AF130">
        <v>4.5116950000000003E-2</v>
      </c>
      <c r="AG130">
        <v>3.1820899999999998E-3</v>
      </c>
      <c r="AH130">
        <v>1.738924E-2</v>
      </c>
      <c r="AI130">
        <v>2.9297569999999998E-2</v>
      </c>
      <c r="AJ130">
        <v>1.068245E-2</v>
      </c>
      <c r="AK130">
        <v>6.7860699999999999E-3</v>
      </c>
      <c r="AL130">
        <v>7.0317809999999994E-2</v>
      </c>
      <c r="AM130">
        <v>5.4575529999999997E-2</v>
      </c>
      <c r="AN130">
        <v>7.2402049999999996E-2</v>
      </c>
      <c r="AO130">
        <v>3.7084909999999999E-2</v>
      </c>
      <c r="AP130">
        <v>-4.5083730000000002E-2</v>
      </c>
      <c r="AQ130">
        <v>2.2569789999999999E-2</v>
      </c>
      <c r="AR130">
        <v>0.1</v>
      </c>
    </row>
    <row r="131" spans="2:44" ht="15">
      <c r="B131">
        <v>6.6719444399999999</v>
      </c>
      <c r="C131">
        <v>2.9506750000000002E-2</v>
      </c>
      <c r="D131">
        <v>1.8069149999999999E-2</v>
      </c>
      <c r="E131">
        <v>-5.1857600000000002E-3</v>
      </c>
      <c r="F131">
        <v>2.879439E-2</v>
      </c>
      <c r="G131">
        <v>5.0188240000000002E-2</v>
      </c>
      <c r="H131">
        <v>4.9956819999999999E-2</v>
      </c>
      <c r="I131">
        <v>4.0632229999999998E-2</v>
      </c>
      <c r="J131">
        <v>3.2660349999999998E-2</v>
      </c>
      <c r="K131">
        <v>4.3111429999999999E-2</v>
      </c>
      <c r="L131">
        <v>1.2112980000000001E-2</v>
      </c>
      <c r="M131">
        <v>2.111416E-2</v>
      </c>
      <c r="N131">
        <v>-3.1956730000000003E-2</v>
      </c>
      <c r="O131">
        <v>6.014154E-2</v>
      </c>
      <c r="P131">
        <v>2.107303E-2</v>
      </c>
      <c r="Q131">
        <v>3.456211E-2</v>
      </c>
      <c r="R131">
        <v>2.6478069999999999E-2</v>
      </c>
      <c r="S131">
        <v>6.4790929999999997E-2</v>
      </c>
      <c r="T131">
        <v>-4.5633029999999998E-2</v>
      </c>
      <c r="U131">
        <v>6.0240050000000003E-2</v>
      </c>
      <c r="V131">
        <v>5.8882629999999998E-2</v>
      </c>
      <c r="W131">
        <v>1.1054700000000001E-2</v>
      </c>
      <c r="X131">
        <v>2.2710830000000001E-2</v>
      </c>
      <c r="Y131">
        <v>2.2646240000000002E-2</v>
      </c>
      <c r="Z131">
        <v>2.0230990000000001E-2</v>
      </c>
      <c r="AA131">
        <v>6.6718699999999999E-3</v>
      </c>
      <c r="AB131">
        <v>2.1596000000000001E-4</v>
      </c>
      <c r="AC131">
        <v>6.547116E-2</v>
      </c>
      <c r="AD131">
        <v>3.058458E-2</v>
      </c>
      <c r="AE131">
        <v>4.6492930000000002E-2</v>
      </c>
      <c r="AF131">
        <v>4.5056140000000001E-2</v>
      </c>
      <c r="AG131">
        <v>5.4064300000000003E-3</v>
      </c>
      <c r="AH131">
        <v>1.2130230000000001E-2</v>
      </c>
      <c r="AI131">
        <v>2.637405E-2</v>
      </c>
      <c r="AJ131">
        <v>5.6919400000000004E-3</v>
      </c>
      <c r="AK131">
        <v>9.5229700000000004E-3</v>
      </c>
      <c r="AL131">
        <v>7.0004200000000003E-2</v>
      </c>
      <c r="AM131">
        <v>5.6159319999999999E-2</v>
      </c>
      <c r="AN131">
        <v>7.4025999999999995E-2</v>
      </c>
      <c r="AO131">
        <v>4.1483180000000001E-2</v>
      </c>
      <c r="AP131">
        <v>-3.7577190000000003E-2</v>
      </c>
      <c r="AQ131">
        <v>2.4310430000000001E-2</v>
      </c>
      <c r="AR131">
        <v>0.1</v>
      </c>
    </row>
    <row r="132" spans="2:44" ht="15">
      <c r="B132">
        <v>6.7244444400000001</v>
      </c>
      <c r="C132">
        <v>3.9046740000000003E-2</v>
      </c>
      <c r="D132">
        <v>2.0129060000000001E-2</v>
      </c>
      <c r="E132">
        <v>-2.5721699999999999E-3</v>
      </c>
      <c r="F132">
        <v>2.977778E-2</v>
      </c>
      <c r="G132">
        <v>4.8852939999999997E-2</v>
      </c>
      <c r="H132">
        <v>5.2537830000000001E-2</v>
      </c>
      <c r="I132">
        <v>3.8327890000000003E-2</v>
      </c>
      <c r="J132">
        <v>3.2357009999999999E-2</v>
      </c>
      <c r="K132">
        <v>4.0239400000000002E-2</v>
      </c>
      <c r="L132">
        <v>1.3282199999999999E-2</v>
      </c>
      <c r="M132">
        <v>1.9776450000000001E-2</v>
      </c>
      <c r="N132">
        <v>-3.0500220000000001E-2</v>
      </c>
      <c r="O132">
        <v>6.4018210000000006E-2</v>
      </c>
      <c r="P132">
        <v>1.7166009999999999E-2</v>
      </c>
      <c r="Q132">
        <v>3.5378720000000002E-2</v>
      </c>
      <c r="R132">
        <v>2.7195810000000001E-2</v>
      </c>
      <c r="S132">
        <v>6.3484139999999994E-2</v>
      </c>
      <c r="T132">
        <v>-4.5691339999999997E-2</v>
      </c>
      <c r="U132">
        <v>5.5495410000000002E-2</v>
      </c>
      <c r="V132">
        <v>6.2983960000000005E-2</v>
      </c>
      <c r="W132">
        <v>1.4071810000000001E-2</v>
      </c>
      <c r="X132">
        <v>2.9056479999999999E-2</v>
      </c>
      <c r="Y132">
        <v>3.0154690000000001E-2</v>
      </c>
      <c r="Z132">
        <v>2.052681E-2</v>
      </c>
      <c r="AA132">
        <v>2.4845740000000002E-2</v>
      </c>
      <c r="AB132">
        <v>8.8595800000000006E-3</v>
      </c>
      <c r="AC132">
        <v>6.1826489999999998E-2</v>
      </c>
      <c r="AD132">
        <v>3.3966400000000001E-2</v>
      </c>
      <c r="AE132">
        <v>4.336889E-2</v>
      </c>
      <c r="AF132">
        <v>4.3882209999999998E-2</v>
      </c>
      <c r="AG132">
        <v>6.0679100000000001E-3</v>
      </c>
      <c r="AH132">
        <v>1.407572E-2</v>
      </c>
      <c r="AI132">
        <v>2.1552539999999999E-2</v>
      </c>
      <c r="AJ132">
        <v>4.7892999999999998E-3</v>
      </c>
      <c r="AK132">
        <v>7.0513299999999998E-3</v>
      </c>
      <c r="AL132">
        <v>7.2715740000000001E-2</v>
      </c>
      <c r="AM132">
        <v>5.498596E-2</v>
      </c>
      <c r="AN132">
        <v>9.2746449999999994E-2</v>
      </c>
      <c r="AO132">
        <v>4.1076929999999998E-2</v>
      </c>
      <c r="AP132">
        <v>-3.0830690000000001E-2</v>
      </c>
      <c r="AQ132">
        <v>2.5569459999999999E-2</v>
      </c>
      <c r="AR132">
        <v>0.1</v>
      </c>
    </row>
    <row r="133" spans="2:44" ht="15">
      <c r="B133">
        <v>6.7769444400000003</v>
      </c>
      <c r="C133">
        <v>4.625013E-2</v>
      </c>
      <c r="D133">
        <v>1.6270050000000001E-2</v>
      </c>
      <c r="E133">
        <v>-6.7763000000000003E-4</v>
      </c>
      <c r="F133">
        <v>2.8570069999999999E-2</v>
      </c>
      <c r="G133">
        <v>4.906311E-2</v>
      </c>
      <c r="H133">
        <v>5.638949E-2</v>
      </c>
      <c r="I133">
        <v>3.5741870000000002E-2</v>
      </c>
      <c r="J133">
        <v>3.2579950000000003E-2</v>
      </c>
      <c r="K133">
        <v>3.9285970000000003E-2</v>
      </c>
      <c r="L133">
        <v>1.018407E-2</v>
      </c>
      <c r="M133">
        <v>2.0733930000000001E-2</v>
      </c>
      <c r="N133">
        <v>-3.0843860000000001E-2</v>
      </c>
      <c r="O133">
        <v>6.5277050000000003E-2</v>
      </c>
      <c r="P133">
        <v>1.7410970000000001E-2</v>
      </c>
      <c r="Q133">
        <v>3.270195E-2</v>
      </c>
      <c r="R133">
        <v>2.6036529999999999E-2</v>
      </c>
      <c r="S133">
        <v>6.0933910000000001E-2</v>
      </c>
      <c r="T133">
        <v>-4.5429909999999997E-2</v>
      </c>
      <c r="U133">
        <v>5.5822129999999998E-2</v>
      </c>
      <c r="V133">
        <v>6.4131690000000005E-2</v>
      </c>
      <c r="W133">
        <v>1.1011780000000001E-2</v>
      </c>
      <c r="X133">
        <v>3.2148219999999998E-2</v>
      </c>
      <c r="Y133">
        <v>1.923534E-2</v>
      </c>
      <c r="Z133">
        <v>2.4868810000000002E-2</v>
      </c>
      <c r="AA133">
        <v>1.2341680000000001E-2</v>
      </c>
      <c r="AB133">
        <v>1.77586E-3</v>
      </c>
      <c r="AC133">
        <v>6.6698380000000002E-2</v>
      </c>
      <c r="AD133">
        <v>2.982189E-2</v>
      </c>
      <c r="AE133">
        <v>4.9892569999999997E-2</v>
      </c>
      <c r="AF133">
        <v>5.0256700000000001E-2</v>
      </c>
      <c r="AG133">
        <v>8.0414300000000005E-3</v>
      </c>
      <c r="AH133">
        <v>1.119438E-2</v>
      </c>
      <c r="AI133">
        <v>1.9681770000000001E-2</v>
      </c>
      <c r="AJ133">
        <v>2.91574E-3</v>
      </c>
      <c r="AK133">
        <v>9.7121699999999991E-3</v>
      </c>
      <c r="AL133">
        <v>7.4299619999999997E-2</v>
      </c>
      <c r="AM133">
        <v>5.8594109999999998E-2</v>
      </c>
      <c r="AN133">
        <v>8.4347050000000007E-2</v>
      </c>
      <c r="AO133">
        <v>4.2374099999999998E-2</v>
      </c>
      <c r="AP133">
        <v>-2.8013389999999999E-2</v>
      </c>
      <c r="AQ133">
        <v>2.549763E-2</v>
      </c>
      <c r="AR133">
        <v>0.1</v>
      </c>
    </row>
    <row r="134" spans="2:44" ht="15">
      <c r="B134">
        <v>6.8294444399999996</v>
      </c>
      <c r="C134">
        <v>5.0877550000000001E-2</v>
      </c>
      <c r="D134">
        <v>1.8607180000000001E-2</v>
      </c>
      <c r="E134">
        <v>2.2633800000000002E-3</v>
      </c>
      <c r="F134">
        <v>2.935633E-2</v>
      </c>
      <c r="G134">
        <v>4.749362E-2</v>
      </c>
      <c r="H134">
        <v>6.3622319999999996E-2</v>
      </c>
      <c r="I134">
        <v>3.3361120000000001E-2</v>
      </c>
      <c r="J134">
        <v>3.4335879999999999E-2</v>
      </c>
      <c r="K134">
        <v>3.8715399999999997E-2</v>
      </c>
      <c r="L134">
        <v>9.4465399999999998E-3</v>
      </c>
      <c r="M134">
        <v>2.2201909999999998E-2</v>
      </c>
      <c r="N134">
        <v>-3.067806E-2</v>
      </c>
      <c r="O134">
        <v>6.7904829999999999E-2</v>
      </c>
      <c r="P134">
        <v>1.5177909999999999E-2</v>
      </c>
      <c r="Q134">
        <v>3.2256939999999998E-2</v>
      </c>
      <c r="R134">
        <v>2.56685E-2</v>
      </c>
      <c r="S134">
        <v>5.898395E-2</v>
      </c>
      <c r="T134">
        <v>-4.4133029999999997E-2</v>
      </c>
      <c r="U134">
        <v>5.3896670000000001E-2</v>
      </c>
      <c r="V134">
        <v>6.6676869999999999E-2</v>
      </c>
      <c r="W134">
        <v>7.8747899999999996E-3</v>
      </c>
      <c r="X134">
        <v>2.9804770000000001E-2</v>
      </c>
      <c r="Y134">
        <v>3.0011070000000001E-2</v>
      </c>
      <c r="Z134">
        <v>2.8199249999999999E-2</v>
      </c>
      <c r="AA134">
        <v>1.705075E-2</v>
      </c>
      <c r="AB134">
        <v>-2.7057999999999997E-4</v>
      </c>
      <c r="AC134">
        <v>6.6207219999999997E-2</v>
      </c>
      <c r="AD134">
        <v>3.4605249999999997E-2</v>
      </c>
      <c r="AE134">
        <v>4.8817949999999999E-2</v>
      </c>
      <c r="AF134">
        <v>4.9730089999999998E-2</v>
      </c>
      <c r="AG134">
        <v>1.1840959999999999E-2</v>
      </c>
      <c r="AH134">
        <v>1.323155E-2</v>
      </c>
      <c r="AI134">
        <v>1.665171E-2</v>
      </c>
      <c r="AJ134">
        <v>4.8640799999999998E-3</v>
      </c>
      <c r="AK134">
        <v>6.5801999999999996E-3</v>
      </c>
      <c r="AL134">
        <v>8.1376309999999993E-2</v>
      </c>
      <c r="AM134">
        <v>6.5016729999999995E-2</v>
      </c>
      <c r="AN134">
        <v>0.10878247000000001</v>
      </c>
      <c r="AO134">
        <v>4.8232299999999999E-2</v>
      </c>
      <c r="AP134">
        <v>-2.2900480000000001E-2</v>
      </c>
      <c r="AQ134">
        <v>2.8971489999999999E-2</v>
      </c>
      <c r="AR134">
        <v>0.1</v>
      </c>
    </row>
    <row r="135" spans="2:44" ht="15">
      <c r="B135">
        <v>6.8819444399999998</v>
      </c>
      <c r="C135">
        <v>5.5883580000000002E-2</v>
      </c>
      <c r="D135">
        <v>1.6415740000000002E-2</v>
      </c>
      <c r="E135">
        <v>6.0490400000000003E-3</v>
      </c>
      <c r="F135">
        <v>3.015605E-2</v>
      </c>
      <c r="G135">
        <v>4.733031E-2</v>
      </c>
      <c r="H135">
        <v>6.6548689999999994E-2</v>
      </c>
      <c r="I135">
        <v>3.1306979999999998E-2</v>
      </c>
      <c r="J135">
        <v>3.2699430000000002E-2</v>
      </c>
      <c r="K135">
        <v>3.9402550000000001E-2</v>
      </c>
      <c r="L135">
        <v>8.2995900000000008E-3</v>
      </c>
      <c r="M135">
        <v>2.3632940000000002E-2</v>
      </c>
      <c r="N135">
        <v>-2.9427390000000001E-2</v>
      </c>
      <c r="O135">
        <v>6.9134390000000004E-2</v>
      </c>
      <c r="P135">
        <v>1.7373380000000001E-2</v>
      </c>
      <c r="Q135">
        <v>3.049723E-2</v>
      </c>
      <c r="R135">
        <v>2.3774070000000001E-2</v>
      </c>
      <c r="S135">
        <v>5.7856150000000002E-2</v>
      </c>
      <c r="T135">
        <v>-4.4864359999999999E-2</v>
      </c>
      <c r="U135">
        <v>5.2129149999999999E-2</v>
      </c>
      <c r="V135">
        <v>6.089725E-2</v>
      </c>
      <c r="W135">
        <v>5.32103E-3</v>
      </c>
      <c r="X135">
        <v>2.735168E-2</v>
      </c>
      <c r="Y135">
        <v>3.3467120000000003E-2</v>
      </c>
      <c r="Z135">
        <v>3.0377629999999999E-2</v>
      </c>
      <c r="AA135">
        <v>1.491259E-2</v>
      </c>
      <c r="AB135">
        <v>-9.1351799999999997E-3</v>
      </c>
      <c r="AC135">
        <v>7.1597519999999998E-2</v>
      </c>
      <c r="AD135">
        <v>2.8549060000000001E-2</v>
      </c>
      <c r="AE135">
        <v>4.7547730000000003E-2</v>
      </c>
      <c r="AF135">
        <v>4.7389140000000003E-2</v>
      </c>
      <c r="AG135">
        <v>9.1787199999999996E-3</v>
      </c>
      <c r="AH135">
        <v>6.5221300000000001E-3</v>
      </c>
      <c r="AI135">
        <v>1.6219790000000001E-2</v>
      </c>
      <c r="AJ135">
        <v>3.7379000000000002E-3</v>
      </c>
      <c r="AK135">
        <v>1.0178639999999999E-2</v>
      </c>
      <c r="AL135">
        <v>7.9380000000000006E-2</v>
      </c>
      <c r="AM135">
        <v>6.7966070000000003E-2</v>
      </c>
      <c r="AN135">
        <v>9.8358799999999996E-2</v>
      </c>
      <c r="AO135">
        <v>4.763978E-2</v>
      </c>
      <c r="AP135">
        <v>-1.9814390000000001E-2</v>
      </c>
      <c r="AQ135">
        <v>2.6324500000000001E-2</v>
      </c>
      <c r="AR135">
        <v>0.1</v>
      </c>
    </row>
    <row r="136" spans="2:44" ht="15">
      <c r="B136">
        <v>6.93444444</v>
      </c>
      <c r="C136">
        <v>5.6624689999999998E-2</v>
      </c>
      <c r="D136">
        <v>1.8387580000000001E-2</v>
      </c>
      <c r="E136">
        <v>9.2010300000000007E-3</v>
      </c>
      <c r="F136">
        <v>2.9061650000000001E-2</v>
      </c>
      <c r="G136">
        <v>4.5453519999999997E-2</v>
      </c>
      <c r="H136">
        <v>7.1953779999999995E-2</v>
      </c>
      <c r="I136">
        <v>3.066603E-2</v>
      </c>
      <c r="J136">
        <v>3.2884869999999997E-2</v>
      </c>
      <c r="K136">
        <v>3.7540770000000001E-2</v>
      </c>
      <c r="L136">
        <v>1.0494710000000001E-2</v>
      </c>
      <c r="M136">
        <v>2.4971110000000001E-2</v>
      </c>
      <c r="N136">
        <v>-2.964344E-2</v>
      </c>
      <c r="O136">
        <v>6.9926050000000003E-2</v>
      </c>
      <c r="P136">
        <v>1.539109E-2</v>
      </c>
      <c r="Q136">
        <v>3.0935689999999998E-2</v>
      </c>
      <c r="R136">
        <v>2.573044E-2</v>
      </c>
      <c r="S136">
        <v>5.5446179999999998E-2</v>
      </c>
      <c r="T136">
        <v>-4.4547459999999997E-2</v>
      </c>
      <c r="U136">
        <v>5.1529279999999997E-2</v>
      </c>
      <c r="V136">
        <v>6.4218659999999997E-2</v>
      </c>
      <c r="W136">
        <v>7.4107599999999997E-3</v>
      </c>
      <c r="X136">
        <v>3.047878E-2</v>
      </c>
      <c r="Y136">
        <v>3.8087320000000001E-2</v>
      </c>
      <c r="Z136">
        <v>3.1503169999999997E-2</v>
      </c>
      <c r="AA136">
        <v>2.3115E-2</v>
      </c>
      <c r="AB136">
        <v>-5.5501700000000001E-3</v>
      </c>
      <c r="AC136">
        <v>7.6245350000000003E-2</v>
      </c>
      <c r="AD136">
        <v>3.2881180000000003E-2</v>
      </c>
      <c r="AE136">
        <v>4.8537219999999999E-2</v>
      </c>
      <c r="AF136">
        <v>4.9520939999999999E-2</v>
      </c>
      <c r="AG136">
        <v>1.12969E-2</v>
      </c>
      <c r="AH136">
        <v>7.4702400000000004E-3</v>
      </c>
      <c r="AI136">
        <v>1.314945E-2</v>
      </c>
      <c r="AJ136">
        <v>1.0928800000000001E-3</v>
      </c>
      <c r="AK136">
        <v>8.1468500000000006E-3</v>
      </c>
      <c r="AL136">
        <v>7.9997540000000006E-2</v>
      </c>
      <c r="AM136">
        <v>6.8379229999999999E-2</v>
      </c>
      <c r="AN136">
        <v>0.10533142</v>
      </c>
      <c r="AO136">
        <v>5.0434699999999999E-2</v>
      </c>
      <c r="AP136">
        <v>-9.4008900000000003E-3</v>
      </c>
      <c r="AQ136">
        <v>3.0359980000000002E-2</v>
      </c>
      <c r="AR136">
        <v>0.1</v>
      </c>
    </row>
    <row r="137" spans="2:44" ht="15">
      <c r="B137">
        <v>6.9869444400000003</v>
      </c>
      <c r="C137">
        <v>5.6019100000000002E-2</v>
      </c>
      <c r="D137">
        <v>1.531218E-2</v>
      </c>
      <c r="E137">
        <v>1.227252E-2</v>
      </c>
      <c r="F137">
        <v>2.65752E-2</v>
      </c>
      <c r="G137">
        <v>4.5515470000000002E-2</v>
      </c>
      <c r="H137">
        <v>7.266504E-2</v>
      </c>
      <c r="I137">
        <v>2.9016429999999999E-2</v>
      </c>
      <c r="J137">
        <v>3.3495959999999998E-2</v>
      </c>
      <c r="K137">
        <v>3.6527179999999999E-2</v>
      </c>
      <c r="L137">
        <v>8.5000100000000006E-3</v>
      </c>
      <c r="M137">
        <v>2.593198E-2</v>
      </c>
      <c r="N137">
        <v>-2.8070749999999998E-2</v>
      </c>
      <c r="O137">
        <v>6.9863819999999993E-2</v>
      </c>
      <c r="P137">
        <v>1.553626E-2</v>
      </c>
      <c r="Q137">
        <v>2.9765090000000001E-2</v>
      </c>
      <c r="R137">
        <v>2.4426130000000001E-2</v>
      </c>
      <c r="S137">
        <v>5.479034E-2</v>
      </c>
      <c r="T137">
        <v>-4.4223199999999997E-2</v>
      </c>
      <c r="U137">
        <v>4.7546339999999999E-2</v>
      </c>
      <c r="V137">
        <v>6.2633949999999994E-2</v>
      </c>
      <c r="W137">
        <v>9.5127900000000001E-3</v>
      </c>
      <c r="X137">
        <v>3.8059570000000001E-2</v>
      </c>
      <c r="Y137">
        <v>4.2832179999999997E-2</v>
      </c>
      <c r="Z137">
        <v>4.1459349999999999E-2</v>
      </c>
      <c r="AA137">
        <v>1.839234E-2</v>
      </c>
      <c r="AB137">
        <v>-8.5142700000000009E-3</v>
      </c>
      <c r="AC137">
        <v>7.7749319999999997E-2</v>
      </c>
      <c r="AD137">
        <v>3.13581E-2</v>
      </c>
      <c r="AE137">
        <v>5.4471940000000003E-2</v>
      </c>
      <c r="AF137">
        <v>5.4686390000000001E-2</v>
      </c>
      <c r="AG137">
        <v>1.277293E-2</v>
      </c>
      <c r="AH137">
        <v>7.0995700000000004E-3</v>
      </c>
      <c r="AI137">
        <v>1.4122630000000001E-2</v>
      </c>
      <c r="AJ137">
        <v>2.2817200000000001E-3</v>
      </c>
      <c r="AK137">
        <v>3.98249E-3</v>
      </c>
      <c r="AL137">
        <v>7.8607410000000003E-2</v>
      </c>
      <c r="AM137">
        <v>7.0437949999999999E-2</v>
      </c>
      <c r="AN137">
        <v>0.10834669</v>
      </c>
      <c r="AO137">
        <v>5.0958669999999998E-2</v>
      </c>
      <c r="AP137">
        <v>-1.080209E-2</v>
      </c>
      <c r="AQ137">
        <v>3.181548E-2</v>
      </c>
      <c r="AR137">
        <v>0.1</v>
      </c>
    </row>
    <row r="138" spans="2:44" ht="15">
      <c r="B138">
        <v>7.0394444399999996</v>
      </c>
      <c r="C138">
        <v>5.666202E-2</v>
      </c>
      <c r="D138">
        <v>1.6428720000000001E-2</v>
      </c>
      <c r="E138">
        <v>1.464479E-2</v>
      </c>
      <c r="F138">
        <v>2.579219E-2</v>
      </c>
      <c r="G138">
        <v>4.6065710000000003E-2</v>
      </c>
      <c r="H138">
        <v>7.630323E-2</v>
      </c>
      <c r="I138">
        <v>2.7789370000000001E-2</v>
      </c>
      <c r="J138">
        <v>3.3867370000000001E-2</v>
      </c>
      <c r="K138">
        <v>3.5017880000000001E-2</v>
      </c>
      <c r="L138">
        <v>1.0818019999999999E-2</v>
      </c>
      <c r="M138">
        <v>2.5053039999999999E-2</v>
      </c>
      <c r="N138">
        <v>-2.862176E-2</v>
      </c>
      <c r="O138">
        <v>6.8116910000000003E-2</v>
      </c>
      <c r="P138">
        <v>1.726455E-2</v>
      </c>
      <c r="Q138">
        <v>3.0478700000000001E-2</v>
      </c>
      <c r="R138">
        <v>2.3266390000000001E-2</v>
      </c>
      <c r="S138">
        <v>5.0555490000000002E-2</v>
      </c>
      <c r="T138">
        <v>-4.365782E-2</v>
      </c>
      <c r="U138">
        <v>4.8106349999999999E-2</v>
      </c>
      <c r="V138">
        <v>6.4541979999999999E-2</v>
      </c>
      <c r="W138">
        <v>7.8321799999999994E-3</v>
      </c>
      <c r="X138">
        <v>4.2439070000000002E-2</v>
      </c>
      <c r="Y138">
        <v>4.8198020000000001E-2</v>
      </c>
      <c r="Z138">
        <v>4.3431629999999999E-2</v>
      </c>
      <c r="AA138">
        <v>2.3378349999999999E-2</v>
      </c>
      <c r="AB138">
        <v>-4.3206800000000004E-3</v>
      </c>
      <c r="AC138">
        <v>8.3498260000000005E-2</v>
      </c>
      <c r="AD138">
        <v>3.3983979999999997E-2</v>
      </c>
      <c r="AE138">
        <v>5.2434889999999998E-2</v>
      </c>
      <c r="AF138">
        <v>5.6993469999999997E-2</v>
      </c>
      <c r="AG138">
        <v>1.597786E-2</v>
      </c>
      <c r="AH138">
        <v>3.51528E-3</v>
      </c>
      <c r="AI138">
        <v>1.235206E-2</v>
      </c>
      <c r="AJ138">
        <v>1.8579099999999999E-3</v>
      </c>
      <c r="AK138">
        <v>1.077706E-2</v>
      </c>
      <c r="AL138">
        <v>8.4835729999999998E-2</v>
      </c>
      <c r="AM138">
        <v>7.7165839999999999E-2</v>
      </c>
      <c r="AN138">
        <v>0.11979509000000001</v>
      </c>
      <c r="AO138">
        <v>5.649817E-2</v>
      </c>
      <c r="AP138">
        <v>-7.0504499999999998E-3</v>
      </c>
      <c r="AQ138">
        <v>3.562477E-2</v>
      </c>
      <c r="AR138">
        <v>0.1</v>
      </c>
    </row>
    <row r="139" spans="2:44" ht="15">
      <c r="B139">
        <v>7.0919444399999998</v>
      </c>
      <c r="C139">
        <v>5.2409089999999998E-2</v>
      </c>
      <c r="D139">
        <v>1.6614779999999999E-2</v>
      </c>
      <c r="E139">
        <v>1.926166E-2</v>
      </c>
      <c r="F139">
        <v>2.5372019999999999E-2</v>
      </c>
      <c r="G139">
        <v>4.4903760000000001E-2</v>
      </c>
      <c r="H139">
        <v>7.5686379999999998E-2</v>
      </c>
      <c r="I139">
        <v>2.8195930000000001E-2</v>
      </c>
      <c r="J139">
        <v>3.1871179999999999E-2</v>
      </c>
      <c r="K139">
        <v>3.5582669999999997E-2</v>
      </c>
      <c r="L139">
        <v>9.0833800000000003E-3</v>
      </c>
      <c r="M139">
        <v>2.828949E-2</v>
      </c>
      <c r="N139">
        <v>-2.719599E-2</v>
      </c>
      <c r="O139">
        <v>6.7172490000000001E-2</v>
      </c>
      <c r="P139">
        <v>1.6325320000000001E-2</v>
      </c>
      <c r="Q139">
        <v>2.8446760000000001E-2</v>
      </c>
      <c r="R139">
        <v>2.1497309999999999E-2</v>
      </c>
      <c r="S139">
        <v>4.9644479999999998E-2</v>
      </c>
      <c r="T139">
        <v>-4.0704249999999997E-2</v>
      </c>
      <c r="U139">
        <v>4.7369870000000001E-2</v>
      </c>
      <c r="V139">
        <v>5.5865900000000003E-2</v>
      </c>
      <c r="W139">
        <v>6.3893600000000002E-3</v>
      </c>
      <c r="X139">
        <v>4.5964039999999998E-2</v>
      </c>
      <c r="Y139">
        <v>4.9059650000000003E-2</v>
      </c>
      <c r="Z139">
        <v>3.723833E-2</v>
      </c>
      <c r="AA139">
        <v>5.0205800000000002E-3</v>
      </c>
      <c r="AB139">
        <v>-1.7884400000000001E-3</v>
      </c>
      <c r="AC139">
        <v>9.057105E-2</v>
      </c>
      <c r="AD139">
        <v>3.6358809999999998E-2</v>
      </c>
      <c r="AE139">
        <v>6.0065E-2</v>
      </c>
      <c r="AF139">
        <v>5.8034950000000002E-2</v>
      </c>
      <c r="AG139">
        <v>2.3936430000000002E-2</v>
      </c>
      <c r="AH139">
        <v>4.44357E-3</v>
      </c>
      <c r="AI139">
        <v>1.1352279999999999E-2</v>
      </c>
      <c r="AJ139">
        <v>3.3088800000000002E-3</v>
      </c>
      <c r="AK139">
        <v>6.0607400000000002E-3</v>
      </c>
      <c r="AL139">
        <v>8.2635479999999997E-2</v>
      </c>
      <c r="AM139">
        <v>7.475387E-2</v>
      </c>
      <c r="AN139">
        <v>0.12209654</v>
      </c>
      <c r="AO139">
        <v>5.8868490000000002E-2</v>
      </c>
      <c r="AP139">
        <v>2.8918400000000001E-3</v>
      </c>
      <c r="AQ139">
        <v>3.8960759999999997E-2</v>
      </c>
      <c r="AR139">
        <v>0.1</v>
      </c>
    </row>
    <row r="140" spans="2:44" ht="15">
      <c r="B140">
        <v>7.14444444</v>
      </c>
      <c r="C140">
        <v>5.0443500000000002E-2</v>
      </c>
      <c r="D140">
        <v>1.758063E-2</v>
      </c>
      <c r="E140">
        <v>1.9925600000000002E-2</v>
      </c>
      <c r="F140">
        <v>2.062758E-2</v>
      </c>
      <c r="G140">
        <v>4.397744E-2</v>
      </c>
      <c r="H140">
        <v>7.3358489999999998E-2</v>
      </c>
      <c r="I140">
        <v>2.604747E-2</v>
      </c>
      <c r="J140">
        <v>3.2810680000000002E-2</v>
      </c>
      <c r="K140">
        <v>3.3503690000000003E-2</v>
      </c>
      <c r="L140">
        <v>8.4670700000000002E-3</v>
      </c>
      <c r="M140">
        <v>2.897135E-2</v>
      </c>
      <c r="N140">
        <v>-2.5100020000000001E-2</v>
      </c>
      <c r="O140">
        <v>6.6567570000000006E-2</v>
      </c>
      <c r="P140">
        <v>1.375761E-2</v>
      </c>
      <c r="Q140">
        <v>2.653111E-2</v>
      </c>
      <c r="R140">
        <v>2.1707170000000001E-2</v>
      </c>
      <c r="S140">
        <v>5.055461E-2</v>
      </c>
      <c r="T140">
        <v>-4.1308560000000001E-2</v>
      </c>
      <c r="U140">
        <v>4.6467700000000001E-2</v>
      </c>
      <c r="V140">
        <v>5.2203699999999999E-2</v>
      </c>
      <c r="W140">
        <v>1.105343E-2</v>
      </c>
      <c r="X140">
        <v>4.3422870000000002E-2</v>
      </c>
      <c r="Y140">
        <v>4.7611010000000002E-2</v>
      </c>
      <c r="Z140">
        <v>4.7315419999999997E-2</v>
      </c>
      <c r="AA140">
        <v>2.9147369999999999E-2</v>
      </c>
      <c r="AB140">
        <v>-8.9390300000000006E-3</v>
      </c>
      <c r="AC140">
        <v>9.371649E-2</v>
      </c>
      <c r="AD140">
        <v>4.1696419999999998E-2</v>
      </c>
      <c r="AE140">
        <v>6.0318709999999998E-2</v>
      </c>
      <c r="AF140">
        <v>6.1505160000000003E-2</v>
      </c>
      <c r="AG140">
        <v>2.4245760000000002E-2</v>
      </c>
      <c r="AH140">
        <v>3.6749E-3</v>
      </c>
      <c r="AI140">
        <v>1.320466E-2</v>
      </c>
      <c r="AJ140">
        <v>3.8331900000000002E-3</v>
      </c>
      <c r="AK140">
        <v>5.5487799999999997E-3</v>
      </c>
      <c r="AL140">
        <v>9.0235019999999999E-2</v>
      </c>
      <c r="AM140">
        <v>7.9939609999999994E-2</v>
      </c>
      <c r="AN140">
        <v>0.13024962000000001</v>
      </c>
      <c r="AO140">
        <v>6.1550109999999998E-2</v>
      </c>
      <c r="AP140">
        <v>1.997E-4</v>
      </c>
      <c r="AQ140">
        <v>3.8806889999999997E-2</v>
      </c>
      <c r="AR140">
        <v>0.1</v>
      </c>
    </row>
    <row r="141" spans="2:44" ht="15">
      <c r="B141">
        <v>7.1969444400000002</v>
      </c>
      <c r="C141">
        <v>4.7033779999999997E-2</v>
      </c>
      <c r="D141">
        <v>1.6617110000000001E-2</v>
      </c>
      <c r="E141">
        <v>2.376793E-2</v>
      </c>
      <c r="F141">
        <v>2.030187E-2</v>
      </c>
      <c r="G141">
        <v>4.1482129999999999E-2</v>
      </c>
      <c r="H141">
        <v>7.3361319999999994E-2</v>
      </c>
      <c r="I141">
        <v>2.5899519999999999E-2</v>
      </c>
      <c r="J141">
        <v>3.2848969999999998E-2</v>
      </c>
      <c r="K141">
        <v>3.2123789999999999E-2</v>
      </c>
      <c r="L141">
        <v>8.4130899999999998E-3</v>
      </c>
      <c r="M141">
        <v>2.8606110000000001E-2</v>
      </c>
      <c r="N141">
        <v>-2.513924E-2</v>
      </c>
      <c r="O141">
        <v>6.6116560000000005E-2</v>
      </c>
      <c r="P141">
        <v>1.583128E-2</v>
      </c>
      <c r="Q141">
        <v>2.8549999999999999E-2</v>
      </c>
      <c r="R141">
        <v>2.105622E-2</v>
      </c>
      <c r="S141">
        <v>4.6864860000000001E-2</v>
      </c>
      <c r="T141">
        <v>-3.8998860000000003E-2</v>
      </c>
      <c r="U141">
        <v>4.2523430000000001E-2</v>
      </c>
      <c r="V141">
        <v>5.2828149999999997E-2</v>
      </c>
      <c r="W141">
        <v>1.1453649999999999E-2</v>
      </c>
      <c r="X141">
        <v>4.943061E-2</v>
      </c>
      <c r="Y141">
        <v>6.0834239999999998E-2</v>
      </c>
      <c r="Z141">
        <v>5.4898500000000003E-2</v>
      </c>
      <c r="AA141">
        <v>2.7399710000000001E-2</v>
      </c>
      <c r="AB141">
        <v>-5.7959800000000001E-3</v>
      </c>
      <c r="AC141">
        <v>9.5358810000000002E-2</v>
      </c>
      <c r="AD141">
        <v>4.3832450000000002E-2</v>
      </c>
      <c r="AE141">
        <v>6.0638320000000002E-2</v>
      </c>
      <c r="AF141">
        <v>6.6379969999999996E-2</v>
      </c>
      <c r="AG141">
        <v>2.723041E-2</v>
      </c>
      <c r="AH141">
        <v>2.3061700000000002E-3</v>
      </c>
      <c r="AI141">
        <v>1.1759169999999999E-2</v>
      </c>
      <c r="AJ141">
        <v>1.25154E-3</v>
      </c>
      <c r="AK141">
        <v>1.1419540000000001E-2</v>
      </c>
      <c r="AL141">
        <v>9.167807E-2</v>
      </c>
      <c r="AM141">
        <v>8.2953070000000004E-2</v>
      </c>
      <c r="AN141">
        <v>0.13244318999999999</v>
      </c>
      <c r="AO141">
        <v>6.6495890000000002E-2</v>
      </c>
      <c r="AP141">
        <v>3.4649400000000001E-3</v>
      </c>
      <c r="AQ141">
        <v>4.1162850000000001E-2</v>
      </c>
      <c r="AR141">
        <v>0.1</v>
      </c>
    </row>
    <row r="142" spans="2:44" ht="15">
      <c r="B142">
        <v>7.2494444400000004</v>
      </c>
      <c r="C142">
        <v>4.4308430000000003E-2</v>
      </c>
      <c r="D142">
        <v>1.684606E-2</v>
      </c>
      <c r="E142">
        <v>2.6327659999999999E-2</v>
      </c>
      <c r="F142">
        <v>1.6928229999999999E-2</v>
      </c>
      <c r="G142">
        <v>4.1949199999999999E-2</v>
      </c>
      <c r="H142">
        <v>7.3473629999999998E-2</v>
      </c>
      <c r="I142">
        <v>2.2169169999999998E-2</v>
      </c>
      <c r="J142">
        <v>3.080842E-2</v>
      </c>
      <c r="K142">
        <v>3.0877189999999999E-2</v>
      </c>
      <c r="L142">
        <v>6.85515E-3</v>
      </c>
      <c r="M142">
        <v>3.1717809999999999E-2</v>
      </c>
      <c r="N142">
        <v>-2.3905269999999999E-2</v>
      </c>
      <c r="O142">
        <v>6.4667459999999996E-2</v>
      </c>
      <c r="P142">
        <v>1.475225E-2</v>
      </c>
      <c r="Q142">
        <v>2.5997630000000001E-2</v>
      </c>
      <c r="R142">
        <v>1.8520470000000001E-2</v>
      </c>
      <c r="S142">
        <v>4.4085989999999999E-2</v>
      </c>
      <c r="T142">
        <v>-3.9781530000000002E-2</v>
      </c>
      <c r="U142">
        <v>4.371071E-2</v>
      </c>
      <c r="V142">
        <v>4.7886310000000001E-2</v>
      </c>
      <c r="W142">
        <v>4.9044700000000002E-3</v>
      </c>
      <c r="X142">
        <v>4.8973799999999998E-2</v>
      </c>
      <c r="Y142">
        <v>6.6077499999999997E-2</v>
      </c>
      <c r="Z142">
        <v>5.5281629999999998E-2</v>
      </c>
      <c r="AA142">
        <v>2.3739050000000001E-2</v>
      </c>
      <c r="AB142">
        <v>-1.7618700000000001E-2</v>
      </c>
      <c r="AC142">
        <v>9.9465200000000004E-2</v>
      </c>
      <c r="AD142">
        <v>3.9992260000000002E-2</v>
      </c>
      <c r="AE142">
        <v>6.010799E-2</v>
      </c>
      <c r="AF142">
        <v>6.9235160000000004E-2</v>
      </c>
      <c r="AG142">
        <v>3.0169660000000001E-2</v>
      </c>
      <c r="AH142">
        <v>-8.0922000000000003E-4</v>
      </c>
      <c r="AI142">
        <v>1.2367009999999999E-2</v>
      </c>
      <c r="AJ142">
        <v>2.1971299999999998E-3</v>
      </c>
      <c r="AK142">
        <v>4.3773700000000002E-3</v>
      </c>
      <c r="AL142">
        <v>8.9341980000000001E-2</v>
      </c>
      <c r="AM142">
        <v>8.3910419999999999E-2</v>
      </c>
      <c r="AN142">
        <v>0.14054815000000001</v>
      </c>
      <c r="AO142">
        <v>7.0457580000000006E-2</v>
      </c>
      <c r="AP142">
        <v>6.2336800000000001E-3</v>
      </c>
      <c r="AQ142">
        <v>4.3450790000000003E-2</v>
      </c>
      <c r="AR142">
        <v>0.1</v>
      </c>
    </row>
    <row r="143" spans="2:44" ht="15">
      <c r="B143">
        <v>7.3019444399999998</v>
      </c>
      <c r="C143">
        <v>3.9954459999999997E-2</v>
      </c>
      <c r="D143">
        <v>1.765603E-2</v>
      </c>
      <c r="E143">
        <v>2.9639680000000002E-2</v>
      </c>
      <c r="F143">
        <v>1.5753030000000001E-2</v>
      </c>
      <c r="G143">
        <v>4.5572969999999997E-2</v>
      </c>
      <c r="H143">
        <v>7.3755360000000006E-2</v>
      </c>
      <c r="I143">
        <v>2.1541060000000001E-2</v>
      </c>
      <c r="J143">
        <v>3.2488629999999998E-2</v>
      </c>
      <c r="K143">
        <v>3.3482579999999998E-2</v>
      </c>
      <c r="L143">
        <v>5.6055799999999998E-3</v>
      </c>
      <c r="M143">
        <v>3.2741930000000002E-2</v>
      </c>
      <c r="N143">
        <v>-2.4679699999999999E-2</v>
      </c>
      <c r="O143">
        <v>6.2023309999999998E-2</v>
      </c>
      <c r="P143">
        <v>1.6884920000000001E-2</v>
      </c>
      <c r="Q143">
        <v>2.520155E-2</v>
      </c>
      <c r="R143">
        <v>1.9099660000000001E-2</v>
      </c>
      <c r="S143">
        <v>4.2947390000000002E-2</v>
      </c>
      <c r="T143">
        <v>-3.9208970000000003E-2</v>
      </c>
      <c r="U143">
        <v>4.2914760000000003E-2</v>
      </c>
      <c r="V143">
        <v>4.4111789999999998E-2</v>
      </c>
      <c r="W143">
        <v>9.3306699999999992E-3</v>
      </c>
      <c r="X143">
        <v>5.4194449999999998E-2</v>
      </c>
      <c r="Y143">
        <v>6.9511390000000006E-2</v>
      </c>
      <c r="Z143">
        <v>6.4482510000000007E-2</v>
      </c>
      <c r="AA143">
        <v>2.6766089999999999E-2</v>
      </c>
      <c r="AB143">
        <v>-7.4638600000000001E-3</v>
      </c>
      <c r="AC143">
        <v>0.10139629999999999</v>
      </c>
      <c r="AD143">
        <v>4.7285630000000002E-2</v>
      </c>
      <c r="AE143">
        <v>6.3311969999999995E-2</v>
      </c>
      <c r="AF143">
        <v>7.2383740000000002E-2</v>
      </c>
      <c r="AG143">
        <v>2.8750979999999999E-2</v>
      </c>
      <c r="AH143">
        <v>-1.7264100000000001E-3</v>
      </c>
      <c r="AI143">
        <v>1.365649E-2</v>
      </c>
      <c r="AJ143">
        <v>1.1506000000000001E-3</v>
      </c>
      <c r="AK143">
        <v>5.7756999999999999E-3</v>
      </c>
      <c r="AL143">
        <v>9.3519480000000002E-2</v>
      </c>
      <c r="AM143">
        <v>8.9259249999999998E-2</v>
      </c>
      <c r="AN143">
        <v>0.14749764000000001</v>
      </c>
      <c r="AO143">
        <v>7.5191309999999997E-2</v>
      </c>
      <c r="AP143">
        <v>1.3405769999999999E-2</v>
      </c>
      <c r="AQ143">
        <v>4.9816579999999999E-2</v>
      </c>
      <c r="AR143">
        <v>0.1</v>
      </c>
    </row>
    <row r="144" spans="2:44" ht="15">
      <c r="B144">
        <v>7.35444444</v>
      </c>
      <c r="C144">
        <v>3.5350550000000001E-2</v>
      </c>
      <c r="D144">
        <v>1.8106850000000001E-2</v>
      </c>
      <c r="E144">
        <v>3.160951E-2</v>
      </c>
      <c r="F144">
        <v>1.5398419999999999E-2</v>
      </c>
      <c r="G144">
        <v>4.2191180000000002E-2</v>
      </c>
      <c r="H144">
        <v>7.1310390000000001E-2</v>
      </c>
      <c r="I144">
        <v>2.0597890000000001E-2</v>
      </c>
      <c r="J144">
        <v>3.264914E-2</v>
      </c>
      <c r="K144">
        <v>2.9245879999999998E-2</v>
      </c>
      <c r="L144">
        <v>8.1865099999999993E-3</v>
      </c>
      <c r="M144">
        <v>3.3244160000000002E-2</v>
      </c>
      <c r="N144">
        <v>-2.3160130000000001E-2</v>
      </c>
      <c r="O144">
        <v>6.05891E-2</v>
      </c>
      <c r="P144">
        <v>1.6771040000000001E-2</v>
      </c>
      <c r="Q144">
        <v>2.3611690000000001E-2</v>
      </c>
      <c r="R144">
        <v>1.9607989999999999E-2</v>
      </c>
      <c r="S144">
        <v>4.3686299999999997E-2</v>
      </c>
      <c r="T144">
        <v>-3.427877E-2</v>
      </c>
      <c r="U144">
        <v>4.159471E-2</v>
      </c>
      <c r="V144">
        <v>4.6568279999999997E-2</v>
      </c>
      <c r="W144">
        <v>1.387597E-2</v>
      </c>
      <c r="X144">
        <v>6.3687880000000002E-2</v>
      </c>
      <c r="Y144">
        <v>7.628981E-2</v>
      </c>
      <c r="Z144">
        <v>7.2723599999999999E-2</v>
      </c>
      <c r="AA144">
        <v>3.3684609999999997E-2</v>
      </c>
      <c r="AB144">
        <v>-6.4973799999999996E-3</v>
      </c>
      <c r="AC144">
        <v>0.10752359</v>
      </c>
      <c r="AD144">
        <v>4.839429E-2</v>
      </c>
      <c r="AE144">
        <v>7.3133989999999996E-2</v>
      </c>
      <c r="AF144">
        <v>8.0416080000000001E-2</v>
      </c>
      <c r="AG144">
        <v>3.5842699999999998E-2</v>
      </c>
      <c r="AH144">
        <v>-1.9168099999999999E-3</v>
      </c>
      <c r="AI144">
        <v>1.4678129999999999E-2</v>
      </c>
      <c r="AJ144">
        <v>4.0511100000000001E-3</v>
      </c>
      <c r="AK144">
        <v>4.4607300000000004E-3</v>
      </c>
      <c r="AL144">
        <v>0.1005162</v>
      </c>
      <c r="AM144">
        <v>9.3421889999999994E-2</v>
      </c>
      <c r="AN144">
        <v>0.15318950000000001</v>
      </c>
      <c r="AO144">
        <v>8.4986450000000005E-2</v>
      </c>
      <c r="AP144">
        <v>1.7169219999999999E-2</v>
      </c>
      <c r="AQ144">
        <v>5.0085339999999999E-2</v>
      </c>
      <c r="AR144">
        <v>0.1</v>
      </c>
    </row>
    <row r="145" spans="2:44" ht="15">
      <c r="B145">
        <v>7.4069444400000002</v>
      </c>
      <c r="C145">
        <v>3.1696820000000001E-2</v>
      </c>
      <c r="D145">
        <v>2.0655260000000002E-2</v>
      </c>
      <c r="E145">
        <v>3.1883719999999997E-2</v>
      </c>
      <c r="F145">
        <v>1.155726E-2</v>
      </c>
      <c r="G145">
        <v>3.9714819999999998E-2</v>
      </c>
      <c r="H145">
        <v>7.2278999999999996E-2</v>
      </c>
      <c r="I145">
        <v>1.945003E-2</v>
      </c>
      <c r="J145">
        <v>3.0202219999999998E-2</v>
      </c>
      <c r="K145">
        <v>3.0596310000000002E-2</v>
      </c>
      <c r="L145">
        <v>8.1135300000000007E-3</v>
      </c>
      <c r="M145">
        <v>3.4195129999999997E-2</v>
      </c>
      <c r="N145">
        <v>-2.4034570000000002E-2</v>
      </c>
      <c r="O145">
        <v>5.9564649999999997E-2</v>
      </c>
      <c r="P145">
        <v>1.67297E-2</v>
      </c>
      <c r="Q145">
        <v>2.4527440000000001E-2</v>
      </c>
      <c r="R145">
        <v>1.77603E-2</v>
      </c>
      <c r="S145">
        <v>4.0513269999999997E-2</v>
      </c>
      <c r="T145">
        <v>-3.1613990000000002E-2</v>
      </c>
      <c r="U145">
        <v>4.1819950000000002E-2</v>
      </c>
      <c r="V145">
        <v>3.8847989999999999E-2</v>
      </c>
      <c r="W145">
        <v>1.0466670000000001E-2</v>
      </c>
      <c r="X145">
        <v>6.0757079999999998E-2</v>
      </c>
      <c r="Y145">
        <v>8.0075019999999997E-2</v>
      </c>
      <c r="Z145">
        <v>8.5990919999999998E-2</v>
      </c>
      <c r="AA145">
        <v>3.400922E-2</v>
      </c>
      <c r="AB145">
        <v>-1.6937750000000001E-2</v>
      </c>
      <c r="AC145">
        <v>0.11234234999999999</v>
      </c>
      <c r="AD145">
        <v>4.5763600000000001E-2</v>
      </c>
      <c r="AE145">
        <v>7.1446910000000002E-2</v>
      </c>
      <c r="AF145">
        <v>8.5892339999999998E-2</v>
      </c>
      <c r="AG145">
        <v>3.551443E-2</v>
      </c>
      <c r="AH145">
        <v>-2.5291599999999999E-3</v>
      </c>
      <c r="AI145">
        <v>1.521307E-2</v>
      </c>
      <c r="AJ145">
        <v>-6.6472999999999999E-4</v>
      </c>
      <c r="AK145">
        <v>7.9105900000000003E-3</v>
      </c>
      <c r="AL145">
        <v>0.10874792</v>
      </c>
      <c r="AM145">
        <v>9.121232E-2</v>
      </c>
      <c r="AN145">
        <v>0.15467109000000001</v>
      </c>
      <c r="AO145">
        <v>9.969343E-2</v>
      </c>
      <c r="AP145">
        <v>1.0439500000000001E-2</v>
      </c>
      <c r="AQ145">
        <v>5.0751039999999997E-2</v>
      </c>
      <c r="AR145">
        <v>0.1</v>
      </c>
    </row>
    <row r="146" spans="2:44" ht="15">
      <c r="B146">
        <v>7.4594444400000004</v>
      </c>
      <c r="C146">
        <v>3.1364980000000001E-2</v>
      </c>
      <c r="D146">
        <v>2.0534739999999999E-2</v>
      </c>
      <c r="E146">
        <v>3.4429349999999997E-2</v>
      </c>
      <c r="F146">
        <v>1.154672E-2</v>
      </c>
      <c r="G146">
        <v>3.9766759999999998E-2</v>
      </c>
      <c r="H146">
        <v>6.9908919999999999E-2</v>
      </c>
      <c r="I146">
        <v>1.9164980000000002E-2</v>
      </c>
      <c r="J146">
        <v>3.2110989999999999E-2</v>
      </c>
      <c r="K146">
        <v>2.807165E-2</v>
      </c>
      <c r="L146">
        <v>7.3907900000000004E-3</v>
      </c>
      <c r="M146">
        <v>3.6903569999999997E-2</v>
      </c>
      <c r="N146">
        <v>-2.270546E-2</v>
      </c>
      <c r="O146">
        <v>5.7536299999999999E-2</v>
      </c>
      <c r="P146">
        <v>1.7343020000000001E-2</v>
      </c>
      <c r="Q146">
        <v>2.4254029999999999E-2</v>
      </c>
      <c r="R146">
        <v>1.721719E-2</v>
      </c>
      <c r="S146">
        <v>4.0062710000000001E-2</v>
      </c>
      <c r="T146">
        <v>-3.3143359999999997E-2</v>
      </c>
      <c r="U146">
        <v>4.0565179999999999E-2</v>
      </c>
      <c r="V146">
        <v>3.8477079999999997E-2</v>
      </c>
      <c r="W146">
        <v>1.337148E-2</v>
      </c>
      <c r="X146">
        <v>6.7914039999999995E-2</v>
      </c>
      <c r="Y146">
        <v>9.1995110000000005E-2</v>
      </c>
      <c r="Z146">
        <v>9.1096449999999995E-2</v>
      </c>
      <c r="AA146">
        <v>4.2497380000000001E-2</v>
      </c>
      <c r="AB146">
        <v>-1.189319E-2</v>
      </c>
      <c r="AC146">
        <v>0.11412653</v>
      </c>
      <c r="AD146">
        <v>5.3536029999999998E-2</v>
      </c>
      <c r="AE146">
        <v>7.7307860000000006E-2</v>
      </c>
      <c r="AF146">
        <v>8.7329089999999998E-2</v>
      </c>
      <c r="AG146">
        <v>3.7456000000000003E-2</v>
      </c>
      <c r="AH146">
        <v>-7.7194999999999998E-4</v>
      </c>
      <c r="AI146">
        <v>1.280153E-2</v>
      </c>
      <c r="AJ146">
        <v>6.44723E-3</v>
      </c>
      <c r="AK146">
        <v>4.9954999999999999E-3</v>
      </c>
      <c r="AL146">
        <v>0.11810809999999999</v>
      </c>
      <c r="AM146">
        <v>9.7004110000000004E-2</v>
      </c>
      <c r="AN146">
        <v>0.17289794999999999</v>
      </c>
      <c r="AO146">
        <v>0.11110373</v>
      </c>
      <c r="AP146">
        <v>1.6760919999999999E-2</v>
      </c>
      <c r="AQ146">
        <v>5.076286E-2</v>
      </c>
      <c r="AR146">
        <v>0.1</v>
      </c>
    </row>
    <row r="147" spans="2:44" ht="15">
      <c r="B147">
        <v>7.5119444399999997</v>
      </c>
      <c r="C147">
        <v>2.7549270000000001E-2</v>
      </c>
      <c r="D147">
        <v>1.9755229999999999E-2</v>
      </c>
      <c r="E147">
        <v>3.5724890000000002E-2</v>
      </c>
      <c r="F147">
        <v>9.4630400000000007E-3</v>
      </c>
      <c r="G147">
        <v>3.9300670000000003E-2</v>
      </c>
      <c r="H147">
        <v>6.8965349999999995E-2</v>
      </c>
      <c r="I147">
        <v>1.797851E-2</v>
      </c>
      <c r="J147">
        <v>3.1458E-2</v>
      </c>
      <c r="K147">
        <v>2.9369070000000001E-2</v>
      </c>
      <c r="L147">
        <v>7.2583200000000004E-3</v>
      </c>
      <c r="M147">
        <v>3.8320750000000001E-2</v>
      </c>
      <c r="N147">
        <v>-2.2860640000000002E-2</v>
      </c>
      <c r="O147">
        <v>5.8148230000000002E-2</v>
      </c>
      <c r="P147">
        <v>1.8493869999999999E-2</v>
      </c>
      <c r="Q147">
        <v>2.426147E-2</v>
      </c>
      <c r="R147">
        <v>1.8322169999999999E-2</v>
      </c>
      <c r="S147">
        <v>3.8907549999999999E-2</v>
      </c>
      <c r="T147">
        <v>-2.9776960000000002E-2</v>
      </c>
      <c r="U147">
        <v>3.933975E-2</v>
      </c>
      <c r="V147">
        <v>3.9729880000000002E-2</v>
      </c>
      <c r="W147">
        <v>1.7161119999999998E-2</v>
      </c>
      <c r="X147">
        <v>7.3681590000000005E-2</v>
      </c>
      <c r="Y147">
        <v>9.9162819999999999E-2</v>
      </c>
      <c r="Z147">
        <v>0.11959047</v>
      </c>
      <c r="AA147">
        <v>4.881783E-2</v>
      </c>
      <c r="AB147">
        <v>-1.6516300000000001E-2</v>
      </c>
      <c r="AC147">
        <v>0.12452428</v>
      </c>
      <c r="AD147">
        <v>5.9116229999999999E-2</v>
      </c>
      <c r="AE147">
        <v>8.1799259999999999E-2</v>
      </c>
      <c r="AF147">
        <v>9.1381729999999994E-2</v>
      </c>
      <c r="AG147">
        <v>4.239221E-2</v>
      </c>
      <c r="AH147">
        <v>1.12922E-3</v>
      </c>
      <c r="AI147">
        <v>1.2854890000000001E-2</v>
      </c>
      <c r="AJ147">
        <v>9.0130699999999998E-3</v>
      </c>
      <c r="AK147">
        <v>8.8650900000000008E-3</v>
      </c>
      <c r="AL147">
        <v>0.12303132999999999</v>
      </c>
      <c r="AM147">
        <v>0.10703311</v>
      </c>
      <c r="AN147">
        <v>0.18481847000000001</v>
      </c>
      <c r="AO147">
        <v>0.12830248</v>
      </c>
      <c r="AP147">
        <v>2.098943E-2</v>
      </c>
      <c r="AQ147">
        <v>5.732309E-2</v>
      </c>
      <c r="AR147">
        <v>0.1</v>
      </c>
    </row>
    <row r="148" spans="2:44" ht="15">
      <c r="B148">
        <v>7.5644444399999999</v>
      </c>
      <c r="C148">
        <v>2.3183329999999999E-2</v>
      </c>
      <c r="D148">
        <v>2.2479989999999998E-2</v>
      </c>
      <c r="E148">
        <v>3.8959069999999998E-2</v>
      </c>
      <c r="F148">
        <v>7.4261199999999996E-3</v>
      </c>
      <c r="G148">
        <v>3.709171E-2</v>
      </c>
      <c r="H148">
        <v>6.8574800000000005E-2</v>
      </c>
      <c r="I148">
        <v>1.8739229999999999E-2</v>
      </c>
      <c r="J148">
        <v>3.066499E-2</v>
      </c>
      <c r="K148">
        <v>2.6922229999999998E-2</v>
      </c>
      <c r="L148">
        <v>7.6831800000000004E-3</v>
      </c>
      <c r="M148">
        <v>3.885976E-2</v>
      </c>
      <c r="N148">
        <v>-2.1009E-2</v>
      </c>
      <c r="O148">
        <v>5.5491449999999998E-2</v>
      </c>
      <c r="P148">
        <v>1.7448890000000002E-2</v>
      </c>
      <c r="Q148">
        <v>2.2469300000000001E-2</v>
      </c>
      <c r="R148">
        <v>1.6889089999999999E-2</v>
      </c>
      <c r="S148">
        <v>3.7217729999999997E-2</v>
      </c>
      <c r="T148">
        <v>-2.6789090000000002E-2</v>
      </c>
      <c r="U148">
        <v>3.8609749999999998E-2</v>
      </c>
      <c r="V148">
        <v>3.5121439999999997E-2</v>
      </c>
      <c r="W148">
        <v>1.408508E-2</v>
      </c>
      <c r="X148">
        <v>6.8435599999999999E-2</v>
      </c>
      <c r="Y148">
        <v>0.10133277</v>
      </c>
      <c r="Z148">
        <v>0.11436646</v>
      </c>
      <c r="AA148">
        <v>4.9734630000000002E-2</v>
      </c>
      <c r="AB148">
        <v>-1.8170760000000001E-2</v>
      </c>
      <c r="AC148">
        <v>0.12901070000000001</v>
      </c>
      <c r="AD148">
        <v>5.9931190000000002E-2</v>
      </c>
      <c r="AE148">
        <v>7.5423980000000002E-2</v>
      </c>
      <c r="AF148">
        <v>9.7124950000000002E-2</v>
      </c>
      <c r="AG148">
        <v>4.2866559999999998E-2</v>
      </c>
      <c r="AH148">
        <v>-7.3447599999999997E-3</v>
      </c>
      <c r="AI148">
        <v>1.352332E-2</v>
      </c>
      <c r="AJ148">
        <v>6.1446900000000004E-3</v>
      </c>
      <c r="AK148">
        <v>6.1242500000000004E-3</v>
      </c>
      <c r="AL148">
        <v>0.1302857</v>
      </c>
      <c r="AM148">
        <v>0.11180561999999999</v>
      </c>
      <c r="AN148">
        <v>0.18904660000000001</v>
      </c>
      <c r="AO148">
        <v>0.13785376999999999</v>
      </c>
      <c r="AP148">
        <v>2.2882099999999999E-2</v>
      </c>
      <c r="AQ148">
        <v>5.8098629999999998E-2</v>
      </c>
      <c r="AR148">
        <v>0.1</v>
      </c>
    </row>
    <row r="149" spans="2:44" ht="15">
      <c r="B149">
        <v>7.6169444400000001</v>
      </c>
      <c r="C149">
        <v>1.986477E-2</v>
      </c>
      <c r="D149">
        <v>2.0873650000000001E-2</v>
      </c>
      <c r="E149">
        <v>4.0818819999999999E-2</v>
      </c>
      <c r="F149">
        <v>5.8368400000000003E-3</v>
      </c>
      <c r="G149">
        <v>3.8367020000000002E-2</v>
      </c>
      <c r="H149">
        <v>6.741809E-2</v>
      </c>
      <c r="I149">
        <v>1.8816260000000001E-2</v>
      </c>
      <c r="J149">
        <v>3.063074E-2</v>
      </c>
      <c r="K149">
        <v>2.8081869999999998E-2</v>
      </c>
      <c r="L149">
        <v>9.5397399999999997E-3</v>
      </c>
      <c r="M149">
        <v>4.1365010000000001E-2</v>
      </c>
      <c r="N149">
        <v>-2.1904070000000001E-2</v>
      </c>
      <c r="O149">
        <v>5.4048260000000001E-2</v>
      </c>
      <c r="P149">
        <v>1.7623320000000001E-2</v>
      </c>
      <c r="Q149">
        <v>2.4860210000000001E-2</v>
      </c>
      <c r="R149">
        <v>1.6982069999999998E-2</v>
      </c>
      <c r="S149">
        <v>3.7023880000000002E-2</v>
      </c>
      <c r="T149">
        <v>-2.141274E-2</v>
      </c>
      <c r="U149">
        <v>3.8934669999999998E-2</v>
      </c>
      <c r="V149">
        <v>3.2551049999999998E-2</v>
      </c>
      <c r="W149">
        <v>1.426092E-2</v>
      </c>
      <c r="X149">
        <v>7.9957219999999996E-2</v>
      </c>
      <c r="Y149">
        <v>0.12284189</v>
      </c>
      <c r="Z149">
        <v>0.14112564999999999</v>
      </c>
      <c r="AA149">
        <v>4.930499E-2</v>
      </c>
      <c r="AB149">
        <v>-2.239027E-2</v>
      </c>
      <c r="AC149">
        <v>0.13765836000000001</v>
      </c>
      <c r="AD149">
        <v>6.4425060000000006E-2</v>
      </c>
      <c r="AE149">
        <v>8.7345140000000002E-2</v>
      </c>
      <c r="AF149">
        <v>0.10632692000000001</v>
      </c>
      <c r="AG149">
        <v>4.5185259999999998E-2</v>
      </c>
      <c r="AH149">
        <v>-2.49212E-3</v>
      </c>
      <c r="AI149">
        <v>1.5218229999999999E-2</v>
      </c>
      <c r="AJ149">
        <v>8.9221000000000005E-3</v>
      </c>
      <c r="AK149">
        <v>4.2256000000000004E-3</v>
      </c>
      <c r="AL149">
        <v>0.13441005</v>
      </c>
      <c r="AM149">
        <v>0.11738750000000001</v>
      </c>
      <c r="AN149">
        <v>0.20131507000000001</v>
      </c>
      <c r="AO149">
        <v>0.1517336</v>
      </c>
      <c r="AP149">
        <v>2.0267799999999999E-2</v>
      </c>
      <c r="AQ149">
        <v>6.1827590000000002E-2</v>
      </c>
      <c r="AR149">
        <v>0.1</v>
      </c>
    </row>
    <row r="150" spans="2:44" ht="15">
      <c r="B150">
        <v>7.6694444400000004</v>
      </c>
      <c r="C150">
        <v>1.63132E-2</v>
      </c>
      <c r="D150">
        <v>2.227181E-2</v>
      </c>
      <c r="E150">
        <v>3.9527720000000002E-2</v>
      </c>
      <c r="F150">
        <v>5.3328899999999999E-3</v>
      </c>
      <c r="G150">
        <v>3.9190429999999998E-2</v>
      </c>
      <c r="H150">
        <v>6.7846409999999996E-2</v>
      </c>
      <c r="I150">
        <v>2.0078349999999998E-2</v>
      </c>
      <c r="J150">
        <v>2.9629659999999999E-2</v>
      </c>
      <c r="K150">
        <v>3.003459E-2</v>
      </c>
      <c r="L150">
        <v>6.1011299999999997E-3</v>
      </c>
      <c r="M150">
        <v>4.3173160000000002E-2</v>
      </c>
      <c r="N150">
        <v>-1.9654609999999999E-2</v>
      </c>
      <c r="O150">
        <v>5.3515229999999997E-2</v>
      </c>
      <c r="P150">
        <v>2.0030139999999998E-2</v>
      </c>
      <c r="Q150">
        <v>2.1985080000000001E-2</v>
      </c>
      <c r="R150">
        <v>1.504892E-2</v>
      </c>
      <c r="S150">
        <v>3.6642290000000001E-2</v>
      </c>
      <c r="T150">
        <v>-2.147027E-2</v>
      </c>
      <c r="U150">
        <v>3.926822E-2</v>
      </c>
      <c r="V150">
        <v>3.0519770000000002E-2</v>
      </c>
      <c r="W150">
        <v>1.9175279999999999E-2</v>
      </c>
      <c r="X150">
        <v>9.4982029999999995E-2</v>
      </c>
      <c r="Y150">
        <v>0.12421577</v>
      </c>
      <c r="Z150">
        <v>0.13764871000000001</v>
      </c>
      <c r="AA150">
        <v>5.3367400000000002E-2</v>
      </c>
      <c r="AB150">
        <v>-1.9508029999999999E-2</v>
      </c>
      <c r="AC150">
        <v>0.15404343000000001</v>
      </c>
      <c r="AD150">
        <v>6.0802589999999997E-2</v>
      </c>
      <c r="AE150">
        <v>9.5485719999999996E-2</v>
      </c>
      <c r="AF150">
        <v>0.11705802</v>
      </c>
      <c r="AG150">
        <v>4.9926529999999997E-2</v>
      </c>
      <c r="AH150">
        <v>-4.3055300000000001E-3</v>
      </c>
      <c r="AI150">
        <v>1.473124E-2</v>
      </c>
      <c r="AJ150">
        <v>7.4100700000000004E-3</v>
      </c>
      <c r="AK150">
        <v>8.0470300000000002E-3</v>
      </c>
      <c r="AL150">
        <v>0.14446703999999999</v>
      </c>
      <c r="AM150">
        <v>0.12779741</v>
      </c>
      <c r="AN150">
        <v>0.22427570999999999</v>
      </c>
      <c r="AO150">
        <v>0.16131892</v>
      </c>
      <c r="AP150">
        <v>2.1779070000000001E-2</v>
      </c>
      <c r="AQ150">
        <v>7.0492529999999998E-2</v>
      </c>
      <c r="AR150">
        <v>0.1</v>
      </c>
    </row>
    <row r="151" spans="2:44" ht="15">
      <c r="B151">
        <v>7.7219444399999997</v>
      </c>
      <c r="C151">
        <v>1.468277E-2</v>
      </c>
      <c r="D151">
        <v>2.2804129999999999E-2</v>
      </c>
      <c r="E151">
        <v>4.2123380000000002E-2</v>
      </c>
      <c r="F151">
        <v>5.99753E-3</v>
      </c>
      <c r="G151">
        <v>4.0023179999999998E-2</v>
      </c>
      <c r="H151">
        <v>6.7886870000000002E-2</v>
      </c>
      <c r="I151">
        <v>1.8037859999999999E-2</v>
      </c>
      <c r="J151">
        <v>3.1482339999999998E-2</v>
      </c>
      <c r="K151">
        <v>3.1268270000000001E-2</v>
      </c>
      <c r="L151">
        <v>9.5146699999999994E-3</v>
      </c>
      <c r="M151">
        <v>4.570594E-2</v>
      </c>
      <c r="N151">
        <v>-1.7267439999999998E-2</v>
      </c>
      <c r="O151">
        <v>4.981315E-2</v>
      </c>
      <c r="P151">
        <v>1.8712639999999999E-2</v>
      </c>
      <c r="Q151">
        <v>2.215524E-2</v>
      </c>
      <c r="R151">
        <v>1.534548E-2</v>
      </c>
      <c r="S151">
        <v>3.6258480000000003E-2</v>
      </c>
      <c r="T151">
        <v>-1.612682E-2</v>
      </c>
      <c r="U151">
        <v>3.8750439999999997E-2</v>
      </c>
      <c r="V151">
        <v>3.1794879999999998E-2</v>
      </c>
      <c r="W151">
        <v>2.2999539999999999E-2</v>
      </c>
      <c r="X151">
        <v>0.10857231000000001</v>
      </c>
      <c r="Y151">
        <v>0.13895097000000001</v>
      </c>
      <c r="Z151">
        <v>0.15810790999999999</v>
      </c>
      <c r="AA151">
        <v>5.7324699999999999E-2</v>
      </c>
      <c r="AB151">
        <v>-3.385E-3</v>
      </c>
      <c r="AC151">
        <v>0.16866785000000001</v>
      </c>
      <c r="AD151">
        <v>7.3672070000000006E-2</v>
      </c>
      <c r="AE151">
        <v>9.6024129999999999E-2</v>
      </c>
      <c r="AF151">
        <v>0.12474689</v>
      </c>
      <c r="AG151">
        <v>5.070438E-2</v>
      </c>
      <c r="AH151">
        <v>-1.53243E-3</v>
      </c>
      <c r="AI151">
        <v>1.824889E-2</v>
      </c>
      <c r="AJ151">
        <v>1.081274E-2</v>
      </c>
      <c r="AK151">
        <v>8.5049400000000008E-3</v>
      </c>
      <c r="AL151">
        <v>0.15318614999999999</v>
      </c>
      <c r="AM151">
        <v>0.1329369</v>
      </c>
      <c r="AN151">
        <v>0.23840795000000001</v>
      </c>
      <c r="AO151">
        <v>0.17711289</v>
      </c>
      <c r="AP151">
        <v>2.749248E-2</v>
      </c>
      <c r="AQ151">
        <v>7.0912729999999993E-2</v>
      </c>
      <c r="AR151">
        <v>0.1</v>
      </c>
    </row>
    <row r="152" spans="2:44" ht="15">
      <c r="B152">
        <v>7.7744444399999999</v>
      </c>
      <c r="C152">
        <v>1.073555E-2</v>
      </c>
      <c r="D152">
        <v>2.2788599999999999E-2</v>
      </c>
      <c r="E152">
        <v>4.0878640000000001E-2</v>
      </c>
      <c r="F152">
        <v>4.5881100000000003E-3</v>
      </c>
      <c r="G152">
        <v>3.9777529999999998E-2</v>
      </c>
      <c r="H152">
        <v>6.7936289999999996E-2</v>
      </c>
      <c r="I152">
        <v>1.759811E-2</v>
      </c>
      <c r="J152">
        <v>3.1820769999999998E-2</v>
      </c>
      <c r="K152">
        <v>2.7518509999999999E-2</v>
      </c>
      <c r="L152">
        <v>8.6427099999999996E-3</v>
      </c>
      <c r="M152">
        <v>4.3991830000000003E-2</v>
      </c>
      <c r="N152">
        <v>-1.851939E-2</v>
      </c>
      <c r="O152">
        <v>5.035514E-2</v>
      </c>
      <c r="P152">
        <v>2.001143E-2</v>
      </c>
      <c r="Q152">
        <v>2.376787E-2</v>
      </c>
      <c r="R152">
        <v>1.7255840000000001E-2</v>
      </c>
      <c r="S152">
        <v>3.6181190000000002E-2</v>
      </c>
      <c r="T152">
        <v>-1.403483E-2</v>
      </c>
      <c r="U152">
        <v>3.739779E-2</v>
      </c>
      <c r="V152">
        <v>3.1393770000000001E-2</v>
      </c>
      <c r="W152">
        <v>2.6316630000000001E-2</v>
      </c>
      <c r="X152">
        <v>0.11849023</v>
      </c>
      <c r="Y152">
        <v>0.14620463</v>
      </c>
      <c r="Z152">
        <v>0.15820687999999999</v>
      </c>
      <c r="AA152">
        <v>9.0458460000000004E-2</v>
      </c>
      <c r="AB152">
        <v>-7.9901499999999997E-3</v>
      </c>
      <c r="AC152">
        <v>0.17856364</v>
      </c>
      <c r="AD152">
        <v>7.670304E-2</v>
      </c>
      <c r="AE152">
        <v>0.10026653000000001</v>
      </c>
      <c r="AF152">
        <v>0.14053176000000001</v>
      </c>
      <c r="AG152">
        <v>5.6882809999999999E-2</v>
      </c>
      <c r="AH152">
        <v>-3.50395E-3</v>
      </c>
      <c r="AI152">
        <v>1.8420410000000002E-2</v>
      </c>
      <c r="AJ152">
        <v>1.2509360000000001E-2</v>
      </c>
      <c r="AK152">
        <v>1.1566969999999999E-2</v>
      </c>
      <c r="AL152">
        <v>0.16023888</v>
      </c>
      <c r="AM152">
        <v>0.14204623</v>
      </c>
      <c r="AN152">
        <v>0.25074391000000001</v>
      </c>
      <c r="AO152">
        <v>0.18602766000000001</v>
      </c>
      <c r="AP152">
        <v>3.0381140000000001E-2</v>
      </c>
      <c r="AQ152">
        <v>7.4402060000000006E-2</v>
      </c>
      <c r="AR152">
        <v>0.1</v>
      </c>
    </row>
    <row r="153" spans="2:44" ht="15">
      <c r="B153">
        <v>7.8269444400000001</v>
      </c>
      <c r="C153">
        <v>8.3222999999999995E-3</v>
      </c>
      <c r="D153">
        <v>2.4144990000000002E-2</v>
      </c>
      <c r="E153">
        <v>4.141558E-2</v>
      </c>
      <c r="F153">
        <v>3.7578300000000002E-3</v>
      </c>
      <c r="G153">
        <v>3.6931560000000002E-2</v>
      </c>
      <c r="H153">
        <v>6.6078120000000004E-2</v>
      </c>
      <c r="I153">
        <v>1.6327669999999999E-2</v>
      </c>
      <c r="J153">
        <v>3.0986449999999999E-2</v>
      </c>
      <c r="K153">
        <v>2.7260059999999999E-2</v>
      </c>
      <c r="L153">
        <v>8.3668300000000004E-3</v>
      </c>
      <c r="M153">
        <v>4.9360260000000003E-2</v>
      </c>
      <c r="N153">
        <v>-1.5969279999999999E-2</v>
      </c>
      <c r="O153">
        <v>4.9552150000000003E-2</v>
      </c>
      <c r="P153">
        <v>2.155284E-2</v>
      </c>
      <c r="Q153">
        <v>2.4242980000000001E-2</v>
      </c>
      <c r="R153">
        <v>1.5693599999999999E-2</v>
      </c>
      <c r="S153">
        <v>3.5964690000000001E-2</v>
      </c>
      <c r="T153">
        <v>-1.0161089999999999E-2</v>
      </c>
      <c r="U153">
        <v>3.7804270000000001E-2</v>
      </c>
      <c r="V153">
        <v>2.9628379999999999E-2</v>
      </c>
      <c r="W153">
        <v>2.3404629999999999E-2</v>
      </c>
      <c r="X153">
        <v>0.12722069</v>
      </c>
      <c r="Y153">
        <v>0.15689950999999999</v>
      </c>
      <c r="Z153">
        <v>0.16502781</v>
      </c>
      <c r="AA153">
        <v>8.6139259999999995E-2</v>
      </c>
      <c r="AB153">
        <v>-1.487511E-2</v>
      </c>
      <c r="AC153">
        <v>0.18856537000000001</v>
      </c>
      <c r="AD153">
        <v>7.8378030000000001E-2</v>
      </c>
      <c r="AE153">
        <v>0.10280555</v>
      </c>
      <c r="AF153">
        <v>0.14578016999999999</v>
      </c>
      <c r="AG153">
        <v>6.175108E-2</v>
      </c>
      <c r="AH153">
        <v>-1.8366000000000001E-3</v>
      </c>
      <c r="AI153">
        <v>1.9137769999999998E-2</v>
      </c>
      <c r="AJ153">
        <v>1.295001E-2</v>
      </c>
      <c r="AK153">
        <v>1.1650270000000001E-2</v>
      </c>
      <c r="AL153">
        <v>0.16521572000000001</v>
      </c>
      <c r="AM153">
        <v>0.14898553</v>
      </c>
      <c r="AN153">
        <v>0.27099590000000001</v>
      </c>
      <c r="AO153">
        <v>0.20071058</v>
      </c>
      <c r="AP153">
        <v>2.615611E-2</v>
      </c>
      <c r="AQ153">
        <v>7.52882E-2</v>
      </c>
      <c r="AR153">
        <v>0.1</v>
      </c>
    </row>
    <row r="154" spans="2:44" ht="15">
      <c r="B154">
        <v>7.8794444400000003</v>
      </c>
      <c r="C154">
        <v>6.0396699999999996E-3</v>
      </c>
      <c r="D154">
        <v>2.489765E-2</v>
      </c>
      <c r="E154">
        <v>4.513938E-2</v>
      </c>
      <c r="F154">
        <v>3.2635300000000002E-3</v>
      </c>
      <c r="G154">
        <v>3.760583E-2</v>
      </c>
      <c r="H154">
        <v>6.650963E-2</v>
      </c>
      <c r="I154">
        <v>1.439143E-2</v>
      </c>
      <c r="J154">
        <v>3.1887619999999998E-2</v>
      </c>
      <c r="K154">
        <v>2.793557E-2</v>
      </c>
      <c r="L154">
        <v>7.7760499999999996E-3</v>
      </c>
      <c r="M154">
        <v>4.965253E-2</v>
      </c>
      <c r="N154">
        <v>-1.5613810000000001E-2</v>
      </c>
      <c r="O154">
        <v>4.8394850000000003E-2</v>
      </c>
      <c r="P154">
        <v>2.13367E-2</v>
      </c>
      <c r="Q154">
        <v>2.4466720000000001E-2</v>
      </c>
      <c r="R154">
        <v>1.534552E-2</v>
      </c>
      <c r="S154">
        <v>3.461061E-2</v>
      </c>
      <c r="T154">
        <v>-5.5204299999999998E-3</v>
      </c>
      <c r="U154">
        <v>3.8536010000000002E-2</v>
      </c>
      <c r="V154">
        <v>3.1041579999999999E-2</v>
      </c>
      <c r="W154">
        <v>2.6534490000000001E-2</v>
      </c>
      <c r="X154">
        <v>0.13905474000000001</v>
      </c>
      <c r="Y154">
        <v>0.16153774000000001</v>
      </c>
      <c r="Z154">
        <v>0.17413017</v>
      </c>
      <c r="AA154">
        <v>0.10044393</v>
      </c>
      <c r="AB154">
        <v>-2.128478E-2</v>
      </c>
      <c r="AC154">
        <v>0.19892233000000001</v>
      </c>
      <c r="AD154">
        <v>8.7675379999999997E-2</v>
      </c>
      <c r="AE154">
        <v>0.10938116000000001</v>
      </c>
      <c r="AF154">
        <v>0.16065736999999999</v>
      </c>
      <c r="AG154">
        <v>6.3857140000000007E-2</v>
      </c>
      <c r="AH154">
        <v>-6.3418299999999997E-3</v>
      </c>
      <c r="AI154">
        <v>1.780603E-2</v>
      </c>
      <c r="AJ154">
        <v>1.759055E-2</v>
      </c>
      <c r="AK154">
        <v>7.8407200000000007E-3</v>
      </c>
      <c r="AL154">
        <v>0.17405018999999999</v>
      </c>
      <c r="AM154">
        <v>0.16268650000000001</v>
      </c>
      <c r="AN154">
        <v>0.27958053999999999</v>
      </c>
      <c r="AO154">
        <v>0.21156864</v>
      </c>
      <c r="AP154">
        <v>2.5415150000000001E-2</v>
      </c>
      <c r="AQ154">
        <v>8.0595319999999998E-2</v>
      </c>
      <c r="AR154">
        <v>0.1</v>
      </c>
    </row>
    <row r="155" spans="2:44" ht="15">
      <c r="B155">
        <v>7.9319444399999997</v>
      </c>
      <c r="C155">
        <v>2.9176499999999999E-3</v>
      </c>
      <c r="D155">
        <v>2.2630899999999999E-2</v>
      </c>
      <c r="E155">
        <v>4.6826930000000003E-2</v>
      </c>
      <c r="F155">
        <v>8.6808000000000002E-4</v>
      </c>
      <c r="G155">
        <v>3.733392E-2</v>
      </c>
      <c r="H155">
        <v>6.6546850000000005E-2</v>
      </c>
      <c r="I155">
        <v>1.712048E-2</v>
      </c>
      <c r="J155">
        <v>3.1614030000000001E-2</v>
      </c>
      <c r="K155">
        <v>2.7789850000000001E-2</v>
      </c>
      <c r="L155">
        <v>1.016528E-2</v>
      </c>
      <c r="M155">
        <v>5.1064020000000002E-2</v>
      </c>
      <c r="N155">
        <v>-1.4719690000000001E-2</v>
      </c>
      <c r="O155">
        <v>4.5741070000000002E-2</v>
      </c>
      <c r="P155">
        <v>2.1781789999999999E-2</v>
      </c>
      <c r="Q155">
        <v>2.261991E-2</v>
      </c>
      <c r="R155">
        <v>1.46336E-2</v>
      </c>
      <c r="S155">
        <v>3.4489390000000002E-2</v>
      </c>
      <c r="T155">
        <v>1.4760299999999999E-3</v>
      </c>
      <c r="U155">
        <v>3.8975179999999998E-2</v>
      </c>
      <c r="V155">
        <v>2.1558009999999999E-2</v>
      </c>
      <c r="W155">
        <v>2.8167959999999999E-2</v>
      </c>
      <c r="X155">
        <v>0.14145970999999999</v>
      </c>
      <c r="Y155">
        <v>0.17351688000000001</v>
      </c>
      <c r="Z155">
        <v>0.18035851</v>
      </c>
      <c r="AA155">
        <v>0.11171312</v>
      </c>
      <c r="AB155">
        <v>-2.049082E-2</v>
      </c>
      <c r="AC155">
        <v>0.20576862000000001</v>
      </c>
      <c r="AD155">
        <v>9.5199370000000005E-2</v>
      </c>
      <c r="AE155">
        <v>0.10930228</v>
      </c>
      <c r="AF155">
        <v>0.17416814</v>
      </c>
      <c r="AG155">
        <v>7.4402839999999998E-2</v>
      </c>
      <c r="AH155">
        <v>-8.3905999999999998E-4</v>
      </c>
      <c r="AI155">
        <v>1.9387540000000002E-2</v>
      </c>
      <c r="AJ155">
        <v>1.993174E-2</v>
      </c>
      <c r="AK155">
        <v>9.4381799999999991E-3</v>
      </c>
      <c r="AL155">
        <v>0.18041697000000001</v>
      </c>
      <c r="AM155">
        <v>0.17166516000000001</v>
      </c>
      <c r="AN155">
        <v>0.29377444000000003</v>
      </c>
      <c r="AO155">
        <v>0.22377179</v>
      </c>
      <c r="AP155">
        <v>2.3534630000000001E-2</v>
      </c>
      <c r="AQ155">
        <v>8.1500929999999999E-2</v>
      </c>
      <c r="AR155">
        <v>0.1</v>
      </c>
    </row>
    <row r="156" spans="2:44" ht="15">
      <c r="B156">
        <v>7.9844444399999999</v>
      </c>
      <c r="C156">
        <v>1.3286000000000001E-3</v>
      </c>
      <c r="D156">
        <v>2.5735729999999998E-2</v>
      </c>
      <c r="E156">
        <v>4.9243160000000001E-2</v>
      </c>
      <c r="F156">
        <v>-1.7063200000000001E-3</v>
      </c>
      <c r="G156">
        <v>3.6854659999999997E-2</v>
      </c>
      <c r="H156">
        <v>6.5870490000000004E-2</v>
      </c>
      <c r="I156">
        <v>2.1710610000000002E-2</v>
      </c>
      <c r="J156">
        <v>3.0920759999999999E-2</v>
      </c>
      <c r="K156">
        <v>2.7401189999999999E-2</v>
      </c>
      <c r="L156">
        <v>1.0159980000000001E-2</v>
      </c>
      <c r="M156">
        <v>5.2445749999999999E-2</v>
      </c>
      <c r="N156">
        <v>-1.4338389999999999E-2</v>
      </c>
      <c r="O156">
        <v>4.6341359999999998E-2</v>
      </c>
      <c r="P156">
        <v>2.263919E-2</v>
      </c>
      <c r="Q156">
        <v>2.4225449999999999E-2</v>
      </c>
      <c r="R156">
        <v>1.480194E-2</v>
      </c>
      <c r="S156">
        <v>3.2843299999999999E-2</v>
      </c>
      <c r="T156">
        <v>4.3429799999999998E-3</v>
      </c>
      <c r="U156">
        <v>3.5357050000000001E-2</v>
      </c>
      <c r="V156">
        <v>2.846723E-2</v>
      </c>
      <c r="W156">
        <v>2.6682350000000001E-2</v>
      </c>
      <c r="X156">
        <v>0.15160615</v>
      </c>
      <c r="Y156">
        <v>0.18705079999999999</v>
      </c>
      <c r="Z156">
        <v>0.19443836</v>
      </c>
      <c r="AA156">
        <v>0.11764173999999999</v>
      </c>
      <c r="AB156">
        <v>-1.6094790000000001E-2</v>
      </c>
      <c r="AC156">
        <v>0.21843847999999999</v>
      </c>
      <c r="AD156">
        <v>9.9140590000000001E-2</v>
      </c>
      <c r="AE156">
        <v>0.11792900000000001</v>
      </c>
      <c r="AF156">
        <v>0.18503533</v>
      </c>
      <c r="AG156">
        <v>8.2154959999999999E-2</v>
      </c>
      <c r="AH156">
        <v>-3.8984699999999998E-3</v>
      </c>
      <c r="AI156">
        <v>1.9945910000000001E-2</v>
      </c>
      <c r="AJ156">
        <v>1.8226880000000001E-2</v>
      </c>
      <c r="AK156">
        <v>9.5691500000000002E-3</v>
      </c>
      <c r="AL156">
        <v>0.18965951</v>
      </c>
      <c r="AM156">
        <v>0.17910214999999999</v>
      </c>
      <c r="AN156">
        <v>0.32110686999999999</v>
      </c>
      <c r="AO156">
        <v>0.23850566000000001</v>
      </c>
      <c r="AP156">
        <v>2.592322E-2</v>
      </c>
      <c r="AQ156">
        <v>8.8438929999999999E-2</v>
      </c>
      <c r="AR156">
        <v>0.1</v>
      </c>
    </row>
    <row r="157" spans="2:44" ht="15">
      <c r="B157">
        <v>8.0369444399999992</v>
      </c>
      <c r="C157">
        <v>2.4036499999999998E-3</v>
      </c>
      <c r="D157">
        <v>2.376491E-2</v>
      </c>
      <c r="E157">
        <v>5.1169109999999997E-2</v>
      </c>
      <c r="F157">
        <v>-1.4571300000000001E-3</v>
      </c>
      <c r="G157">
        <v>3.7548959999999999E-2</v>
      </c>
      <c r="H157">
        <v>6.6144400000000006E-2</v>
      </c>
      <c r="I157">
        <v>2.1491420000000001E-2</v>
      </c>
      <c r="J157">
        <v>3.1128900000000001E-2</v>
      </c>
      <c r="K157">
        <v>2.8535979999999999E-2</v>
      </c>
      <c r="L157">
        <v>1.1473870000000001E-2</v>
      </c>
      <c r="M157">
        <v>5.4439319999999999E-2</v>
      </c>
      <c r="N157">
        <v>-1.331038E-2</v>
      </c>
      <c r="O157">
        <v>4.5992030000000003E-2</v>
      </c>
      <c r="P157">
        <v>2.2950849999999998E-2</v>
      </c>
      <c r="Q157">
        <v>2.6949480000000001E-2</v>
      </c>
      <c r="R157">
        <v>1.4395959999999999E-2</v>
      </c>
      <c r="S157">
        <v>3.3404690000000001E-2</v>
      </c>
      <c r="T157">
        <v>1.301714E-2</v>
      </c>
      <c r="U157">
        <v>3.6858540000000002E-2</v>
      </c>
      <c r="V157">
        <v>2.4159010000000002E-2</v>
      </c>
      <c r="W157">
        <v>3.203976E-2</v>
      </c>
      <c r="X157">
        <v>0.16534244000000001</v>
      </c>
      <c r="Y157">
        <v>0.19427754999999999</v>
      </c>
      <c r="Z157">
        <v>0.20767100999999999</v>
      </c>
      <c r="AA157">
        <v>0.12275063</v>
      </c>
      <c r="AB157">
        <v>-2.0315429999999999E-2</v>
      </c>
      <c r="AC157">
        <v>0.22846670999999999</v>
      </c>
      <c r="AD157">
        <v>0.11527783</v>
      </c>
      <c r="AE157">
        <v>0.11567317000000001</v>
      </c>
      <c r="AF157">
        <v>0.19805650999999999</v>
      </c>
      <c r="AG157">
        <v>9.1076589999999999E-2</v>
      </c>
      <c r="AH157">
        <v>-1.397E-3</v>
      </c>
      <c r="AI157">
        <v>2.099322E-2</v>
      </c>
      <c r="AJ157">
        <v>1.9434280000000002E-2</v>
      </c>
      <c r="AK157">
        <v>1.139624E-2</v>
      </c>
      <c r="AL157">
        <v>0.19808094000000001</v>
      </c>
      <c r="AM157">
        <v>0.19354505</v>
      </c>
      <c r="AN157">
        <v>0.33659824999999999</v>
      </c>
      <c r="AO157">
        <v>0.24681715000000001</v>
      </c>
      <c r="AP157">
        <v>2.9339779999999999E-2</v>
      </c>
      <c r="AQ157">
        <v>9.0317889999999998E-2</v>
      </c>
      <c r="AR157">
        <v>0.1</v>
      </c>
    </row>
    <row r="158" spans="2:44" ht="15">
      <c r="B158">
        <v>8.0894444399999994</v>
      </c>
      <c r="C158">
        <v>-1.02311E-3</v>
      </c>
      <c r="D158">
        <v>2.725998E-2</v>
      </c>
      <c r="E158">
        <v>5.3276579999999997E-2</v>
      </c>
      <c r="F158">
        <v>-1.8852700000000001E-3</v>
      </c>
      <c r="G158">
        <v>3.9479159999999999E-2</v>
      </c>
      <c r="H158">
        <v>6.4240809999999995E-2</v>
      </c>
      <c r="I158">
        <v>2.2443899999999999E-2</v>
      </c>
      <c r="J158">
        <v>3.2319180000000003E-2</v>
      </c>
      <c r="K158">
        <v>2.8880599999999999E-2</v>
      </c>
      <c r="L158">
        <v>1.13203E-2</v>
      </c>
      <c r="M158">
        <v>5.6751719999999999E-2</v>
      </c>
      <c r="N158">
        <v>-1.365974E-2</v>
      </c>
      <c r="O158">
        <v>4.5268080000000002E-2</v>
      </c>
      <c r="P158">
        <v>2.3954469999999999E-2</v>
      </c>
      <c r="Q158">
        <v>2.7639830000000001E-2</v>
      </c>
      <c r="R158">
        <v>1.576868E-2</v>
      </c>
      <c r="S158">
        <v>3.4530430000000001E-2</v>
      </c>
      <c r="T158">
        <v>1.6034360000000001E-2</v>
      </c>
      <c r="U158">
        <v>3.5179040000000002E-2</v>
      </c>
      <c r="V158">
        <v>1.8746180000000001E-2</v>
      </c>
      <c r="W158">
        <v>3.2103670000000001E-2</v>
      </c>
      <c r="X158">
        <v>0.16765350000000001</v>
      </c>
      <c r="Y158">
        <v>0.20540198000000001</v>
      </c>
      <c r="Z158">
        <v>0.21430250000000001</v>
      </c>
      <c r="AA158">
        <v>0.13106859000000001</v>
      </c>
      <c r="AB158">
        <v>-2.0053330000000001E-2</v>
      </c>
      <c r="AC158">
        <v>0.23669034</v>
      </c>
      <c r="AD158">
        <v>0.11816752</v>
      </c>
      <c r="AE158">
        <v>0.12609308</v>
      </c>
      <c r="AF158">
        <v>0.20912992999999999</v>
      </c>
      <c r="AG158">
        <v>9.7128900000000004E-2</v>
      </c>
      <c r="AH158">
        <v>-2.3545800000000002E-3</v>
      </c>
      <c r="AI158">
        <v>2.099204E-2</v>
      </c>
      <c r="AJ158">
        <v>2.3469009999999998E-2</v>
      </c>
      <c r="AK158">
        <v>1.432085E-2</v>
      </c>
      <c r="AL158">
        <v>0.20327738000000001</v>
      </c>
      <c r="AM158">
        <v>0.20377339999999999</v>
      </c>
      <c r="AN158">
        <v>0.34285358999999999</v>
      </c>
      <c r="AO158">
        <v>0.25475745</v>
      </c>
      <c r="AP158">
        <v>3.2790130000000001E-2</v>
      </c>
      <c r="AQ158">
        <v>0.10001401</v>
      </c>
      <c r="AR158">
        <v>0.1</v>
      </c>
    </row>
    <row r="159" spans="2:44" ht="15">
      <c r="B159">
        <v>8.1419444399999996</v>
      </c>
      <c r="C159">
        <v>-4.2897300000000003E-3</v>
      </c>
      <c r="D159">
        <v>2.654134E-2</v>
      </c>
      <c r="E159">
        <v>5.6279450000000002E-2</v>
      </c>
      <c r="F159">
        <v>-2.3729599999999999E-3</v>
      </c>
      <c r="G159">
        <v>4.007815E-2</v>
      </c>
      <c r="H159">
        <v>6.5031179999999994E-2</v>
      </c>
      <c r="I159">
        <v>2.3388079999999999E-2</v>
      </c>
      <c r="J159">
        <v>3.3110149999999998E-2</v>
      </c>
      <c r="K159">
        <v>2.6980959999999998E-2</v>
      </c>
      <c r="L159">
        <v>1.302673E-2</v>
      </c>
      <c r="M159">
        <v>5.8891319999999997E-2</v>
      </c>
      <c r="N159">
        <v>-1.1297059999999999E-2</v>
      </c>
      <c r="O159">
        <v>4.1975020000000002E-2</v>
      </c>
      <c r="P159">
        <v>2.4950770000000001E-2</v>
      </c>
      <c r="Q159">
        <v>2.506125E-2</v>
      </c>
      <c r="R159">
        <v>1.452704E-2</v>
      </c>
      <c r="S159">
        <v>3.4838149999999998E-2</v>
      </c>
      <c r="T159">
        <v>2.2838109999999998E-2</v>
      </c>
      <c r="U159">
        <v>3.6824419999999997E-2</v>
      </c>
      <c r="V159">
        <v>2.36315E-2</v>
      </c>
      <c r="W159">
        <v>3.77452E-2</v>
      </c>
      <c r="X159">
        <v>0.17927196000000001</v>
      </c>
      <c r="Y159">
        <v>0.21700626000000001</v>
      </c>
      <c r="Z159">
        <v>0.22675666</v>
      </c>
      <c r="AA159">
        <v>0.14547593</v>
      </c>
      <c r="AB159">
        <v>-1.5750879999999998E-2</v>
      </c>
      <c r="AC159">
        <v>0.24747350000000001</v>
      </c>
      <c r="AD159">
        <v>0.12909841</v>
      </c>
      <c r="AE159">
        <v>0.12781239</v>
      </c>
      <c r="AF159">
        <v>0.21998545</v>
      </c>
      <c r="AG159">
        <v>0.10327855</v>
      </c>
      <c r="AH159">
        <v>-9.1695000000000004E-4</v>
      </c>
      <c r="AI159">
        <v>2.0008140000000001E-2</v>
      </c>
      <c r="AJ159">
        <v>2.3644410000000001E-2</v>
      </c>
      <c r="AK159">
        <v>1.540825E-2</v>
      </c>
      <c r="AL159">
        <v>0.21164100999999999</v>
      </c>
      <c r="AM159">
        <v>0.21656497999999999</v>
      </c>
      <c r="AN159">
        <v>0.36413654000000001</v>
      </c>
      <c r="AO159">
        <v>0.26978252000000003</v>
      </c>
      <c r="AP159">
        <v>3.1710759999999998E-2</v>
      </c>
      <c r="AQ159">
        <v>0.10945025999999999</v>
      </c>
      <c r="AR159">
        <v>0.1</v>
      </c>
    </row>
    <row r="160" spans="2:44" ht="15">
      <c r="B160">
        <v>8.1944444399999998</v>
      </c>
      <c r="C160">
        <v>-6.221E-3</v>
      </c>
      <c r="D160">
        <v>3.0144089999999998E-2</v>
      </c>
      <c r="E160">
        <v>5.5890719999999998E-2</v>
      </c>
      <c r="F160">
        <v>-2.47526E-3</v>
      </c>
      <c r="G160">
        <v>4.1290819999999999E-2</v>
      </c>
      <c r="H160">
        <v>6.5862260000000006E-2</v>
      </c>
      <c r="I160">
        <v>2.1920930000000002E-2</v>
      </c>
      <c r="J160">
        <v>3.2522780000000001E-2</v>
      </c>
      <c r="K160">
        <v>2.863769E-2</v>
      </c>
      <c r="L160">
        <v>1.31471E-2</v>
      </c>
      <c r="M160">
        <v>6.0880030000000002E-2</v>
      </c>
      <c r="N160">
        <v>-1.244991E-2</v>
      </c>
      <c r="O160">
        <v>4.3133360000000003E-2</v>
      </c>
      <c r="P160">
        <v>2.6043589999999998E-2</v>
      </c>
      <c r="Q160">
        <v>2.645699E-2</v>
      </c>
      <c r="R160">
        <v>1.581399E-2</v>
      </c>
      <c r="S160">
        <v>3.2334580000000002E-2</v>
      </c>
      <c r="T160">
        <v>2.7004469999999999E-2</v>
      </c>
      <c r="U160">
        <v>3.7058729999999998E-2</v>
      </c>
      <c r="V160">
        <v>2.1227889999999999E-2</v>
      </c>
      <c r="W160">
        <v>3.6681680000000001E-2</v>
      </c>
      <c r="X160">
        <v>0.18267120000000001</v>
      </c>
      <c r="Y160">
        <v>0.22445145</v>
      </c>
      <c r="Z160">
        <v>0.23845530000000001</v>
      </c>
      <c r="AA160">
        <v>0.14308549000000001</v>
      </c>
      <c r="AB160">
        <v>-1.1228119999999999E-2</v>
      </c>
      <c r="AC160">
        <v>0.25515673999999999</v>
      </c>
      <c r="AD160">
        <v>0.13469589000000001</v>
      </c>
      <c r="AE160">
        <v>0.13249168</v>
      </c>
      <c r="AF160">
        <v>0.23295379999999999</v>
      </c>
      <c r="AG160">
        <v>0.11055999</v>
      </c>
      <c r="AH160">
        <v>-4.3350200000000002E-3</v>
      </c>
      <c r="AI160">
        <v>1.9013370000000002E-2</v>
      </c>
      <c r="AJ160">
        <v>2.4936199999999999E-2</v>
      </c>
      <c r="AK160">
        <v>1.254887E-2</v>
      </c>
      <c r="AL160">
        <v>0.22209988</v>
      </c>
      <c r="AM160">
        <v>0.22584001000000001</v>
      </c>
      <c r="AN160">
        <v>0.38060905</v>
      </c>
      <c r="AO160">
        <v>0.28256869000000001</v>
      </c>
      <c r="AP160">
        <v>3.5282929999999997E-2</v>
      </c>
      <c r="AQ160">
        <v>0.11046429000000001</v>
      </c>
      <c r="AR160">
        <v>0.1</v>
      </c>
    </row>
    <row r="161" spans="2:44" ht="15">
      <c r="B161">
        <v>8.24694444</v>
      </c>
      <c r="C161">
        <v>-4.5519499999999999E-3</v>
      </c>
      <c r="D161">
        <v>3.1222659999999999E-2</v>
      </c>
      <c r="E161">
        <v>5.7505170000000001E-2</v>
      </c>
      <c r="F161">
        <v>-1.9963699999999999E-3</v>
      </c>
      <c r="G161">
        <v>3.9005779999999997E-2</v>
      </c>
      <c r="H161">
        <v>6.6788739999999999E-2</v>
      </c>
      <c r="I161">
        <v>2.1473539999999999E-2</v>
      </c>
      <c r="J161">
        <v>3.3054380000000001E-2</v>
      </c>
      <c r="K161">
        <v>2.8044800000000002E-2</v>
      </c>
      <c r="L161">
        <v>1.3563550000000001E-2</v>
      </c>
      <c r="M161">
        <v>6.4573690000000003E-2</v>
      </c>
      <c r="N161">
        <v>-1.1138759999999999E-2</v>
      </c>
      <c r="O161">
        <v>4.3549940000000002E-2</v>
      </c>
      <c r="P161">
        <v>2.7904390000000001E-2</v>
      </c>
      <c r="Q161">
        <v>2.6913039999999999E-2</v>
      </c>
      <c r="R161">
        <v>1.3717689999999999E-2</v>
      </c>
      <c r="S161">
        <v>3.1985670000000001E-2</v>
      </c>
      <c r="T161">
        <v>3.2928689999999997E-2</v>
      </c>
      <c r="U161">
        <v>3.872507E-2</v>
      </c>
      <c r="V161">
        <v>2.5649180000000001E-2</v>
      </c>
      <c r="W161">
        <v>3.5697140000000002E-2</v>
      </c>
      <c r="X161">
        <v>0.19649341000000001</v>
      </c>
      <c r="Y161">
        <v>0.23454984000000001</v>
      </c>
      <c r="Z161">
        <v>0.25471993999999998</v>
      </c>
      <c r="AA161">
        <v>0.16468700999999999</v>
      </c>
      <c r="AB161">
        <v>-1.644992E-2</v>
      </c>
      <c r="AC161">
        <v>0.26942890000000003</v>
      </c>
      <c r="AD161">
        <v>0.13932348</v>
      </c>
      <c r="AE161">
        <v>0.14598849999999999</v>
      </c>
      <c r="AF161">
        <v>0.24702859999999999</v>
      </c>
      <c r="AG161">
        <v>0.11475803</v>
      </c>
      <c r="AH161">
        <v>-6.6197000000000001E-4</v>
      </c>
      <c r="AI161">
        <v>2.2164079999999999E-2</v>
      </c>
      <c r="AJ161">
        <v>2.7461030000000001E-2</v>
      </c>
      <c r="AK161">
        <v>1.4248719999999999E-2</v>
      </c>
      <c r="AL161">
        <v>0.22607799000000001</v>
      </c>
      <c r="AM161">
        <v>0.23845040000000001</v>
      </c>
      <c r="AN161">
        <v>0.39419415000000002</v>
      </c>
      <c r="AO161">
        <v>0.29227236000000001</v>
      </c>
      <c r="AP161">
        <v>3.2957170000000001E-2</v>
      </c>
      <c r="AQ161">
        <v>0.11823159</v>
      </c>
      <c r="AR161">
        <v>0.1</v>
      </c>
    </row>
    <row r="162" spans="2:44" ht="15">
      <c r="B162">
        <v>8.2994444400000003</v>
      </c>
      <c r="C162">
        <v>-5.3110400000000004E-3</v>
      </c>
      <c r="D162">
        <v>3.2196049999999997E-2</v>
      </c>
      <c r="E162">
        <v>5.7685739999999999E-2</v>
      </c>
      <c r="F162">
        <v>-3.0092000000000001E-3</v>
      </c>
      <c r="G162">
        <v>3.8683950000000002E-2</v>
      </c>
      <c r="H162">
        <v>6.640443E-2</v>
      </c>
      <c r="I162">
        <v>2.1814449999999999E-2</v>
      </c>
      <c r="J162">
        <v>3.5343180000000002E-2</v>
      </c>
      <c r="K162">
        <v>2.9089179999999999E-2</v>
      </c>
      <c r="L162">
        <v>1.376342E-2</v>
      </c>
      <c r="M162">
        <v>6.6636029999999999E-2</v>
      </c>
      <c r="N162">
        <v>-1.032747E-2</v>
      </c>
      <c r="O162">
        <v>4.2206800000000003E-2</v>
      </c>
      <c r="P162">
        <v>2.8691370000000001E-2</v>
      </c>
      <c r="Q162">
        <v>2.5883059999999999E-2</v>
      </c>
      <c r="R162">
        <v>1.6325559999999999E-2</v>
      </c>
      <c r="S162">
        <v>3.3144119999999999E-2</v>
      </c>
      <c r="T162">
        <v>3.7446739999999999E-2</v>
      </c>
      <c r="U162">
        <v>3.6688390000000001E-2</v>
      </c>
      <c r="V162">
        <v>2.0758510000000001E-2</v>
      </c>
      <c r="W162">
        <v>4.3283530000000001E-2</v>
      </c>
      <c r="X162">
        <v>0.20297108999999999</v>
      </c>
      <c r="Y162">
        <v>0.24867225000000001</v>
      </c>
      <c r="Z162">
        <v>0.26496243000000003</v>
      </c>
      <c r="AA162">
        <v>0.17310974000000001</v>
      </c>
      <c r="AB162">
        <v>-4.0187E-3</v>
      </c>
      <c r="AC162">
        <v>0.28582000000000002</v>
      </c>
      <c r="AD162">
        <v>0.15163488999999999</v>
      </c>
      <c r="AE162">
        <v>0.15122204</v>
      </c>
      <c r="AF162">
        <v>0.25862653000000002</v>
      </c>
      <c r="AG162">
        <v>0.12412197</v>
      </c>
      <c r="AH162">
        <v>1.3270000000000001E-3</v>
      </c>
      <c r="AI162">
        <v>2.4698439999999999E-2</v>
      </c>
      <c r="AJ162">
        <v>3.020517E-2</v>
      </c>
      <c r="AK162">
        <v>1.314922E-2</v>
      </c>
      <c r="AL162">
        <v>0.23657534999999999</v>
      </c>
      <c r="AM162">
        <v>0.25124482999999997</v>
      </c>
      <c r="AN162">
        <v>0.41501853999999999</v>
      </c>
      <c r="AO162">
        <v>0.30307537000000001</v>
      </c>
      <c r="AP162">
        <v>3.2700979999999998E-2</v>
      </c>
      <c r="AQ162">
        <v>0.12281588</v>
      </c>
      <c r="AR162">
        <v>0.1</v>
      </c>
    </row>
    <row r="163" spans="2:44" ht="15">
      <c r="B163">
        <v>8.3519444400000005</v>
      </c>
      <c r="C163">
        <v>-8.3681899999999993E-3</v>
      </c>
      <c r="D163">
        <v>3.4461619999999998E-2</v>
      </c>
      <c r="E163">
        <v>5.6133500000000003E-2</v>
      </c>
      <c r="F163">
        <v>-3.67994E-3</v>
      </c>
      <c r="G163">
        <v>4.0530950000000003E-2</v>
      </c>
      <c r="H163">
        <v>6.561997E-2</v>
      </c>
      <c r="I163">
        <v>2.341288E-2</v>
      </c>
      <c r="J163">
        <v>3.3491590000000002E-2</v>
      </c>
      <c r="K163">
        <v>2.8228980000000001E-2</v>
      </c>
      <c r="L163">
        <v>1.4231540000000001E-2</v>
      </c>
      <c r="M163">
        <v>6.8726410000000002E-2</v>
      </c>
      <c r="N163">
        <v>-6.8259000000000002E-3</v>
      </c>
      <c r="O163">
        <v>4.3156949999999999E-2</v>
      </c>
      <c r="P163">
        <v>3.0190310000000001E-2</v>
      </c>
      <c r="Q163">
        <v>2.7309839999999998E-2</v>
      </c>
      <c r="R163">
        <v>1.687255E-2</v>
      </c>
      <c r="S163">
        <v>3.42224E-2</v>
      </c>
      <c r="T163">
        <v>4.3357279999999998E-2</v>
      </c>
      <c r="U163">
        <v>3.6717670000000001E-2</v>
      </c>
      <c r="V163">
        <v>2.4635609999999999E-2</v>
      </c>
      <c r="W163">
        <v>4.3115220000000003E-2</v>
      </c>
      <c r="X163">
        <v>0.21199223</v>
      </c>
      <c r="Y163">
        <v>0.26057242000000003</v>
      </c>
      <c r="Z163">
        <v>0.27188255</v>
      </c>
      <c r="AA163">
        <v>0.17358102</v>
      </c>
      <c r="AB163">
        <v>-1.717631E-2</v>
      </c>
      <c r="AC163">
        <v>0.2933576</v>
      </c>
      <c r="AD163">
        <v>0.15908610000000001</v>
      </c>
      <c r="AE163">
        <v>0.15970372999999999</v>
      </c>
      <c r="AF163">
        <v>0.26896018999999999</v>
      </c>
      <c r="AG163">
        <v>0.12855222999999999</v>
      </c>
      <c r="AH163">
        <v>2.3919499999999999E-3</v>
      </c>
      <c r="AI163">
        <v>2.3418250000000002E-2</v>
      </c>
      <c r="AJ163">
        <v>3.1331449999999997E-2</v>
      </c>
      <c r="AK163">
        <v>1.6111830000000001E-2</v>
      </c>
      <c r="AL163">
        <v>0.24457321000000001</v>
      </c>
      <c r="AM163">
        <v>0.26179554999999999</v>
      </c>
      <c r="AN163">
        <v>0.43587029999999999</v>
      </c>
      <c r="AO163">
        <v>0.31338596000000002</v>
      </c>
      <c r="AP163">
        <v>3.5055940000000001E-2</v>
      </c>
      <c r="AQ163">
        <v>0.13031786000000001</v>
      </c>
      <c r="AR163">
        <v>0.2</v>
      </c>
    </row>
    <row r="164" spans="2:44" ht="15">
      <c r="B164">
        <v>8.4044444400000007</v>
      </c>
      <c r="C164">
        <v>-8.2043299999999993E-3</v>
      </c>
      <c r="D164">
        <v>3.656765E-2</v>
      </c>
      <c r="E164">
        <v>5.4827679999999997E-2</v>
      </c>
      <c r="F164">
        <v>-3.60503E-3</v>
      </c>
      <c r="G164">
        <v>4.24772E-2</v>
      </c>
      <c r="H164">
        <v>6.5781370000000006E-2</v>
      </c>
      <c r="I164">
        <v>2.2748580000000001E-2</v>
      </c>
      <c r="J164">
        <v>3.2372379999999999E-2</v>
      </c>
      <c r="K164">
        <v>2.8772869999999999E-2</v>
      </c>
      <c r="L164">
        <v>1.421965E-2</v>
      </c>
      <c r="M164">
        <v>7.1369829999999995E-2</v>
      </c>
      <c r="N164">
        <v>-8.8008800000000005E-3</v>
      </c>
      <c r="O164">
        <v>4.1726970000000002E-2</v>
      </c>
      <c r="P164">
        <v>2.9009989999999999E-2</v>
      </c>
      <c r="Q164">
        <v>2.6244259999999998E-2</v>
      </c>
      <c r="R164">
        <v>1.4244430000000001E-2</v>
      </c>
      <c r="S164">
        <v>3.367444E-2</v>
      </c>
      <c r="T164">
        <v>4.8831590000000001E-2</v>
      </c>
      <c r="U164">
        <v>3.7095259999999998E-2</v>
      </c>
      <c r="V164">
        <v>2.9024299999999999E-2</v>
      </c>
      <c r="W164">
        <v>3.984994E-2</v>
      </c>
      <c r="X164">
        <v>0.21986109000000001</v>
      </c>
      <c r="Y164">
        <v>0.26856287000000001</v>
      </c>
      <c r="Z164">
        <v>0.28175624999999999</v>
      </c>
      <c r="AA164">
        <v>0.18523062000000001</v>
      </c>
      <c r="AB164">
        <v>-1.17667E-2</v>
      </c>
      <c r="AC164">
        <v>0.30613124000000003</v>
      </c>
      <c r="AD164">
        <v>0.17238139999999999</v>
      </c>
      <c r="AE164">
        <v>0.16561645</v>
      </c>
      <c r="AF164">
        <v>0.28047517999999999</v>
      </c>
      <c r="AG164">
        <v>0.1403586</v>
      </c>
      <c r="AH164">
        <v>6.9209400000000004E-3</v>
      </c>
      <c r="AI164">
        <v>2.7614610000000001E-2</v>
      </c>
      <c r="AJ164">
        <v>3.1886129999999999E-2</v>
      </c>
      <c r="AK164">
        <v>1.7390470000000002E-2</v>
      </c>
      <c r="AL164">
        <v>0.25022394999999997</v>
      </c>
      <c r="AM164">
        <v>0.27282484000000001</v>
      </c>
      <c r="AN164">
        <v>0.45226588000000001</v>
      </c>
      <c r="AO164">
        <v>0.32311413999999999</v>
      </c>
      <c r="AP164">
        <v>3.6272760000000001E-2</v>
      </c>
      <c r="AQ164">
        <v>0.1322584</v>
      </c>
      <c r="AR164">
        <v>0.1</v>
      </c>
    </row>
    <row r="165" spans="2:44" ht="15">
      <c r="B165">
        <v>8.4569444399999991</v>
      </c>
      <c r="C165">
        <v>-1.083244E-2</v>
      </c>
      <c r="D165">
        <v>3.9676610000000001E-2</v>
      </c>
      <c r="E165">
        <v>5.3512900000000002E-2</v>
      </c>
      <c r="F165">
        <v>-5.2711199999999998E-3</v>
      </c>
      <c r="G165">
        <v>4.0242519999999997E-2</v>
      </c>
      <c r="H165">
        <v>6.59164E-2</v>
      </c>
      <c r="I165">
        <v>2.4232099999999999E-2</v>
      </c>
      <c r="J165">
        <v>3.3566039999999998E-2</v>
      </c>
      <c r="K165">
        <v>3.1200619999999998E-2</v>
      </c>
      <c r="L165">
        <v>1.406512E-2</v>
      </c>
      <c r="M165">
        <v>7.3761289999999993E-2</v>
      </c>
      <c r="N165">
        <v>-9.6772300000000002E-3</v>
      </c>
      <c r="O165">
        <v>4.1541700000000001E-2</v>
      </c>
      <c r="P165">
        <v>3.1900079999999997E-2</v>
      </c>
      <c r="Q165">
        <v>2.7102190000000002E-2</v>
      </c>
      <c r="R165">
        <v>1.7768510000000001E-2</v>
      </c>
      <c r="S165">
        <v>3.3755500000000001E-2</v>
      </c>
      <c r="T165">
        <v>5.4343809999999999E-2</v>
      </c>
      <c r="U165">
        <v>3.6177109999999998E-2</v>
      </c>
      <c r="V165">
        <v>2.315882E-2</v>
      </c>
      <c r="W165">
        <v>4.5223770000000003E-2</v>
      </c>
      <c r="X165">
        <v>0.22675379000000001</v>
      </c>
      <c r="Y165">
        <v>0.27429663999999998</v>
      </c>
      <c r="Z165">
        <v>0.29558983</v>
      </c>
      <c r="AA165">
        <v>0.19139345999999999</v>
      </c>
      <c r="AB165">
        <v>-8.5066299999999994E-3</v>
      </c>
      <c r="AC165">
        <v>0.31070404000000001</v>
      </c>
      <c r="AD165">
        <v>0.17457965</v>
      </c>
      <c r="AE165">
        <v>0.17235279000000001</v>
      </c>
      <c r="AF165">
        <v>0.29579995999999997</v>
      </c>
      <c r="AG165">
        <v>0.14132628</v>
      </c>
      <c r="AH165">
        <v>3.9324099999999999E-3</v>
      </c>
      <c r="AI165">
        <v>2.7994450000000001E-2</v>
      </c>
      <c r="AJ165">
        <v>3.5129720000000003E-2</v>
      </c>
      <c r="AK165">
        <v>1.3066120000000001E-2</v>
      </c>
      <c r="AL165">
        <v>0.25685437</v>
      </c>
      <c r="AM165">
        <v>0.28552374000000003</v>
      </c>
      <c r="AN165">
        <v>0.4722478</v>
      </c>
      <c r="AO165">
        <v>0.33390537999999997</v>
      </c>
      <c r="AP165">
        <v>3.6034549999999999E-2</v>
      </c>
      <c r="AQ165">
        <v>0.13515657</v>
      </c>
      <c r="AR165">
        <v>0.1</v>
      </c>
    </row>
    <row r="166" spans="2:44" ht="15">
      <c r="B166">
        <v>8.5094444399999993</v>
      </c>
      <c r="C166">
        <v>-1.173186E-2</v>
      </c>
      <c r="D166">
        <v>4.1298719999999997E-2</v>
      </c>
      <c r="E166">
        <v>5.2737560000000003E-2</v>
      </c>
      <c r="F166">
        <v>-2.32569E-3</v>
      </c>
      <c r="G166">
        <v>4.0554670000000001E-2</v>
      </c>
      <c r="H166">
        <v>6.5816299999999994E-2</v>
      </c>
      <c r="I166">
        <v>2.6169890000000001E-2</v>
      </c>
      <c r="J166">
        <v>3.4365630000000001E-2</v>
      </c>
      <c r="K166">
        <v>3.0123090000000002E-2</v>
      </c>
      <c r="L166">
        <v>1.6127280000000001E-2</v>
      </c>
      <c r="M166">
        <v>7.6108679999999998E-2</v>
      </c>
      <c r="N166">
        <v>-6.6851599999999999E-3</v>
      </c>
      <c r="O166">
        <v>4.0641709999999998E-2</v>
      </c>
      <c r="P166">
        <v>3.2758839999999997E-2</v>
      </c>
      <c r="Q166">
        <v>2.7279959999999999E-2</v>
      </c>
      <c r="R166">
        <v>1.6847319999999999E-2</v>
      </c>
      <c r="S166">
        <v>3.147527E-2</v>
      </c>
      <c r="T166">
        <v>5.9883159999999998E-2</v>
      </c>
      <c r="U166">
        <v>3.706214E-2</v>
      </c>
      <c r="V166">
        <v>2.9010709999999999E-2</v>
      </c>
      <c r="W166">
        <v>5.1295809999999997E-2</v>
      </c>
      <c r="X166">
        <v>0.24197552999999999</v>
      </c>
      <c r="Y166">
        <v>0.29384976000000002</v>
      </c>
      <c r="Z166">
        <v>0.30072219</v>
      </c>
      <c r="AA166">
        <v>0.20734836000000001</v>
      </c>
      <c r="AB166">
        <v>-2.5045999999999998E-4</v>
      </c>
      <c r="AC166">
        <v>0.32405148</v>
      </c>
      <c r="AD166">
        <v>0.19202801999999999</v>
      </c>
      <c r="AE166">
        <v>0.1798767</v>
      </c>
      <c r="AF166">
        <v>0.30733399</v>
      </c>
      <c r="AG166">
        <v>0.15274330999999999</v>
      </c>
      <c r="AH166">
        <v>7.9422199999999998E-3</v>
      </c>
      <c r="AI166">
        <v>2.9685469999999999E-2</v>
      </c>
      <c r="AJ166">
        <v>4.1914970000000003E-2</v>
      </c>
      <c r="AK166">
        <v>2.2302800000000001E-2</v>
      </c>
      <c r="AL166">
        <v>0.26786030999999999</v>
      </c>
      <c r="AM166">
        <v>0.30134122000000002</v>
      </c>
      <c r="AN166">
        <v>0.49241422000000001</v>
      </c>
      <c r="AO166">
        <v>0.34191974000000003</v>
      </c>
      <c r="AP166">
        <v>3.7664259999999998E-2</v>
      </c>
      <c r="AQ166">
        <v>0.14342714000000001</v>
      </c>
      <c r="AR166">
        <v>0.1</v>
      </c>
    </row>
    <row r="167" spans="2:44" ht="15">
      <c r="B167">
        <v>8.5619444399999995</v>
      </c>
      <c r="C167">
        <v>-1.238994E-2</v>
      </c>
      <c r="D167">
        <v>4.5244340000000001E-2</v>
      </c>
      <c r="E167">
        <v>5.2785800000000001E-2</v>
      </c>
      <c r="F167">
        <v>-1.94214E-3</v>
      </c>
      <c r="G167">
        <v>4.3687980000000001E-2</v>
      </c>
      <c r="H167">
        <v>6.7561709999999997E-2</v>
      </c>
      <c r="I167">
        <v>2.4877880000000002E-2</v>
      </c>
      <c r="J167">
        <v>3.476311E-2</v>
      </c>
      <c r="K167">
        <v>3.1314630000000003E-2</v>
      </c>
      <c r="L167">
        <v>1.9675709999999999E-2</v>
      </c>
      <c r="M167">
        <v>7.9624739999999999E-2</v>
      </c>
      <c r="N167">
        <v>-4.8892099999999997E-3</v>
      </c>
      <c r="O167">
        <v>3.9205320000000002E-2</v>
      </c>
      <c r="P167">
        <v>3.392303E-2</v>
      </c>
      <c r="Q167">
        <v>2.9439989999999999E-2</v>
      </c>
      <c r="R167">
        <v>2.0670290000000001E-2</v>
      </c>
      <c r="S167">
        <v>3.2914590000000001E-2</v>
      </c>
      <c r="T167">
        <v>6.6008380000000005E-2</v>
      </c>
      <c r="U167">
        <v>3.9355590000000003E-2</v>
      </c>
      <c r="V167">
        <v>2.541181E-2</v>
      </c>
      <c r="W167">
        <v>5.3514119999999998E-2</v>
      </c>
      <c r="X167">
        <v>0.25136868000000001</v>
      </c>
      <c r="Y167">
        <v>0.30633063999999999</v>
      </c>
      <c r="Z167">
        <v>0.31400552999999998</v>
      </c>
      <c r="AA167">
        <v>0.21828918</v>
      </c>
      <c r="AB167">
        <v>-6.9395500000000001E-3</v>
      </c>
      <c r="AC167">
        <v>0.34337872000000003</v>
      </c>
      <c r="AD167">
        <v>0.19367786000000001</v>
      </c>
      <c r="AE167">
        <v>0.18603699000000001</v>
      </c>
      <c r="AF167">
        <v>0.31865346999999999</v>
      </c>
      <c r="AG167">
        <v>0.15840902000000001</v>
      </c>
      <c r="AH167">
        <v>7.8396300000000002E-3</v>
      </c>
      <c r="AI167">
        <v>2.8256340000000001E-2</v>
      </c>
      <c r="AJ167">
        <v>4.5426309999999998E-2</v>
      </c>
      <c r="AK167">
        <v>2.8097859999999999E-2</v>
      </c>
      <c r="AL167">
        <v>0.27588916000000002</v>
      </c>
      <c r="AM167">
        <v>0.31859156</v>
      </c>
      <c r="AN167">
        <v>0.50057324999999997</v>
      </c>
      <c r="AO167">
        <v>0.35500723000000001</v>
      </c>
      <c r="AP167">
        <v>4.3733359999999999E-2</v>
      </c>
      <c r="AQ167">
        <v>0.14829139</v>
      </c>
      <c r="AR167">
        <v>0.1</v>
      </c>
    </row>
    <row r="168" spans="2:44" ht="15">
      <c r="B168">
        <v>8.6144444399999998</v>
      </c>
      <c r="C168">
        <v>-1.12523E-2</v>
      </c>
      <c r="D168">
        <v>4.7236800000000002E-2</v>
      </c>
      <c r="E168">
        <v>5.2640199999999998E-2</v>
      </c>
      <c r="F168">
        <v>-4.0445200000000002E-3</v>
      </c>
      <c r="G168">
        <v>4.3051190000000003E-2</v>
      </c>
      <c r="H168">
        <v>6.8524219999999997E-2</v>
      </c>
      <c r="I168">
        <v>2.7062280000000001E-2</v>
      </c>
      <c r="J168">
        <v>3.5197930000000002E-2</v>
      </c>
      <c r="K168">
        <v>3.2355130000000003E-2</v>
      </c>
      <c r="L168">
        <v>2.0488699999999999E-2</v>
      </c>
      <c r="M168">
        <v>8.2435380000000003E-2</v>
      </c>
      <c r="N168">
        <v>-7.8020499999999996E-3</v>
      </c>
      <c r="O168">
        <v>3.9386070000000002E-2</v>
      </c>
      <c r="P168">
        <v>3.7363859999999999E-2</v>
      </c>
      <c r="Q168">
        <v>3.002252E-2</v>
      </c>
      <c r="R168">
        <v>1.8960279999999999E-2</v>
      </c>
      <c r="S168">
        <v>3.4133200000000002E-2</v>
      </c>
      <c r="T168">
        <v>7.1439080000000002E-2</v>
      </c>
      <c r="U168">
        <v>3.746621E-2</v>
      </c>
      <c r="V168">
        <v>3.420496E-2</v>
      </c>
      <c r="W168">
        <v>6.5065600000000001E-2</v>
      </c>
      <c r="X168">
        <v>0.25645435999999999</v>
      </c>
      <c r="Y168">
        <v>0.31611076999999999</v>
      </c>
      <c r="Z168">
        <v>0.32343519999999998</v>
      </c>
      <c r="AA168">
        <v>0.22415702000000001</v>
      </c>
      <c r="AB168">
        <v>-4.5823399999999999E-3</v>
      </c>
      <c r="AC168">
        <v>0.34646713000000001</v>
      </c>
      <c r="AD168">
        <v>0.20235139999999999</v>
      </c>
      <c r="AE168">
        <v>0.19912940000000001</v>
      </c>
      <c r="AF168">
        <v>0.33336550999999998</v>
      </c>
      <c r="AG168">
        <v>0.16798909000000001</v>
      </c>
      <c r="AH168">
        <v>9.6068899999999999E-3</v>
      </c>
      <c r="AI168">
        <v>3.2817039999999999E-2</v>
      </c>
      <c r="AJ168">
        <v>4.4759859999999999E-2</v>
      </c>
      <c r="AK168">
        <v>3.359881E-2</v>
      </c>
      <c r="AL168">
        <v>0.27997072000000001</v>
      </c>
      <c r="AM168">
        <v>0.33239323999999998</v>
      </c>
      <c r="AN168">
        <v>0.52393226999999998</v>
      </c>
      <c r="AO168">
        <v>0.3662977</v>
      </c>
      <c r="AP168">
        <v>4.5544630000000003E-2</v>
      </c>
      <c r="AQ168">
        <v>0.15098244999999999</v>
      </c>
      <c r="AR168">
        <v>0.1</v>
      </c>
    </row>
    <row r="169" spans="2:44" ht="15">
      <c r="B169">
        <v>8.66694444</v>
      </c>
      <c r="C169">
        <v>-1.125695E-2</v>
      </c>
      <c r="D169">
        <v>4.9860160000000001E-2</v>
      </c>
      <c r="E169">
        <v>5.0673320000000001E-2</v>
      </c>
      <c r="F169">
        <v>-1.5985699999999999E-3</v>
      </c>
      <c r="G169">
        <v>4.4902549999999999E-2</v>
      </c>
      <c r="H169">
        <v>6.7819489999999996E-2</v>
      </c>
      <c r="I169">
        <v>2.833039E-2</v>
      </c>
      <c r="J169">
        <v>3.602872E-2</v>
      </c>
      <c r="K169">
        <v>3.3401189999999997E-2</v>
      </c>
      <c r="L169">
        <v>2.2581629999999998E-2</v>
      </c>
      <c r="M169">
        <v>8.6251579999999994E-2</v>
      </c>
      <c r="N169">
        <v>-6.3968899999999997E-3</v>
      </c>
      <c r="O169">
        <v>3.948567E-2</v>
      </c>
      <c r="P169">
        <v>3.5924930000000001E-2</v>
      </c>
      <c r="Q169">
        <v>2.8776010000000001E-2</v>
      </c>
      <c r="R169">
        <v>2.0623539999999999E-2</v>
      </c>
      <c r="S169">
        <v>3.5375940000000002E-2</v>
      </c>
      <c r="T169">
        <v>7.635931E-2</v>
      </c>
      <c r="U169">
        <v>4.0455560000000002E-2</v>
      </c>
      <c r="V169">
        <v>3.6704149999999998E-2</v>
      </c>
      <c r="W169">
        <v>6.9016640000000004E-2</v>
      </c>
      <c r="X169">
        <v>0.26860473000000001</v>
      </c>
      <c r="Y169">
        <v>0.32860824</v>
      </c>
      <c r="Z169">
        <v>0.32967534999999998</v>
      </c>
      <c r="AA169">
        <v>0.23407995000000001</v>
      </c>
      <c r="AB169">
        <v>-6.84332E-3</v>
      </c>
      <c r="AC169">
        <v>0.36197871999999998</v>
      </c>
      <c r="AD169">
        <v>0.21137974000000001</v>
      </c>
      <c r="AE169">
        <v>0.20241224999999999</v>
      </c>
      <c r="AF169">
        <v>0.34492483000000002</v>
      </c>
      <c r="AG169">
        <v>0.17569941</v>
      </c>
      <c r="AH169">
        <v>1.2334349999999999E-2</v>
      </c>
      <c r="AI169">
        <v>3.4808829999999999E-2</v>
      </c>
      <c r="AJ169">
        <v>5.1923110000000001E-2</v>
      </c>
      <c r="AK169">
        <v>4.2105799999999999E-2</v>
      </c>
      <c r="AL169">
        <v>0.28482980000000002</v>
      </c>
      <c r="AM169">
        <v>0.34953013999999999</v>
      </c>
      <c r="AN169">
        <v>0.52942339999999999</v>
      </c>
      <c r="AO169">
        <v>0.37741604000000001</v>
      </c>
      <c r="AP169">
        <v>4.952952E-2</v>
      </c>
      <c r="AQ169">
        <v>0.15588845000000001</v>
      </c>
      <c r="AR169">
        <v>0.1</v>
      </c>
    </row>
    <row r="170" spans="2:44" ht="15">
      <c r="B170">
        <v>8.7194444400000002</v>
      </c>
      <c r="C170">
        <v>-1.3631229999999999E-2</v>
      </c>
      <c r="D170">
        <v>5.3029399999999997E-2</v>
      </c>
      <c r="E170">
        <v>5.0430589999999997E-2</v>
      </c>
      <c r="F170">
        <v>-3.44379E-3</v>
      </c>
      <c r="G170">
        <v>4.3960779999999998E-2</v>
      </c>
      <c r="H170">
        <v>7.0685570000000003E-2</v>
      </c>
      <c r="I170">
        <v>2.9561509999999999E-2</v>
      </c>
      <c r="J170">
        <v>3.419606E-2</v>
      </c>
      <c r="K170">
        <v>3.2854729999999999E-2</v>
      </c>
      <c r="L170">
        <v>2.2011679999999999E-2</v>
      </c>
      <c r="M170">
        <v>8.9606149999999996E-2</v>
      </c>
      <c r="N170">
        <v>-8.5743999999999994E-3</v>
      </c>
      <c r="O170">
        <v>4.0697289999999997E-2</v>
      </c>
      <c r="P170">
        <v>3.7719780000000001E-2</v>
      </c>
      <c r="Q170">
        <v>3.0899969999999999E-2</v>
      </c>
      <c r="R170">
        <v>2.154822E-2</v>
      </c>
      <c r="S170">
        <v>3.4655560000000002E-2</v>
      </c>
      <c r="T170">
        <v>8.1565899999999997E-2</v>
      </c>
      <c r="U170">
        <v>3.8827710000000001E-2</v>
      </c>
      <c r="V170">
        <v>3.3721389999999997E-2</v>
      </c>
      <c r="W170">
        <v>7.683094E-2</v>
      </c>
      <c r="X170">
        <v>0.28138070999999998</v>
      </c>
      <c r="Y170">
        <v>0.33960228999999997</v>
      </c>
      <c r="Z170">
        <v>0.34199756999999997</v>
      </c>
      <c r="AA170">
        <v>0.24089184999999999</v>
      </c>
      <c r="AB170">
        <v>-8.8056100000000002E-3</v>
      </c>
      <c r="AC170">
        <v>0.37257655000000001</v>
      </c>
      <c r="AD170">
        <v>0.21272985</v>
      </c>
      <c r="AE170">
        <v>0.21356053</v>
      </c>
      <c r="AF170">
        <v>0.36000829000000001</v>
      </c>
      <c r="AG170">
        <v>0.18119641</v>
      </c>
      <c r="AH170">
        <v>1.1278399999999999E-2</v>
      </c>
      <c r="AI170">
        <v>3.8913089999999997E-2</v>
      </c>
      <c r="AJ170">
        <v>5.1430660000000003E-2</v>
      </c>
      <c r="AK170">
        <v>4.5650580000000003E-2</v>
      </c>
      <c r="AL170">
        <v>0.28972483999999998</v>
      </c>
      <c r="AM170">
        <v>0.36507413</v>
      </c>
      <c r="AN170">
        <v>0.55205026999999995</v>
      </c>
      <c r="AO170">
        <v>0.38673049999999998</v>
      </c>
      <c r="AP170">
        <v>5.6294469999999999E-2</v>
      </c>
      <c r="AQ170">
        <v>0.16491402999999999</v>
      </c>
      <c r="AR170">
        <v>0.1</v>
      </c>
    </row>
    <row r="171" spans="2:44" ht="15">
      <c r="B171">
        <v>8.7719444400000004</v>
      </c>
      <c r="C171">
        <v>-1.323002E-2</v>
      </c>
      <c r="D171">
        <v>5.4679520000000002E-2</v>
      </c>
      <c r="E171">
        <v>4.8146710000000002E-2</v>
      </c>
      <c r="F171">
        <v>-4.3617300000000003E-3</v>
      </c>
      <c r="G171">
        <v>4.5274590000000003E-2</v>
      </c>
      <c r="H171">
        <v>7.1144940000000004E-2</v>
      </c>
      <c r="I171">
        <v>3.2450949999999999E-2</v>
      </c>
      <c r="J171">
        <v>3.4724159999999997E-2</v>
      </c>
      <c r="K171">
        <v>3.5275670000000002E-2</v>
      </c>
      <c r="L171">
        <v>2.046657E-2</v>
      </c>
      <c r="M171">
        <v>9.1693269999999993E-2</v>
      </c>
      <c r="N171">
        <v>-7.1087600000000004E-3</v>
      </c>
      <c r="O171">
        <v>4.1001740000000002E-2</v>
      </c>
      <c r="P171">
        <v>3.965842E-2</v>
      </c>
      <c r="Q171">
        <v>2.9785880000000001E-2</v>
      </c>
      <c r="R171">
        <v>2.173083E-2</v>
      </c>
      <c r="S171">
        <v>3.3922189999999998E-2</v>
      </c>
      <c r="T171">
        <v>8.639724E-2</v>
      </c>
      <c r="U171">
        <v>3.820668E-2</v>
      </c>
      <c r="V171">
        <v>3.6796639999999999E-2</v>
      </c>
      <c r="W171">
        <v>8.6512710000000007E-2</v>
      </c>
      <c r="X171">
        <v>0.28705599999999998</v>
      </c>
      <c r="Y171">
        <v>0.35135898999999998</v>
      </c>
      <c r="Z171">
        <v>0.35691887999999999</v>
      </c>
      <c r="AA171">
        <v>0.23853824000000001</v>
      </c>
      <c r="AB171">
        <v>-3.6618800000000002E-3</v>
      </c>
      <c r="AC171">
        <v>0.38375763000000002</v>
      </c>
      <c r="AD171">
        <v>0.22482299</v>
      </c>
      <c r="AE171">
        <v>0.21815567999999999</v>
      </c>
      <c r="AF171">
        <v>0.37653389999999998</v>
      </c>
      <c r="AG171">
        <v>0.18867898999999999</v>
      </c>
      <c r="AH171">
        <v>1.369214E-2</v>
      </c>
      <c r="AI171">
        <v>4.0075310000000003E-2</v>
      </c>
      <c r="AJ171">
        <v>6.0118709999999999E-2</v>
      </c>
      <c r="AK171">
        <v>4.992427E-2</v>
      </c>
      <c r="AL171">
        <v>0.29984272000000001</v>
      </c>
      <c r="AM171">
        <v>0.38290927000000002</v>
      </c>
      <c r="AN171">
        <v>0.56516696</v>
      </c>
      <c r="AO171">
        <v>0.39389840999999998</v>
      </c>
      <c r="AP171">
        <v>6.3271910000000001E-2</v>
      </c>
      <c r="AQ171">
        <v>0.17037379999999999</v>
      </c>
      <c r="AR171">
        <v>0.1</v>
      </c>
    </row>
    <row r="172" spans="2:44" ht="15">
      <c r="B172">
        <v>8.8244444400000006</v>
      </c>
      <c r="C172">
        <v>-1.431347E-2</v>
      </c>
      <c r="D172">
        <v>6.023912E-2</v>
      </c>
      <c r="E172">
        <v>4.8752700000000003E-2</v>
      </c>
      <c r="F172">
        <v>-5.7110399999999997E-3</v>
      </c>
      <c r="G172">
        <v>4.6420540000000003E-2</v>
      </c>
      <c r="H172">
        <v>7.4175630000000006E-2</v>
      </c>
      <c r="I172">
        <v>3.111622E-2</v>
      </c>
      <c r="J172">
        <v>3.733765E-2</v>
      </c>
      <c r="K172">
        <v>3.496817E-2</v>
      </c>
      <c r="L172">
        <v>2.1356469999999999E-2</v>
      </c>
      <c r="M172">
        <v>9.6202869999999996E-2</v>
      </c>
      <c r="N172">
        <v>-7.6426699999999998E-3</v>
      </c>
      <c r="O172">
        <v>3.8898080000000002E-2</v>
      </c>
      <c r="P172">
        <v>4.014595E-2</v>
      </c>
      <c r="Q172">
        <v>3.067156E-2</v>
      </c>
      <c r="R172">
        <v>2.137466E-2</v>
      </c>
      <c r="S172">
        <v>3.4088540000000001E-2</v>
      </c>
      <c r="T172">
        <v>8.8775229999999997E-2</v>
      </c>
      <c r="U172">
        <v>4.0813200000000001E-2</v>
      </c>
      <c r="V172">
        <v>3.6422089999999997E-2</v>
      </c>
      <c r="W172">
        <v>9.1908429999999999E-2</v>
      </c>
      <c r="X172">
        <v>0.29806232999999999</v>
      </c>
      <c r="Y172">
        <v>0.36886880999999999</v>
      </c>
      <c r="Z172">
        <v>0.36367248000000002</v>
      </c>
      <c r="AA172">
        <v>0.25553009999999998</v>
      </c>
      <c r="AB172">
        <v>8.1618999999999995E-4</v>
      </c>
      <c r="AC172">
        <v>0.39463242999999998</v>
      </c>
      <c r="AD172">
        <v>0.22588989000000001</v>
      </c>
      <c r="AE172">
        <v>0.23143681999999999</v>
      </c>
      <c r="AF172">
        <v>0.38925067000000002</v>
      </c>
      <c r="AG172">
        <v>0.19737673</v>
      </c>
      <c r="AH172">
        <v>1.419462E-2</v>
      </c>
      <c r="AI172">
        <v>4.1259589999999999E-2</v>
      </c>
      <c r="AJ172">
        <v>6.581323E-2</v>
      </c>
      <c r="AK172">
        <v>5.8886439999999998E-2</v>
      </c>
      <c r="AL172">
        <v>0.30545515000000001</v>
      </c>
      <c r="AM172">
        <v>0.39933948000000002</v>
      </c>
      <c r="AN172">
        <v>0.57933029999999996</v>
      </c>
      <c r="AO172">
        <v>0.40448358000000001</v>
      </c>
      <c r="AP172">
        <v>6.9524859999999994E-2</v>
      </c>
      <c r="AQ172">
        <v>0.17392595</v>
      </c>
      <c r="AR172">
        <v>0.1</v>
      </c>
    </row>
    <row r="173" spans="2:44" ht="15">
      <c r="B173">
        <v>8.8769444400000008</v>
      </c>
      <c r="C173">
        <v>-1.4648059999999999E-2</v>
      </c>
      <c r="D173">
        <v>6.231283E-2</v>
      </c>
      <c r="E173">
        <v>4.6467649999999999E-2</v>
      </c>
      <c r="F173">
        <v>-5.3175000000000002E-3</v>
      </c>
      <c r="G173">
        <v>4.6819430000000002E-2</v>
      </c>
      <c r="H173">
        <v>7.3359759999999996E-2</v>
      </c>
      <c r="I173">
        <v>3.3123640000000003E-2</v>
      </c>
      <c r="J173">
        <v>3.5751020000000001E-2</v>
      </c>
      <c r="K173">
        <v>3.6117419999999997E-2</v>
      </c>
      <c r="L173">
        <v>2.2946660000000001E-2</v>
      </c>
      <c r="M173">
        <v>9.9507079999999998E-2</v>
      </c>
      <c r="N173">
        <v>-1.232918E-2</v>
      </c>
      <c r="O173">
        <v>3.7607910000000001E-2</v>
      </c>
      <c r="P173">
        <v>4.2064560000000001E-2</v>
      </c>
      <c r="Q173">
        <v>3.103007E-2</v>
      </c>
      <c r="R173">
        <v>2.1746910000000001E-2</v>
      </c>
      <c r="S173">
        <v>3.4770549999999997E-2</v>
      </c>
      <c r="T173">
        <v>9.0379920000000002E-2</v>
      </c>
      <c r="U173">
        <v>3.965846E-2</v>
      </c>
      <c r="V173">
        <v>3.586599E-2</v>
      </c>
      <c r="W173">
        <v>9.7300810000000001E-2</v>
      </c>
      <c r="X173">
        <v>0.30437936999999998</v>
      </c>
      <c r="Y173">
        <v>0.37013781000000001</v>
      </c>
      <c r="Z173">
        <v>0.37243659000000001</v>
      </c>
      <c r="AA173">
        <v>0.26527233</v>
      </c>
      <c r="AB173">
        <v>8.8631000000000005E-3</v>
      </c>
      <c r="AC173">
        <v>0.40499422000000002</v>
      </c>
      <c r="AD173">
        <v>0.23806057999999999</v>
      </c>
      <c r="AE173">
        <v>0.24270253999999999</v>
      </c>
      <c r="AF173">
        <v>0.39604725000000002</v>
      </c>
      <c r="AG173">
        <v>0.20534036</v>
      </c>
      <c r="AH173">
        <v>1.9426949999999998E-2</v>
      </c>
      <c r="AI173">
        <v>4.1541599999999998E-2</v>
      </c>
      <c r="AJ173">
        <v>7.1191619999999997E-2</v>
      </c>
      <c r="AK173">
        <v>6.3233209999999998E-2</v>
      </c>
      <c r="AL173">
        <v>0.30852858999999999</v>
      </c>
      <c r="AM173">
        <v>0.41550303999999999</v>
      </c>
      <c r="AN173">
        <v>0.58978315000000003</v>
      </c>
      <c r="AO173">
        <v>0.41354844000000002</v>
      </c>
      <c r="AP173">
        <v>7.1227910000000005E-2</v>
      </c>
      <c r="AQ173">
        <v>0.18162076999999999</v>
      </c>
      <c r="AR173">
        <v>0.1</v>
      </c>
    </row>
    <row r="174" spans="2:44" ht="15">
      <c r="B174">
        <v>8.9294444399999993</v>
      </c>
      <c r="C174">
        <v>-1.370189E-2</v>
      </c>
      <c r="D174">
        <v>6.6618869999999997E-2</v>
      </c>
      <c r="E174">
        <v>4.5674850000000003E-2</v>
      </c>
      <c r="F174">
        <v>-3.91954E-3</v>
      </c>
      <c r="G174">
        <v>4.658168E-2</v>
      </c>
      <c r="H174">
        <v>7.5205499999999995E-2</v>
      </c>
      <c r="I174">
        <v>3.4100180000000001E-2</v>
      </c>
      <c r="J174">
        <v>3.8341680000000003E-2</v>
      </c>
      <c r="K174">
        <v>3.8324690000000002E-2</v>
      </c>
      <c r="L174">
        <v>2.37266E-2</v>
      </c>
      <c r="M174">
        <v>0.10368822</v>
      </c>
      <c r="N174">
        <v>-1.190868E-2</v>
      </c>
      <c r="O174">
        <v>4.0771990000000001E-2</v>
      </c>
      <c r="P174">
        <v>4.4268689999999999E-2</v>
      </c>
      <c r="Q174">
        <v>3.010935E-2</v>
      </c>
      <c r="R174">
        <v>2.4041819999999998E-2</v>
      </c>
      <c r="S174">
        <v>3.5722129999999998E-2</v>
      </c>
      <c r="T174">
        <v>9.2141840000000003E-2</v>
      </c>
      <c r="U174">
        <v>3.972846E-2</v>
      </c>
      <c r="V174">
        <v>4.0111590000000003E-2</v>
      </c>
      <c r="W174">
        <v>0.10628832000000001</v>
      </c>
      <c r="X174">
        <v>0.31508141000000001</v>
      </c>
      <c r="Y174">
        <v>0.38587360999999998</v>
      </c>
      <c r="Z174">
        <v>0.38234938000000002</v>
      </c>
      <c r="AA174">
        <v>0.27871009000000002</v>
      </c>
      <c r="AB174">
        <v>5.1769700000000004E-3</v>
      </c>
      <c r="AC174">
        <v>0.41535494000000001</v>
      </c>
      <c r="AD174">
        <v>0.24047809000000001</v>
      </c>
      <c r="AE174">
        <v>0.24176760999999999</v>
      </c>
      <c r="AF174">
        <v>0.41954225000000001</v>
      </c>
      <c r="AG174">
        <v>0.21214473</v>
      </c>
      <c r="AH174">
        <v>1.6631650000000001E-2</v>
      </c>
      <c r="AI174">
        <v>4.395868E-2</v>
      </c>
      <c r="AJ174">
        <v>7.8001059999999997E-2</v>
      </c>
      <c r="AK174">
        <v>6.9675340000000002E-2</v>
      </c>
      <c r="AL174">
        <v>0.31363651999999997</v>
      </c>
      <c r="AM174">
        <v>0.43560282</v>
      </c>
      <c r="AN174">
        <v>0.59943391000000001</v>
      </c>
      <c r="AO174">
        <v>0.42428218000000001</v>
      </c>
      <c r="AP174">
        <v>7.0760009999999998E-2</v>
      </c>
      <c r="AQ174">
        <v>0.18740366999999999</v>
      </c>
      <c r="AR174">
        <v>0.1</v>
      </c>
    </row>
    <row r="175" spans="2:44" ht="15">
      <c r="B175">
        <v>8.9819444399999995</v>
      </c>
      <c r="C175">
        <v>-1.538174E-2</v>
      </c>
      <c r="D175">
        <v>7.2600750000000006E-2</v>
      </c>
      <c r="E175">
        <v>4.5938609999999998E-2</v>
      </c>
      <c r="F175">
        <v>-4.9810000000000002E-3</v>
      </c>
      <c r="G175">
        <v>5.1338700000000001E-2</v>
      </c>
      <c r="H175">
        <v>7.7302860000000001E-2</v>
      </c>
      <c r="I175">
        <v>3.4139719999999998E-2</v>
      </c>
      <c r="J175">
        <v>3.603688E-2</v>
      </c>
      <c r="K175">
        <v>3.7057489999999998E-2</v>
      </c>
      <c r="L175">
        <v>2.5251039999999999E-2</v>
      </c>
      <c r="M175">
        <v>0.10583502</v>
      </c>
      <c r="N175">
        <v>-1.1915759999999999E-2</v>
      </c>
      <c r="O175">
        <v>3.998322E-2</v>
      </c>
      <c r="P175">
        <v>4.664161E-2</v>
      </c>
      <c r="Q175">
        <v>3.2165260000000001E-2</v>
      </c>
      <c r="R175">
        <v>2.514007E-2</v>
      </c>
      <c r="S175">
        <v>3.509056E-2</v>
      </c>
      <c r="T175">
        <v>9.2730870000000007E-2</v>
      </c>
      <c r="U175">
        <v>4.0520889999999997E-2</v>
      </c>
      <c r="V175">
        <v>4.3304250000000002E-2</v>
      </c>
      <c r="W175">
        <v>0.11279947</v>
      </c>
      <c r="X175">
        <v>0.32243825999999998</v>
      </c>
      <c r="Y175">
        <v>0.39227245999999999</v>
      </c>
      <c r="Z175">
        <v>0.39624654999999998</v>
      </c>
      <c r="AA175">
        <v>0.28596653999999999</v>
      </c>
      <c r="AB175">
        <v>1.3406070000000001E-2</v>
      </c>
      <c r="AC175">
        <v>0.42705302000000001</v>
      </c>
      <c r="AD175">
        <v>0.24846371</v>
      </c>
      <c r="AE175">
        <v>0.25815653999999999</v>
      </c>
      <c r="AF175">
        <v>0.43102383999999999</v>
      </c>
      <c r="AG175">
        <v>0.220613</v>
      </c>
      <c r="AH175">
        <v>2.049399E-2</v>
      </c>
      <c r="AI175">
        <v>4.5368230000000002E-2</v>
      </c>
      <c r="AJ175">
        <v>8.1234790000000001E-2</v>
      </c>
      <c r="AK175">
        <v>7.5167390000000001E-2</v>
      </c>
      <c r="AL175">
        <v>0.32018709000000001</v>
      </c>
      <c r="AM175">
        <v>0.45218466000000002</v>
      </c>
      <c r="AN175">
        <v>0.61741696999999995</v>
      </c>
      <c r="AO175">
        <v>0.43380322999999998</v>
      </c>
      <c r="AP175">
        <v>7.1759879999999998E-2</v>
      </c>
      <c r="AQ175">
        <v>0.19314677</v>
      </c>
      <c r="AR175">
        <v>0.1</v>
      </c>
    </row>
    <row r="176" spans="2:44" ht="15">
      <c r="B176">
        <v>9.0363888899999996</v>
      </c>
      <c r="C176">
        <v>-1.559082E-2</v>
      </c>
      <c r="D176">
        <v>7.5910430000000001E-2</v>
      </c>
      <c r="E176">
        <v>4.584916E-2</v>
      </c>
      <c r="F176">
        <v>-3.70871E-3</v>
      </c>
      <c r="G176">
        <v>5.4199549999999999E-2</v>
      </c>
      <c r="H176">
        <v>7.9507090000000002E-2</v>
      </c>
      <c r="I176">
        <v>3.5736200000000003E-2</v>
      </c>
      <c r="J176">
        <v>3.6009600000000003E-2</v>
      </c>
      <c r="K176">
        <v>3.8133189999999997E-2</v>
      </c>
      <c r="L176">
        <v>2.801008E-2</v>
      </c>
      <c r="M176">
        <v>0.11168072</v>
      </c>
      <c r="N176">
        <v>-1.4110019999999999E-2</v>
      </c>
      <c r="O176">
        <v>4.0582300000000002E-2</v>
      </c>
      <c r="P176">
        <v>4.7454360000000001E-2</v>
      </c>
      <c r="Q176">
        <v>3.2711659999999997E-2</v>
      </c>
      <c r="R176">
        <v>2.6644129999999999E-2</v>
      </c>
      <c r="S176">
        <v>3.6534339999999998E-2</v>
      </c>
      <c r="T176">
        <v>9.3517900000000001E-2</v>
      </c>
      <c r="U176">
        <v>4.029017E-2</v>
      </c>
      <c r="V176">
        <v>4.8633500000000003E-2</v>
      </c>
      <c r="W176">
        <v>0.11501210000000001</v>
      </c>
      <c r="X176">
        <v>0.33835567999999999</v>
      </c>
      <c r="Y176">
        <v>0.40845809</v>
      </c>
      <c r="Z176">
        <v>0.40959052000000001</v>
      </c>
      <c r="AA176">
        <v>0.30016583000000002</v>
      </c>
      <c r="AB176">
        <v>9.2466000000000007E-3</v>
      </c>
      <c r="AC176">
        <v>0.43501166000000002</v>
      </c>
      <c r="AD176">
        <v>0.25640162999999999</v>
      </c>
      <c r="AE176">
        <v>0.26753339999999998</v>
      </c>
      <c r="AF176">
        <v>0.44777187000000002</v>
      </c>
      <c r="AG176">
        <v>0.23082116999999999</v>
      </c>
      <c r="AH176">
        <v>1.9429220000000001E-2</v>
      </c>
      <c r="AI176">
        <v>4.5108820000000001E-2</v>
      </c>
      <c r="AJ176">
        <v>8.9749270000000006E-2</v>
      </c>
      <c r="AK176">
        <v>7.7275620000000003E-2</v>
      </c>
      <c r="AL176">
        <v>0.32489083000000002</v>
      </c>
      <c r="AM176">
        <v>0.46700103999999998</v>
      </c>
      <c r="AN176">
        <v>0.61891934000000004</v>
      </c>
      <c r="AO176">
        <v>0.44102311999999999</v>
      </c>
      <c r="AP176">
        <v>7.1733240000000004E-2</v>
      </c>
      <c r="AQ176">
        <v>0.20069003999999999</v>
      </c>
      <c r="AR176">
        <v>0.1</v>
      </c>
    </row>
    <row r="177" spans="2:44" ht="15">
      <c r="B177">
        <v>9.0888888899999998</v>
      </c>
      <c r="C177">
        <v>-1.566625E-2</v>
      </c>
      <c r="D177">
        <v>8.0069139999999997E-2</v>
      </c>
      <c r="E177">
        <v>4.2068519999999998E-2</v>
      </c>
      <c r="F177">
        <v>-6.6337899999999997E-3</v>
      </c>
      <c r="G177">
        <v>5.282415E-2</v>
      </c>
      <c r="H177">
        <v>8.3380250000000003E-2</v>
      </c>
      <c r="I177">
        <v>4.0806340000000003E-2</v>
      </c>
      <c r="J177">
        <v>3.6771739999999997E-2</v>
      </c>
      <c r="K177">
        <v>4.70439E-2</v>
      </c>
      <c r="L177">
        <v>2.916935E-2</v>
      </c>
      <c r="M177">
        <v>0.11296871</v>
      </c>
      <c r="N177">
        <v>-1.4089279999999999E-2</v>
      </c>
      <c r="O177">
        <v>3.8094870000000003E-2</v>
      </c>
      <c r="P177">
        <v>5.1320480000000002E-2</v>
      </c>
      <c r="Q177">
        <v>3.3158569999999998E-2</v>
      </c>
      <c r="R177">
        <v>2.5607230000000002E-2</v>
      </c>
      <c r="S177">
        <v>3.6598430000000001E-2</v>
      </c>
      <c r="T177">
        <v>8.9710479999999995E-2</v>
      </c>
      <c r="U177">
        <v>4.2850739999999998E-2</v>
      </c>
      <c r="V177">
        <v>4.6257529999999998E-2</v>
      </c>
      <c r="W177">
        <v>0.12359655999999999</v>
      </c>
      <c r="X177">
        <v>0.35090790999999999</v>
      </c>
      <c r="Y177">
        <v>0.41818760999999999</v>
      </c>
      <c r="Z177">
        <v>0.42859022000000002</v>
      </c>
      <c r="AA177">
        <v>0.30908909000000001</v>
      </c>
      <c r="AB177">
        <v>2.746672E-2</v>
      </c>
      <c r="AC177">
        <v>0.45609226000000003</v>
      </c>
      <c r="AD177">
        <v>0.27328417999999999</v>
      </c>
      <c r="AE177">
        <v>0.28634546</v>
      </c>
      <c r="AF177">
        <v>0.47350187999999999</v>
      </c>
      <c r="AG177">
        <v>0.23803141</v>
      </c>
      <c r="AH177">
        <v>2.3104030000000001E-2</v>
      </c>
      <c r="AI177">
        <v>4.8337720000000001E-2</v>
      </c>
      <c r="AJ177">
        <v>9.9741350000000006E-2</v>
      </c>
      <c r="AK177">
        <v>8.8512869999999993E-2</v>
      </c>
      <c r="AL177">
        <v>0.33336916</v>
      </c>
      <c r="AM177">
        <v>0.48582713999999999</v>
      </c>
      <c r="AN177">
        <v>0.64647778</v>
      </c>
      <c r="AO177">
        <v>0.45454313000000002</v>
      </c>
      <c r="AP177">
        <v>6.6757070000000002E-2</v>
      </c>
      <c r="AQ177">
        <v>0.22082470000000001</v>
      </c>
      <c r="AR177">
        <v>6.8</v>
      </c>
    </row>
    <row r="178" spans="2:44" ht="15">
      <c r="B178">
        <v>9.14138889</v>
      </c>
      <c r="C178">
        <v>-1.9358630000000002E-2</v>
      </c>
      <c r="D178">
        <v>9.2820429999999995E-2</v>
      </c>
      <c r="E178">
        <v>3.8028909999999999E-2</v>
      </c>
      <c r="F178">
        <v>-3.0667799999999999E-3</v>
      </c>
      <c r="G178">
        <v>5.5721899999999998E-2</v>
      </c>
      <c r="H178">
        <v>8.6153419999999994E-2</v>
      </c>
      <c r="I178">
        <v>4.4795559999999998E-2</v>
      </c>
      <c r="J178">
        <v>4.2960180000000001E-2</v>
      </c>
      <c r="K178">
        <v>6.0635000000000001E-2</v>
      </c>
      <c r="L178">
        <v>2.963646E-2</v>
      </c>
      <c r="M178">
        <v>0.12109638</v>
      </c>
      <c r="N178">
        <v>-1.128616E-2</v>
      </c>
      <c r="O178">
        <v>3.3178439999999997E-2</v>
      </c>
      <c r="P178">
        <v>5.8714790000000003E-2</v>
      </c>
      <c r="Q178">
        <v>3.760024E-2</v>
      </c>
      <c r="R178">
        <v>3.089281E-2</v>
      </c>
      <c r="S178">
        <v>4.3401759999999998E-2</v>
      </c>
      <c r="T178">
        <v>7.356116E-2</v>
      </c>
      <c r="U178">
        <v>6.4703399999999994E-2</v>
      </c>
      <c r="V178">
        <v>5.36827E-2</v>
      </c>
      <c r="W178">
        <v>0.13929411999999999</v>
      </c>
      <c r="X178">
        <v>0.36460305999999998</v>
      </c>
      <c r="Y178">
        <v>0.43647109000000001</v>
      </c>
      <c r="Z178">
        <v>0.45643498999999998</v>
      </c>
      <c r="AA178">
        <v>0.34016791000000002</v>
      </c>
      <c r="AB178">
        <v>1.6729629999999999E-2</v>
      </c>
      <c r="AC178">
        <v>0.48840823</v>
      </c>
      <c r="AD178">
        <v>0.29791387000000003</v>
      </c>
      <c r="AE178">
        <v>0.31798601999999998</v>
      </c>
      <c r="AF178">
        <v>0.50253265999999996</v>
      </c>
      <c r="AG178">
        <v>0.25562908000000001</v>
      </c>
      <c r="AH178">
        <v>2.757414E-2</v>
      </c>
      <c r="AI178">
        <v>5.1173549999999998E-2</v>
      </c>
      <c r="AJ178">
        <v>0.1140562</v>
      </c>
      <c r="AK178">
        <v>9.7926940000000004E-2</v>
      </c>
      <c r="AL178">
        <v>0.35354384999999999</v>
      </c>
      <c r="AM178">
        <v>0.51705005000000004</v>
      </c>
      <c r="AN178">
        <v>0.66593791999999996</v>
      </c>
      <c r="AO178">
        <v>0.47265709</v>
      </c>
      <c r="AP178">
        <v>5.3726080000000002E-2</v>
      </c>
      <c r="AQ178">
        <v>0.25176457000000002</v>
      </c>
      <c r="AR178">
        <v>11.6</v>
      </c>
    </row>
    <row r="179" spans="2:44" ht="15">
      <c r="B179">
        <v>9.1938888900000002</v>
      </c>
      <c r="C179">
        <v>-1.399851E-2</v>
      </c>
      <c r="D179">
        <v>0.1183625</v>
      </c>
      <c r="E179">
        <v>3.8563600000000003E-2</v>
      </c>
      <c r="F179">
        <v>1.348652E-2</v>
      </c>
      <c r="G179">
        <v>7.6701679999999994E-2</v>
      </c>
      <c r="H179">
        <v>0.12245006</v>
      </c>
      <c r="I179">
        <v>8.6001209999999995E-2</v>
      </c>
      <c r="J179">
        <v>5.5388779999999999E-2</v>
      </c>
      <c r="K179">
        <v>8.1585779999999997E-2</v>
      </c>
      <c r="L179">
        <v>4.7885200000000003E-2</v>
      </c>
      <c r="M179">
        <v>0.13377226</v>
      </c>
      <c r="N179">
        <v>-6.9192000000000004E-3</v>
      </c>
      <c r="O179">
        <v>3.2313149999999999E-2</v>
      </c>
      <c r="P179">
        <v>8.7113309999999999E-2</v>
      </c>
      <c r="Q179">
        <v>5.3251529999999998E-2</v>
      </c>
      <c r="R179">
        <v>5.0291040000000002E-2</v>
      </c>
      <c r="S179">
        <v>6.5628950000000005E-2</v>
      </c>
      <c r="T179">
        <v>6.1342430000000003E-2</v>
      </c>
      <c r="U179">
        <v>0.10643132</v>
      </c>
      <c r="V179">
        <v>6.6930139999999999E-2</v>
      </c>
      <c r="W179">
        <v>0.16930218</v>
      </c>
      <c r="X179">
        <v>0.39530100000000001</v>
      </c>
      <c r="Y179">
        <v>0.46783943</v>
      </c>
      <c r="Z179">
        <v>0.50524946999999998</v>
      </c>
      <c r="AA179">
        <v>0.39243924000000002</v>
      </c>
      <c r="AB179">
        <v>2.5243539999999998E-2</v>
      </c>
      <c r="AC179">
        <v>0.53234996000000001</v>
      </c>
      <c r="AD179">
        <v>0.34514407000000003</v>
      </c>
      <c r="AE179">
        <v>0.36223196000000002</v>
      </c>
      <c r="AF179">
        <v>0.54573879999999997</v>
      </c>
      <c r="AG179">
        <v>0.28765416999999999</v>
      </c>
      <c r="AH179">
        <v>3.0586060000000002E-2</v>
      </c>
      <c r="AI179">
        <v>5.4063100000000003E-2</v>
      </c>
      <c r="AJ179">
        <v>0.13263386999999999</v>
      </c>
      <c r="AK179">
        <v>0.11824529</v>
      </c>
      <c r="AL179">
        <v>0.37641339000000001</v>
      </c>
      <c r="AM179">
        <v>0.56015577999999999</v>
      </c>
      <c r="AN179">
        <v>0.69747804999999996</v>
      </c>
      <c r="AO179">
        <v>0.51201052000000002</v>
      </c>
      <c r="AP179">
        <v>4.008867E-2</v>
      </c>
      <c r="AQ179">
        <v>0.31547535999999998</v>
      </c>
      <c r="AR179">
        <v>14.7</v>
      </c>
    </row>
    <row r="180" spans="2:44" ht="15">
      <c r="B180">
        <v>9.2463888900000004</v>
      </c>
      <c r="C180">
        <v>-3.9113999999999998E-3</v>
      </c>
      <c r="D180">
        <v>0.16851894000000001</v>
      </c>
      <c r="E180">
        <v>4.1297519999999997E-2</v>
      </c>
      <c r="F180">
        <v>4.1813820000000002E-2</v>
      </c>
      <c r="G180">
        <v>0.1111168</v>
      </c>
      <c r="H180">
        <v>0.17595556000000001</v>
      </c>
      <c r="I180">
        <v>0.14314344000000001</v>
      </c>
      <c r="J180">
        <v>7.1218420000000004E-2</v>
      </c>
      <c r="K180">
        <v>0.10772813000000001</v>
      </c>
      <c r="L180">
        <v>8.0784700000000001E-2</v>
      </c>
      <c r="M180">
        <v>0.16101525999999999</v>
      </c>
      <c r="N180">
        <v>-2.5425399999999998E-3</v>
      </c>
      <c r="O180">
        <v>4.0944750000000002E-2</v>
      </c>
      <c r="P180">
        <v>0.14038048</v>
      </c>
      <c r="Q180">
        <v>7.9400380000000007E-2</v>
      </c>
      <c r="R180">
        <v>6.9119440000000004E-2</v>
      </c>
      <c r="S180">
        <v>9.0755340000000004E-2</v>
      </c>
      <c r="T180">
        <v>5.7088430000000003E-2</v>
      </c>
      <c r="U180">
        <v>0.14175889</v>
      </c>
      <c r="V180">
        <v>7.578095E-2</v>
      </c>
      <c r="W180">
        <v>0.22250085999999999</v>
      </c>
      <c r="X180">
        <v>0.43429711999999998</v>
      </c>
      <c r="Y180">
        <v>0.50430251000000004</v>
      </c>
      <c r="Z180">
        <v>0.56092209000000004</v>
      </c>
      <c r="AA180">
        <v>0.48149262999999998</v>
      </c>
      <c r="AB180">
        <v>3.9622629999999999E-2</v>
      </c>
      <c r="AC180">
        <v>0.57564837999999996</v>
      </c>
      <c r="AD180">
        <v>0.39744659999999998</v>
      </c>
      <c r="AE180">
        <v>0.42144999</v>
      </c>
      <c r="AF180">
        <v>0.59255539999999995</v>
      </c>
      <c r="AG180">
        <v>0.33906231999999997</v>
      </c>
      <c r="AH180">
        <v>3.9384580000000002E-2</v>
      </c>
      <c r="AI180">
        <v>6.0459560000000002E-2</v>
      </c>
      <c r="AJ180">
        <v>0.17863863999999999</v>
      </c>
      <c r="AK180">
        <v>0.13506673999999999</v>
      </c>
      <c r="AL180">
        <v>0.39980199999999999</v>
      </c>
      <c r="AM180">
        <v>0.59706508000000003</v>
      </c>
      <c r="AN180">
        <v>0.74932034000000003</v>
      </c>
      <c r="AO180">
        <v>0.54883114</v>
      </c>
      <c r="AP180">
        <v>3.0886190000000001E-2</v>
      </c>
      <c r="AQ180">
        <v>0.38648120000000002</v>
      </c>
      <c r="AR180">
        <v>16.600000000000001</v>
      </c>
    </row>
    <row r="181" spans="2:44" ht="15">
      <c r="B181">
        <v>9.2988888900000006</v>
      </c>
      <c r="C181">
        <v>2.3453999999999999E-4</v>
      </c>
      <c r="D181">
        <v>0.23170534000000001</v>
      </c>
      <c r="E181">
        <v>4.401977E-2</v>
      </c>
      <c r="F181">
        <v>4.9985410000000001E-2</v>
      </c>
      <c r="G181">
        <v>0.13720109</v>
      </c>
      <c r="H181">
        <v>0.21406784000000001</v>
      </c>
      <c r="I181">
        <v>0.18776181</v>
      </c>
      <c r="J181">
        <v>8.0887669999999995E-2</v>
      </c>
      <c r="K181">
        <v>0.12120211</v>
      </c>
      <c r="L181">
        <v>0.11586278999999999</v>
      </c>
      <c r="M181">
        <v>0.20514265000000001</v>
      </c>
      <c r="N181">
        <v>3.2560900000000001E-3</v>
      </c>
      <c r="O181">
        <v>4.6452269999999997E-2</v>
      </c>
      <c r="P181">
        <v>0.19654382000000001</v>
      </c>
      <c r="Q181">
        <v>9.4904790000000003E-2</v>
      </c>
      <c r="R181">
        <v>8.3872409999999994E-2</v>
      </c>
      <c r="S181">
        <v>0.10010697</v>
      </c>
      <c r="T181">
        <v>5.7286650000000001E-2</v>
      </c>
      <c r="U181">
        <v>0.15325457000000001</v>
      </c>
      <c r="V181">
        <v>8.5134870000000001E-2</v>
      </c>
      <c r="W181">
        <v>0.29492777999999997</v>
      </c>
      <c r="X181">
        <v>0.48109900999999999</v>
      </c>
      <c r="Y181">
        <v>0.54033266000000002</v>
      </c>
      <c r="Z181">
        <v>0.60218143999999996</v>
      </c>
      <c r="AA181">
        <v>0.5726116</v>
      </c>
      <c r="AB181">
        <v>4.7934860000000003E-2</v>
      </c>
      <c r="AC181">
        <v>0.62009970999999997</v>
      </c>
      <c r="AD181">
        <v>0.43906717000000001</v>
      </c>
      <c r="AE181">
        <v>0.48579243999999999</v>
      </c>
      <c r="AF181">
        <v>0.63124725000000004</v>
      </c>
      <c r="AG181">
        <v>0.40874929999999998</v>
      </c>
      <c r="AH181">
        <v>5.1370270000000003E-2</v>
      </c>
      <c r="AI181">
        <v>6.8756460000000005E-2</v>
      </c>
      <c r="AJ181">
        <v>0.23284263999999999</v>
      </c>
      <c r="AK181">
        <v>0.16764319999999999</v>
      </c>
      <c r="AL181">
        <v>0.42039289000000002</v>
      </c>
      <c r="AM181">
        <v>0.62348718000000003</v>
      </c>
      <c r="AN181">
        <v>0.79392545000000003</v>
      </c>
      <c r="AO181">
        <v>0.57162290999999998</v>
      </c>
      <c r="AP181">
        <v>2.4569009999999999E-2</v>
      </c>
      <c r="AQ181">
        <v>0.45484911</v>
      </c>
      <c r="AR181">
        <v>17.899999999999999</v>
      </c>
    </row>
    <row r="182" spans="2:44" ht="15">
      <c r="B182">
        <v>9.3513888900000008</v>
      </c>
      <c r="C182">
        <v>3.53922E-3</v>
      </c>
      <c r="D182">
        <v>0.29260949000000003</v>
      </c>
      <c r="E182">
        <v>4.8202040000000002E-2</v>
      </c>
      <c r="F182">
        <v>4.7890879999999997E-2</v>
      </c>
      <c r="G182">
        <v>0.15409490000000001</v>
      </c>
      <c r="H182">
        <v>0.24766077</v>
      </c>
      <c r="I182">
        <v>0.22974627</v>
      </c>
      <c r="J182">
        <v>8.1057980000000002E-2</v>
      </c>
      <c r="K182">
        <v>0.12412524</v>
      </c>
      <c r="L182">
        <v>0.14292394999999999</v>
      </c>
      <c r="M182">
        <v>0.25259628000000001</v>
      </c>
      <c r="N182">
        <v>4.5294899999999997E-3</v>
      </c>
      <c r="O182">
        <v>5.1080710000000001E-2</v>
      </c>
      <c r="P182">
        <v>0.24407216000000001</v>
      </c>
      <c r="Q182">
        <v>0.10258291999999999</v>
      </c>
      <c r="R182">
        <v>8.9057490000000003E-2</v>
      </c>
      <c r="S182">
        <v>0.10653588999999999</v>
      </c>
      <c r="T182">
        <v>5.8890970000000001E-2</v>
      </c>
      <c r="U182">
        <v>0.14967243999999999</v>
      </c>
      <c r="V182">
        <v>9.280439E-2</v>
      </c>
      <c r="W182">
        <v>0.36061966000000001</v>
      </c>
      <c r="X182">
        <v>0.5338676</v>
      </c>
      <c r="Y182">
        <v>0.57410521000000003</v>
      </c>
      <c r="Z182">
        <v>0.64690097999999996</v>
      </c>
      <c r="AA182">
        <v>0.64390988000000005</v>
      </c>
      <c r="AB182">
        <v>5.32848E-2</v>
      </c>
      <c r="AC182">
        <v>0.65545598000000005</v>
      </c>
      <c r="AD182">
        <v>0.48229469000000003</v>
      </c>
      <c r="AE182">
        <v>0.53736423</v>
      </c>
      <c r="AF182">
        <v>0.65777949999999996</v>
      </c>
      <c r="AG182">
        <v>0.47755671999999999</v>
      </c>
      <c r="AH182">
        <v>5.9703060000000002E-2</v>
      </c>
      <c r="AI182">
        <v>7.4468649999999997E-2</v>
      </c>
      <c r="AJ182">
        <v>0.28262904999999999</v>
      </c>
      <c r="AK182">
        <v>0.2054241</v>
      </c>
      <c r="AL182">
        <v>0.43053036</v>
      </c>
      <c r="AM182">
        <v>0.64187234000000004</v>
      </c>
      <c r="AN182">
        <v>0.83041158999999998</v>
      </c>
      <c r="AO182">
        <v>0.59103848000000003</v>
      </c>
      <c r="AP182">
        <v>3.036428E-2</v>
      </c>
      <c r="AQ182">
        <v>0.51235125000000004</v>
      </c>
      <c r="AR182">
        <v>18.8</v>
      </c>
    </row>
    <row r="183" spans="2:44" ht="15">
      <c r="B183">
        <v>9.4038888899999993</v>
      </c>
      <c r="C183">
        <v>5.9616699999999996E-3</v>
      </c>
      <c r="D183">
        <v>0.34620566000000003</v>
      </c>
      <c r="E183">
        <v>5.4690139999999998E-2</v>
      </c>
      <c r="F183">
        <v>4.0605509999999997E-2</v>
      </c>
      <c r="G183">
        <v>0.16752447000000001</v>
      </c>
      <c r="H183">
        <v>0.27546646000000002</v>
      </c>
      <c r="I183">
        <v>0.26549339999999999</v>
      </c>
      <c r="J183">
        <v>8.0642779999999997E-2</v>
      </c>
      <c r="K183">
        <v>0.11879884</v>
      </c>
      <c r="L183">
        <v>0.16323433000000001</v>
      </c>
      <c r="M183">
        <v>0.29956871000000002</v>
      </c>
      <c r="N183">
        <v>7.5277E-3</v>
      </c>
      <c r="O183">
        <v>5.3844110000000001E-2</v>
      </c>
      <c r="P183">
        <v>0.27925339999999998</v>
      </c>
      <c r="Q183">
        <v>0.10863998</v>
      </c>
      <c r="R183">
        <v>9.0198150000000005E-2</v>
      </c>
      <c r="S183">
        <v>0.10595491</v>
      </c>
      <c r="T183">
        <v>5.818239E-2</v>
      </c>
      <c r="U183">
        <v>0.13930447000000001</v>
      </c>
      <c r="V183">
        <v>0.10513217</v>
      </c>
      <c r="W183">
        <v>0.41679409000000001</v>
      </c>
      <c r="X183">
        <v>0.58549304000000002</v>
      </c>
      <c r="Y183">
        <v>0.60342079000000004</v>
      </c>
      <c r="Z183">
        <v>0.67833438999999995</v>
      </c>
      <c r="AA183">
        <v>0.68798904000000005</v>
      </c>
      <c r="AB183">
        <v>5.0454829999999999E-2</v>
      </c>
      <c r="AC183">
        <v>0.68858660000000005</v>
      </c>
      <c r="AD183">
        <v>0.50861413</v>
      </c>
      <c r="AE183">
        <v>0.57910483000000001</v>
      </c>
      <c r="AF183">
        <v>0.67959170000000002</v>
      </c>
      <c r="AG183">
        <v>0.5281439</v>
      </c>
      <c r="AH183">
        <v>6.5370159999999997E-2</v>
      </c>
      <c r="AI183">
        <v>8.0436019999999997E-2</v>
      </c>
      <c r="AJ183">
        <v>0.33014147999999999</v>
      </c>
      <c r="AK183">
        <v>0.23449785000000001</v>
      </c>
      <c r="AL183">
        <v>0.43264583000000001</v>
      </c>
      <c r="AM183">
        <v>0.65421152999999999</v>
      </c>
      <c r="AN183">
        <v>0.85372126000000004</v>
      </c>
      <c r="AO183">
        <v>0.59976565000000004</v>
      </c>
      <c r="AP183">
        <v>2.8541609999999999E-2</v>
      </c>
      <c r="AQ183">
        <v>0.55007225999999998</v>
      </c>
      <c r="AR183">
        <v>19.399999999999999</v>
      </c>
    </row>
    <row r="184" spans="2:44" ht="15">
      <c r="B184">
        <v>9.4563888899999995</v>
      </c>
      <c r="C184">
        <v>9.2183500000000002E-3</v>
      </c>
      <c r="D184">
        <v>0.39050611000000002</v>
      </c>
      <c r="E184">
        <v>6.0055589999999999E-2</v>
      </c>
      <c r="F184">
        <v>3.4927979999999997E-2</v>
      </c>
      <c r="G184">
        <v>0.17262585</v>
      </c>
      <c r="H184">
        <v>0.29862778000000001</v>
      </c>
      <c r="I184">
        <v>0.29169740999999999</v>
      </c>
      <c r="J184">
        <v>8.0807180000000006E-2</v>
      </c>
      <c r="K184">
        <v>0.11704995999999999</v>
      </c>
      <c r="L184">
        <v>0.17932719</v>
      </c>
      <c r="M184">
        <v>0.34634006000000001</v>
      </c>
      <c r="N184">
        <v>1.023522E-2</v>
      </c>
      <c r="O184">
        <v>5.8222919999999997E-2</v>
      </c>
      <c r="P184">
        <v>0.30464807999999999</v>
      </c>
      <c r="Q184">
        <v>0.1117761</v>
      </c>
      <c r="R184">
        <v>8.9601780000000006E-2</v>
      </c>
      <c r="S184">
        <v>0.10726777</v>
      </c>
      <c r="T184">
        <v>5.8126249999999997E-2</v>
      </c>
      <c r="U184">
        <v>0.12745245999999999</v>
      </c>
      <c r="V184">
        <v>0.11702873</v>
      </c>
      <c r="W184">
        <v>0.46594574</v>
      </c>
      <c r="X184">
        <v>0.63360934999999996</v>
      </c>
      <c r="Y184">
        <v>0.61948552000000001</v>
      </c>
      <c r="Z184">
        <v>0.70421747000000001</v>
      </c>
      <c r="AA184">
        <v>0.72133703000000005</v>
      </c>
      <c r="AB184">
        <v>3.9394699999999998E-2</v>
      </c>
      <c r="AC184">
        <v>0.70867853000000003</v>
      </c>
      <c r="AD184">
        <v>0.53390791999999998</v>
      </c>
      <c r="AE184">
        <v>0.61710706000000004</v>
      </c>
      <c r="AF184">
        <v>0.69269530000000001</v>
      </c>
      <c r="AG184">
        <v>0.56190308</v>
      </c>
      <c r="AH184">
        <v>7.6435020000000006E-2</v>
      </c>
      <c r="AI184">
        <v>8.5660620000000007E-2</v>
      </c>
      <c r="AJ184">
        <v>0.37137709000000002</v>
      </c>
      <c r="AK184">
        <v>0.24257783999999999</v>
      </c>
      <c r="AL184">
        <v>0.43454977</v>
      </c>
      <c r="AM184">
        <v>0.66335944000000002</v>
      </c>
      <c r="AN184">
        <v>0.86552253000000001</v>
      </c>
      <c r="AO184">
        <v>0.61263502000000003</v>
      </c>
      <c r="AP184">
        <v>2.6661830000000001E-2</v>
      </c>
      <c r="AQ184">
        <v>0.57547155000000005</v>
      </c>
      <c r="AR184">
        <v>19.899999999999999</v>
      </c>
    </row>
    <row r="185" spans="2:44" ht="15">
      <c r="B185">
        <v>9.5088888899999997</v>
      </c>
      <c r="C185">
        <v>9.8265000000000002E-3</v>
      </c>
      <c r="D185">
        <v>0.42466197</v>
      </c>
      <c r="E185">
        <v>6.3552189999999995E-2</v>
      </c>
      <c r="F185">
        <v>3.313224E-2</v>
      </c>
      <c r="G185">
        <v>0.18481127</v>
      </c>
      <c r="H185">
        <v>0.31815763000000002</v>
      </c>
      <c r="I185">
        <v>0.30689975000000003</v>
      </c>
      <c r="J185">
        <v>8.2282649999999999E-2</v>
      </c>
      <c r="K185">
        <v>0.11280566</v>
      </c>
      <c r="L185">
        <v>0.19215855000000001</v>
      </c>
      <c r="M185">
        <v>0.39264039000000001</v>
      </c>
      <c r="N185">
        <v>1.1483470000000001E-2</v>
      </c>
      <c r="O185">
        <v>6.2473290000000001E-2</v>
      </c>
      <c r="P185">
        <v>0.31928698999999999</v>
      </c>
      <c r="Q185">
        <v>0.11356681</v>
      </c>
      <c r="R185">
        <v>8.655583E-2</v>
      </c>
      <c r="S185">
        <v>0.11377117</v>
      </c>
      <c r="T185">
        <v>5.9470200000000001E-2</v>
      </c>
      <c r="U185">
        <v>0.12072555</v>
      </c>
      <c r="V185">
        <v>0.13108967999999999</v>
      </c>
      <c r="W185">
        <v>0.50052940999999995</v>
      </c>
      <c r="X185">
        <v>0.66452781999999999</v>
      </c>
      <c r="Y185">
        <v>0.63823616000000005</v>
      </c>
      <c r="Z185">
        <v>0.71541867000000003</v>
      </c>
      <c r="AA185">
        <v>0.74039516000000005</v>
      </c>
      <c r="AB185">
        <v>2.5529699999999999E-2</v>
      </c>
      <c r="AC185">
        <v>0.72255011000000002</v>
      </c>
      <c r="AD185">
        <v>0.55379480000000003</v>
      </c>
      <c r="AE185">
        <v>0.64374246999999996</v>
      </c>
      <c r="AF185">
        <v>0.69894765000000003</v>
      </c>
      <c r="AG185">
        <v>0.58304845999999999</v>
      </c>
      <c r="AH185">
        <v>9.2531340000000004E-2</v>
      </c>
      <c r="AI185">
        <v>9.7718250000000006E-2</v>
      </c>
      <c r="AJ185">
        <v>0.40811135999999998</v>
      </c>
      <c r="AK185">
        <v>0.24878193000000001</v>
      </c>
      <c r="AL185">
        <v>0.43447858</v>
      </c>
      <c r="AM185">
        <v>0.66944124999999999</v>
      </c>
      <c r="AN185">
        <v>0.88124338000000002</v>
      </c>
      <c r="AO185">
        <v>0.61860904999999999</v>
      </c>
      <c r="AP185">
        <v>2.749505E-2</v>
      </c>
      <c r="AQ185">
        <v>0.59375685</v>
      </c>
      <c r="AR185">
        <v>20</v>
      </c>
    </row>
    <row r="186" spans="2:44" ht="15">
      <c r="B186">
        <v>9.5613888899999999</v>
      </c>
      <c r="C186">
        <v>1.47479E-2</v>
      </c>
      <c r="D186">
        <v>0.44998981999999998</v>
      </c>
      <c r="E186">
        <v>6.4854899999999993E-2</v>
      </c>
      <c r="F186">
        <v>3.5074510000000003E-2</v>
      </c>
      <c r="G186">
        <v>0.19476898000000001</v>
      </c>
      <c r="H186">
        <v>0.33405792000000001</v>
      </c>
      <c r="I186">
        <v>0.32106319999999999</v>
      </c>
      <c r="J186">
        <v>8.2627880000000001E-2</v>
      </c>
      <c r="K186">
        <v>0.11246253</v>
      </c>
      <c r="L186">
        <v>0.20278878</v>
      </c>
      <c r="M186">
        <v>0.43742930000000002</v>
      </c>
      <c r="N186">
        <v>1.1181200000000001E-2</v>
      </c>
      <c r="O186">
        <v>6.5484979999999998E-2</v>
      </c>
      <c r="P186">
        <v>0.33111653000000002</v>
      </c>
      <c r="Q186">
        <v>0.11749685</v>
      </c>
      <c r="R186">
        <v>8.8156570000000004E-2</v>
      </c>
      <c r="S186">
        <v>0.11783558</v>
      </c>
      <c r="T186">
        <v>5.6018850000000002E-2</v>
      </c>
      <c r="U186">
        <v>0.11340588</v>
      </c>
      <c r="V186">
        <v>0.14026236</v>
      </c>
      <c r="W186">
        <v>0.53132405000000005</v>
      </c>
      <c r="X186">
        <v>0.68514079999999999</v>
      </c>
      <c r="Y186">
        <v>0.65332718000000001</v>
      </c>
      <c r="Z186">
        <v>0.73229363000000003</v>
      </c>
      <c r="AA186">
        <v>0.75434584000000005</v>
      </c>
      <c r="AB186">
        <v>2.6030290000000001E-2</v>
      </c>
      <c r="AC186">
        <v>0.73598180000000002</v>
      </c>
      <c r="AD186">
        <v>0.56815442000000005</v>
      </c>
      <c r="AE186">
        <v>0.66367860000000001</v>
      </c>
      <c r="AF186">
        <v>0.70757654000000003</v>
      </c>
      <c r="AG186">
        <v>0.59899336000000003</v>
      </c>
      <c r="AH186">
        <v>0.10408489999999999</v>
      </c>
      <c r="AI186">
        <v>0.10433870000000001</v>
      </c>
      <c r="AJ186">
        <v>0.42999013000000003</v>
      </c>
      <c r="AK186">
        <v>0.24923358000000001</v>
      </c>
      <c r="AL186">
        <v>0.43951744999999998</v>
      </c>
      <c r="AM186">
        <v>0.67401319999999998</v>
      </c>
      <c r="AN186">
        <v>0.88552978000000004</v>
      </c>
      <c r="AO186">
        <v>0.62478862999999996</v>
      </c>
      <c r="AP186">
        <v>2.3423050000000001E-2</v>
      </c>
      <c r="AQ186">
        <v>0.59706594999999996</v>
      </c>
      <c r="AR186">
        <v>20</v>
      </c>
    </row>
    <row r="187" spans="2:44" ht="15">
      <c r="B187">
        <v>9.6138888900000001</v>
      </c>
      <c r="C187">
        <v>1.6544619999999999E-2</v>
      </c>
      <c r="D187">
        <v>0.47436073000000001</v>
      </c>
      <c r="E187">
        <v>6.7220169999999996E-2</v>
      </c>
      <c r="F187">
        <v>3.407893E-2</v>
      </c>
      <c r="G187">
        <v>0.20537501999999999</v>
      </c>
      <c r="H187">
        <v>0.34510908000000001</v>
      </c>
      <c r="I187">
        <v>0.32973131</v>
      </c>
      <c r="J187">
        <v>8.7095850000000002E-2</v>
      </c>
      <c r="K187">
        <v>0.11555508</v>
      </c>
      <c r="L187">
        <v>0.21272846000000001</v>
      </c>
      <c r="M187">
        <v>0.47836635</v>
      </c>
      <c r="N187">
        <v>1.2199059999999999E-2</v>
      </c>
      <c r="O187">
        <v>6.9580199999999995E-2</v>
      </c>
      <c r="P187">
        <v>0.33808386000000001</v>
      </c>
      <c r="Q187">
        <v>0.12197760000000001</v>
      </c>
      <c r="R187">
        <v>8.6007769999999997E-2</v>
      </c>
      <c r="S187">
        <v>0.12288083</v>
      </c>
      <c r="T187">
        <v>5.1604560000000001E-2</v>
      </c>
      <c r="U187">
        <v>0.11394828999999999</v>
      </c>
      <c r="V187">
        <v>0.15569726</v>
      </c>
      <c r="W187">
        <v>0.56020000000000003</v>
      </c>
      <c r="X187">
        <v>0.70017647999999999</v>
      </c>
      <c r="Y187">
        <v>0.65999721</v>
      </c>
      <c r="Z187">
        <v>0.74427399999999999</v>
      </c>
      <c r="AA187">
        <v>0.76563159000000003</v>
      </c>
      <c r="AB187">
        <v>2.7587939999999998E-2</v>
      </c>
      <c r="AC187">
        <v>0.74313476000000001</v>
      </c>
      <c r="AD187">
        <v>0.58023055999999995</v>
      </c>
      <c r="AE187">
        <v>0.68052486000000001</v>
      </c>
      <c r="AF187">
        <v>0.71065301999999997</v>
      </c>
      <c r="AG187">
        <v>0.61184143999999996</v>
      </c>
      <c r="AH187">
        <v>0.11063348000000001</v>
      </c>
      <c r="AI187">
        <v>0.11392548</v>
      </c>
      <c r="AJ187">
        <v>0.44906742999999999</v>
      </c>
      <c r="AK187">
        <v>0.24581742000000001</v>
      </c>
      <c r="AL187">
        <v>0.43994541999999998</v>
      </c>
      <c r="AM187">
        <v>0.67954221000000004</v>
      </c>
      <c r="AN187">
        <v>0.89443245000000005</v>
      </c>
      <c r="AO187">
        <v>0.63165402000000004</v>
      </c>
      <c r="AP187">
        <v>2.359576E-2</v>
      </c>
      <c r="AQ187">
        <v>0.60489950000000003</v>
      </c>
      <c r="AR187">
        <v>20</v>
      </c>
    </row>
    <row r="188" spans="2:44" ht="15">
      <c r="B188">
        <v>9.6663888900000003</v>
      </c>
      <c r="C188">
        <v>2.024101E-2</v>
      </c>
      <c r="D188">
        <v>0.49110627000000001</v>
      </c>
      <c r="E188">
        <v>6.8376129999999993E-2</v>
      </c>
      <c r="F188">
        <v>3.5448269999999997E-2</v>
      </c>
      <c r="G188">
        <v>0.21753475999999999</v>
      </c>
      <c r="H188">
        <v>0.35714466</v>
      </c>
      <c r="I188">
        <v>0.33796056000000002</v>
      </c>
      <c r="J188">
        <v>8.8979600000000006E-2</v>
      </c>
      <c r="K188">
        <v>0.12095562999999999</v>
      </c>
      <c r="L188">
        <v>0.22299587000000001</v>
      </c>
      <c r="M188">
        <v>0.51157635000000001</v>
      </c>
      <c r="N188">
        <v>1.1880770000000001E-2</v>
      </c>
      <c r="O188">
        <v>7.19857E-2</v>
      </c>
      <c r="P188">
        <v>0.34375519999999998</v>
      </c>
      <c r="Q188">
        <v>0.13051234</v>
      </c>
      <c r="R188">
        <v>8.7947689999999995E-2</v>
      </c>
      <c r="S188">
        <v>0.1292171</v>
      </c>
      <c r="T188">
        <v>5.0244320000000002E-2</v>
      </c>
      <c r="U188">
        <v>0.10980450999999999</v>
      </c>
      <c r="V188">
        <v>0.16654667000000001</v>
      </c>
      <c r="W188">
        <v>0.58435435000000002</v>
      </c>
      <c r="X188">
        <v>0.70582613000000005</v>
      </c>
      <c r="Y188">
        <v>0.66743702000000005</v>
      </c>
      <c r="Z188">
        <v>0.74915116000000004</v>
      </c>
      <c r="AA188">
        <v>0.77127654999999995</v>
      </c>
      <c r="AB188">
        <v>2.581054E-2</v>
      </c>
      <c r="AC188">
        <v>0.75091562999999995</v>
      </c>
      <c r="AD188">
        <v>0.58723745999999999</v>
      </c>
      <c r="AE188">
        <v>0.69381921000000002</v>
      </c>
      <c r="AF188">
        <v>0.71461023000000001</v>
      </c>
      <c r="AG188">
        <v>0.61714312999999998</v>
      </c>
      <c r="AH188">
        <v>0.12359642999999999</v>
      </c>
      <c r="AI188">
        <v>0.13078042000000001</v>
      </c>
      <c r="AJ188">
        <v>0.4642174</v>
      </c>
      <c r="AK188">
        <v>0.24177951</v>
      </c>
      <c r="AL188">
        <v>0.43930988999999998</v>
      </c>
      <c r="AM188">
        <v>0.68171419</v>
      </c>
      <c r="AN188">
        <v>0.90414819999999996</v>
      </c>
      <c r="AO188">
        <v>0.63213852000000004</v>
      </c>
      <c r="AP188">
        <v>2.0900749999999999E-2</v>
      </c>
      <c r="AQ188">
        <v>0.60711302</v>
      </c>
      <c r="AR188">
        <v>20</v>
      </c>
    </row>
    <row r="189" spans="2:44" ht="15">
      <c r="B189">
        <v>9.7188888900000006</v>
      </c>
      <c r="C189">
        <v>2.4172599999999999E-2</v>
      </c>
      <c r="D189">
        <v>0.50498978999999999</v>
      </c>
      <c r="E189">
        <v>7.0565509999999998E-2</v>
      </c>
      <c r="F189">
        <v>3.7047179999999999E-2</v>
      </c>
      <c r="G189">
        <v>0.23244976000000001</v>
      </c>
      <c r="H189">
        <v>0.36916637000000002</v>
      </c>
      <c r="I189">
        <v>0.34325021</v>
      </c>
      <c r="J189">
        <v>9.4639810000000005E-2</v>
      </c>
      <c r="K189">
        <v>0.12484006</v>
      </c>
      <c r="L189">
        <v>0.22818194999999999</v>
      </c>
      <c r="M189">
        <v>0.54205289000000001</v>
      </c>
      <c r="N189">
        <v>1.258593E-2</v>
      </c>
      <c r="O189">
        <v>7.2031689999999995E-2</v>
      </c>
      <c r="P189">
        <v>0.34974144000000001</v>
      </c>
      <c r="Q189">
        <v>0.13741220000000001</v>
      </c>
      <c r="R189">
        <v>8.6016510000000004E-2</v>
      </c>
      <c r="S189">
        <v>0.13484779</v>
      </c>
      <c r="T189">
        <v>4.7287589999999997E-2</v>
      </c>
      <c r="U189">
        <v>0.10967768</v>
      </c>
      <c r="V189">
        <v>0.17576333</v>
      </c>
      <c r="W189">
        <v>0.59958939</v>
      </c>
      <c r="X189">
        <v>0.71081234000000004</v>
      </c>
      <c r="Y189">
        <v>0.67221589000000004</v>
      </c>
      <c r="Z189">
        <v>0.76152597</v>
      </c>
      <c r="AA189">
        <v>0.77176802</v>
      </c>
      <c r="AB189">
        <v>1.8074779999999999E-2</v>
      </c>
      <c r="AC189">
        <v>0.75429610999999996</v>
      </c>
      <c r="AD189">
        <v>0.59320349999999999</v>
      </c>
      <c r="AE189">
        <v>0.70259618999999995</v>
      </c>
      <c r="AF189">
        <v>0.71752824999999998</v>
      </c>
      <c r="AG189">
        <v>0.62400164999999996</v>
      </c>
      <c r="AH189">
        <v>0.13523105999999999</v>
      </c>
      <c r="AI189">
        <v>0.14819117000000001</v>
      </c>
      <c r="AJ189">
        <v>0.47571115000000003</v>
      </c>
      <c r="AK189">
        <v>0.24259122999999999</v>
      </c>
      <c r="AL189">
        <v>0.44217416999999998</v>
      </c>
      <c r="AM189">
        <v>0.68650436999999997</v>
      </c>
      <c r="AN189">
        <v>0.90865242000000002</v>
      </c>
      <c r="AO189">
        <v>0.63672023</v>
      </c>
      <c r="AP189">
        <v>1.6324559999999998E-2</v>
      </c>
      <c r="AQ189">
        <v>0.61046926000000001</v>
      </c>
      <c r="AR189">
        <v>20</v>
      </c>
    </row>
    <row r="190" spans="2:44" ht="15">
      <c r="B190">
        <v>9.7713888900000008</v>
      </c>
      <c r="C190">
        <v>2.8084359999999999E-2</v>
      </c>
      <c r="D190">
        <v>0.51576643</v>
      </c>
      <c r="E190">
        <v>6.9733279999999995E-2</v>
      </c>
      <c r="F190">
        <v>4.0755710000000001E-2</v>
      </c>
      <c r="G190">
        <v>0.24462201</v>
      </c>
      <c r="H190">
        <v>0.37732840000000001</v>
      </c>
      <c r="I190">
        <v>0.35006546999999999</v>
      </c>
      <c r="J190">
        <v>9.9395570000000003E-2</v>
      </c>
      <c r="K190">
        <v>0.13224389</v>
      </c>
      <c r="L190">
        <v>0.23478674999999999</v>
      </c>
      <c r="M190">
        <v>0.56475613000000002</v>
      </c>
      <c r="N190">
        <v>1.6456789999999999E-2</v>
      </c>
      <c r="O190">
        <v>7.3426379999999999E-2</v>
      </c>
      <c r="P190">
        <v>0.35271753</v>
      </c>
      <c r="Q190">
        <v>0.14413308999999999</v>
      </c>
      <c r="R190">
        <v>9.0025309999999997E-2</v>
      </c>
      <c r="S190">
        <v>0.14214974</v>
      </c>
      <c r="T190">
        <v>4.4483450000000001E-2</v>
      </c>
      <c r="U190">
        <v>0.11487032</v>
      </c>
      <c r="V190">
        <v>0.18794642</v>
      </c>
      <c r="W190">
        <v>0.61761622999999999</v>
      </c>
      <c r="X190">
        <v>0.71893474999999996</v>
      </c>
      <c r="Y190">
        <v>0.68029899000000005</v>
      </c>
      <c r="Z190">
        <v>0.76662379000000003</v>
      </c>
      <c r="AA190">
        <v>0.78357595000000002</v>
      </c>
      <c r="AB190">
        <v>3.9649579999999997E-2</v>
      </c>
      <c r="AC190">
        <v>0.75980274000000003</v>
      </c>
      <c r="AD190">
        <v>0.60088648</v>
      </c>
      <c r="AE190">
        <v>0.70995732</v>
      </c>
      <c r="AF190">
        <v>0.72214489000000004</v>
      </c>
      <c r="AG190">
        <v>0.62578199000000001</v>
      </c>
      <c r="AH190">
        <v>0.15551648000000001</v>
      </c>
      <c r="AI190">
        <v>0.16715704000000001</v>
      </c>
      <c r="AJ190">
        <v>0.48614932</v>
      </c>
      <c r="AK190">
        <v>0.24518063000000001</v>
      </c>
      <c r="AL190">
        <v>0.44402699000000001</v>
      </c>
      <c r="AM190">
        <v>0.68959952000000002</v>
      </c>
      <c r="AN190">
        <v>0.91475368000000001</v>
      </c>
      <c r="AO190">
        <v>0.63742010000000004</v>
      </c>
      <c r="AP190">
        <v>1.233545E-2</v>
      </c>
      <c r="AQ190">
        <v>0.61179731000000004</v>
      </c>
      <c r="AR190">
        <v>20</v>
      </c>
    </row>
    <row r="191" spans="2:44" ht="15">
      <c r="B191">
        <v>9.8238888899999992</v>
      </c>
      <c r="C191">
        <v>3.3803239999999998E-2</v>
      </c>
      <c r="D191">
        <v>0.52187771999999999</v>
      </c>
      <c r="E191">
        <v>7.0588159999999997E-2</v>
      </c>
      <c r="F191">
        <v>4.1453139999999999E-2</v>
      </c>
      <c r="G191">
        <v>0.25978855000000001</v>
      </c>
      <c r="H191">
        <v>0.38645478</v>
      </c>
      <c r="I191">
        <v>0.35236802</v>
      </c>
      <c r="J191">
        <v>0.10409885000000001</v>
      </c>
      <c r="K191">
        <v>0.13974671999999999</v>
      </c>
      <c r="L191">
        <v>0.23923369</v>
      </c>
      <c r="M191">
        <v>0.58335749999999997</v>
      </c>
      <c r="N191">
        <v>1.54494E-2</v>
      </c>
      <c r="O191">
        <v>7.3557419999999998E-2</v>
      </c>
      <c r="P191">
        <v>0.35917557</v>
      </c>
      <c r="Q191">
        <v>0.14951937000000001</v>
      </c>
      <c r="R191">
        <v>9.6308439999999995E-2</v>
      </c>
      <c r="S191">
        <v>0.14818707</v>
      </c>
      <c r="T191">
        <v>4.162515E-2</v>
      </c>
      <c r="U191">
        <v>0.11710537</v>
      </c>
      <c r="V191">
        <v>0.19601747999999999</v>
      </c>
      <c r="W191">
        <v>0.62262890000000004</v>
      </c>
      <c r="X191">
        <v>0.72252430000000001</v>
      </c>
      <c r="Y191">
        <v>0.67914264000000002</v>
      </c>
      <c r="Z191">
        <v>0.76636351000000003</v>
      </c>
      <c r="AA191">
        <v>0.78164317999999999</v>
      </c>
      <c r="AB191">
        <v>3.07183E-2</v>
      </c>
      <c r="AC191">
        <v>0.76698129000000004</v>
      </c>
      <c r="AD191">
        <v>0.60621108000000001</v>
      </c>
      <c r="AE191">
        <v>0.71451319000000002</v>
      </c>
      <c r="AF191">
        <v>0.72338044000000001</v>
      </c>
      <c r="AG191">
        <v>0.62751875000000001</v>
      </c>
      <c r="AH191">
        <v>0.16763931000000001</v>
      </c>
      <c r="AI191">
        <v>0.1920443</v>
      </c>
      <c r="AJ191">
        <v>0.49349000999999998</v>
      </c>
      <c r="AK191">
        <v>0.23761177999999999</v>
      </c>
      <c r="AL191">
        <v>0.44527779000000001</v>
      </c>
      <c r="AM191">
        <v>0.69280050000000004</v>
      </c>
      <c r="AN191">
        <v>0.92341371999999999</v>
      </c>
      <c r="AO191">
        <v>0.63942938000000005</v>
      </c>
      <c r="AP191">
        <v>6.7222200000000001E-3</v>
      </c>
      <c r="AQ191">
        <v>0.61386536999999997</v>
      </c>
      <c r="AR191">
        <v>20</v>
      </c>
    </row>
    <row r="192" spans="2:44" ht="15">
      <c r="B192">
        <v>9.8763888899999994</v>
      </c>
      <c r="C192">
        <v>3.6735219999999999E-2</v>
      </c>
      <c r="D192">
        <v>0.52929930999999997</v>
      </c>
      <c r="E192">
        <v>6.8856669999999995E-2</v>
      </c>
      <c r="F192">
        <v>4.3780279999999998E-2</v>
      </c>
      <c r="G192">
        <v>0.27523311</v>
      </c>
      <c r="H192">
        <v>0.39405877</v>
      </c>
      <c r="I192">
        <v>0.35742237999999998</v>
      </c>
      <c r="J192">
        <v>0.10822394</v>
      </c>
      <c r="K192">
        <v>0.14852314999999999</v>
      </c>
      <c r="L192">
        <v>0.24433816999999999</v>
      </c>
      <c r="M192">
        <v>0.59416111999999999</v>
      </c>
      <c r="N192">
        <v>1.6552560000000001E-2</v>
      </c>
      <c r="O192">
        <v>7.4938199999999996E-2</v>
      </c>
      <c r="P192">
        <v>0.36388446000000002</v>
      </c>
      <c r="Q192">
        <v>0.15372823999999999</v>
      </c>
      <c r="R192">
        <v>0.10360724</v>
      </c>
      <c r="S192">
        <v>0.15195283000000001</v>
      </c>
      <c r="T192">
        <v>3.8668080000000001E-2</v>
      </c>
      <c r="U192">
        <v>0.12078199000000001</v>
      </c>
      <c r="V192">
        <v>0.20961929000000001</v>
      </c>
      <c r="W192">
        <v>0.62999148000000005</v>
      </c>
      <c r="X192">
        <v>0.72699013000000001</v>
      </c>
      <c r="Y192">
        <v>0.68456932999999998</v>
      </c>
      <c r="Z192">
        <v>0.78080972000000004</v>
      </c>
      <c r="AA192">
        <v>0.78404907000000001</v>
      </c>
      <c r="AB192">
        <v>4.7160760000000003E-2</v>
      </c>
      <c r="AC192">
        <v>0.76803821999999999</v>
      </c>
      <c r="AD192">
        <v>0.61476169999999997</v>
      </c>
      <c r="AE192">
        <v>0.72004077</v>
      </c>
      <c r="AF192">
        <v>0.72666322000000005</v>
      </c>
      <c r="AG192">
        <v>0.63171294</v>
      </c>
      <c r="AH192">
        <v>0.1847239</v>
      </c>
      <c r="AI192">
        <v>0.21376261999999999</v>
      </c>
      <c r="AJ192">
        <v>0.49780286000000001</v>
      </c>
      <c r="AK192">
        <v>0.24435960000000001</v>
      </c>
      <c r="AL192">
        <v>0.44627470000000002</v>
      </c>
      <c r="AM192">
        <v>0.69691523</v>
      </c>
      <c r="AN192">
        <v>0.92811452999999999</v>
      </c>
      <c r="AO192">
        <v>0.64090990999999997</v>
      </c>
      <c r="AP192">
        <v>3.9358199999999996E-3</v>
      </c>
      <c r="AQ192">
        <v>0.61648702</v>
      </c>
      <c r="AR192">
        <v>19.899999999999999</v>
      </c>
    </row>
    <row r="193" spans="2:44" ht="15">
      <c r="B193">
        <v>9.9288888899999996</v>
      </c>
      <c r="C193">
        <v>4.223872E-2</v>
      </c>
      <c r="D193">
        <v>0.53469080000000002</v>
      </c>
      <c r="E193">
        <v>6.7241599999999999E-2</v>
      </c>
      <c r="F193">
        <v>4.7461379999999997E-2</v>
      </c>
      <c r="G193">
        <v>0.28678162000000001</v>
      </c>
      <c r="H193">
        <v>0.40016223000000001</v>
      </c>
      <c r="I193">
        <v>0.35889521000000002</v>
      </c>
      <c r="J193">
        <v>0.10875203</v>
      </c>
      <c r="K193">
        <v>0.15799659999999999</v>
      </c>
      <c r="L193">
        <v>0.24964388000000001</v>
      </c>
      <c r="M193">
        <v>0.60387100999999999</v>
      </c>
      <c r="N193">
        <v>1.5636710000000002E-2</v>
      </c>
      <c r="O193">
        <v>7.5720910000000002E-2</v>
      </c>
      <c r="P193">
        <v>0.37017802999999999</v>
      </c>
      <c r="Q193">
        <v>0.16069996</v>
      </c>
      <c r="R193">
        <v>0.11220213</v>
      </c>
      <c r="S193">
        <v>0.15464937000000001</v>
      </c>
      <c r="T193">
        <v>3.5328659999999998E-2</v>
      </c>
      <c r="U193">
        <v>0.12514305000000001</v>
      </c>
      <c r="V193">
        <v>0.22062485000000001</v>
      </c>
      <c r="W193">
        <v>0.62949604999999997</v>
      </c>
      <c r="X193">
        <v>0.72999424000000002</v>
      </c>
      <c r="Y193">
        <v>0.6898841</v>
      </c>
      <c r="Z193">
        <v>0.78435600000000005</v>
      </c>
      <c r="AA193">
        <v>0.78795062999999999</v>
      </c>
      <c r="AB193">
        <v>6.5987879999999999E-2</v>
      </c>
      <c r="AC193">
        <v>0.77324318000000003</v>
      </c>
      <c r="AD193">
        <v>0.61924604999999999</v>
      </c>
      <c r="AE193">
        <v>0.72400107000000002</v>
      </c>
      <c r="AF193">
        <v>0.72708532000000003</v>
      </c>
      <c r="AG193">
        <v>0.63063950000000002</v>
      </c>
      <c r="AH193">
        <v>0.20602733000000001</v>
      </c>
      <c r="AI193">
        <v>0.23883445</v>
      </c>
      <c r="AJ193">
        <v>0.50285013000000001</v>
      </c>
      <c r="AK193">
        <v>0.23832306</v>
      </c>
      <c r="AL193">
        <v>0.44803746999999999</v>
      </c>
      <c r="AM193">
        <v>0.69988793000000005</v>
      </c>
      <c r="AN193">
        <v>0.93035625</v>
      </c>
      <c r="AO193">
        <v>0.64279766999999999</v>
      </c>
      <c r="AP193">
        <v>3.8141899999999999E-3</v>
      </c>
      <c r="AQ193">
        <v>0.61663215999999998</v>
      </c>
      <c r="AR193">
        <v>19.899999999999999</v>
      </c>
    </row>
    <row r="194" spans="2:44" ht="15">
      <c r="B194">
        <v>9.9813888899999998</v>
      </c>
      <c r="C194">
        <v>4.2300289999999997E-2</v>
      </c>
      <c r="D194">
        <v>0.53770309000000005</v>
      </c>
      <c r="E194">
        <v>6.5433640000000001E-2</v>
      </c>
      <c r="F194">
        <v>4.755434E-2</v>
      </c>
      <c r="G194">
        <v>0.29767178</v>
      </c>
      <c r="H194">
        <v>0.40847570999999999</v>
      </c>
      <c r="I194">
        <v>0.36075731999999999</v>
      </c>
      <c r="J194">
        <v>0.11084265</v>
      </c>
      <c r="K194">
        <v>0.16474275999999999</v>
      </c>
      <c r="L194">
        <v>0.25294312000000002</v>
      </c>
      <c r="M194">
        <v>0.60800566</v>
      </c>
      <c r="N194">
        <v>1.468568E-2</v>
      </c>
      <c r="O194">
        <v>7.4102639999999997E-2</v>
      </c>
      <c r="P194">
        <v>0.37592289000000001</v>
      </c>
      <c r="Q194">
        <v>0.16149469</v>
      </c>
      <c r="R194">
        <v>0.11910345999999999</v>
      </c>
      <c r="S194">
        <v>0.15425981</v>
      </c>
      <c r="T194">
        <v>3.2963489999999998E-2</v>
      </c>
      <c r="U194">
        <v>0.12786483000000001</v>
      </c>
      <c r="V194">
        <v>0.22241907</v>
      </c>
      <c r="W194">
        <v>0.63258457000000001</v>
      </c>
      <c r="X194">
        <v>0.73092486999999995</v>
      </c>
      <c r="Y194">
        <v>0.68999502000000001</v>
      </c>
      <c r="Z194">
        <v>0.78443547999999996</v>
      </c>
      <c r="AA194">
        <v>0.7914658</v>
      </c>
      <c r="AB194">
        <v>6.5269949999999993E-2</v>
      </c>
      <c r="AC194">
        <v>0.77461820999999997</v>
      </c>
      <c r="AD194">
        <v>0.61826247000000001</v>
      </c>
      <c r="AE194">
        <v>0.72501987999999995</v>
      </c>
      <c r="AF194">
        <v>0.73046440000000001</v>
      </c>
      <c r="AG194">
        <v>0.63271363000000003</v>
      </c>
      <c r="AH194">
        <v>0.22332083</v>
      </c>
      <c r="AI194">
        <v>0.25727003999999998</v>
      </c>
      <c r="AJ194">
        <v>0.50801492999999998</v>
      </c>
      <c r="AK194">
        <v>0.24023333999999999</v>
      </c>
      <c r="AL194">
        <v>0.44635508000000002</v>
      </c>
      <c r="AM194">
        <v>0.70091108999999996</v>
      </c>
      <c r="AN194">
        <v>0.93541490000000005</v>
      </c>
      <c r="AO194">
        <v>0.64359414999999998</v>
      </c>
      <c r="AP194">
        <v>-3.5106299999999998E-3</v>
      </c>
      <c r="AQ194">
        <v>0.61782981999999997</v>
      </c>
      <c r="AR194">
        <v>19.899999999999999</v>
      </c>
    </row>
    <row r="195" spans="2:44" ht="15">
      <c r="B195">
        <v>10.033888900000001</v>
      </c>
      <c r="C195">
        <v>4.1132340000000003E-2</v>
      </c>
      <c r="D195">
        <v>0.54104017999999998</v>
      </c>
      <c r="E195">
        <v>6.1670280000000001E-2</v>
      </c>
      <c r="F195">
        <v>4.9849860000000003E-2</v>
      </c>
      <c r="G195">
        <v>0.30611094</v>
      </c>
      <c r="H195">
        <v>0.41161497000000002</v>
      </c>
      <c r="I195">
        <v>0.36176643000000003</v>
      </c>
      <c r="J195">
        <v>0.11059726</v>
      </c>
      <c r="K195">
        <v>0.17283419</v>
      </c>
      <c r="L195">
        <v>0.25500182999999998</v>
      </c>
      <c r="M195">
        <v>0.61111826999999996</v>
      </c>
      <c r="N195">
        <v>1.499181E-2</v>
      </c>
      <c r="O195">
        <v>7.2356229999999994E-2</v>
      </c>
      <c r="P195">
        <v>0.38298858000000002</v>
      </c>
      <c r="Q195">
        <v>0.16377242</v>
      </c>
      <c r="R195">
        <v>0.12708765999999999</v>
      </c>
      <c r="S195">
        <v>0.15326322000000001</v>
      </c>
      <c r="T195">
        <v>3.0328839999999999E-2</v>
      </c>
      <c r="U195">
        <v>0.13066104000000001</v>
      </c>
      <c r="V195">
        <v>0.2354666</v>
      </c>
      <c r="W195">
        <v>0.63590842999999997</v>
      </c>
      <c r="X195">
        <v>0.73238990999999998</v>
      </c>
      <c r="Y195">
        <v>0.69288386999999996</v>
      </c>
      <c r="Z195">
        <v>0.78834687000000003</v>
      </c>
      <c r="AA195">
        <v>0.79274303000000002</v>
      </c>
      <c r="AB195">
        <v>6.2089400000000003E-2</v>
      </c>
      <c r="AC195">
        <v>0.78104989000000002</v>
      </c>
      <c r="AD195">
        <v>0.62319058000000005</v>
      </c>
      <c r="AE195">
        <v>0.72697652000000001</v>
      </c>
      <c r="AF195">
        <v>0.73369012</v>
      </c>
      <c r="AG195">
        <v>0.63153462999999999</v>
      </c>
      <c r="AH195">
        <v>0.24157793999999999</v>
      </c>
      <c r="AI195">
        <v>0.27313700000000002</v>
      </c>
      <c r="AJ195">
        <v>0.50958064999999997</v>
      </c>
      <c r="AK195">
        <v>0.24192306999999999</v>
      </c>
      <c r="AL195">
        <v>0.44879769000000003</v>
      </c>
      <c r="AM195">
        <v>0.70313826999999995</v>
      </c>
      <c r="AN195">
        <v>0.93763885000000002</v>
      </c>
      <c r="AO195">
        <v>0.64563550000000003</v>
      </c>
      <c r="AP195">
        <v>-3.07793E-3</v>
      </c>
      <c r="AQ195">
        <v>0.61782946000000005</v>
      </c>
      <c r="AR195">
        <v>19.899999999999999</v>
      </c>
    </row>
    <row r="196" spans="2:44" ht="15">
      <c r="B196">
        <v>10.086388899999999</v>
      </c>
      <c r="C196">
        <v>4.246635E-2</v>
      </c>
      <c r="D196">
        <v>0.54445975000000002</v>
      </c>
      <c r="E196">
        <v>5.7940709999999999E-2</v>
      </c>
      <c r="F196">
        <v>4.9460690000000002E-2</v>
      </c>
      <c r="G196">
        <v>0.31176798999999999</v>
      </c>
      <c r="H196">
        <v>0.41604097000000001</v>
      </c>
      <c r="I196">
        <v>0.36417264999999999</v>
      </c>
      <c r="J196">
        <v>0.11148420000000001</v>
      </c>
      <c r="K196">
        <v>0.17871163000000001</v>
      </c>
      <c r="L196">
        <v>0.25837176000000001</v>
      </c>
      <c r="M196">
        <v>0.61180820000000002</v>
      </c>
      <c r="N196">
        <v>1.454107E-2</v>
      </c>
      <c r="O196">
        <v>7.2734530000000006E-2</v>
      </c>
      <c r="P196">
        <v>0.38720629000000001</v>
      </c>
      <c r="Q196">
        <v>0.16688887999999999</v>
      </c>
      <c r="R196">
        <v>0.12990419</v>
      </c>
      <c r="S196">
        <v>0.15417517</v>
      </c>
      <c r="T196">
        <v>2.8227749999999999E-2</v>
      </c>
      <c r="U196">
        <v>0.13312239000000001</v>
      </c>
      <c r="V196">
        <v>0.23749228999999999</v>
      </c>
      <c r="W196">
        <v>0.63903653999999999</v>
      </c>
      <c r="X196">
        <v>0.73478076999999997</v>
      </c>
      <c r="Y196">
        <v>0.70119279000000001</v>
      </c>
      <c r="Z196">
        <v>0.79738549000000003</v>
      </c>
      <c r="AA196">
        <v>0.79335005999999997</v>
      </c>
      <c r="AB196">
        <v>7.7757870000000007E-2</v>
      </c>
      <c r="AC196">
        <v>0.77971504000000003</v>
      </c>
      <c r="AD196">
        <v>0.62778087999999999</v>
      </c>
      <c r="AE196">
        <v>0.72891918</v>
      </c>
      <c r="AF196">
        <v>0.73335364999999997</v>
      </c>
      <c r="AG196">
        <v>0.63531718999999998</v>
      </c>
      <c r="AH196">
        <v>0.25905919999999999</v>
      </c>
      <c r="AI196">
        <v>0.28480694000000001</v>
      </c>
      <c r="AJ196">
        <v>0.51310507000000005</v>
      </c>
      <c r="AK196">
        <v>0.24323231000000001</v>
      </c>
      <c r="AL196">
        <v>0.45314301000000001</v>
      </c>
      <c r="AM196">
        <v>0.70584669</v>
      </c>
      <c r="AN196">
        <v>0.94357066000000001</v>
      </c>
      <c r="AO196">
        <v>0.64705024</v>
      </c>
      <c r="AP196">
        <v>-9.9593900000000003E-3</v>
      </c>
      <c r="AQ196">
        <v>0.61934294000000001</v>
      </c>
      <c r="AR196">
        <v>19.899999999999999</v>
      </c>
    </row>
    <row r="197" spans="2:44" ht="15">
      <c r="B197">
        <v>10.1388889</v>
      </c>
      <c r="C197">
        <v>4.0543940000000001E-2</v>
      </c>
      <c r="D197">
        <v>0.54726759000000003</v>
      </c>
      <c r="E197">
        <v>5.5666060000000003E-2</v>
      </c>
      <c r="F197">
        <v>5.1512860000000001E-2</v>
      </c>
      <c r="G197">
        <v>0.31688776000000002</v>
      </c>
      <c r="H197">
        <v>0.42038143</v>
      </c>
      <c r="I197">
        <v>0.36506949999999999</v>
      </c>
      <c r="J197">
        <v>0.11190478</v>
      </c>
      <c r="K197">
        <v>0.18466231</v>
      </c>
      <c r="L197">
        <v>0.26001344999999998</v>
      </c>
      <c r="M197">
        <v>0.61471871</v>
      </c>
      <c r="N197">
        <v>1.149496E-2</v>
      </c>
      <c r="O197">
        <v>6.9463750000000005E-2</v>
      </c>
      <c r="P197">
        <v>0.3883778</v>
      </c>
      <c r="Q197">
        <v>0.16812273</v>
      </c>
      <c r="R197">
        <v>0.13234973999999999</v>
      </c>
      <c r="S197">
        <v>0.15169213000000001</v>
      </c>
      <c r="T197">
        <v>2.584407E-2</v>
      </c>
      <c r="U197">
        <v>0.13306065</v>
      </c>
      <c r="V197">
        <v>0.24259314000000001</v>
      </c>
      <c r="W197">
        <v>0.63893191000000005</v>
      </c>
      <c r="X197">
        <v>0.73786379000000002</v>
      </c>
      <c r="Y197">
        <v>0.70306309</v>
      </c>
      <c r="Z197">
        <v>0.79909589000000003</v>
      </c>
      <c r="AA197">
        <v>0.78803953999999998</v>
      </c>
      <c r="AB197">
        <v>8.0431639999999999E-2</v>
      </c>
      <c r="AC197">
        <v>0.78247025000000003</v>
      </c>
      <c r="AD197">
        <v>0.63075636000000002</v>
      </c>
      <c r="AE197">
        <v>0.72872408</v>
      </c>
      <c r="AF197">
        <v>0.73714380999999995</v>
      </c>
      <c r="AG197">
        <v>0.63548238000000001</v>
      </c>
      <c r="AH197">
        <v>0.27135459000000001</v>
      </c>
      <c r="AI197">
        <v>0.29698223000000001</v>
      </c>
      <c r="AJ197">
        <v>0.51384854000000002</v>
      </c>
      <c r="AK197">
        <v>0.24569617999999999</v>
      </c>
      <c r="AL197">
        <v>0.45090095000000002</v>
      </c>
      <c r="AM197">
        <v>0.70800485000000002</v>
      </c>
      <c r="AN197">
        <v>0.94595213</v>
      </c>
      <c r="AO197">
        <v>0.65048236999999998</v>
      </c>
      <c r="AP197">
        <v>-1.459594E-2</v>
      </c>
      <c r="AQ197">
        <v>0.62293332000000001</v>
      </c>
      <c r="AR197">
        <v>19.899999999999999</v>
      </c>
    </row>
    <row r="198" spans="2:44" ht="15">
      <c r="B198">
        <v>10.1913889</v>
      </c>
      <c r="C198">
        <v>4.0277809999999997E-2</v>
      </c>
      <c r="D198">
        <v>0.54873709999999998</v>
      </c>
      <c r="E198">
        <v>5.3367079999999997E-2</v>
      </c>
      <c r="F198">
        <v>4.9414630000000001E-2</v>
      </c>
      <c r="G198">
        <v>0.32018216999999999</v>
      </c>
      <c r="H198">
        <v>0.42440299999999997</v>
      </c>
      <c r="I198">
        <v>0.36803963000000001</v>
      </c>
      <c r="J198">
        <v>0.1118811</v>
      </c>
      <c r="K198">
        <v>0.18967617000000001</v>
      </c>
      <c r="L198">
        <v>0.26093715000000001</v>
      </c>
      <c r="M198">
        <v>0.61601119999999998</v>
      </c>
      <c r="N198">
        <v>1.0078419999999999E-2</v>
      </c>
      <c r="O198">
        <v>6.6943559999999999E-2</v>
      </c>
      <c r="P198">
        <v>0.39092651</v>
      </c>
      <c r="Q198">
        <v>0.17021194000000001</v>
      </c>
      <c r="R198">
        <v>0.13532172000000001</v>
      </c>
      <c r="S198">
        <v>0.14974058000000001</v>
      </c>
      <c r="T198">
        <v>2.2489769999999999E-2</v>
      </c>
      <c r="U198">
        <v>0.13437381000000001</v>
      </c>
      <c r="V198">
        <v>0.25147881</v>
      </c>
      <c r="W198">
        <v>0.64286798999999994</v>
      </c>
      <c r="X198">
        <v>0.74122334999999995</v>
      </c>
      <c r="Y198">
        <v>0.70665076000000004</v>
      </c>
      <c r="Z198">
        <v>0.80749230999999999</v>
      </c>
      <c r="AA198">
        <v>0.79991639999999997</v>
      </c>
      <c r="AB198">
        <v>9.3266569999999993E-2</v>
      </c>
      <c r="AC198">
        <v>0.78955123999999999</v>
      </c>
      <c r="AD198">
        <v>0.63259314</v>
      </c>
      <c r="AE198">
        <v>0.73284654000000005</v>
      </c>
      <c r="AF198">
        <v>0.73713656000000005</v>
      </c>
      <c r="AG198">
        <v>0.63656095999999995</v>
      </c>
      <c r="AH198">
        <v>0.27895754</v>
      </c>
      <c r="AI198">
        <v>0.29877014000000002</v>
      </c>
      <c r="AJ198">
        <v>0.51503966999999995</v>
      </c>
      <c r="AK198">
        <v>0.24523213999999999</v>
      </c>
      <c r="AL198">
        <v>0.45188555000000002</v>
      </c>
      <c r="AM198">
        <v>0.71045607</v>
      </c>
      <c r="AN198">
        <v>0.95309505999999999</v>
      </c>
      <c r="AO198">
        <v>0.65169966000000001</v>
      </c>
      <c r="AP198">
        <v>-1.9225200000000001E-2</v>
      </c>
      <c r="AQ198">
        <v>0.62185687000000001</v>
      </c>
      <c r="AR198">
        <v>19.899999999999999</v>
      </c>
    </row>
    <row r="199" spans="2:44" ht="15">
      <c r="B199">
        <v>10.2438889</v>
      </c>
      <c r="C199">
        <v>3.7177189999999999E-2</v>
      </c>
      <c r="D199">
        <v>0.55021350000000002</v>
      </c>
      <c r="E199">
        <v>4.7228249999999999E-2</v>
      </c>
      <c r="F199">
        <v>4.8836379999999999E-2</v>
      </c>
      <c r="G199">
        <v>0.32354332000000002</v>
      </c>
      <c r="H199">
        <v>0.42863443000000001</v>
      </c>
      <c r="I199">
        <v>0.36980934999999998</v>
      </c>
      <c r="J199">
        <v>0.10815896999999999</v>
      </c>
      <c r="K199">
        <v>0.19269576999999999</v>
      </c>
      <c r="L199">
        <v>0.26316319999999999</v>
      </c>
      <c r="M199">
        <v>0.61598534000000005</v>
      </c>
      <c r="N199">
        <v>9.9826199999999993E-3</v>
      </c>
      <c r="O199">
        <v>6.7109929999999998E-2</v>
      </c>
      <c r="P199">
        <v>0.39335147999999998</v>
      </c>
      <c r="Q199">
        <v>0.16807238999999999</v>
      </c>
      <c r="R199">
        <v>0.13554086000000001</v>
      </c>
      <c r="S199">
        <v>0.14528766000000001</v>
      </c>
      <c r="T199">
        <v>1.9733049999999999E-2</v>
      </c>
      <c r="U199">
        <v>0.13261134999999999</v>
      </c>
      <c r="V199">
        <v>0.25320301000000001</v>
      </c>
      <c r="W199">
        <v>0.64389901000000005</v>
      </c>
      <c r="X199">
        <v>0.74521740000000003</v>
      </c>
      <c r="Y199">
        <v>0.71284095999999997</v>
      </c>
      <c r="Z199">
        <v>0.81144954999999996</v>
      </c>
      <c r="AA199">
        <v>0.79718743999999997</v>
      </c>
      <c r="AB199">
        <v>9.65168E-2</v>
      </c>
      <c r="AC199">
        <v>0.79341525000000002</v>
      </c>
      <c r="AD199">
        <v>0.64147620000000005</v>
      </c>
      <c r="AE199">
        <v>0.73208711999999998</v>
      </c>
      <c r="AF199">
        <v>0.74196110000000004</v>
      </c>
      <c r="AG199">
        <v>0.63726293000000001</v>
      </c>
      <c r="AH199">
        <v>0.28692309999999999</v>
      </c>
      <c r="AI199">
        <v>0.30084401</v>
      </c>
      <c r="AJ199">
        <v>0.51781275000000004</v>
      </c>
      <c r="AK199">
        <v>0.24903249999999999</v>
      </c>
      <c r="AL199">
        <v>0.45390681999999999</v>
      </c>
      <c r="AM199">
        <v>0.71299765999999998</v>
      </c>
      <c r="AN199">
        <v>0.95655524000000003</v>
      </c>
      <c r="AO199">
        <v>0.65601330999999996</v>
      </c>
      <c r="AP199">
        <v>-2.262834E-2</v>
      </c>
      <c r="AQ199">
        <v>0.62350247000000003</v>
      </c>
      <c r="AR199">
        <v>19.8</v>
      </c>
    </row>
    <row r="200" spans="2:44" ht="15">
      <c r="B200">
        <v>10.2963889</v>
      </c>
      <c r="C200">
        <v>3.2987429999999998E-2</v>
      </c>
      <c r="D200">
        <v>0.55125628999999998</v>
      </c>
      <c r="E200">
        <v>4.4966029999999997E-2</v>
      </c>
      <c r="F200">
        <v>4.717855E-2</v>
      </c>
      <c r="G200">
        <v>0.32420041999999999</v>
      </c>
      <c r="H200">
        <v>0.43036163999999999</v>
      </c>
      <c r="I200">
        <v>0.37007126000000001</v>
      </c>
      <c r="J200">
        <v>0.10749148</v>
      </c>
      <c r="K200">
        <v>0.19393526999999999</v>
      </c>
      <c r="L200">
        <v>0.26274518000000002</v>
      </c>
      <c r="M200">
        <v>0.61689369000000005</v>
      </c>
      <c r="N200">
        <v>1.001613E-2</v>
      </c>
      <c r="O200">
        <v>6.1862050000000002E-2</v>
      </c>
      <c r="P200">
        <v>0.39401219999999998</v>
      </c>
      <c r="Q200">
        <v>0.16750699999999999</v>
      </c>
      <c r="R200">
        <v>0.13594572999999999</v>
      </c>
      <c r="S200">
        <v>0.14313118999999999</v>
      </c>
      <c r="T200">
        <v>1.694232E-2</v>
      </c>
      <c r="U200">
        <v>0.13427947000000001</v>
      </c>
      <c r="V200">
        <v>0.24979118</v>
      </c>
      <c r="W200">
        <v>0.64340083000000003</v>
      </c>
      <c r="X200">
        <v>0.74881724000000005</v>
      </c>
      <c r="Y200">
        <v>0.71800262000000004</v>
      </c>
      <c r="Z200">
        <v>0.81824257</v>
      </c>
      <c r="AA200">
        <v>0.80076477999999995</v>
      </c>
      <c r="AB200">
        <v>9.9737190000000003E-2</v>
      </c>
      <c r="AC200">
        <v>0.79473231</v>
      </c>
      <c r="AD200">
        <v>0.64222217000000004</v>
      </c>
      <c r="AE200">
        <v>0.73281525999999997</v>
      </c>
      <c r="AF200">
        <v>0.73999959999999998</v>
      </c>
      <c r="AG200">
        <v>0.63812575999999999</v>
      </c>
      <c r="AH200">
        <v>0.29472535</v>
      </c>
      <c r="AI200">
        <v>0.30042398999999997</v>
      </c>
      <c r="AJ200">
        <v>0.52127807000000004</v>
      </c>
      <c r="AK200">
        <v>0.25363891</v>
      </c>
      <c r="AL200">
        <v>0.4561965</v>
      </c>
      <c r="AM200">
        <v>0.71438641999999997</v>
      </c>
      <c r="AN200">
        <v>0.95840864999999997</v>
      </c>
      <c r="AO200">
        <v>0.65470967000000002</v>
      </c>
      <c r="AP200">
        <v>-2.3899770000000001E-2</v>
      </c>
      <c r="AQ200">
        <v>0.62441471000000004</v>
      </c>
      <c r="AR200">
        <v>19.8</v>
      </c>
    </row>
    <row r="201" spans="2:44" ht="15">
      <c r="B201">
        <v>10.3488889</v>
      </c>
      <c r="C201">
        <v>3.1340600000000003E-2</v>
      </c>
      <c r="D201">
        <v>0.55318045999999998</v>
      </c>
      <c r="E201">
        <v>4.2615689999999998E-2</v>
      </c>
      <c r="F201">
        <v>4.5870759999999997E-2</v>
      </c>
      <c r="G201">
        <v>0.32168236</v>
      </c>
      <c r="H201">
        <v>0.43437381000000003</v>
      </c>
      <c r="I201">
        <v>0.37215384000000001</v>
      </c>
      <c r="J201">
        <v>0.10676376999999999</v>
      </c>
      <c r="K201">
        <v>0.19612779</v>
      </c>
      <c r="L201">
        <v>0.26105437999999997</v>
      </c>
      <c r="M201">
        <v>0.61739882999999995</v>
      </c>
      <c r="N201">
        <v>9.7863900000000007E-3</v>
      </c>
      <c r="O201">
        <v>5.9966150000000003E-2</v>
      </c>
      <c r="P201">
        <v>0.39356078</v>
      </c>
      <c r="Q201">
        <v>0.16400554000000001</v>
      </c>
      <c r="R201">
        <v>0.13561885000000001</v>
      </c>
      <c r="S201">
        <v>0.13889507000000001</v>
      </c>
      <c r="T201">
        <v>1.3842180000000001E-2</v>
      </c>
      <c r="U201">
        <v>0.13305012999999999</v>
      </c>
      <c r="V201">
        <v>0.24625042</v>
      </c>
      <c r="W201">
        <v>0.64545273999999997</v>
      </c>
      <c r="X201">
        <v>0.74802212000000001</v>
      </c>
      <c r="Y201">
        <v>0.71984146999999998</v>
      </c>
      <c r="Z201">
        <v>0.81999887000000005</v>
      </c>
      <c r="AA201">
        <v>0.80094472000000005</v>
      </c>
      <c r="AB201">
        <v>9.9140279999999997E-2</v>
      </c>
      <c r="AC201">
        <v>0.79813953999999998</v>
      </c>
      <c r="AD201">
        <v>0.64103474000000005</v>
      </c>
      <c r="AE201">
        <v>0.73432463000000003</v>
      </c>
      <c r="AF201">
        <v>0.74313923000000004</v>
      </c>
      <c r="AG201">
        <v>0.64096264999999997</v>
      </c>
      <c r="AH201">
        <v>0.30056043999999998</v>
      </c>
      <c r="AI201">
        <v>0.30103642000000003</v>
      </c>
      <c r="AJ201">
        <v>0.52496774000000002</v>
      </c>
      <c r="AK201">
        <v>0.25703485999999998</v>
      </c>
      <c r="AL201">
        <v>0.45742774000000003</v>
      </c>
      <c r="AM201">
        <v>0.71492688999999998</v>
      </c>
      <c r="AN201">
        <v>0.96474249999999995</v>
      </c>
      <c r="AO201">
        <v>0.65577792999999995</v>
      </c>
      <c r="AP201">
        <v>-3.2060819999999997E-2</v>
      </c>
      <c r="AQ201">
        <v>0.62614236000000001</v>
      </c>
      <c r="AR201">
        <v>19.8</v>
      </c>
    </row>
    <row r="202" spans="2:44" ht="15">
      <c r="B202">
        <v>10.401388900000001</v>
      </c>
      <c r="C202">
        <v>3.0806010000000002E-2</v>
      </c>
      <c r="D202">
        <v>0.55379460000000003</v>
      </c>
      <c r="E202">
        <v>3.8015229999999997E-2</v>
      </c>
      <c r="F202">
        <v>4.4756570000000002E-2</v>
      </c>
      <c r="G202">
        <v>0.32414736999999999</v>
      </c>
      <c r="H202">
        <v>0.43370884999999998</v>
      </c>
      <c r="I202">
        <v>0.37193665999999997</v>
      </c>
      <c r="J202">
        <v>0.10465546000000001</v>
      </c>
      <c r="K202">
        <v>0.19420034999999999</v>
      </c>
      <c r="L202">
        <v>0.25985997</v>
      </c>
      <c r="M202">
        <v>0.61790659000000003</v>
      </c>
      <c r="N202">
        <v>7.4995900000000004E-3</v>
      </c>
      <c r="O202">
        <v>5.7743999999999997E-2</v>
      </c>
      <c r="P202">
        <v>0.39236531000000002</v>
      </c>
      <c r="Q202">
        <v>0.16007391000000001</v>
      </c>
      <c r="R202">
        <v>0.13259807000000001</v>
      </c>
      <c r="S202">
        <v>0.13619756</v>
      </c>
      <c r="T202">
        <v>1.357482E-2</v>
      </c>
      <c r="U202">
        <v>0.13312331999999999</v>
      </c>
      <c r="V202">
        <v>0.24917006999999999</v>
      </c>
      <c r="W202">
        <v>0.65128078</v>
      </c>
      <c r="X202">
        <v>0.75231678000000002</v>
      </c>
      <c r="Y202">
        <v>0.72303857999999999</v>
      </c>
      <c r="Z202">
        <v>0.82369506999999997</v>
      </c>
      <c r="AA202">
        <v>0.80785454000000001</v>
      </c>
      <c r="AB202">
        <v>0.11182113</v>
      </c>
      <c r="AC202">
        <v>0.80138463999999998</v>
      </c>
      <c r="AD202">
        <v>0.64580599999999999</v>
      </c>
      <c r="AE202">
        <v>0.73590089000000003</v>
      </c>
      <c r="AF202">
        <v>0.74705303999999995</v>
      </c>
      <c r="AG202">
        <v>0.64383758999999996</v>
      </c>
      <c r="AH202">
        <v>0.3023961</v>
      </c>
      <c r="AI202">
        <v>0.29173427000000002</v>
      </c>
      <c r="AJ202">
        <v>0.52431452000000001</v>
      </c>
      <c r="AK202">
        <v>0.25225688000000002</v>
      </c>
      <c r="AL202">
        <v>0.46303095</v>
      </c>
      <c r="AM202">
        <v>0.71831181</v>
      </c>
      <c r="AN202">
        <v>0.96903698000000005</v>
      </c>
      <c r="AO202">
        <v>0.65916136999999997</v>
      </c>
      <c r="AP202">
        <v>-3.7111379999999999E-2</v>
      </c>
      <c r="AQ202">
        <v>0.62688003000000003</v>
      </c>
      <c r="AR202">
        <v>19.8</v>
      </c>
    </row>
    <row r="203" spans="2:44" ht="15">
      <c r="B203">
        <v>10.453888900000001</v>
      </c>
      <c r="C203">
        <v>2.9257289999999998E-2</v>
      </c>
      <c r="D203">
        <v>0.55327521999999996</v>
      </c>
      <c r="E203">
        <v>3.3669400000000002E-2</v>
      </c>
      <c r="F203">
        <v>4.277711E-2</v>
      </c>
      <c r="G203">
        <v>0.32036108000000002</v>
      </c>
      <c r="H203">
        <v>0.4371736</v>
      </c>
      <c r="I203">
        <v>0.37111652000000001</v>
      </c>
      <c r="J203">
        <v>0.10406636</v>
      </c>
      <c r="K203">
        <v>0.19077173</v>
      </c>
      <c r="L203">
        <v>0.25877461000000002</v>
      </c>
      <c r="M203">
        <v>0.61637372999999995</v>
      </c>
      <c r="N203">
        <v>8.3822399999999991E-3</v>
      </c>
      <c r="O203">
        <v>5.5363809999999999E-2</v>
      </c>
      <c r="P203">
        <v>0.39121695000000001</v>
      </c>
      <c r="Q203">
        <v>0.15625654</v>
      </c>
      <c r="R203">
        <v>0.13097579000000001</v>
      </c>
      <c r="S203">
        <v>0.13271379999999999</v>
      </c>
      <c r="T203">
        <v>1.0829180000000001E-2</v>
      </c>
      <c r="U203">
        <v>0.13348868</v>
      </c>
      <c r="V203">
        <v>0.2530792</v>
      </c>
      <c r="W203">
        <v>0.64962752000000001</v>
      </c>
      <c r="X203">
        <v>0.75271286000000004</v>
      </c>
      <c r="Y203">
        <v>0.72846955000000002</v>
      </c>
      <c r="Z203">
        <v>0.83019158999999998</v>
      </c>
      <c r="AA203">
        <v>0.80994213000000004</v>
      </c>
      <c r="AB203">
        <v>0.11275824</v>
      </c>
      <c r="AC203">
        <v>0.80576247000000001</v>
      </c>
      <c r="AD203">
        <v>0.65259411000000001</v>
      </c>
      <c r="AE203">
        <v>0.73841486999999995</v>
      </c>
      <c r="AF203">
        <v>0.74868402999999994</v>
      </c>
      <c r="AG203">
        <v>0.64337243</v>
      </c>
      <c r="AH203">
        <v>0.30349268000000001</v>
      </c>
      <c r="AI203">
        <v>0.28865353999999999</v>
      </c>
      <c r="AJ203">
        <v>0.52501580999999997</v>
      </c>
      <c r="AK203">
        <v>0.25833502000000003</v>
      </c>
      <c r="AL203">
        <v>0.46373661999999999</v>
      </c>
      <c r="AM203">
        <v>0.71988417000000005</v>
      </c>
      <c r="AN203">
        <v>0.97118437000000002</v>
      </c>
      <c r="AO203">
        <v>0.65867173999999995</v>
      </c>
      <c r="AP203">
        <v>-3.7363830000000001E-2</v>
      </c>
      <c r="AQ203">
        <v>0.62760912999999996</v>
      </c>
      <c r="AR203">
        <v>19.8</v>
      </c>
    </row>
    <row r="204" spans="2:44" ht="15">
      <c r="B204">
        <v>10.506388899999999</v>
      </c>
      <c r="C204">
        <v>2.71887E-2</v>
      </c>
      <c r="D204">
        <v>0.55336180999999995</v>
      </c>
      <c r="E204">
        <v>3.2593610000000002E-2</v>
      </c>
      <c r="F204">
        <v>4.0461009999999999E-2</v>
      </c>
      <c r="G204">
        <v>0.31867989000000002</v>
      </c>
      <c r="H204">
        <v>0.43614583000000001</v>
      </c>
      <c r="I204">
        <v>0.36942798999999998</v>
      </c>
      <c r="J204">
        <v>9.9332909999999996E-2</v>
      </c>
      <c r="K204">
        <v>0.19144270999999999</v>
      </c>
      <c r="L204">
        <v>0.25450168000000001</v>
      </c>
      <c r="M204">
        <v>0.61879640000000002</v>
      </c>
      <c r="N204">
        <v>6.1295899999999999E-3</v>
      </c>
      <c r="O204">
        <v>5.1179559999999999E-2</v>
      </c>
      <c r="P204">
        <v>0.39037946000000001</v>
      </c>
      <c r="Q204">
        <v>0.15150561000000001</v>
      </c>
      <c r="R204">
        <v>0.12760769999999999</v>
      </c>
      <c r="S204">
        <v>0.12756419999999999</v>
      </c>
      <c r="T204">
        <v>7.1202899999999996E-3</v>
      </c>
      <c r="U204">
        <v>0.13047432</v>
      </c>
      <c r="V204">
        <v>0.24492559999999999</v>
      </c>
      <c r="W204">
        <v>0.65324656999999997</v>
      </c>
      <c r="X204">
        <v>0.75736632000000004</v>
      </c>
      <c r="Y204">
        <v>0.73324270000000003</v>
      </c>
      <c r="Z204">
        <v>0.83495003000000001</v>
      </c>
      <c r="AA204">
        <v>0.81049662</v>
      </c>
      <c r="AB204">
        <v>0.11749129</v>
      </c>
      <c r="AC204">
        <v>0.80707888000000005</v>
      </c>
      <c r="AD204">
        <v>0.65167089</v>
      </c>
      <c r="AE204">
        <v>0.73824734999999997</v>
      </c>
      <c r="AF204">
        <v>0.74996627999999999</v>
      </c>
      <c r="AG204">
        <v>0.64255382000000005</v>
      </c>
      <c r="AH204">
        <v>0.30463347000000002</v>
      </c>
      <c r="AI204">
        <v>0.28694910000000001</v>
      </c>
      <c r="AJ204">
        <v>0.52410108</v>
      </c>
      <c r="AK204">
        <v>0.25890422000000002</v>
      </c>
      <c r="AL204">
        <v>0.46641118999999998</v>
      </c>
      <c r="AM204">
        <v>0.72184159000000003</v>
      </c>
      <c r="AN204">
        <v>0.97952492999999996</v>
      </c>
      <c r="AO204">
        <v>0.66241996999999997</v>
      </c>
      <c r="AP204">
        <v>-4.034981E-2</v>
      </c>
      <c r="AQ204">
        <v>0.62976836000000003</v>
      </c>
      <c r="AR204">
        <v>19.8</v>
      </c>
    </row>
    <row r="205" spans="2:44" ht="15">
      <c r="B205">
        <v>10.558888899999999</v>
      </c>
      <c r="C205">
        <v>2.3209589999999999E-2</v>
      </c>
      <c r="D205">
        <v>0.55306593999999998</v>
      </c>
      <c r="E205">
        <v>3.0039420000000001E-2</v>
      </c>
      <c r="F205">
        <v>4.0547880000000001E-2</v>
      </c>
      <c r="G205">
        <v>0.31555809000000001</v>
      </c>
      <c r="H205">
        <v>0.43734605999999998</v>
      </c>
      <c r="I205">
        <v>0.36910792999999997</v>
      </c>
      <c r="J205">
        <v>9.7038929999999995E-2</v>
      </c>
      <c r="K205">
        <v>0.18877029000000001</v>
      </c>
      <c r="L205">
        <v>0.25315776000000001</v>
      </c>
      <c r="M205">
        <v>0.61828983000000004</v>
      </c>
      <c r="N205">
        <v>7.2023399999999998E-3</v>
      </c>
      <c r="O205">
        <v>4.9550709999999998E-2</v>
      </c>
      <c r="P205">
        <v>0.38937009</v>
      </c>
      <c r="Q205">
        <v>0.14651120000000001</v>
      </c>
      <c r="R205">
        <v>0.12265456</v>
      </c>
      <c r="S205">
        <v>0.12428333</v>
      </c>
      <c r="T205">
        <v>7.9863699999999996E-3</v>
      </c>
      <c r="U205">
        <v>0.12952114000000001</v>
      </c>
      <c r="V205">
        <v>0.24554762999999999</v>
      </c>
      <c r="W205">
        <v>0.65171787999999997</v>
      </c>
      <c r="X205">
        <v>0.76119488000000002</v>
      </c>
      <c r="Y205">
        <v>0.73506848999999996</v>
      </c>
      <c r="Z205">
        <v>0.83712047999999994</v>
      </c>
      <c r="AA205">
        <v>0.81317571</v>
      </c>
      <c r="AB205">
        <v>9.826696E-2</v>
      </c>
      <c r="AC205">
        <v>0.81083729999999998</v>
      </c>
      <c r="AD205">
        <v>0.65175360999999998</v>
      </c>
      <c r="AE205">
        <v>0.74071472999999999</v>
      </c>
      <c r="AF205">
        <v>0.75289362999999998</v>
      </c>
      <c r="AG205">
        <v>0.64500959999999996</v>
      </c>
      <c r="AH205">
        <v>0.30416789</v>
      </c>
      <c r="AI205">
        <v>0.27833665000000002</v>
      </c>
      <c r="AJ205">
        <v>0.52405131000000005</v>
      </c>
      <c r="AK205">
        <v>0.25557129000000001</v>
      </c>
      <c r="AL205">
        <v>0.47045057000000001</v>
      </c>
      <c r="AM205">
        <v>0.72297529999999999</v>
      </c>
      <c r="AN205">
        <v>0.97798567000000003</v>
      </c>
      <c r="AO205">
        <v>0.66202981000000005</v>
      </c>
      <c r="AP205">
        <v>-4.3953470000000001E-2</v>
      </c>
      <c r="AQ205">
        <v>0.63011048999999997</v>
      </c>
      <c r="AR205">
        <v>19.8</v>
      </c>
    </row>
    <row r="206" spans="2:44" ht="15">
      <c r="B206">
        <v>10.6113889</v>
      </c>
      <c r="C206">
        <v>2.0420959999999998E-2</v>
      </c>
      <c r="D206">
        <v>0.55367690000000003</v>
      </c>
      <c r="E206">
        <v>2.9034379999999999E-2</v>
      </c>
      <c r="F206">
        <v>3.6287390000000003E-2</v>
      </c>
      <c r="G206">
        <v>0.31222811</v>
      </c>
      <c r="H206">
        <v>0.43955523000000002</v>
      </c>
      <c r="I206">
        <v>0.36782626000000002</v>
      </c>
      <c r="J206">
        <v>9.4926479999999994E-2</v>
      </c>
      <c r="K206">
        <v>0.18595132</v>
      </c>
      <c r="L206">
        <v>0.25167158000000001</v>
      </c>
      <c r="M206">
        <v>0.61877726</v>
      </c>
      <c r="N206">
        <v>6.0800300000000002E-3</v>
      </c>
      <c r="O206">
        <v>4.6121019999999999E-2</v>
      </c>
      <c r="P206">
        <v>0.38835044000000002</v>
      </c>
      <c r="Q206">
        <v>0.14128956000000001</v>
      </c>
      <c r="R206">
        <v>0.11917076</v>
      </c>
      <c r="S206">
        <v>0.1194735</v>
      </c>
      <c r="T206">
        <v>4.5843799999999999E-3</v>
      </c>
      <c r="U206">
        <v>0.12934556999999999</v>
      </c>
      <c r="V206">
        <v>0.24003255000000001</v>
      </c>
      <c r="W206">
        <v>0.65459595999999998</v>
      </c>
      <c r="X206">
        <v>0.76117760999999995</v>
      </c>
      <c r="Y206">
        <v>0.73926965</v>
      </c>
      <c r="Z206">
        <v>0.84247401</v>
      </c>
      <c r="AA206">
        <v>0.81534059999999997</v>
      </c>
      <c r="AB206">
        <v>0.10273822000000001</v>
      </c>
      <c r="AC206">
        <v>0.81376875000000004</v>
      </c>
      <c r="AD206">
        <v>0.65497543999999996</v>
      </c>
      <c r="AE206">
        <v>0.74376390000000003</v>
      </c>
      <c r="AF206">
        <v>0.75196262999999997</v>
      </c>
      <c r="AG206">
        <v>0.64848976999999997</v>
      </c>
      <c r="AH206">
        <v>0.30388815000000002</v>
      </c>
      <c r="AI206">
        <v>0.27395839999999999</v>
      </c>
      <c r="AJ206">
        <v>0.52346170999999997</v>
      </c>
      <c r="AK206">
        <v>0.26098566000000001</v>
      </c>
      <c r="AL206">
        <v>0.47000002000000002</v>
      </c>
      <c r="AM206">
        <v>0.72443721999999999</v>
      </c>
      <c r="AN206">
        <v>0.98393072999999998</v>
      </c>
      <c r="AO206">
        <v>0.66212473000000005</v>
      </c>
      <c r="AP206">
        <v>-4.5684559999999999E-2</v>
      </c>
      <c r="AQ206">
        <v>0.63012064999999995</v>
      </c>
      <c r="AR206">
        <v>19.8</v>
      </c>
    </row>
    <row r="207" spans="2:44" ht="15">
      <c r="B207">
        <v>10.6638889</v>
      </c>
      <c r="C207">
        <v>1.8967419999999999E-2</v>
      </c>
      <c r="D207">
        <v>0.55321255999999996</v>
      </c>
      <c r="E207">
        <v>2.5002170000000001E-2</v>
      </c>
      <c r="F207">
        <v>3.4054429999999997E-2</v>
      </c>
      <c r="G207">
        <v>0.30903596</v>
      </c>
      <c r="H207">
        <v>0.43766781999999999</v>
      </c>
      <c r="I207">
        <v>0.36693620999999998</v>
      </c>
      <c r="J207">
        <v>9.1762679999999999E-2</v>
      </c>
      <c r="K207">
        <v>0.18426232000000001</v>
      </c>
      <c r="L207">
        <v>0.24792400000000001</v>
      </c>
      <c r="M207">
        <v>0.61887327999999997</v>
      </c>
      <c r="N207">
        <v>3.8966999999999999E-3</v>
      </c>
      <c r="O207">
        <v>4.4160230000000002E-2</v>
      </c>
      <c r="P207">
        <v>0.38608725999999999</v>
      </c>
      <c r="Q207">
        <v>0.13628672</v>
      </c>
      <c r="R207">
        <v>0.11750376</v>
      </c>
      <c r="S207">
        <v>0.11364477000000001</v>
      </c>
      <c r="T207">
        <v>2.9932399999999999E-3</v>
      </c>
      <c r="U207">
        <v>0.12725122999999999</v>
      </c>
      <c r="V207">
        <v>0.239207</v>
      </c>
      <c r="W207">
        <v>0.65520917000000001</v>
      </c>
      <c r="X207">
        <v>0.76308986999999995</v>
      </c>
      <c r="Y207">
        <v>0.74385277999999999</v>
      </c>
      <c r="Z207">
        <v>0.84852472999999995</v>
      </c>
      <c r="AA207">
        <v>0.82055445999999999</v>
      </c>
      <c r="AB207">
        <v>0.10279940999999999</v>
      </c>
      <c r="AC207">
        <v>0.81959168999999998</v>
      </c>
      <c r="AD207">
        <v>0.65500376999999999</v>
      </c>
      <c r="AE207">
        <v>0.74208912000000005</v>
      </c>
      <c r="AF207">
        <v>0.75425418</v>
      </c>
      <c r="AG207">
        <v>0.64800062999999997</v>
      </c>
      <c r="AH207">
        <v>0.30694915</v>
      </c>
      <c r="AI207">
        <v>0.26504389</v>
      </c>
      <c r="AJ207">
        <v>0.52680311000000002</v>
      </c>
      <c r="AK207">
        <v>0.25924783000000001</v>
      </c>
      <c r="AL207">
        <v>0.47149577999999998</v>
      </c>
      <c r="AM207">
        <v>0.72792911999999999</v>
      </c>
      <c r="AN207">
        <v>0.98679373000000004</v>
      </c>
      <c r="AO207">
        <v>0.66446879999999997</v>
      </c>
      <c r="AP207">
        <v>-5.1074069999999999E-2</v>
      </c>
      <c r="AQ207">
        <v>0.63132706999999999</v>
      </c>
      <c r="AR207">
        <v>19.8</v>
      </c>
    </row>
    <row r="208" spans="2:44" ht="15">
      <c r="B208">
        <v>10.7163889</v>
      </c>
      <c r="C208">
        <v>1.779379E-2</v>
      </c>
      <c r="D208">
        <v>0.55351391999999999</v>
      </c>
      <c r="E208">
        <v>2.367793E-2</v>
      </c>
      <c r="F208">
        <v>3.3405690000000002E-2</v>
      </c>
      <c r="G208">
        <v>0.30388788999999999</v>
      </c>
      <c r="H208">
        <v>0.43934925000000002</v>
      </c>
      <c r="I208">
        <v>0.36680036999999999</v>
      </c>
      <c r="J208">
        <v>9.0081499999999995E-2</v>
      </c>
      <c r="K208">
        <v>0.18011499</v>
      </c>
      <c r="L208">
        <v>0.24494604</v>
      </c>
      <c r="M208">
        <v>0.61870818000000005</v>
      </c>
      <c r="N208">
        <v>3.4886000000000001E-3</v>
      </c>
      <c r="O208">
        <v>4.2566300000000001E-2</v>
      </c>
      <c r="P208">
        <v>0.38299793999999998</v>
      </c>
      <c r="Q208">
        <v>0.13004131999999999</v>
      </c>
      <c r="R208">
        <v>0.11388928</v>
      </c>
      <c r="S208">
        <v>0.10812054</v>
      </c>
      <c r="T208">
        <v>7.6148999999999998E-4</v>
      </c>
      <c r="U208">
        <v>0.12451259000000001</v>
      </c>
      <c r="V208">
        <v>0.23638289000000001</v>
      </c>
      <c r="W208">
        <v>0.65670839999999997</v>
      </c>
      <c r="X208">
        <v>0.76462942</v>
      </c>
      <c r="Y208">
        <v>0.74748466000000002</v>
      </c>
      <c r="Z208">
        <v>0.85348563</v>
      </c>
      <c r="AA208">
        <v>0.81979952</v>
      </c>
      <c r="AB208">
        <v>9.6722849999999999E-2</v>
      </c>
      <c r="AC208">
        <v>0.81607313000000004</v>
      </c>
      <c r="AD208">
        <v>0.65800630000000004</v>
      </c>
      <c r="AE208">
        <v>0.74480888999999995</v>
      </c>
      <c r="AF208">
        <v>0.75527637999999997</v>
      </c>
      <c r="AG208">
        <v>0.64730399000000005</v>
      </c>
      <c r="AH208">
        <v>0.30353376999999998</v>
      </c>
      <c r="AI208">
        <v>0.25851575999999998</v>
      </c>
      <c r="AJ208">
        <v>0.52439435000000001</v>
      </c>
      <c r="AK208">
        <v>0.26356960000000001</v>
      </c>
      <c r="AL208">
        <v>0.47394805000000001</v>
      </c>
      <c r="AM208">
        <v>0.72907522000000002</v>
      </c>
      <c r="AN208">
        <v>0.98955895999999999</v>
      </c>
      <c r="AO208">
        <v>0.66572078000000001</v>
      </c>
      <c r="AP208">
        <v>-4.868898E-2</v>
      </c>
      <c r="AQ208">
        <v>0.63358154</v>
      </c>
      <c r="AR208">
        <v>19.8</v>
      </c>
    </row>
    <row r="209" spans="2:44" ht="15">
      <c r="B209">
        <v>10.7688889</v>
      </c>
      <c r="C209">
        <v>1.364228E-2</v>
      </c>
      <c r="D209">
        <v>0.55243485999999997</v>
      </c>
      <c r="E209">
        <v>2.307708E-2</v>
      </c>
      <c r="F209">
        <v>3.3461100000000001E-2</v>
      </c>
      <c r="G209">
        <v>0.29869284000000001</v>
      </c>
      <c r="H209">
        <v>0.43893584000000002</v>
      </c>
      <c r="I209">
        <v>0.36429507</v>
      </c>
      <c r="J209">
        <v>8.6547390000000002E-2</v>
      </c>
      <c r="K209">
        <v>0.17403779</v>
      </c>
      <c r="L209">
        <v>0.24193344999999999</v>
      </c>
      <c r="M209">
        <v>0.61922586999999996</v>
      </c>
      <c r="N209">
        <v>3.0632200000000002E-3</v>
      </c>
      <c r="O209">
        <v>4.1035170000000003E-2</v>
      </c>
      <c r="P209">
        <v>0.38088295999999999</v>
      </c>
      <c r="Q209">
        <v>0.12497619</v>
      </c>
      <c r="R209">
        <v>0.11308599</v>
      </c>
      <c r="S209">
        <v>0.10193677</v>
      </c>
      <c r="T209">
        <v>3.2812999999999999E-4</v>
      </c>
      <c r="U209">
        <v>0.12115679</v>
      </c>
      <c r="V209">
        <v>0.23286063000000001</v>
      </c>
      <c r="W209">
        <v>0.65914026000000003</v>
      </c>
      <c r="X209">
        <v>0.76803341999999997</v>
      </c>
      <c r="Y209">
        <v>0.75004026999999995</v>
      </c>
      <c r="Z209">
        <v>0.85704453000000003</v>
      </c>
      <c r="AA209">
        <v>0.82837923999999996</v>
      </c>
      <c r="AB209">
        <v>9.1323810000000005E-2</v>
      </c>
      <c r="AC209">
        <v>0.82049609000000001</v>
      </c>
      <c r="AD209">
        <v>0.66243110999999999</v>
      </c>
      <c r="AE209">
        <v>0.74643442000000004</v>
      </c>
      <c r="AF209">
        <v>0.75881695999999998</v>
      </c>
      <c r="AG209">
        <v>0.65077609999999997</v>
      </c>
      <c r="AH209">
        <v>0.30009569000000003</v>
      </c>
      <c r="AI209">
        <v>0.24906724999999999</v>
      </c>
      <c r="AJ209">
        <v>0.52459818999999996</v>
      </c>
      <c r="AK209">
        <v>0.26541554000000001</v>
      </c>
      <c r="AL209">
        <v>0.47444172000000001</v>
      </c>
      <c r="AM209">
        <v>0.72752366000000002</v>
      </c>
      <c r="AN209">
        <v>0.98734084</v>
      </c>
      <c r="AO209">
        <v>0.66751967999999995</v>
      </c>
      <c r="AP209">
        <v>-5.47295E-2</v>
      </c>
      <c r="AQ209">
        <v>0.63298962000000003</v>
      </c>
      <c r="AR209">
        <v>19.8</v>
      </c>
    </row>
    <row r="210" spans="2:44" ht="15">
      <c r="B210">
        <v>10.821388900000001</v>
      </c>
      <c r="C210">
        <v>1.6931580000000002E-2</v>
      </c>
      <c r="D210">
        <v>0.55332773999999996</v>
      </c>
      <c r="E210">
        <v>1.8545989999999998E-2</v>
      </c>
      <c r="F210">
        <v>3.0426990000000001E-2</v>
      </c>
      <c r="G210">
        <v>0.29333430999999999</v>
      </c>
      <c r="H210">
        <v>0.43895578000000002</v>
      </c>
      <c r="I210">
        <v>0.36460587999999999</v>
      </c>
      <c r="J210">
        <v>8.0076209999999995E-2</v>
      </c>
      <c r="K210">
        <v>0.17200990999999999</v>
      </c>
      <c r="L210">
        <v>0.23888114999999999</v>
      </c>
      <c r="M210">
        <v>0.61982795999999996</v>
      </c>
      <c r="N210">
        <v>4.7712600000000003E-3</v>
      </c>
      <c r="O210">
        <v>3.6640010000000001E-2</v>
      </c>
      <c r="P210">
        <v>0.37962529</v>
      </c>
      <c r="Q210">
        <v>0.12012347</v>
      </c>
      <c r="R210">
        <v>0.11035098</v>
      </c>
      <c r="S210">
        <v>9.5734769999999997E-2</v>
      </c>
      <c r="T210">
        <v>-8.1472000000000001E-4</v>
      </c>
      <c r="U210">
        <v>0.11771202</v>
      </c>
      <c r="V210">
        <v>0.22875172999999999</v>
      </c>
      <c r="W210">
        <v>0.66090508999999997</v>
      </c>
      <c r="X210">
        <v>0.76924727000000004</v>
      </c>
      <c r="Y210">
        <v>0.75183063999999999</v>
      </c>
      <c r="Z210">
        <v>0.85867665000000004</v>
      </c>
      <c r="AA210">
        <v>0.82828911999999999</v>
      </c>
      <c r="AB210">
        <v>9.1989029999999999E-2</v>
      </c>
      <c r="AC210">
        <v>0.83000753000000005</v>
      </c>
      <c r="AD210">
        <v>0.66446382000000004</v>
      </c>
      <c r="AE210">
        <v>0.75019617999999999</v>
      </c>
      <c r="AF210">
        <v>0.75817323999999997</v>
      </c>
      <c r="AG210">
        <v>0.65394518999999995</v>
      </c>
      <c r="AH210">
        <v>0.29212115999999999</v>
      </c>
      <c r="AI210">
        <v>0.24061832999999999</v>
      </c>
      <c r="AJ210">
        <v>0.52386306999999999</v>
      </c>
      <c r="AK210">
        <v>0.26692015000000002</v>
      </c>
      <c r="AL210">
        <v>0.47322531000000001</v>
      </c>
      <c r="AM210">
        <v>0.73241529999999999</v>
      </c>
      <c r="AN210">
        <v>0.99104380000000003</v>
      </c>
      <c r="AO210">
        <v>0.66762505999999999</v>
      </c>
      <c r="AP210">
        <v>-5.7298300000000003E-2</v>
      </c>
      <c r="AQ210">
        <v>0.63427904000000002</v>
      </c>
      <c r="AR210">
        <v>19.8</v>
      </c>
    </row>
    <row r="211" spans="2:44" ht="15">
      <c r="B211">
        <v>10.873888900000001</v>
      </c>
      <c r="C211">
        <v>1.469591E-2</v>
      </c>
      <c r="D211">
        <v>0.55255151000000002</v>
      </c>
      <c r="E211">
        <v>1.8179839999999999E-2</v>
      </c>
      <c r="F211">
        <v>2.976558E-2</v>
      </c>
      <c r="G211">
        <v>0.29086909999999999</v>
      </c>
      <c r="H211">
        <v>0.43873287</v>
      </c>
      <c r="I211">
        <v>0.36177494999999998</v>
      </c>
      <c r="J211">
        <v>7.6442969999999999E-2</v>
      </c>
      <c r="K211">
        <v>0.16776840000000001</v>
      </c>
      <c r="L211">
        <v>0.23591290000000001</v>
      </c>
      <c r="M211">
        <v>0.61918477000000005</v>
      </c>
      <c r="N211">
        <v>3.1911999999999999E-3</v>
      </c>
      <c r="O211">
        <v>3.6120029999999997E-2</v>
      </c>
      <c r="P211">
        <v>0.37768541999999999</v>
      </c>
      <c r="Q211">
        <v>0.11609601</v>
      </c>
      <c r="R211">
        <v>0.10609697</v>
      </c>
      <c r="S211">
        <v>9.2921470000000006E-2</v>
      </c>
      <c r="T211">
        <v>-2.5685700000000001E-3</v>
      </c>
      <c r="U211">
        <v>0.11599975999999999</v>
      </c>
      <c r="V211">
        <v>0.22235816</v>
      </c>
      <c r="W211">
        <v>0.66189524</v>
      </c>
      <c r="X211">
        <v>0.77372472999999997</v>
      </c>
      <c r="Y211">
        <v>0.75682384999999996</v>
      </c>
      <c r="Z211">
        <v>0.86258692999999997</v>
      </c>
      <c r="AA211">
        <v>0.8286116</v>
      </c>
      <c r="AB211">
        <v>9.1250990000000004E-2</v>
      </c>
      <c r="AC211">
        <v>0.82382270000000002</v>
      </c>
      <c r="AD211">
        <v>0.66521912999999999</v>
      </c>
      <c r="AE211">
        <v>0.74879435999999999</v>
      </c>
      <c r="AF211">
        <v>0.76282651999999995</v>
      </c>
      <c r="AG211">
        <v>0.65740544999999995</v>
      </c>
      <c r="AH211">
        <v>0.29202061000000001</v>
      </c>
      <c r="AI211">
        <v>0.23083161999999999</v>
      </c>
      <c r="AJ211">
        <v>0.52417775</v>
      </c>
      <c r="AK211">
        <v>0.26239183999999999</v>
      </c>
      <c r="AL211">
        <v>0.47640911000000002</v>
      </c>
      <c r="AM211">
        <v>0.73113214999999998</v>
      </c>
      <c r="AN211">
        <v>0.99461940000000004</v>
      </c>
      <c r="AO211">
        <v>0.66867085999999998</v>
      </c>
      <c r="AP211">
        <v>-5.5276730000000003E-2</v>
      </c>
      <c r="AQ211">
        <v>0.63558720000000002</v>
      </c>
      <c r="AR211">
        <v>19.7</v>
      </c>
    </row>
    <row r="212" spans="2:44" ht="15">
      <c r="B212">
        <v>10.926388899999999</v>
      </c>
      <c r="C212">
        <v>1.297446E-2</v>
      </c>
      <c r="D212">
        <v>0.55214187999999997</v>
      </c>
      <c r="E212">
        <v>1.6854850000000001E-2</v>
      </c>
      <c r="F212">
        <v>2.756101E-2</v>
      </c>
      <c r="G212">
        <v>0.28356673999999998</v>
      </c>
      <c r="H212">
        <v>0.43629395999999998</v>
      </c>
      <c r="I212">
        <v>0.36199476000000003</v>
      </c>
      <c r="J212">
        <v>7.3068820000000007E-2</v>
      </c>
      <c r="K212">
        <v>0.16559128000000001</v>
      </c>
      <c r="L212">
        <v>0.22892852</v>
      </c>
      <c r="M212">
        <v>0.62039993000000004</v>
      </c>
      <c r="N212">
        <v>4.7123099999999999E-3</v>
      </c>
      <c r="O212">
        <v>3.466843E-2</v>
      </c>
      <c r="P212">
        <v>0.37544411999999999</v>
      </c>
      <c r="Q212">
        <v>0.11204525</v>
      </c>
      <c r="R212">
        <v>0.10257426</v>
      </c>
      <c r="S212">
        <v>8.696508E-2</v>
      </c>
      <c r="T212">
        <v>-2.7717000000000002E-3</v>
      </c>
      <c r="U212">
        <v>0.11509823</v>
      </c>
      <c r="V212">
        <v>0.22247690000000001</v>
      </c>
      <c r="W212">
        <v>0.66152255000000004</v>
      </c>
      <c r="X212">
        <v>0.77684894000000004</v>
      </c>
      <c r="Y212">
        <v>0.76136665999999997</v>
      </c>
      <c r="Z212">
        <v>0.86703047</v>
      </c>
      <c r="AA212">
        <v>0.83297381999999998</v>
      </c>
      <c r="AB212">
        <v>8.4210049999999995E-2</v>
      </c>
      <c r="AC212">
        <v>0.83038173999999998</v>
      </c>
      <c r="AD212">
        <v>0.67131647000000005</v>
      </c>
      <c r="AE212">
        <v>0.75014296999999996</v>
      </c>
      <c r="AF212">
        <v>0.76518319999999995</v>
      </c>
      <c r="AG212">
        <v>0.65642129999999999</v>
      </c>
      <c r="AH212">
        <v>0.28452554000000002</v>
      </c>
      <c r="AI212">
        <v>0.22593497000000001</v>
      </c>
      <c r="AJ212">
        <v>0.51868130999999995</v>
      </c>
      <c r="AK212">
        <v>0.26651759000000003</v>
      </c>
      <c r="AL212">
        <v>0.47664880999999998</v>
      </c>
      <c r="AM212">
        <v>0.73324584999999998</v>
      </c>
      <c r="AN212">
        <v>0.99802314999999997</v>
      </c>
      <c r="AO212">
        <v>0.67082461000000004</v>
      </c>
      <c r="AP212">
        <v>-5.6013100000000003E-2</v>
      </c>
      <c r="AQ212">
        <v>0.63948322000000002</v>
      </c>
      <c r="AR212">
        <v>19.7</v>
      </c>
    </row>
    <row r="213" spans="2:44" ht="15">
      <c r="B213">
        <v>10.978888899999999</v>
      </c>
      <c r="C213">
        <v>1.2750910000000001E-2</v>
      </c>
      <c r="D213">
        <v>0.55250041000000005</v>
      </c>
      <c r="E213">
        <v>1.3458879999999999E-2</v>
      </c>
      <c r="F213">
        <v>2.6008389999999999E-2</v>
      </c>
      <c r="G213">
        <v>0.27947635999999998</v>
      </c>
      <c r="H213">
        <v>0.43407288999999999</v>
      </c>
      <c r="I213">
        <v>0.36158593999999999</v>
      </c>
      <c r="J213">
        <v>7.0039169999999998E-2</v>
      </c>
      <c r="K213">
        <v>0.15923978</v>
      </c>
      <c r="L213">
        <v>0.22383492999999999</v>
      </c>
      <c r="M213">
        <v>0.62061677000000004</v>
      </c>
      <c r="N213">
        <v>1.99227E-3</v>
      </c>
      <c r="O213">
        <v>3.2729149999999999E-2</v>
      </c>
      <c r="P213">
        <v>0.37160036000000002</v>
      </c>
      <c r="Q213">
        <v>0.10781725</v>
      </c>
      <c r="R213">
        <v>9.8378989999999999E-2</v>
      </c>
      <c r="S213">
        <v>8.3233849999999998E-2</v>
      </c>
      <c r="T213">
        <v>-3.8720500000000001E-3</v>
      </c>
      <c r="U213">
        <v>0.11038833000000001</v>
      </c>
      <c r="V213">
        <v>0.21678653000000001</v>
      </c>
      <c r="W213">
        <v>0.66411785999999995</v>
      </c>
      <c r="X213">
        <v>0.77587706000000001</v>
      </c>
      <c r="Y213">
        <v>0.76227414000000004</v>
      </c>
      <c r="Z213">
        <v>0.87170862999999998</v>
      </c>
      <c r="AA213">
        <v>0.83023829999999998</v>
      </c>
      <c r="AB213">
        <v>7.6880740000000003E-2</v>
      </c>
      <c r="AC213">
        <v>0.83403607999999996</v>
      </c>
      <c r="AD213">
        <v>0.67105901999999995</v>
      </c>
      <c r="AE213">
        <v>0.751938</v>
      </c>
      <c r="AF213">
        <v>0.76546327000000003</v>
      </c>
      <c r="AG213">
        <v>0.65740113</v>
      </c>
      <c r="AH213">
        <v>0.28160280999999998</v>
      </c>
      <c r="AI213">
        <v>0.21315039</v>
      </c>
      <c r="AJ213">
        <v>0.52114041</v>
      </c>
      <c r="AK213">
        <v>0.26494413</v>
      </c>
      <c r="AL213">
        <v>0.47734780999999998</v>
      </c>
      <c r="AM213">
        <v>0.73437160000000001</v>
      </c>
      <c r="AN213">
        <v>1.0001290300000001</v>
      </c>
      <c r="AO213">
        <v>0.66995088999999997</v>
      </c>
      <c r="AP213">
        <v>-5.842982E-2</v>
      </c>
      <c r="AQ213">
        <v>0.63774365</v>
      </c>
      <c r="AR213">
        <v>19.7</v>
      </c>
    </row>
    <row r="214" spans="2:44" ht="15">
      <c r="B214">
        <v>11.0313889</v>
      </c>
      <c r="C214">
        <v>1.1736079999999999E-2</v>
      </c>
      <c r="D214">
        <v>0.55020756000000004</v>
      </c>
      <c r="E214">
        <v>1.451915E-2</v>
      </c>
      <c r="F214">
        <v>2.5022429999999998E-2</v>
      </c>
      <c r="G214">
        <v>0.27292756000000001</v>
      </c>
      <c r="H214">
        <v>0.4332107</v>
      </c>
      <c r="I214">
        <v>0.35763442000000001</v>
      </c>
      <c r="J214">
        <v>6.9632719999999995E-2</v>
      </c>
      <c r="K214">
        <v>0.15706252000000001</v>
      </c>
      <c r="L214">
        <v>0.22026957</v>
      </c>
      <c r="M214">
        <v>0.62070824999999996</v>
      </c>
      <c r="N214">
        <v>2.3842799999999999E-3</v>
      </c>
      <c r="O214">
        <v>3.120274E-2</v>
      </c>
      <c r="P214">
        <v>0.36934777000000002</v>
      </c>
      <c r="Q214">
        <v>0.10417828</v>
      </c>
      <c r="R214">
        <v>9.7586430000000002E-2</v>
      </c>
      <c r="S214">
        <v>7.9398759999999999E-2</v>
      </c>
      <c r="T214">
        <v>-5.62818E-3</v>
      </c>
      <c r="U214">
        <v>0.10882807</v>
      </c>
      <c r="V214">
        <v>0.2141883</v>
      </c>
      <c r="W214">
        <v>0.66289841999999999</v>
      </c>
      <c r="X214">
        <v>0.78121342999999999</v>
      </c>
      <c r="Y214">
        <v>0.76301366999999998</v>
      </c>
      <c r="Z214">
        <v>0.87305407999999995</v>
      </c>
      <c r="AA214">
        <v>0.83302774000000002</v>
      </c>
      <c r="AB214">
        <v>7.1317130000000006E-2</v>
      </c>
      <c r="AC214">
        <v>0.83522503000000003</v>
      </c>
      <c r="AD214">
        <v>0.67106115</v>
      </c>
      <c r="AE214">
        <v>0.75444082999999995</v>
      </c>
      <c r="AF214">
        <v>0.76724486999999997</v>
      </c>
      <c r="AG214">
        <v>0.65681022</v>
      </c>
      <c r="AH214">
        <v>0.27717974000000001</v>
      </c>
      <c r="AI214">
        <v>0.20621015000000001</v>
      </c>
      <c r="AJ214">
        <v>0.51850101999999998</v>
      </c>
      <c r="AK214">
        <v>0.26888679999999998</v>
      </c>
      <c r="AL214">
        <v>0.47931874000000002</v>
      </c>
      <c r="AM214">
        <v>0.73655868999999996</v>
      </c>
      <c r="AN214">
        <v>1.0009239299999999</v>
      </c>
      <c r="AO214">
        <v>0.66998437</v>
      </c>
      <c r="AP214">
        <v>-5.5732999999999998E-2</v>
      </c>
      <c r="AQ214">
        <v>0.63922142999999998</v>
      </c>
      <c r="AR214">
        <v>19.7</v>
      </c>
    </row>
    <row r="215" spans="2:44" ht="15">
      <c r="B215">
        <v>11.0838889</v>
      </c>
      <c r="C215">
        <v>1.301074E-2</v>
      </c>
      <c r="D215">
        <v>0.55129901999999997</v>
      </c>
      <c r="E215">
        <v>1.22729E-2</v>
      </c>
      <c r="F215">
        <v>2.398262E-2</v>
      </c>
      <c r="G215">
        <v>0.26673079999999999</v>
      </c>
      <c r="H215">
        <v>0.43099728999999998</v>
      </c>
      <c r="I215">
        <v>0.35990849000000003</v>
      </c>
      <c r="J215">
        <v>6.2577270000000004E-2</v>
      </c>
      <c r="K215">
        <v>0.15167547000000001</v>
      </c>
      <c r="L215">
        <v>0.21539817999999999</v>
      </c>
      <c r="M215">
        <v>0.62046829999999997</v>
      </c>
      <c r="N215">
        <v>2.95474E-3</v>
      </c>
      <c r="O215">
        <v>2.8739170000000001E-2</v>
      </c>
      <c r="P215">
        <v>0.36708717000000002</v>
      </c>
      <c r="Q215">
        <v>0.10104537</v>
      </c>
      <c r="R215">
        <v>9.3138509999999994E-2</v>
      </c>
      <c r="S215">
        <v>7.8219010000000005E-2</v>
      </c>
      <c r="T215">
        <v>-5.63694E-3</v>
      </c>
      <c r="U215">
        <v>0.10369789</v>
      </c>
      <c r="V215">
        <v>0.20831237</v>
      </c>
      <c r="W215">
        <v>0.66755418</v>
      </c>
      <c r="X215">
        <v>0.78136552999999997</v>
      </c>
      <c r="Y215">
        <v>0.76738163000000004</v>
      </c>
      <c r="Z215">
        <v>0.87546742</v>
      </c>
      <c r="AA215">
        <v>0.83712348000000003</v>
      </c>
      <c r="AB215">
        <v>6.8561979999999995E-2</v>
      </c>
      <c r="AC215">
        <v>0.83684292999999998</v>
      </c>
      <c r="AD215">
        <v>0.67288725999999999</v>
      </c>
      <c r="AE215">
        <v>0.75454069999999995</v>
      </c>
      <c r="AF215">
        <v>0.77026468000000003</v>
      </c>
      <c r="AG215">
        <v>0.66028648000000001</v>
      </c>
      <c r="AH215">
        <v>0.27195939000000002</v>
      </c>
      <c r="AI215">
        <v>0.20038753000000001</v>
      </c>
      <c r="AJ215">
        <v>0.51572034</v>
      </c>
      <c r="AK215">
        <v>0.26661646999999999</v>
      </c>
      <c r="AL215">
        <v>0.47995006000000001</v>
      </c>
      <c r="AM215">
        <v>0.73626155000000004</v>
      </c>
      <c r="AN215">
        <v>1.00243313</v>
      </c>
      <c r="AO215">
        <v>0.67039768</v>
      </c>
      <c r="AP215">
        <v>-5.7569530000000001E-2</v>
      </c>
      <c r="AQ215">
        <v>0.64093122000000002</v>
      </c>
      <c r="AR215">
        <v>19.7</v>
      </c>
    </row>
    <row r="216" spans="2:44" ht="15">
      <c r="B216">
        <v>11.1363889</v>
      </c>
      <c r="C216">
        <v>1.1947910000000001E-2</v>
      </c>
      <c r="D216">
        <v>0.54907885999999995</v>
      </c>
      <c r="E216">
        <v>1.285503E-2</v>
      </c>
      <c r="F216">
        <v>2.279687E-2</v>
      </c>
      <c r="G216">
        <v>0.25896921000000001</v>
      </c>
      <c r="H216">
        <v>0.43077860000000001</v>
      </c>
      <c r="I216">
        <v>0.35807466999999998</v>
      </c>
      <c r="J216">
        <v>6.1624230000000002E-2</v>
      </c>
      <c r="K216">
        <v>0.14984352000000001</v>
      </c>
      <c r="L216">
        <v>0.2100667</v>
      </c>
      <c r="M216">
        <v>0.62180208000000003</v>
      </c>
      <c r="N216">
        <v>2.4081900000000002E-3</v>
      </c>
      <c r="O216">
        <v>2.7573380000000001E-2</v>
      </c>
      <c r="P216">
        <v>0.36364226999999999</v>
      </c>
      <c r="Q216">
        <v>9.6641770000000002E-2</v>
      </c>
      <c r="R216">
        <v>9.1178930000000005E-2</v>
      </c>
      <c r="S216">
        <v>7.4778250000000004E-2</v>
      </c>
      <c r="T216">
        <v>-5.8125900000000003E-3</v>
      </c>
      <c r="U216">
        <v>0.10058583</v>
      </c>
      <c r="V216">
        <v>0.20731835000000001</v>
      </c>
      <c r="W216">
        <v>0.66797302999999997</v>
      </c>
      <c r="X216">
        <v>0.78170582</v>
      </c>
      <c r="Y216">
        <v>0.76837144999999996</v>
      </c>
      <c r="Z216">
        <v>0.87721563000000002</v>
      </c>
      <c r="AA216">
        <v>0.84351261</v>
      </c>
      <c r="AB216">
        <v>5.9390770000000002E-2</v>
      </c>
      <c r="AC216">
        <v>0.83763240999999999</v>
      </c>
      <c r="AD216">
        <v>0.67408805000000005</v>
      </c>
      <c r="AE216">
        <v>0.75624996</v>
      </c>
      <c r="AF216">
        <v>0.76930489999999996</v>
      </c>
      <c r="AG216">
        <v>0.66151956000000001</v>
      </c>
      <c r="AH216">
        <v>0.26921648999999997</v>
      </c>
      <c r="AI216">
        <v>0.19677819999999999</v>
      </c>
      <c r="AJ216">
        <v>0.51442193000000003</v>
      </c>
      <c r="AK216">
        <v>0.26563186</v>
      </c>
      <c r="AL216">
        <v>0.47909288999999999</v>
      </c>
      <c r="AM216">
        <v>0.73949184999999995</v>
      </c>
      <c r="AN216">
        <v>1.0044213099999999</v>
      </c>
      <c r="AO216">
        <v>0.67015179000000002</v>
      </c>
      <c r="AP216">
        <v>-5.9045449999999999E-2</v>
      </c>
      <c r="AQ216">
        <v>0.64159158999999999</v>
      </c>
      <c r="AR216">
        <v>19.7</v>
      </c>
    </row>
    <row r="217" spans="2:44" ht="15">
      <c r="B217">
        <v>11.1888889</v>
      </c>
      <c r="C217">
        <v>1.0338429999999999E-2</v>
      </c>
      <c r="D217">
        <v>0.54988868999999996</v>
      </c>
      <c r="E217">
        <v>1.0957990000000001E-2</v>
      </c>
      <c r="F217">
        <v>2.0675829999999999E-2</v>
      </c>
      <c r="G217">
        <v>0.25606316000000001</v>
      </c>
      <c r="H217">
        <v>0.42979071000000002</v>
      </c>
      <c r="I217">
        <v>0.35668332000000003</v>
      </c>
      <c r="J217">
        <v>5.968002E-2</v>
      </c>
      <c r="K217">
        <v>0.14599872</v>
      </c>
      <c r="L217">
        <v>0.2047504</v>
      </c>
      <c r="M217">
        <v>0.62135735999999997</v>
      </c>
      <c r="N217">
        <v>1.01728E-3</v>
      </c>
      <c r="O217">
        <v>2.5081289999999999E-2</v>
      </c>
      <c r="P217">
        <v>0.35991191</v>
      </c>
      <c r="Q217">
        <v>9.560979E-2</v>
      </c>
      <c r="R217">
        <v>8.9042789999999997E-2</v>
      </c>
      <c r="S217">
        <v>7.3518550000000002E-2</v>
      </c>
      <c r="T217">
        <v>-5.4860300000000002E-3</v>
      </c>
      <c r="U217">
        <v>9.6364019999999995E-2</v>
      </c>
      <c r="V217">
        <v>0.20346458000000001</v>
      </c>
      <c r="W217">
        <v>0.67253227000000004</v>
      </c>
      <c r="X217">
        <v>0.78603318</v>
      </c>
      <c r="Y217">
        <v>0.77197780999999999</v>
      </c>
      <c r="Z217">
        <v>0.87877366999999995</v>
      </c>
      <c r="AA217">
        <v>0.84307944999999995</v>
      </c>
      <c r="AB217">
        <v>5.5669160000000002E-2</v>
      </c>
      <c r="AC217">
        <v>0.84021920999999999</v>
      </c>
      <c r="AD217">
        <v>0.67679352999999998</v>
      </c>
      <c r="AE217">
        <v>0.75935978000000004</v>
      </c>
      <c r="AF217">
        <v>0.77341824999999997</v>
      </c>
      <c r="AG217">
        <v>0.66385190000000005</v>
      </c>
      <c r="AH217">
        <v>0.26337795000000003</v>
      </c>
      <c r="AI217">
        <v>0.18355319</v>
      </c>
      <c r="AJ217">
        <v>0.51511660000000004</v>
      </c>
      <c r="AK217">
        <v>0.26530624000000003</v>
      </c>
      <c r="AL217">
        <v>0.47990134000000001</v>
      </c>
      <c r="AM217">
        <v>0.74014968000000003</v>
      </c>
      <c r="AN217">
        <v>1.00683561</v>
      </c>
      <c r="AO217">
        <v>0.67056254000000004</v>
      </c>
      <c r="AP217">
        <v>-5.395059E-2</v>
      </c>
      <c r="AQ217">
        <v>0.64204306</v>
      </c>
      <c r="AR217">
        <v>19.7</v>
      </c>
    </row>
    <row r="218" spans="2:44" ht="15">
      <c r="B218">
        <v>11.2413889</v>
      </c>
      <c r="C218">
        <v>9.7831900000000006E-3</v>
      </c>
      <c r="D218">
        <v>0.54896507000000005</v>
      </c>
      <c r="E218">
        <v>1.1483989999999999E-2</v>
      </c>
      <c r="F218">
        <v>1.6576690000000002E-2</v>
      </c>
      <c r="G218">
        <v>0.25010502000000001</v>
      </c>
      <c r="H218">
        <v>0.42629495000000001</v>
      </c>
      <c r="I218">
        <v>0.35461988</v>
      </c>
      <c r="J218">
        <v>5.6619040000000002E-2</v>
      </c>
      <c r="K218">
        <v>0.14113981</v>
      </c>
      <c r="L218">
        <v>0.20214842999999999</v>
      </c>
      <c r="M218">
        <v>0.62249438999999995</v>
      </c>
      <c r="N218">
        <v>3.38952E-3</v>
      </c>
      <c r="O218">
        <v>2.8929719999999999E-2</v>
      </c>
      <c r="P218">
        <v>0.35933699000000002</v>
      </c>
      <c r="Q218">
        <v>9.2245010000000002E-2</v>
      </c>
      <c r="R218">
        <v>8.7496450000000003E-2</v>
      </c>
      <c r="S218">
        <v>7.0639519999999997E-2</v>
      </c>
      <c r="T218">
        <v>-7.3460399999999999E-3</v>
      </c>
      <c r="U218">
        <v>9.4590339999999995E-2</v>
      </c>
      <c r="V218">
        <v>0.20219087999999999</v>
      </c>
      <c r="W218">
        <v>0.67327102000000005</v>
      </c>
      <c r="X218">
        <v>0.78702912000000003</v>
      </c>
      <c r="Y218">
        <v>0.77426558999999995</v>
      </c>
      <c r="Z218">
        <v>0.88051316999999996</v>
      </c>
      <c r="AA218">
        <v>0.84769406999999997</v>
      </c>
      <c r="AB218">
        <v>5.7589210000000002E-2</v>
      </c>
      <c r="AC218">
        <v>0.84365175000000003</v>
      </c>
      <c r="AD218">
        <v>0.68009662999999998</v>
      </c>
      <c r="AE218">
        <v>0.76041499999999995</v>
      </c>
      <c r="AF218">
        <v>0.77301445999999996</v>
      </c>
      <c r="AG218">
        <v>0.66628964999999996</v>
      </c>
      <c r="AH218">
        <v>0.26142246000000002</v>
      </c>
      <c r="AI218">
        <v>0.17617763</v>
      </c>
      <c r="AJ218">
        <v>0.51184209000000003</v>
      </c>
      <c r="AK218">
        <v>0.26877256999999999</v>
      </c>
      <c r="AL218">
        <v>0.47967554000000001</v>
      </c>
      <c r="AM218">
        <v>0.74107425999999998</v>
      </c>
      <c r="AN218">
        <v>1.00662539</v>
      </c>
      <c r="AO218">
        <v>0.67337901</v>
      </c>
      <c r="AP218">
        <v>-5.926799E-2</v>
      </c>
      <c r="AQ218">
        <v>0.64347412999999998</v>
      </c>
      <c r="AR218">
        <v>19.7</v>
      </c>
    </row>
    <row r="219" spans="2:44" ht="15">
      <c r="B219">
        <v>11.293888900000001</v>
      </c>
      <c r="C219">
        <v>1.0805540000000001E-2</v>
      </c>
      <c r="D219">
        <v>0.54787209999999997</v>
      </c>
      <c r="E219">
        <v>1.0540310000000001E-2</v>
      </c>
      <c r="F219">
        <v>2.016807E-2</v>
      </c>
      <c r="G219">
        <v>0.24145807999999999</v>
      </c>
      <c r="H219">
        <v>0.42470571000000001</v>
      </c>
      <c r="I219">
        <v>0.35416829999999999</v>
      </c>
      <c r="J219">
        <v>5.4786769999999999E-2</v>
      </c>
      <c r="K219">
        <v>0.14015076000000001</v>
      </c>
      <c r="L219">
        <v>0.19781594</v>
      </c>
      <c r="M219">
        <v>0.62195754999999997</v>
      </c>
      <c r="N219">
        <v>2.2062800000000001E-3</v>
      </c>
      <c r="O219">
        <v>2.7437010000000001E-2</v>
      </c>
      <c r="P219">
        <v>0.35396882000000002</v>
      </c>
      <c r="Q219">
        <v>9.0509919999999994E-2</v>
      </c>
      <c r="R219">
        <v>8.2796179999999997E-2</v>
      </c>
      <c r="S219">
        <v>6.7516590000000001E-2</v>
      </c>
      <c r="T219">
        <v>-7.0394999999999998E-3</v>
      </c>
      <c r="U219">
        <v>9.2865409999999995E-2</v>
      </c>
      <c r="V219">
        <v>0.19462710999999999</v>
      </c>
      <c r="W219">
        <v>0.67296078999999998</v>
      </c>
      <c r="X219">
        <v>0.79245206000000001</v>
      </c>
      <c r="Y219">
        <v>0.77463957999999999</v>
      </c>
      <c r="Z219">
        <v>0.88141236999999995</v>
      </c>
      <c r="AA219">
        <v>0.84667831999999998</v>
      </c>
      <c r="AB219">
        <v>4.8139380000000002E-2</v>
      </c>
      <c r="AC219">
        <v>0.84717240000000005</v>
      </c>
      <c r="AD219">
        <v>0.67922146999999999</v>
      </c>
      <c r="AE219">
        <v>0.76078831999999996</v>
      </c>
      <c r="AF219">
        <v>0.77491244999999997</v>
      </c>
      <c r="AG219">
        <v>0.66589423999999997</v>
      </c>
      <c r="AH219">
        <v>0.25540938000000002</v>
      </c>
      <c r="AI219">
        <v>0.16703330999999999</v>
      </c>
      <c r="AJ219">
        <v>0.50861476999999999</v>
      </c>
      <c r="AK219">
        <v>0.26507423000000002</v>
      </c>
      <c r="AL219">
        <v>0.47670947000000002</v>
      </c>
      <c r="AM219">
        <v>0.74143166000000005</v>
      </c>
      <c r="AN219">
        <v>1.0094050400000001</v>
      </c>
      <c r="AO219">
        <v>0.67125314000000003</v>
      </c>
      <c r="AP219">
        <v>-6.054669E-2</v>
      </c>
      <c r="AQ219">
        <v>0.64321846999999999</v>
      </c>
      <c r="AR219">
        <v>19.7</v>
      </c>
    </row>
    <row r="220" spans="2:44" ht="15">
      <c r="B220">
        <v>11.346388900000001</v>
      </c>
      <c r="C220">
        <v>8.6108599999999997E-3</v>
      </c>
      <c r="D220">
        <v>0.54805154</v>
      </c>
      <c r="E220">
        <v>9.2528899999999997E-3</v>
      </c>
      <c r="F220">
        <v>1.7529759999999998E-2</v>
      </c>
      <c r="G220">
        <v>0.23555363000000001</v>
      </c>
      <c r="H220">
        <v>0.42242186999999998</v>
      </c>
      <c r="I220">
        <v>0.35147131999999998</v>
      </c>
      <c r="J220">
        <v>5.3955030000000001E-2</v>
      </c>
      <c r="K220">
        <v>0.13671646000000001</v>
      </c>
      <c r="L220">
        <v>0.19159693</v>
      </c>
      <c r="M220">
        <v>0.62223708</v>
      </c>
      <c r="N220">
        <v>2.1319099999999999E-3</v>
      </c>
      <c r="O220">
        <v>2.6529009999999999E-2</v>
      </c>
      <c r="P220">
        <v>0.35219008000000002</v>
      </c>
      <c r="Q220">
        <v>8.6771840000000003E-2</v>
      </c>
      <c r="R220">
        <v>8.1619200000000003E-2</v>
      </c>
      <c r="S220">
        <v>6.5746250000000006E-2</v>
      </c>
      <c r="T220">
        <v>-8.3527700000000007E-3</v>
      </c>
      <c r="U220">
        <v>8.9114869999999999E-2</v>
      </c>
      <c r="V220">
        <v>0.18943376000000001</v>
      </c>
      <c r="W220">
        <v>0.67570982000000002</v>
      </c>
      <c r="X220">
        <v>0.79114521000000004</v>
      </c>
      <c r="Y220">
        <v>0.77660631999999996</v>
      </c>
      <c r="Z220">
        <v>0.88140094000000002</v>
      </c>
      <c r="AA220">
        <v>0.84882489999999999</v>
      </c>
      <c r="AB220">
        <v>3.2948989999999997E-2</v>
      </c>
      <c r="AC220">
        <v>0.84734261</v>
      </c>
      <c r="AD220">
        <v>0.68229066999999999</v>
      </c>
      <c r="AE220">
        <v>0.76212243000000002</v>
      </c>
      <c r="AF220">
        <v>0.77652149000000004</v>
      </c>
      <c r="AG220">
        <v>0.66678004000000002</v>
      </c>
      <c r="AH220">
        <v>0.25001904000000003</v>
      </c>
      <c r="AI220">
        <v>0.15940020999999999</v>
      </c>
      <c r="AJ220">
        <v>0.50815317999999998</v>
      </c>
      <c r="AK220">
        <v>0.26670685999999999</v>
      </c>
      <c r="AL220">
        <v>0.47925768000000002</v>
      </c>
      <c r="AM220">
        <v>0.74276070000000005</v>
      </c>
      <c r="AN220">
        <v>1.00691671</v>
      </c>
      <c r="AO220">
        <v>0.67307673999999995</v>
      </c>
      <c r="AP220">
        <v>-6.3317029999999996E-2</v>
      </c>
      <c r="AQ220">
        <v>0.64555435000000005</v>
      </c>
      <c r="AR220">
        <v>19.7</v>
      </c>
    </row>
    <row r="221" spans="2:44" ht="15">
      <c r="B221">
        <v>11.398888899999999</v>
      </c>
      <c r="C221">
        <v>4.8864800000000003E-3</v>
      </c>
      <c r="D221">
        <v>0.54683744999999995</v>
      </c>
      <c r="E221">
        <v>8.8950899999999996E-3</v>
      </c>
      <c r="F221">
        <v>1.636773E-2</v>
      </c>
      <c r="G221">
        <v>0.23088901000000001</v>
      </c>
      <c r="H221">
        <v>0.41992401000000001</v>
      </c>
      <c r="I221">
        <v>0.35085398000000001</v>
      </c>
      <c r="J221">
        <v>5.0007419999999997E-2</v>
      </c>
      <c r="K221">
        <v>0.13225382999999999</v>
      </c>
      <c r="L221">
        <v>0.18885859999999999</v>
      </c>
      <c r="M221">
        <v>0.62230775000000005</v>
      </c>
      <c r="N221">
        <v>3.8495999999999999E-3</v>
      </c>
      <c r="O221">
        <v>2.4697500000000001E-2</v>
      </c>
      <c r="P221">
        <v>0.34843405999999999</v>
      </c>
      <c r="Q221">
        <v>8.7448579999999998E-2</v>
      </c>
      <c r="R221">
        <v>7.9337840000000007E-2</v>
      </c>
      <c r="S221">
        <v>6.6450700000000001E-2</v>
      </c>
      <c r="T221">
        <v>-8.3885299999999999E-3</v>
      </c>
      <c r="U221">
        <v>8.4945670000000001E-2</v>
      </c>
      <c r="V221">
        <v>0.19154210999999999</v>
      </c>
      <c r="W221">
        <v>0.67887620000000004</v>
      </c>
      <c r="X221">
        <v>0.79222166000000005</v>
      </c>
      <c r="Y221">
        <v>0.77990848999999995</v>
      </c>
      <c r="Z221">
        <v>0.88418361000000001</v>
      </c>
      <c r="AA221">
        <v>0.85262819000000001</v>
      </c>
      <c r="AB221">
        <v>3.5402160000000002E-2</v>
      </c>
      <c r="AC221">
        <v>0.85080314999999995</v>
      </c>
      <c r="AD221">
        <v>0.68327943000000002</v>
      </c>
      <c r="AE221">
        <v>0.76190440999999998</v>
      </c>
      <c r="AF221">
        <v>0.77874663</v>
      </c>
      <c r="AG221">
        <v>0.66956687000000004</v>
      </c>
      <c r="AH221">
        <v>0.24455542999999999</v>
      </c>
      <c r="AI221">
        <v>0.15143074000000001</v>
      </c>
      <c r="AJ221">
        <v>0.50563654999999996</v>
      </c>
      <c r="AK221">
        <v>0.26341139000000002</v>
      </c>
      <c r="AL221">
        <v>0.47968328999999998</v>
      </c>
      <c r="AM221">
        <v>0.74236438999999999</v>
      </c>
      <c r="AN221">
        <v>1.00925227</v>
      </c>
      <c r="AO221">
        <v>0.67238735999999999</v>
      </c>
      <c r="AP221">
        <v>-6.0819230000000002E-2</v>
      </c>
      <c r="AQ221">
        <v>0.64359537</v>
      </c>
      <c r="AR221">
        <v>19.7</v>
      </c>
    </row>
    <row r="222" spans="2:44" ht="15">
      <c r="B222">
        <v>11.4513889</v>
      </c>
      <c r="C222">
        <v>6.7307299999999999E-3</v>
      </c>
      <c r="D222">
        <v>0.54553841000000003</v>
      </c>
      <c r="E222">
        <v>7.5112900000000003E-3</v>
      </c>
      <c r="F222">
        <v>1.690732E-2</v>
      </c>
      <c r="G222">
        <v>0.22725227000000001</v>
      </c>
      <c r="H222">
        <v>0.41616549000000003</v>
      </c>
      <c r="I222">
        <v>0.34652490000000002</v>
      </c>
      <c r="J222">
        <v>4.6693850000000002E-2</v>
      </c>
      <c r="K222">
        <v>0.12941596999999999</v>
      </c>
      <c r="L222">
        <v>0.18406543</v>
      </c>
      <c r="M222">
        <v>0.62156266999999998</v>
      </c>
      <c r="N222">
        <v>4.2198499999999998E-3</v>
      </c>
      <c r="O222">
        <v>2.3911769999999999E-2</v>
      </c>
      <c r="P222">
        <v>0.34393687000000001</v>
      </c>
      <c r="Q222">
        <v>8.4974300000000003E-2</v>
      </c>
      <c r="R222">
        <v>7.6105430000000002E-2</v>
      </c>
      <c r="S222">
        <v>6.314314E-2</v>
      </c>
      <c r="T222">
        <v>-1.0732E-2</v>
      </c>
      <c r="U222">
        <v>8.258973E-2</v>
      </c>
      <c r="V222">
        <v>0.18865445</v>
      </c>
      <c r="W222">
        <v>0.67574361000000005</v>
      </c>
      <c r="X222">
        <v>0.79564400000000002</v>
      </c>
      <c r="Y222">
        <v>0.77683515999999997</v>
      </c>
      <c r="Z222">
        <v>0.88684521999999999</v>
      </c>
      <c r="AA222">
        <v>0.85784850000000001</v>
      </c>
      <c r="AB222">
        <v>4.095207E-2</v>
      </c>
      <c r="AC222">
        <v>0.84931427999999998</v>
      </c>
      <c r="AD222">
        <v>0.68379853999999995</v>
      </c>
      <c r="AE222">
        <v>0.76952925000000005</v>
      </c>
      <c r="AF222">
        <v>0.77945505999999998</v>
      </c>
      <c r="AG222">
        <v>0.66797247999999998</v>
      </c>
      <c r="AH222">
        <v>0.24338301000000001</v>
      </c>
      <c r="AI222">
        <v>0.14696908</v>
      </c>
      <c r="AJ222">
        <v>0.50549549000000005</v>
      </c>
      <c r="AK222">
        <v>0.26303879000000002</v>
      </c>
      <c r="AL222">
        <v>0.47703749000000001</v>
      </c>
      <c r="AM222">
        <v>0.74289806999999997</v>
      </c>
      <c r="AN222">
        <v>1.00833097</v>
      </c>
      <c r="AO222">
        <v>0.67142093000000003</v>
      </c>
      <c r="AP222">
        <v>-5.9534429999999999E-2</v>
      </c>
      <c r="AQ222">
        <v>0.64661826</v>
      </c>
      <c r="AR222">
        <v>19.7</v>
      </c>
    </row>
    <row r="223" spans="2:44" ht="15">
      <c r="B223">
        <v>11.5038889</v>
      </c>
      <c r="C223">
        <v>3.7427900000000002E-3</v>
      </c>
      <c r="D223">
        <v>0.54621087000000001</v>
      </c>
      <c r="E223">
        <v>6.7138700000000003E-3</v>
      </c>
      <c r="F223">
        <v>1.429704E-2</v>
      </c>
      <c r="G223">
        <v>0.22396989</v>
      </c>
      <c r="H223">
        <v>0.41554976999999998</v>
      </c>
      <c r="I223">
        <v>0.34778779999999998</v>
      </c>
      <c r="J223">
        <v>4.7357370000000003E-2</v>
      </c>
      <c r="K223">
        <v>0.12393761</v>
      </c>
      <c r="L223">
        <v>0.17758600999999999</v>
      </c>
      <c r="M223">
        <v>0.62253915000000004</v>
      </c>
      <c r="N223">
        <v>2.5107699999999998E-3</v>
      </c>
      <c r="O223">
        <v>2.167548E-2</v>
      </c>
      <c r="P223">
        <v>0.33997922000000003</v>
      </c>
      <c r="Q223">
        <v>8.2572499999999993E-2</v>
      </c>
      <c r="R223">
        <v>7.4855859999999996E-2</v>
      </c>
      <c r="S223">
        <v>6.3157320000000003E-2</v>
      </c>
      <c r="T223">
        <v>-7.50944E-3</v>
      </c>
      <c r="U223">
        <v>7.9456589999999994E-2</v>
      </c>
      <c r="V223">
        <v>0.18188710999999999</v>
      </c>
      <c r="W223">
        <v>0.67508044</v>
      </c>
      <c r="X223">
        <v>0.79947723000000004</v>
      </c>
      <c r="Y223">
        <v>0.78286763000000004</v>
      </c>
      <c r="Z223">
        <v>0.88722725000000002</v>
      </c>
      <c r="AA223">
        <v>0.85342551</v>
      </c>
      <c r="AB223">
        <v>2.1903220000000001E-2</v>
      </c>
      <c r="AC223">
        <v>0.85341489000000004</v>
      </c>
      <c r="AD223">
        <v>0.68862475000000001</v>
      </c>
      <c r="AE223">
        <v>0.76580419</v>
      </c>
      <c r="AF223">
        <v>0.77872174000000005</v>
      </c>
      <c r="AG223">
        <v>0.67246419000000002</v>
      </c>
      <c r="AH223">
        <v>0.23810022</v>
      </c>
      <c r="AI223">
        <v>0.14110718</v>
      </c>
      <c r="AJ223">
        <v>0.50546009000000003</v>
      </c>
      <c r="AK223">
        <v>0.26169031999999998</v>
      </c>
      <c r="AL223">
        <v>0.47717810999999999</v>
      </c>
      <c r="AM223">
        <v>0.74383604999999997</v>
      </c>
      <c r="AN223">
        <v>1.01100535</v>
      </c>
      <c r="AO223">
        <v>0.6735487</v>
      </c>
      <c r="AP223">
        <v>-6.0534089999999999E-2</v>
      </c>
      <c r="AQ223">
        <v>0.64852030000000005</v>
      </c>
      <c r="AR223">
        <v>19.7</v>
      </c>
    </row>
    <row r="224" spans="2:44" ht="15">
      <c r="B224">
        <v>11.5563889</v>
      </c>
      <c r="C224">
        <v>4.7633800000000002E-3</v>
      </c>
      <c r="D224">
        <v>0.54545372999999997</v>
      </c>
      <c r="E224">
        <v>7.3628499999999998E-3</v>
      </c>
      <c r="F224">
        <v>1.3975680000000001E-2</v>
      </c>
      <c r="G224">
        <v>0.21981001999999999</v>
      </c>
      <c r="H224">
        <v>0.41380151999999998</v>
      </c>
      <c r="I224">
        <v>0.34669620000000001</v>
      </c>
      <c r="J224">
        <v>4.8243899999999999E-2</v>
      </c>
      <c r="K224">
        <v>0.11814972</v>
      </c>
      <c r="L224">
        <v>0.17680539000000001</v>
      </c>
      <c r="M224">
        <v>0.62332748000000004</v>
      </c>
      <c r="N224">
        <v>5.2226900000000003E-3</v>
      </c>
      <c r="O224">
        <v>2.3719859999999999E-2</v>
      </c>
      <c r="P224">
        <v>0.33616442000000002</v>
      </c>
      <c r="Q224">
        <v>8.088774E-2</v>
      </c>
      <c r="R224">
        <v>7.2668769999999994E-2</v>
      </c>
      <c r="S224">
        <v>6.3062880000000002E-2</v>
      </c>
      <c r="T224">
        <v>-7.3633199999999996E-3</v>
      </c>
      <c r="U224">
        <v>7.8403849999999997E-2</v>
      </c>
      <c r="V224">
        <v>0.18559497</v>
      </c>
      <c r="W224">
        <v>0.67866804000000003</v>
      </c>
      <c r="X224">
        <v>0.79752628000000003</v>
      </c>
      <c r="Y224">
        <v>0.78168181000000003</v>
      </c>
      <c r="Z224">
        <v>0.88359198999999999</v>
      </c>
      <c r="AA224">
        <v>0.85784899999999997</v>
      </c>
      <c r="AB224">
        <v>2.4885319999999999E-2</v>
      </c>
      <c r="AC224">
        <v>0.85325890000000004</v>
      </c>
      <c r="AD224">
        <v>0.68953671000000005</v>
      </c>
      <c r="AE224">
        <v>0.76477096</v>
      </c>
      <c r="AF224">
        <v>0.78080687000000004</v>
      </c>
      <c r="AG224">
        <v>0.67268324999999995</v>
      </c>
      <c r="AH224">
        <v>0.23364536</v>
      </c>
      <c r="AI224">
        <v>0.13794054</v>
      </c>
      <c r="AJ224">
        <v>0.50269498000000001</v>
      </c>
      <c r="AK224">
        <v>0.26474642999999998</v>
      </c>
      <c r="AL224">
        <v>0.47698305000000002</v>
      </c>
      <c r="AM224">
        <v>0.74529319000000005</v>
      </c>
      <c r="AN224">
        <v>1.0139912200000001</v>
      </c>
      <c r="AO224">
        <v>0.67270918000000002</v>
      </c>
      <c r="AP224">
        <v>-5.8290639999999998E-2</v>
      </c>
      <c r="AQ224">
        <v>0.64852385000000001</v>
      </c>
      <c r="AR224">
        <v>19.7</v>
      </c>
    </row>
    <row r="225" spans="2:44" ht="15">
      <c r="B225">
        <v>11.6088889</v>
      </c>
      <c r="C225">
        <v>3.0191900000000002E-3</v>
      </c>
      <c r="D225">
        <v>0.54398736000000003</v>
      </c>
      <c r="E225">
        <v>5.3093300000000001E-3</v>
      </c>
      <c r="F225">
        <v>1.1990519999999999E-2</v>
      </c>
      <c r="G225">
        <v>0.215091</v>
      </c>
      <c r="H225">
        <v>0.41113766000000002</v>
      </c>
      <c r="I225">
        <v>0.34579831999999999</v>
      </c>
      <c r="J225">
        <v>4.7799519999999998E-2</v>
      </c>
      <c r="K225">
        <v>0.1157002</v>
      </c>
      <c r="L225">
        <v>0.16929083</v>
      </c>
      <c r="M225">
        <v>0.62209055999999996</v>
      </c>
      <c r="N225">
        <v>4.8044200000000002E-3</v>
      </c>
      <c r="O225">
        <v>2.1886429999999998E-2</v>
      </c>
      <c r="P225">
        <v>0.33144092000000003</v>
      </c>
      <c r="Q225">
        <v>7.9075430000000002E-2</v>
      </c>
      <c r="R225">
        <v>7.3205450000000005E-2</v>
      </c>
      <c r="S225">
        <v>6.0249549999999999E-2</v>
      </c>
      <c r="T225">
        <v>-8.3600900000000006E-3</v>
      </c>
      <c r="U225">
        <v>7.5149270000000004E-2</v>
      </c>
      <c r="V225">
        <v>0.18380982000000001</v>
      </c>
      <c r="W225">
        <v>0.67964018000000004</v>
      </c>
      <c r="X225">
        <v>0.80156172000000003</v>
      </c>
      <c r="Y225">
        <v>0.78500636999999995</v>
      </c>
      <c r="Z225">
        <v>0.84530302000000002</v>
      </c>
      <c r="AA225">
        <v>0.85853807000000004</v>
      </c>
      <c r="AB225">
        <v>1.847743E-2</v>
      </c>
      <c r="AC225">
        <v>0.85306632999999998</v>
      </c>
      <c r="AD225">
        <v>0.69172798000000002</v>
      </c>
      <c r="AE225">
        <v>0.77011445000000001</v>
      </c>
      <c r="AF225">
        <v>0.7829064</v>
      </c>
      <c r="AG225">
        <v>0.67584756999999995</v>
      </c>
      <c r="AH225">
        <v>0.22883123999999999</v>
      </c>
      <c r="AI225">
        <v>0.13124280999999999</v>
      </c>
      <c r="AJ225">
        <v>0.50220629999999999</v>
      </c>
      <c r="AK225">
        <v>0.26119700000000001</v>
      </c>
      <c r="AL225">
        <v>0.47668913000000002</v>
      </c>
      <c r="AM225">
        <v>0.74457335000000002</v>
      </c>
      <c r="AN225">
        <v>1.01295438</v>
      </c>
      <c r="AO225">
        <v>0.67278842999999999</v>
      </c>
      <c r="AP225">
        <v>-6.0700289999999997E-2</v>
      </c>
      <c r="AQ225">
        <v>0.64859800999999995</v>
      </c>
      <c r="AR225">
        <v>19.7</v>
      </c>
    </row>
    <row r="226" spans="2:44" ht="15">
      <c r="B226">
        <v>11.6613889</v>
      </c>
      <c r="C226">
        <v>2.1007399999999998E-3</v>
      </c>
      <c r="D226">
        <v>0.54318233000000005</v>
      </c>
      <c r="E226">
        <v>6.4346000000000004E-3</v>
      </c>
      <c r="F226">
        <v>1.050192E-2</v>
      </c>
      <c r="G226">
        <v>0.20886750000000001</v>
      </c>
      <c r="H226">
        <v>0.40961133999999999</v>
      </c>
      <c r="I226">
        <v>0.34399295000000002</v>
      </c>
      <c r="J226">
        <v>4.513006E-2</v>
      </c>
      <c r="K226">
        <v>0.11228431</v>
      </c>
      <c r="L226">
        <v>0.16649489000000001</v>
      </c>
      <c r="M226">
        <v>0.62303025999999995</v>
      </c>
      <c r="N226">
        <v>4.0873899999999998E-3</v>
      </c>
      <c r="O226">
        <v>2.1339529999999999E-2</v>
      </c>
      <c r="P226">
        <v>0.32700311999999998</v>
      </c>
      <c r="Q226">
        <v>8.0230590000000004E-2</v>
      </c>
      <c r="R226">
        <v>7.0899539999999997E-2</v>
      </c>
      <c r="S226">
        <v>5.879206E-2</v>
      </c>
      <c r="T226">
        <v>-7.1915199999999999E-3</v>
      </c>
      <c r="U226">
        <v>7.4060050000000002E-2</v>
      </c>
      <c r="V226">
        <v>0.18455569999999999</v>
      </c>
      <c r="W226">
        <v>0.68237608000000005</v>
      </c>
      <c r="X226">
        <v>0.80249883</v>
      </c>
      <c r="Y226">
        <v>0.78914074999999995</v>
      </c>
      <c r="Z226">
        <v>0.85594369000000003</v>
      </c>
      <c r="AA226">
        <v>0.86181797000000004</v>
      </c>
      <c r="AB226">
        <v>9.7635900000000008E-3</v>
      </c>
      <c r="AC226">
        <v>0.85930393000000005</v>
      </c>
      <c r="AD226">
        <v>0.69107903000000004</v>
      </c>
      <c r="AE226">
        <v>0.77213138000000003</v>
      </c>
      <c r="AF226">
        <v>0.78466267999999995</v>
      </c>
      <c r="AG226">
        <v>0.67677242000000004</v>
      </c>
      <c r="AH226">
        <v>0.22973613000000001</v>
      </c>
      <c r="AI226">
        <v>0.13030385</v>
      </c>
      <c r="AJ226">
        <v>0.49764330000000001</v>
      </c>
      <c r="AK226">
        <v>0.25867694000000002</v>
      </c>
      <c r="AL226">
        <v>0.47638876000000002</v>
      </c>
      <c r="AM226">
        <v>0.74735598000000003</v>
      </c>
      <c r="AN226">
        <v>1.01558364</v>
      </c>
      <c r="AO226">
        <v>0.67408467999999999</v>
      </c>
      <c r="AP226">
        <v>-5.5239950000000003E-2</v>
      </c>
      <c r="AQ226">
        <v>0.64794945999999998</v>
      </c>
      <c r="AR226">
        <v>19.7</v>
      </c>
    </row>
    <row r="227" spans="2:44" ht="15">
      <c r="B227">
        <v>11.713888900000001</v>
      </c>
      <c r="C227">
        <v>1.1069999999999999E-4</v>
      </c>
      <c r="D227">
        <v>0.54195062999999999</v>
      </c>
      <c r="E227">
        <v>5.0686999999999998E-3</v>
      </c>
      <c r="F227">
        <v>1.0986310000000001E-2</v>
      </c>
      <c r="G227">
        <v>0.20628426999999999</v>
      </c>
      <c r="H227">
        <v>0.40454530999999999</v>
      </c>
      <c r="I227">
        <v>0.34149637999999999</v>
      </c>
      <c r="J227">
        <v>4.1001999999999997E-2</v>
      </c>
      <c r="K227">
        <v>0.10730655</v>
      </c>
      <c r="L227">
        <v>0.16105140000000001</v>
      </c>
      <c r="M227">
        <v>0.62351727999999995</v>
      </c>
      <c r="N227">
        <v>3.3217099999999999E-3</v>
      </c>
      <c r="O227">
        <v>2.1263480000000001E-2</v>
      </c>
      <c r="P227">
        <v>0.32360392999999998</v>
      </c>
      <c r="Q227">
        <v>7.936493E-2</v>
      </c>
      <c r="R227">
        <v>7.2239010000000006E-2</v>
      </c>
      <c r="S227">
        <v>5.5521649999999999E-2</v>
      </c>
      <c r="T227">
        <v>-8.3373000000000006E-3</v>
      </c>
      <c r="U227">
        <v>7.133109E-2</v>
      </c>
      <c r="V227">
        <v>0.18269377000000001</v>
      </c>
      <c r="W227">
        <v>0.68093121999999995</v>
      </c>
      <c r="X227">
        <v>0.80671937000000005</v>
      </c>
      <c r="Y227">
        <v>0.78962692999999995</v>
      </c>
      <c r="Z227">
        <v>0.85505569000000003</v>
      </c>
      <c r="AA227">
        <v>0.86407433</v>
      </c>
      <c r="AB227">
        <v>1.3393830000000001E-2</v>
      </c>
      <c r="AC227">
        <v>0.85786952999999999</v>
      </c>
      <c r="AD227">
        <v>0.69448277999999997</v>
      </c>
      <c r="AE227">
        <v>0.77119985000000002</v>
      </c>
      <c r="AF227">
        <v>0.78207948000000005</v>
      </c>
      <c r="AG227">
        <v>0.67664097000000001</v>
      </c>
      <c r="AH227">
        <v>0.21827551000000001</v>
      </c>
      <c r="AI227">
        <v>0.12435093999999999</v>
      </c>
      <c r="AJ227">
        <v>0.49556811000000001</v>
      </c>
      <c r="AK227">
        <v>0.26050746000000002</v>
      </c>
      <c r="AL227">
        <v>0.47491172999999998</v>
      </c>
      <c r="AM227">
        <v>0.74903507999999996</v>
      </c>
      <c r="AN227">
        <v>1.01179405</v>
      </c>
      <c r="AO227">
        <v>0.67242029000000003</v>
      </c>
      <c r="AP227">
        <v>-5.8537180000000001E-2</v>
      </c>
      <c r="AQ227">
        <v>0.65036004999999997</v>
      </c>
      <c r="AR227">
        <v>19.7</v>
      </c>
    </row>
    <row r="228" spans="2:44" ht="15">
      <c r="B228">
        <v>11.766388900000001</v>
      </c>
      <c r="C228">
        <v>-1.20593E-3</v>
      </c>
      <c r="D228">
        <v>0.54161221000000004</v>
      </c>
      <c r="E228">
        <v>4.0437600000000004E-3</v>
      </c>
      <c r="F228">
        <v>8.5885500000000004E-3</v>
      </c>
      <c r="G228">
        <v>0.20179865</v>
      </c>
      <c r="H228">
        <v>0.40472514999999998</v>
      </c>
      <c r="I228">
        <v>0.33906231999999997</v>
      </c>
      <c r="J228">
        <v>4.1125660000000001E-2</v>
      </c>
      <c r="K228">
        <v>0.10616842999999999</v>
      </c>
      <c r="L228">
        <v>0.15689818</v>
      </c>
      <c r="M228">
        <v>0.62284249999999997</v>
      </c>
      <c r="N228">
        <v>2.0502300000000001E-3</v>
      </c>
      <c r="O228">
        <v>1.9339220000000001E-2</v>
      </c>
      <c r="P228">
        <v>0.31977357000000001</v>
      </c>
      <c r="Q228">
        <v>7.9247819999999997E-2</v>
      </c>
      <c r="R228">
        <v>6.9296940000000001E-2</v>
      </c>
      <c r="S228">
        <v>5.31482E-2</v>
      </c>
      <c r="T228">
        <v>-7.1127600000000001E-3</v>
      </c>
      <c r="U228">
        <v>6.8147299999999994E-2</v>
      </c>
      <c r="V228">
        <v>0.17990021</v>
      </c>
      <c r="W228">
        <v>0.68439883000000001</v>
      </c>
      <c r="X228">
        <v>0.80532735</v>
      </c>
      <c r="Y228">
        <v>0.79113012999999999</v>
      </c>
      <c r="Z228">
        <v>0.85105012000000002</v>
      </c>
      <c r="AA228">
        <v>0.86694817000000002</v>
      </c>
      <c r="AB228">
        <v>-1.2874180000000001E-2</v>
      </c>
      <c r="AC228">
        <v>0.85953177999999997</v>
      </c>
      <c r="AD228">
        <v>0.69426754999999996</v>
      </c>
      <c r="AE228">
        <v>0.77197570000000004</v>
      </c>
      <c r="AF228">
        <v>0.78690048999999995</v>
      </c>
      <c r="AG228">
        <v>0.67952528999999995</v>
      </c>
      <c r="AH228">
        <v>0.21839425000000001</v>
      </c>
      <c r="AI228">
        <v>0.11755044000000001</v>
      </c>
      <c r="AJ228">
        <v>0.49389474999999999</v>
      </c>
      <c r="AK228">
        <v>0.26084401000000002</v>
      </c>
      <c r="AL228">
        <v>0.47360098</v>
      </c>
      <c r="AM228">
        <v>0.74775062999999997</v>
      </c>
      <c r="AN228">
        <v>1.01621769</v>
      </c>
      <c r="AO228">
        <v>0.67333297999999997</v>
      </c>
      <c r="AP228">
        <v>-5.8078900000000003E-2</v>
      </c>
      <c r="AQ228">
        <v>0.64993376999999997</v>
      </c>
      <c r="AR228">
        <v>19.7</v>
      </c>
    </row>
    <row r="229" spans="2:44" ht="15">
      <c r="B229">
        <v>11.818888899999999</v>
      </c>
      <c r="C229">
        <v>-2.7186200000000002E-3</v>
      </c>
      <c r="D229">
        <v>0.54224755999999996</v>
      </c>
      <c r="E229">
        <v>6.6475400000000004E-3</v>
      </c>
      <c r="F229">
        <v>6.4247599999999998E-3</v>
      </c>
      <c r="G229">
        <v>0.19528187999999999</v>
      </c>
      <c r="H229">
        <v>0.40112426000000001</v>
      </c>
      <c r="I229">
        <v>0.33857031999999998</v>
      </c>
      <c r="J229">
        <v>3.8733429999999999E-2</v>
      </c>
      <c r="K229">
        <v>0.10516851000000001</v>
      </c>
      <c r="L229">
        <v>0.15422741000000001</v>
      </c>
      <c r="M229">
        <v>0.62308858</v>
      </c>
      <c r="N229">
        <v>3.1228300000000001E-3</v>
      </c>
      <c r="O229">
        <v>1.736946E-2</v>
      </c>
      <c r="P229">
        <v>0.31563345999999998</v>
      </c>
      <c r="Q229">
        <v>7.7614639999999999E-2</v>
      </c>
      <c r="R229">
        <v>6.552877E-2</v>
      </c>
      <c r="S229">
        <v>4.6644350000000001E-2</v>
      </c>
      <c r="T229">
        <v>-7.2946900000000004E-3</v>
      </c>
      <c r="U229">
        <v>6.7540439999999993E-2</v>
      </c>
      <c r="V229">
        <v>0.17585438</v>
      </c>
      <c r="W229">
        <v>0.68540515000000002</v>
      </c>
      <c r="X229">
        <v>0.80716023000000003</v>
      </c>
      <c r="Y229">
        <v>0.79008741000000005</v>
      </c>
      <c r="Z229">
        <v>0.85260102000000004</v>
      </c>
      <c r="AA229">
        <v>0.86798575</v>
      </c>
      <c r="AB229">
        <v>3.16987E-3</v>
      </c>
      <c r="AC229">
        <v>0.86139723000000001</v>
      </c>
      <c r="AD229">
        <v>0.69566479000000003</v>
      </c>
      <c r="AE229">
        <v>0.77187802000000005</v>
      </c>
      <c r="AF229">
        <v>0.78678994000000002</v>
      </c>
      <c r="AG229">
        <v>0.68021567999999999</v>
      </c>
      <c r="AH229">
        <v>0.21496118</v>
      </c>
      <c r="AI229">
        <v>0.11644952</v>
      </c>
      <c r="AJ229">
        <v>0.49047586999999998</v>
      </c>
      <c r="AK229">
        <v>0.25749351999999998</v>
      </c>
      <c r="AL229">
        <v>0.47420541999999999</v>
      </c>
      <c r="AM229">
        <v>0.74855397000000001</v>
      </c>
      <c r="AN229">
        <v>1.0137784599999999</v>
      </c>
      <c r="AO229">
        <v>0.67330120000000004</v>
      </c>
      <c r="AP229">
        <v>-5.2182409999999999E-2</v>
      </c>
      <c r="AQ229">
        <v>0.65009096</v>
      </c>
      <c r="AR229">
        <v>19.600000000000001</v>
      </c>
    </row>
    <row r="230" spans="2:44" ht="15">
      <c r="B230">
        <v>11.871388899999999</v>
      </c>
      <c r="C230">
        <v>-4.4827799999999996E-3</v>
      </c>
      <c r="D230">
        <v>0.54212696999999999</v>
      </c>
      <c r="E230">
        <v>6.7573900000000003E-3</v>
      </c>
      <c r="F230">
        <v>7.2944300000000002E-3</v>
      </c>
      <c r="G230">
        <v>0.19375406000000001</v>
      </c>
      <c r="H230">
        <v>0.39840678000000002</v>
      </c>
      <c r="I230">
        <v>0.33764070000000002</v>
      </c>
      <c r="J230">
        <v>3.6622170000000002E-2</v>
      </c>
      <c r="K230">
        <v>0.10424118</v>
      </c>
      <c r="L230">
        <v>0.15108083999999999</v>
      </c>
      <c r="M230">
        <v>0.62388409</v>
      </c>
      <c r="N230">
        <v>6.1861700000000004E-3</v>
      </c>
      <c r="O230">
        <v>1.8161549999999999E-2</v>
      </c>
      <c r="P230">
        <v>0.31098884999999998</v>
      </c>
      <c r="Q230">
        <v>8.205788E-2</v>
      </c>
      <c r="R230">
        <v>6.4449900000000004E-2</v>
      </c>
      <c r="S230">
        <v>4.6804859999999997E-2</v>
      </c>
      <c r="T230">
        <v>-8.4993399999999993E-3</v>
      </c>
      <c r="U230">
        <v>6.5061439999999998E-2</v>
      </c>
      <c r="V230">
        <v>0.18043210000000001</v>
      </c>
      <c r="W230">
        <v>0.68637519000000002</v>
      </c>
      <c r="X230">
        <v>0.80793548000000004</v>
      </c>
      <c r="Y230">
        <v>0.79389542000000002</v>
      </c>
      <c r="Z230">
        <v>0.80178125</v>
      </c>
      <c r="AA230">
        <v>0.87123799000000002</v>
      </c>
      <c r="AB230">
        <v>2.1655200000000002E-3</v>
      </c>
      <c r="AC230">
        <v>0.86317080999999996</v>
      </c>
      <c r="AD230">
        <v>0.69651311000000005</v>
      </c>
      <c r="AE230">
        <v>0.77306171000000001</v>
      </c>
      <c r="AF230">
        <v>0.78758819999999996</v>
      </c>
      <c r="AG230">
        <v>0.68084049999999996</v>
      </c>
      <c r="AH230">
        <v>0.20959595</v>
      </c>
      <c r="AI230">
        <v>0.11520842000000001</v>
      </c>
      <c r="AJ230">
        <v>0.48643301999999999</v>
      </c>
      <c r="AK230">
        <v>0.25798922000000002</v>
      </c>
      <c r="AL230">
        <v>0.47602872000000002</v>
      </c>
      <c r="AM230">
        <v>0.75097550000000002</v>
      </c>
      <c r="AN230">
        <v>1.01915559</v>
      </c>
      <c r="AO230">
        <v>0.67347500000000005</v>
      </c>
      <c r="AP230">
        <v>-5.4067329999999997E-2</v>
      </c>
      <c r="AQ230">
        <v>0.65296706999999998</v>
      </c>
      <c r="AR230">
        <v>19.600000000000001</v>
      </c>
    </row>
    <row r="231" spans="2:44" ht="15">
      <c r="B231">
        <v>11.9238889</v>
      </c>
      <c r="C231">
        <v>-6.0698000000000002E-3</v>
      </c>
      <c r="D231">
        <v>0.53947354000000003</v>
      </c>
      <c r="E231">
        <v>3.8923E-3</v>
      </c>
      <c r="F231">
        <v>4.8867900000000002E-3</v>
      </c>
      <c r="G231">
        <v>0.19125059</v>
      </c>
      <c r="H231">
        <v>0.39634963000000001</v>
      </c>
      <c r="I231">
        <v>0.33373478000000001</v>
      </c>
      <c r="J231">
        <v>3.4943920000000003E-2</v>
      </c>
      <c r="K231">
        <v>0.1003767</v>
      </c>
      <c r="L231">
        <v>0.14684869</v>
      </c>
      <c r="M231">
        <v>0.62273814999999999</v>
      </c>
      <c r="N231">
        <v>4.2310200000000003E-3</v>
      </c>
      <c r="O231">
        <v>1.7622700000000002E-2</v>
      </c>
      <c r="P231">
        <v>0.30599328999999997</v>
      </c>
      <c r="Q231">
        <v>7.6338240000000002E-2</v>
      </c>
      <c r="R231">
        <v>6.473566E-2</v>
      </c>
      <c r="S231">
        <v>4.3716419999999999E-2</v>
      </c>
      <c r="T231">
        <v>-7.8516000000000002E-3</v>
      </c>
      <c r="U231">
        <v>6.1910369999999999E-2</v>
      </c>
      <c r="V231">
        <v>0.17250220999999999</v>
      </c>
      <c r="W231">
        <v>0.68474332000000004</v>
      </c>
      <c r="X231">
        <v>0.81055522999999996</v>
      </c>
      <c r="Y231">
        <v>0.79185565000000002</v>
      </c>
      <c r="Z231">
        <v>0.79670479999999999</v>
      </c>
      <c r="AA231">
        <v>0.86827757999999999</v>
      </c>
      <c r="AB231">
        <v>-1.1830419999999999E-2</v>
      </c>
      <c r="AC231">
        <v>0.86455698000000003</v>
      </c>
      <c r="AD231">
        <v>0.69574718000000002</v>
      </c>
      <c r="AE231">
        <v>0.77294174000000004</v>
      </c>
      <c r="AF231">
        <v>0.78767900999999996</v>
      </c>
      <c r="AG231">
        <v>0.68242734999999999</v>
      </c>
      <c r="AH231">
        <v>0.20287868000000001</v>
      </c>
      <c r="AI231">
        <v>0.10799596</v>
      </c>
      <c r="AJ231">
        <v>0.48464764999999999</v>
      </c>
      <c r="AK231">
        <v>0.25096814000000001</v>
      </c>
      <c r="AL231">
        <v>0.46829989</v>
      </c>
      <c r="AM231">
        <v>0.74895361000000005</v>
      </c>
      <c r="AN231">
        <v>1.01467504</v>
      </c>
      <c r="AO231">
        <v>0.67286780000000002</v>
      </c>
      <c r="AP231">
        <v>-5.9668230000000003E-2</v>
      </c>
      <c r="AQ231">
        <v>0.65082139000000006</v>
      </c>
      <c r="AR231">
        <v>19.600000000000001</v>
      </c>
    </row>
    <row r="232" spans="2:44" ht="15">
      <c r="B232">
        <v>11.9763889</v>
      </c>
      <c r="C232">
        <v>-8.6896600000000001E-3</v>
      </c>
      <c r="D232">
        <v>0.53933724999999999</v>
      </c>
      <c r="E232">
        <v>4.1071299999999996E-3</v>
      </c>
      <c r="F232">
        <v>4.7691499999999998E-3</v>
      </c>
      <c r="G232">
        <v>0.18563662</v>
      </c>
      <c r="H232">
        <v>0.39651288000000001</v>
      </c>
      <c r="I232">
        <v>0.33349596999999997</v>
      </c>
      <c r="J232">
        <v>3.3320330000000002E-2</v>
      </c>
      <c r="K232">
        <v>9.9315280000000006E-2</v>
      </c>
      <c r="L232">
        <v>0.14281559999999999</v>
      </c>
      <c r="M232">
        <v>0.62150466999999998</v>
      </c>
      <c r="N232">
        <v>4.95123E-3</v>
      </c>
      <c r="O232">
        <v>1.6210869999999999E-2</v>
      </c>
      <c r="P232">
        <v>0.30078716</v>
      </c>
      <c r="Q232">
        <v>7.4873350000000005E-2</v>
      </c>
      <c r="R232">
        <v>6.5710840000000006E-2</v>
      </c>
      <c r="S232">
        <v>4.237051E-2</v>
      </c>
      <c r="T232">
        <v>-7.0434099999999999E-3</v>
      </c>
      <c r="U232">
        <v>5.8641690000000003E-2</v>
      </c>
      <c r="V232">
        <v>0.17389979</v>
      </c>
      <c r="W232">
        <v>0.68795054</v>
      </c>
      <c r="X232">
        <v>0.81055045000000003</v>
      </c>
      <c r="Y232">
        <v>0.79262009</v>
      </c>
      <c r="Z232">
        <v>0.79153235</v>
      </c>
      <c r="AA232">
        <v>0.87066054000000004</v>
      </c>
      <c r="AB232">
        <v>-2.2672390000000001E-2</v>
      </c>
      <c r="AC232">
        <v>0.86493196000000006</v>
      </c>
      <c r="AD232">
        <v>0.69711694999999996</v>
      </c>
      <c r="AE232">
        <v>0.77464551999999998</v>
      </c>
      <c r="AF232">
        <v>0.78865105999999996</v>
      </c>
      <c r="AG232">
        <v>0.68313106999999995</v>
      </c>
      <c r="AH232">
        <v>0.19953892000000001</v>
      </c>
      <c r="AI232">
        <v>0.10490911</v>
      </c>
      <c r="AJ232">
        <v>0.48106773000000003</v>
      </c>
      <c r="AK232">
        <v>0.25072223999999999</v>
      </c>
      <c r="AL232">
        <v>0.47280032999999999</v>
      </c>
      <c r="AM232">
        <v>0.74876496999999997</v>
      </c>
      <c r="AN232">
        <v>1.01630526</v>
      </c>
      <c r="AO232">
        <v>0.67637102999999998</v>
      </c>
      <c r="AP232">
        <v>-5.6216120000000001E-2</v>
      </c>
      <c r="AQ232">
        <v>0.65157306999999998</v>
      </c>
      <c r="AR232">
        <v>19.600000000000001</v>
      </c>
    </row>
    <row r="233" spans="2:44" ht="15">
      <c r="B233">
        <v>12.0288889</v>
      </c>
      <c r="C233">
        <v>-8.3661299999999994E-3</v>
      </c>
      <c r="D233">
        <v>0.53791577999999995</v>
      </c>
      <c r="E233">
        <v>6.0660999999999996E-3</v>
      </c>
      <c r="F233">
        <v>4.05098E-3</v>
      </c>
      <c r="G233">
        <v>0.18358364999999999</v>
      </c>
      <c r="H233">
        <v>0.39187683000000001</v>
      </c>
      <c r="I233">
        <v>0.33009322000000002</v>
      </c>
      <c r="J233">
        <v>3.3081779999999998E-2</v>
      </c>
      <c r="K233">
        <v>9.8028039999999997E-2</v>
      </c>
      <c r="L233">
        <v>0.14324527000000001</v>
      </c>
      <c r="M233">
        <v>0.62332726000000005</v>
      </c>
      <c r="N233">
        <v>3.5259900000000001E-3</v>
      </c>
      <c r="O233">
        <v>1.501251E-2</v>
      </c>
      <c r="P233">
        <v>0.29629773999999998</v>
      </c>
      <c r="Q233">
        <v>7.2292739999999994E-2</v>
      </c>
      <c r="R233">
        <v>6.5376699999999996E-2</v>
      </c>
      <c r="S233">
        <v>4.0907109999999997E-2</v>
      </c>
      <c r="T233">
        <v>-9.9417199999999994E-3</v>
      </c>
      <c r="U233">
        <v>5.9088870000000002E-2</v>
      </c>
      <c r="V233">
        <v>0.17580304999999999</v>
      </c>
      <c r="W233">
        <v>0.68789672000000002</v>
      </c>
      <c r="X233">
        <v>0.81473468999999998</v>
      </c>
      <c r="Y233">
        <v>0.79254270000000004</v>
      </c>
      <c r="Z233">
        <v>0.79956084999999999</v>
      </c>
      <c r="AA233">
        <v>0.87261745000000002</v>
      </c>
      <c r="AB233">
        <v>-2.8062400000000001E-2</v>
      </c>
      <c r="AC233">
        <v>0.86740041000000001</v>
      </c>
      <c r="AD233">
        <v>0.70093888999999998</v>
      </c>
      <c r="AE233">
        <v>0.77513891000000001</v>
      </c>
      <c r="AF233">
        <v>0.78894512000000006</v>
      </c>
      <c r="AG233">
        <v>0.68368313999999997</v>
      </c>
      <c r="AH233">
        <v>0.19579705</v>
      </c>
      <c r="AI233">
        <v>0.10853388</v>
      </c>
      <c r="AJ233">
        <v>0.48141081000000002</v>
      </c>
      <c r="AK233">
        <v>0.24746523000000001</v>
      </c>
      <c r="AL233">
        <v>0.47304025999999999</v>
      </c>
      <c r="AM233">
        <v>0.75080279999999999</v>
      </c>
      <c r="AN233">
        <v>1.0163787099999999</v>
      </c>
      <c r="AO233">
        <v>0.67388126000000004</v>
      </c>
      <c r="AP233">
        <v>-5.7246119999999998E-2</v>
      </c>
      <c r="AQ233">
        <v>0.65104273000000001</v>
      </c>
      <c r="AR233">
        <v>19.600000000000001</v>
      </c>
    </row>
    <row r="234" spans="2:44" ht="15">
      <c r="B234">
        <v>12.0813889</v>
      </c>
      <c r="C234">
        <v>-9.7166300000000004E-3</v>
      </c>
      <c r="D234">
        <v>0.5372441</v>
      </c>
      <c r="E234">
        <v>2.1772699999999998E-3</v>
      </c>
      <c r="F234">
        <v>2.1929699999999998E-3</v>
      </c>
      <c r="G234">
        <v>0.17944987000000001</v>
      </c>
      <c r="H234">
        <v>0.38801224000000001</v>
      </c>
      <c r="I234">
        <v>0.32790407999999999</v>
      </c>
      <c r="J234">
        <v>3.5159620000000003E-2</v>
      </c>
      <c r="K234">
        <v>9.7234070000000006E-2</v>
      </c>
      <c r="L234">
        <v>0.14054059999999999</v>
      </c>
      <c r="M234">
        <v>0.62465886000000004</v>
      </c>
      <c r="N234">
        <v>5.3751900000000002E-3</v>
      </c>
      <c r="O234">
        <v>1.4471690000000001E-2</v>
      </c>
      <c r="P234">
        <v>0.29218382999999998</v>
      </c>
      <c r="Q234">
        <v>7.3270989999999994E-2</v>
      </c>
      <c r="R234">
        <v>6.3468769999999994E-2</v>
      </c>
      <c r="S234">
        <v>4.1956510000000002E-2</v>
      </c>
      <c r="T234">
        <v>-7.3533799999999996E-3</v>
      </c>
      <c r="U234">
        <v>5.5863349999999999E-2</v>
      </c>
      <c r="V234">
        <v>0.17247245999999999</v>
      </c>
      <c r="W234">
        <v>0.69112923999999998</v>
      </c>
      <c r="X234">
        <v>0.81441825000000001</v>
      </c>
      <c r="Y234">
        <v>0.79381066</v>
      </c>
      <c r="Z234">
        <v>0.80007240000000002</v>
      </c>
      <c r="AA234">
        <v>0.87788849999999996</v>
      </c>
      <c r="AB234">
        <v>-2.0320700000000001E-2</v>
      </c>
      <c r="AC234">
        <v>0.86784178999999995</v>
      </c>
      <c r="AD234">
        <v>0.69608495000000004</v>
      </c>
      <c r="AE234">
        <v>0.77549643000000001</v>
      </c>
      <c r="AF234">
        <v>0.79119262999999995</v>
      </c>
      <c r="AG234">
        <v>0.68735362</v>
      </c>
      <c r="AH234">
        <v>0.19504841000000001</v>
      </c>
      <c r="AI234">
        <v>9.7549430000000006E-2</v>
      </c>
      <c r="AJ234">
        <v>0.47667239</v>
      </c>
      <c r="AK234">
        <v>0.24787074000000001</v>
      </c>
      <c r="AL234">
        <v>0.46880076999999998</v>
      </c>
      <c r="AM234">
        <v>0.75134584999999998</v>
      </c>
      <c r="AN234">
        <v>1.01566216</v>
      </c>
      <c r="AO234">
        <v>0.67416109000000002</v>
      </c>
      <c r="AP234">
        <v>-5.6430769999999998E-2</v>
      </c>
      <c r="AQ234">
        <v>0.65393263000000001</v>
      </c>
      <c r="AR234">
        <v>19.600000000000001</v>
      </c>
    </row>
    <row r="235" spans="2:44" ht="15">
      <c r="B235">
        <v>12.133888900000001</v>
      </c>
      <c r="C235">
        <v>-9.9179300000000001E-3</v>
      </c>
      <c r="D235">
        <v>0.53520049000000003</v>
      </c>
      <c r="E235">
        <v>2.6790300000000002E-3</v>
      </c>
      <c r="F235">
        <v>2.1494800000000001E-3</v>
      </c>
      <c r="G235">
        <v>0.17676330000000001</v>
      </c>
      <c r="H235">
        <v>0.38683731999999998</v>
      </c>
      <c r="I235">
        <v>0.32641255000000002</v>
      </c>
      <c r="J235">
        <v>3.1495509999999997E-2</v>
      </c>
      <c r="K235">
        <v>9.5580470000000001E-2</v>
      </c>
      <c r="L235">
        <v>0.13717578999999999</v>
      </c>
      <c r="M235">
        <v>0.62462139999999999</v>
      </c>
      <c r="N235">
        <v>3.3689499999999999E-3</v>
      </c>
      <c r="O235">
        <v>1.1785169999999999E-2</v>
      </c>
      <c r="P235">
        <v>0.28918271000000001</v>
      </c>
      <c r="Q235">
        <v>7.2629650000000004E-2</v>
      </c>
      <c r="R235">
        <v>6.3250970000000004E-2</v>
      </c>
      <c r="S235">
        <v>3.7233679999999998E-2</v>
      </c>
      <c r="T235">
        <v>-8.3578599999999999E-3</v>
      </c>
      <c r="U235">
        <v>5.597485E-2</v>
      </c>
      <c r="V235">
        <v>0.17522088999999999</v>
      </c>
      <c r="W235">
        <v>0.69134134999999997</v>
      </c>
      <c r="X235">
        <v>0.81422273999999994</v>
      </c>
      <c r="Y235">
        <v>0.79600051999999999</v>
      </c>
      <c r="Z235">
        <v>0.80578293999999995</v>
      </c>
      <c r="AA235">
        <v>0.87702044000000001</v>
      </c>
      <c r="AB235">
        <v>-1.1678880000000001E-2</v>
      </c>
      <c r="AC235">
        <v>0.86899261000000005</v>
      </c>
      <c r="AD235">
        <v>0.70096340999999995</v>
      </c>
      <c r="AE235">
        <v>0.77560010000000001</v>
      </c>
      <c r="AF235">
        <v>0.79104264000000002</v>
      </c>
      <c r="AG235">
        <v>0.68607141000000005</v>
      </c>
      <c r="AH235">
        <v>0.19042390000000001</v>
      </c>
      <c r="AI235">
        <v>0.10022496</v>
      </c>
      <c r="AJ235">
        <v>0.47968711000000003</v>
      </c>
      <c r="AK235">
        <v>0.24356907</v>
      </c>
      <c r="AL235">
        <v>0.47336447999999998</v>
      </c>
      <c r="AM235">
        <v>0.75169286999999996</v>
      </c>
      <c r="AN235">
        <v>1.0169821699999999</v>
      </c>
      <c r="AO235">
        <v>0.67238547000000004</v>
      </c>
      <c r="AP235">
        <v>-5.3974790000000002E-2</v>
      </c>
      <c r="AQ235">
        <v>0.65242553999999997</v>
      </c>
      <c r="AR235">
        <v>19.600000000000001</v>
      </c>
    </row>
    <row r="236" spans="2:44" ht="15">
      <c r="B236">
        <v>12.186388900000001</v>
      </c>
      <c r="C236">
        <v>-1.179298E-2</v>
      </c>
      <c r="D236">
        <v>0.53614395000000004</v>
      </c>
      <c r="E236">
        <v>3.8122299999999998E-3</v>
      </c>
      <c r="F236">
        <v>2.7143000000000002E-4</v>
      </c>
      <c r="G236">
        <v>0.17298215</v>
      </c>
      <c r="H236">
        <v>0.38440074000000002</v>
      </c>
      <c r="I236">
        <v>0.32253282</v>
      </c>
      <c r="J236">
        <v>3.1322290000000003E-2</v>
      </c>
      <c r="K236">
        <v>9.0006349999999999E-2</v>
      </c>
      <c r="L236">
        <v>0.13430872999999999</v>
      </c>
      <c r="M236">
        <v>0.62167863999999995</v>
      </c>
      <c r="N236">
        <v>4.1148599999999997E-3</v>
      </c>
      <c r="O236">
        <v>1.0293439999999999E-2</v>
      </c>
      <c r="P236">
        <v>0.28605647000000001</v>
      </c>
      <c r="Q236">
        <v>7.053864E-2</v>
      </c>
      <c r="R236">
        <v>6.3495650000000001E-2</v>
      </c>
      <c r="S236">
        <v>3.5041250000000003E-2</v>
      </c>
      <c r="T236">
        <v>-1.242713E-2</v>
      </c>
      <c r="U236">
        <v>5.281305E-2</v>
      </c>
      <c r="V236">
        <v>0.17373241</v>
      </c>
      <c r="W236">
        <v>0.68864526000000004</v>
      </c>
      <c r="X236">
        <v>0.81607105999999996</v>
      </c>
      <c r="Y236">
        <v>0.79583831000000005</v>
      </c>
      <c r="Z236">
        <v>0.79199087999999995</v>
      </c>
      <c r="AA236">
        <v>0.88035291000000004</v>
      </c>
      <c r="AB236">
        <v>-2.909604E-2</v>
      </c>
      <c r="AC236">
        <v>0.86849326999999998</v>
      </c>
      <c r="AD236">
        <v>0.70058911000000001</v>
      </c>
      <c r="AE236">
        <v>0.77437369</v>
      </c>
      <c r="AF236">
        <v>0.79028332999999995</v>
      </c>
      <c r="AG236">
        <v>0.68905285999999999</v>
      </c>
      <c r="AH236">
        <v>0.18736923999999999</v>
      </c>
      <c r="AI236">
        <v>9.9206069999999993E-2</v>
      </c>
      <c r="AJ236">
        <v>0.47601733000000002</v>
      </c>
      <c r="AK236">
        <v>0.24031731000000001</v>
      </c>
      <c r="AL236">
        <v>0.46909290999999997</v>
      </c>
      <c r="AM236">
        <v>0.75185815</v>
      </c>
      <c r="AN236">
        <v>1.01531529</v>
      </c>
      <c r="AO236">
        <v>0.67077085000000003</v>
      </c>
      <c r="AP236">
        <v>-5.9740580000000001E-2</v>
      </c>
      <c r="AQ236">
        <v>0.65015195999999997</v>
      </c>
      <c r="AR236">
        <v>19.600000000000001</v>
      </c>
    </row>
    <row r="237" spans="2:44" ht="15">
      <c r="B237">
        <v>12.238888899999999</v>
      </c>
      <c r="C237">
        <v>-1.215958E-2</v>
      </c>
      <c r="D237">
        <v>0.53491206999999996</v>
      </c>
      <c r="E237">
        <v>4.0886100000000003E-3</v>
      </c>
      <c r="F237">
        <v>-6.0360000000000003E-4</v>
      </c>
      <c r="G237">
        <v>0.16919542000000001</v>
      </c>
      <c r="H237">
        <v>0.38289524000000003</v>
      </c>
      <c r="I237">
        <v>0.32153091</v>
      </c>
      <c r="J237">
        <v>3.094587E-2</v>
      </c>
      <c r="K237">
        <v>8.878134E-2</v>
      </c>
      <c r="L237">
        <v>0.13024980999999999</v>
      </c>
      <c r="M237">
        <v>0.62319274999999996</v>
      </c>
      <c r="N237">
        <v>5.0094700000000002E-3</v>
      </c>
      <c r="O237">
        <v>9.5389600000000008E-3</v>
      </c>
      <c r="P237">
        <v>0.27933311</v>
      </c>
      <c r="Q237">
        <v>6.7725419999999995E-2</v>
      </c>
      <c r="R237">
        <v>6.4682100000000006E-2</v>
      </c>
      <c r="S237">
        <v>3.2118939999999999E-2</v>
      </c>
      <c r="T237">
        <v>-1.074371E-2</v>
      </c>
      <c r="U237">
        <v>5.0425739999999997E-2</v>
      </c>
      <c r="V237">
        <v>0.17278167</v>
      </c>
      <c r="W237">
        <v>0.69324052000000003</v>
      </c>
      <c r="X237">
        <v>0.81907743</v>
      </c>
      <c r="Y237">
        <v>0.79716730999999996</v>
      </c>
      <c r="Z237">
        <v>0.79004448999999999</v>
      </c>
      <c r="AA237">
        <v>0.87999561000000004</v>
      </c>
      <c r="AB237">
        <v>-2.1253790000000002E-2</v>
      </c>
      <c r="AC237">
        <v>0.87272417000000002</v>
      </c>
      <c r="AD237">
        <v>0.70013808</v>
      </c>
      <c r="AE237">
        <v>0.77716160999999995</v>
      </c>
      <c r="AF237">
        <v>0.78979891999999996</v>
      </c>
      <c r="AG237">
        <v>0.68972286999999999</v>
      </c>
      <c r="AH237">
        <v>0.18486256000000001</v>
      </c>
      <c r="AI237">
        <v>9.9054989999999996E-2</v>
      </c>
      <c r="AJ237">
        <v>0.47475664000000001</v>
      </c>
      <c r="AK237">
        <v>0.24128769</v>
      </c>
      <c r="AL237">
        <v>0.46823020999999998</v>
      </c>
      <c r="AM237">
        <v>0.75367196999999997</v>
      </c>
      <c r="AN237">
        <v>1.0208623299999999</v>
      </c>
      <c r="AO237">
        <v>0.66951052</v>
      </c>
      <c r="AP237">
        <v>-5.6263090000000002E-2</v>
      </c>
      <c r="AQ237">
        <v>0.65402554999999996</v>
      </c>
      <c r="AR237">
        <v>19.600000000000001</v>
      </c>
    </row>
    <row r="238" spans="2:44" ht="15">
      <c r="B238">
        <v>12.291388899999999</v>
      </c>
      <c r="C238">
        <v>-1.2717030000000001E-2</v>
      </c>
      <c r="D238">
        <v>0.53289277999999995</v>
      </c>
      <c r="E238">
        <v>5.6414899999999999E-3</v>
      </c>
      <c r="F238">
        <v>1.1445400000000001E-3</v>
      </c>
      <c r="G238">
        <v>0.16926543999999999</v>
      </c>
      <c r="H238">
        <v>0.37919125999999997</v>
      </c>
      <c r="I238">
        <v>0.32015577000000001</v>
      </c>
      <c r="J238">
        <v>2.807055E-2</v>
      </c>
      <c r="K238">
        <v>8.5979440000000004E-2</v>
      </c>
      <c r="L238">
        <v>0.12952999000000001</v>
      </c>
      <c r="M238">
        <v>0.62354067999999996</v>
      </c>
      <c r="N238">
        <v>5.6646200000000004E-3</v>
      </c>
      <c r="O238">
        <v>7.8114999999999999E-3</v>
      </c>
      <c r="P238">
        <v>0.27792895000000001</v>
      </c>
      <c r="Q238">
        <v>6.5654840000000006E-2</v>
      </c>
      <c r="R238">
        <v>6.2545770000000001E-2</v>
      </c>
      <c r="S238">
        <v>3.1895729999999997E-2</v>
      </c>
      <c r="T238">
        <v>-1.171024E-2</v>
      </c>
      <c r="U238">
        <v>5.1138950000000002E-2</v>
      </c>
      <c r="V238">
        <v>0.17039596000000001</v>
      </c>
      <c r="W238">
        <v>0.69731814999999997</v>
      </c>
      <c r="X238">
        <v>0.81692657999999996</v>
      </c>
      <c r="Y238">
        <v>0.79975594999999999</v>
      </c>
      <c r="Z238">
        <v>0.78902152000000003</v>
      </c>
      <c r="AA238">
        <v>0.87907913999999998</v>
      </c>
      <c r="AB238">
        <v>-3.118458E-2</v>
      </c>
      <c r="AC238">
        <v>0.87053824999999996</v>
      </c>
      <c r="AD238">
        <v>0.70140685000000003</v>
      </c>
      <c r="AE238">
        <v>0.77870399000000001</v>
      </c>
      <c r="AF238">
        <v>0.79092465000000001</v>
      </c>
      <c r="AG238">
        <v>0.68917806000000004</v>
      </c>
      <c r="AH238">
        <v>0.1832925</v>
      </c>
      <c r="AI238">
        <v>9.0490070000000006E-2</v>
      </c>
      <c r="AJ238">
        <v>0.47311846000000002</v>
      </c>
      <c r="AK238">
        <v>0.23986073999999999</v>
      </c>
      <c r="AL238">
        <v>0.46846459000000001</v>
      </c>
      <c r="AM238">
        <v>0.75345187999999996</v>
      </c>
      <c r="AN238">
        <v>1.0160804800000001</v>
      </c>
      <c r="AO238">
        <v>0.67284871999999996</v>
      </c>
      <c r="AP238">
        <v>-5.2191179999999997E-2</v>
      </c>
      <c r="AQ238">
        <v>0.65457220000000005</v>
      </c>
      <c r="AR238">
        <v>19.600000000000001</v>
      </c>
    </row>
    <row r="239" spans="2:44" ht="15">
      <c r="B239">
        <v>12.3438889</v>
      </c>
      <c r="C239">
        <v>-1.409092E-2</v>
      </c>
      <c r="D239">
        <v>0.53135407000000001</v>
      </c>
      <c r="E239">
        <v>3.8999600000000001E-3</v>
      </c>
      <c r="F239">
        <v>-2.48541E-3</v>
      </c>
      <c r="G239">
        <v>0.1638849</v>
      </c>
      <c r="H239">
        <v>0.37720514999999999</v>
      </c>
      <c r="I239">
        <v>0.31712414</v>
      </c>
      <c r="J239">
        <v>2.786961E-2</v>
      </c>
      <c r="K239">
        <v>8.2065550000000001E-2</v>
      </c>
      <c r="L239">
        <v>0.12813084</v>
      </c>
      <c r="M239">
        <v>0.62274112999999998</v>
      </c>
      <c r="N239">
        <v>7.0963700000000003E-3</v>
      </c>
      <c r="O239">
        <v>6.7875599999999998E-3</v>
      </c>
      <c r="P239">
        <v>0.2730263</v>
      </c>
      <c r="Q239">
        <v>6.537635E-2</v>
      </c>
      <c r="R239">
        <v>6.1642710000000003E-2</v>
      </c>
      <c r="S239">
        <v>3.0095380000000001E-2</v>
      </c>
      <c r="T239">
        <v>-1.223722E-2</v>
      </c>
      <c r="U239">
        <v>4.6098100000000003E-2</v>
      </c>
      <c r="V239">
        <v>0.17316110000000001</v>
      </c>
      <c r="W239">
        <v>0.69242152999999995</v>
      </c>
      <c r="X239">
        <v>0.81904361999999997</v>
      </c>
      <c r="Y239">
        <v>0.79723602000000005</v>
      </c>
      <c r="Z239">
        <v>0.78806907000000004</v>
      </c>
      <c r="AA239">
        <v>0.88212475000000001</v>
      </c>
      <c r="AB239">
        <v>-3.6149069999999998E-2</v>
      </c>
      <c r="AC239">
        <v>0.87478736000000001</v>
      </c>
      <c r="AD239">
        <v>0.69637187</v>
      </c>
      <c r="AE239">
        <v>0.77652913000000001</v>
      </c>
      <c r="AF239">
        <v>0.79425076999999999</v>
      </c>
      <c r="AG239">
        <v>0.6907392</v>
      </c>
      <c r="AH239">
        <v>0.17976337000000001</v>
      </c>
      <c r="AI239">
        <v>8.7286500000000003E-2</v>
      </c>
      <c r="AJ239">
        <v>0.46711011000000002</v>
      </c>
      <c r="AK239">
        <v>0.23712895000000001</v>
      </c>
      <c r="AL239">
        <v>0.46877099999999999</v>
      </c>
      <c r="AM239">
        <v>0.75237255999999997</v>
      </c>
      <c r="AN239">
        <v>1.01499077</v>
      </c>
      <c r="AO239">
        <v>0.67324556999999996</v>
      </c>
      <c r="AP239">
        <v>-6.0499230000000001E-2</v>
      </c>
      <c r="AQ239">
        <v>0.65335264000000004</v>
      </c>
      <c r="AR239">
        <v>19.600000000000001</v>
      </c>
    </row>
    <row r="240" spans="2:44" ht="15">
      <c r="B240">
        <v>12.3963889</v>
      </c>
      <c r="C240">
        <v>-1.6420629999999999E-2</v>
      </c>
      <c r="D240">
        <v>0.53246888999999997</v>
      </c>
      <c r="E240">
        <v>1.5957300000000001E-3</v>
      </c>
      <c r="F240">
        <v>-3.5304199999999998E-3</v>
      </c>
      <c r="G240">
        <v>0.16449941000000001</v>
      </c>
      <c r="H240">
        <v>0.37353355999999999</v>
      </c>
      <c r="I240">
        <v>0.31486872999999999</v>
      </c>
      <c r="J240">
        <v>2.7396609999999998E-2</v>
      </c>
      <c r="K240">
        <v>7.9968709999999998E-2</v>
      </c>
      <c r="L240">
        <v>0.12597576999999999</v>
      </c>
      <c r="M240">
        <v>0.62272632999999999</v>
      </c>
      <c r="N240">
        <v>5.4301200000000001E-3</v>
      </c>
      <c r="O240">
        <v>7.1195299999999998E-3</v>
      </c>
      <c r="P240">
        <v>0.27036006000000001</v>
      </c>
      <c r="Q240">
        <v>6.4904550000000005E-2</v>
      </c>
      <c r="R240">
        <v>6.0519539999999997E-2</v>
      </c>
      <c r="S240">
        <v>2.9841400000000001E-2</v>
      </c>
      <c r="T240">
        <v>-1.3152769999999999E-2</v>
      </c>
      <c r="U240">
        <v>4.5688109999999997E-2</v>
      </c>
      <c r="V240">
        <v>0.17177674000000001</v>
      </c>
      <c r="W240">
        <v>0.69222572000000004</v>
      </c>
      <c r="X240">
        <v>0.81940376999999998</v>
      </c>
      <c r="Y240">
        <v>0.79707276999999999</v>
      </c>
      <c r="Z240">
        <v>0.78739572000000002</v>
      </c>
      <c r="AA240">
        <v>0.88220240000000005</v>
      </c>
      <c r="AB240">
        <v>-3.5921250000000002E-2</v>
      </c>
      <c r="AC240">
        <v>0.87210891000000001</v>
      </c>
      <c r="AD240">
        <v>0.70105854999999995</v>
      </c>
      <c r="AE240">
        <v>0.77893694000000002</v>
      </c>
      <c r="AF240">
        <v>0.79213518999999999</v>
      </c>
      <c r="AG240">
        <v>0.68998660999999994</v>
      </c>
      <c r="AH240">
        <v>0.17498232</v>
      </c>
      <c r="AI240">
        <v>8.5893129999999998E-2</v>
      </c>
      <c r="AJ240">
        <v>0.46979391999999998</v>
      </c>
      <c r="AK240">
        <v>0.23363274000000001</v>
      </c>
      <c r="AL240">
        <v>0.46803444</v>
      </c>
      <c r="AM240">
        <v>0.75189760999999999</v>
      </c>
      <c r="AN240">
        <v>1.01522716</v>
      </c>
      <c r="AO240">
        <v>0.66961225000000002</v>
      </c>
      <c r="AP240">
        <v>-5.9242980000000001E-2</v>
      </c>
      <c r="AQ240">
        <v>0.65332694999999996</v>
      </c>
      <c r="AR240">
        <v>19.600000000000001</v>
      </c>
    </row>
    <row r="241" spans="2:44" ht="15">
      <c r="B241">
        <v>12.4488889</v>
      </c>
      <c r="C241">
        <v>-1.2384640000000001E-2</v>
      </c>
      <c r="D241">
        <v>0.53167127000000003</v>
      </c>
      <c r="E241">
        <v>1.49423E-3</v>
      </c>
      <c r="F241">
        <v>-5.4459499999999997E-3</v>
      </c>
      <c r="G241">
        <v>0.16440055000000001</v>
      </c>
      <c r="H241">
        <v>0.37174281999999997</v>
      </c>
      <c r="I241">
        <v>0.31071117999999998</v>
      </c>
      <c r="J241">
        <v>2.732012E-2</v>
      </c>
      <c r="K241">
        <v>8.2346680000000005E-2</v>
      </c>
      <c r="L241">
        <v>0.12397026999999999</v>
      </c>
      <c r="M241">
        <v>0.62361805000000003</v>
      </c>
      <c r="N241">
        <v>5.6655500000000001E-3</v>
      </c>
      <c r="O241">
        <v>6.0092699999999997E-3</v>
      </c>
      <c r="P241">
        <v>0.26597277000000003</v>
      </c>
      <c r="Q241">
        <v>6.3699480000000003E-2</v>
      </c>
      <c r="R241">
        <v>5.9101029999999999E-2</v>
      </c>
      <c r="S241">
        <v>2.8766940000000001E-2</v>
      </c>
      <c r="T241">
        <v>-1.244109E-2</v>
      </c>
      <c r="U241">
        <v>4.5065920000000002E-2</v>
      </c>
      <c r="V241">
        <v>0.17527788</v>
      </c>
      <c r="W241">
        <v>0.69835504000000004</v>
      </c>
      <c r="X241">
        <v>0.82028445000000005</v>
      </c>
      <c r="Y241">
        <v>0.79780781000000001</v>
      </c>
      <c r="Z241">
        <v>0.78800345999999999</v>
      </c>
      <c r="AA241">
        <v>0.88441060000000005</v>
      </c>
      <c r="AB241">
        <v>-3.6328829999999999E-2</v>
      </c>
      <c r="AC241">
        <v>0.87077855000000004</v>
      </c>
      <c r="AD241">
        <v>0.69850741999999999</v>
      </c>
      <c r="AE241">
        <v>0.78067675999999997</v>
      </c>
      <c r="AF241">
        <v>0.79320557999999997</v>
      </c>
      <c r="AG241">
        <v>0.69165410000000005</v>
      </c>
      <c r="AH241">
        <v>0.17109208000000001</v>
      </c>
      <c r="AI241">
        <v>8.801515E-2</v>
      </c>
      <c r="AJ241">
        <v>0.46626552999999998</v>
      </c>
      <c r="AK241">
        <v>0.22540578999999999</v>
      </c>
      <c r="AL241">
        <v>0.46797010999999999</v>
      </c>
      <c r="AM241">
        <v>0.75383789000000001</v>
      </c>
      <c r="AN241">
        <v>1.01392353</v>
      </c>
      <c r="AO241">
        <v>0.67105042999999998</v>
      </c>
      <c r="AP241">
        <v>-5.474159E-2</v>
      </c>
      <c r="AQ241">
        <v>0.65622133999999999</v>
      </c>
      <c r="AR241">
        <v>19.600000000000001</v>
      </c>
    </row>
    <row r="242" spans="2:44" ht="15">
      <c r="B242">
        <v>12.5013889</v>
      </c>
      <c r="C242">
        <v>-1.467313E-2</v>
      </c>
      <c r="D242">
        <v>0.52990349999999997</v>
      </c>
      <c r="E242">
        <v>2.2447000000000001E-3</v>
      </c>
      <c r="F242">
        <v>-4.6739900000000003E-3</v>
      </c>
      <c r="G242">
        <v>0.16228862999999999</v>
      </c>
      <c r="H242">
        <v>0.36906803999999999</v>
      </c>
      <c r="I242">
        <v>0.31000374000000003</v>
      </c>
      <c r="J242">
        <v>2.62376E-2</v>
      </c>
      <c r="K242">
        <v>8.2356509999999994E-2</v>
      </c>
      <c r="L242">
        <v>0.12033164</v>
      </c>
      <c r="M242">
        <v>0.62351734000000003</v>
      </c>
      <c r="N242">
        <v>5.82272E-3</v>
      </c>
      <c r="O242">
        <v>4.5178299999999996E-3</v>
      </c>
      <c r="P242">
        <v>0.26432307999999999</v>
      </c>
      <c r="Q242">
        <v>6.0940630000000003E-2</v>
      </c>
      <c r="R242">
        <v>5.8949359999999999E-2</v>
      </c>
      <c r="S242">
        <v>2.738378E-2</v>
      </c>
      <c r="T242">
        <v>-1.082351E-2</v>
      </c>
      <c r="U242">
        <v>4.3672599999999999E-2</v>
      </c>
      <c r="V242">
        <v>0.17760181</v>
      </c>
      <c r="W242">
        <v>0.69618289</v>
      </c>
      <c r="X242">
        <v>0.82324138000000002</v>
      </c>
      <c r="Y242">
        <v>0.80387045000000001</v>
      </c>
      <c r="Z242">
        <v>0.79088495999999997</v>
      </c>
      <c r="AA242">
        <v>0.88467280999999998</v>
      </c>
      <c r="AB242">
        <v>-3.4242649999999999E-2</v>
      </c>
      <c r="AC242">
        <v>0.87575111999999999</v>
      </c>
      <c r="AD242">
        <v>0.70013926000000004</v>
      </c>
      <c r="AE242">
        <v>0.78048832000000001</v>
      </c>
      <c r="AF242">
        <v>0.79592976000000004</v>
      </c>
      <c r="AG242">
        <v>0.69400508000000005</v>
      </c>
      <c r="AH242">
        <v>0.17066959000000001</v>
      </c>
      <c r="AI242">
        <v>9.2182940000000005E-2</v>
      </c>
      <c r="AJ242">
        <v>0.46328720000000001</v>
      </c>
      <c r="AK242">
        <v>0.22816420000000001</v>
      </c>
      <c r="AL242">
        <v>0.47010359000000002</v>
      </c>
      <c r="AM242">
        <v>0.75457669000000005</v>
      </c>
      <c r="AN242">
        <v>1.01672417</v>
      </c>
      <c r="AO242">
        <v>0.67157993000000005</v>
      </c>
      <c r="AP242">
        <v>-5.3726940000000001E-2</v>
      </c>
      <c r="AQ242">
        <v>0.65463360000000004</v>
      </c>
      <c r="AR242">
        <v>19.600000000000001</v>
      </c>
    </row>
    <row r="243" spans="2:44" ht="15">
      <c r="B243">
        <v>12.5538889</v>
      </c>
      <c r="C243">
        <v>-1.5664170000000002E-2</v>
      </c>
      <c r="D243">
        <v>0.53001038</v>
      </c>
      <c r="E243">
        <v>1.5686599999999999E-3</v>
      </c>
      <c r="F243">
        <v>-7.3332800000000002E-3</v>
      </c>
      <c r="G243">
        <v>0.1583532</v>
      </c>
      <c r="H243">
        <v>0.36405669000000002</v>
      </c>
      <c r="I243">
        <v>0.30841913999999998</v>
      </c>
      <c r="J243">
        <v>2.3390419999999999E-2</v>
      </c>
      <c r="K243">
        <v>7.9494889999999999E-2</v>
      </c>
      <c r="L243">
        <v>0.11948104</v>
      </c>
      <c r="M243">
        <v>0.62376432000000004</v>
      </c>
      <c r="N243">
        <v>6.87399E-3</v>
      </c>
      <c r="O243">
        <v>2.6195900000000002E-3</v>
      </c>
      <c r="P243">
        <v>0.25799822</v>
      </c>
      <c r="Q243">
        <v>5.7734220000000003E-2</v>
      </c>
      <c r="R243">
        <v>5.6350999999999998E-2</v>
      </c>
      <c r="S243">
        <v>2.7291699999999999E-2</v>
      </c>
      <c r="T243">
        <v>-1.2013380000000001E-2</v>
      </c>
      <c r="U243">
        <v>4.312415E-2</v>
      </c>
      <c r="V243">
        <v>0.17826096</v>
      </c>
      <c r="W243">
        <v>0.69563958000000004</v>
      </c>
      <c r="X243">
        <v>0.82453617999999995</v>
      </c>
      <c r="Y243">
        <v>0.79913425999999999</v>
      </c>
      <c r="Z243">
        <v>0.79192653000000002</v>
      </c>
      <c r="AA243">
        <v>0.88601337999999996</v>
      </c>
      <c r="AB243">
        <v>-4.483637E-2</v>
      </c>
      <c r="AC243">
        <v>0.87492782999999996</v>
      </c>
      <c r="AD243">
        <v>0.70221814000000005</v>
      </c>
      <c r="AE243">
        <v>0.78303840999999996</v>
      </c>
      <c r="AF243">
        <v>0.79523266999999997</v>
      </c>
      <c r="AG243">
        <v>0.69478244</v>
      </c>
      <c r="AH243">
        <v>0.16617425</v>
      </c>
      <c r="AI243">
        <v>9.0727710000000003E-2</v>
      </c>
      <c r="AJ243">
        <v>0.46213572000000003</v>
      </c>
      <c r="AK243">
        <v>0.22505323999999999</v>
      </c>
      <c r="AL243">
        <v>0.46640936999999999</v>
      </c>
      <c r="AM243">
        <v>0.75343523000000001</v>
      </c>
      <c r="AN243">
        <v>1.0183584400000001</v>
      </c>
      <c r="AO243">
        <v>0.67135118000000005</v>
      </c>
      <c r="AP243">
        <v>-5.7787579999999998E-2</v>
      </c>
      <c r="AQ243">
        <v>0.65565359999999995</v>
      </c>
      <c r="AR243">
        <v>19.600000000000001</v>
      </c>
    </row>
    <row r="244" spans="2:44" ht="15">
      <c r="B244">
        <v>12.606388900000001</v>
      </c>
      <c r="C244">
        <v>-1.736565E-2</v>
      </c>
      <c r="D244">
        <v>0.52871657999999999</v>
      </c>
      <c r="E244">
        <v>2.3749E-4</v>
      </c>
      <c r="F244">
        <v>-8.4778600000000003E-3</v>
      </c>
      <c r="G244">
        <v>0.15571645000000001</v>
      </c>
      <c r="H244">
        <v>0.36166731000000002</v>
      </c>
      <c r="I244">
        <v>0.30496422000000001</v>
      </c>
      <c r="J244">
        <v>2.449467E-2</v>
      </c>
      <c r="K244">
        <v>7.8219410000000003E-2</v>
      </c>
      <c r="L244">
        <v>0.11901377</v>
      </c>
      <c r="M244">
        <v>0.62358055000000001</v>
      </c>
      <c r="N244">
        <v>7.0709600000000003E-3</v>
      </c>
      <c r="O244">
        <v>6.0556E-4</v>
      </c>
      <c r="P244">
        <v>0.25504745000000001</v>
      </c>
      <c r="Q244">
        <v>5.8088420000000002E-2</v>
      </c>
      <c r="R244">
        <v>5.8752270000000002E-2</v>
      </c>
      <c r="S244">
        <v>2.4300869999999999E-2</v>
      </c>
      <c r="T244">
        <v>-1.472682E-2</v>
      </c>
      <c r="U244">
        <v>3.997796E-2</v>
      </c>
      <c r="V244">
        <v>0.17585181999999999</v>
      </c>
      <c r="W244">
        <v>0.69857460999999998</v>
      </c>
      <c r="X244">
        <v>0.82443728999999999</v>
      </c>
      <c r="Y244">
        <v>0.79819110999999998</v>
      </c>
      <c r="Z244">
        <v>0.79215466000000001</v>
      </c>
      <c r="AA244">
        <v>0.88747487000000003</v>
      </c>
      <c r="AB244">
        <v>-4.9707809999999998E-2</v>
      </c>
      <c r="AC244">
        <v>0.87545170999999999</v>
      </c>
      <c r="AD244">
        <v>0.69792153000000001</v>
      </c>
      <c r="AE244">
        <v>0.78407961999999998</v>
      </c>
      <c r="AF244">
        <v>0.79503396000000004</v>
      </c>
      <c r="AG244">
        <v>0.69274292000000004</v>
      </c>
      <c r="AH244">
        <v>0.16783575000000001</v>
      </c>
      <c r="AI244">
        <v>9.5256850000000004E-2</v>
      </c>
      <c r="AJ244">
        <v>0.46090508000000002</v>
      </c>
      <c r="AK244">
        <v>0.22682150000000001</v>
      </c>
      <c r="AL244">
        <v>0.46748717000000001</v>
      </c>
      <c r="AM244">
        <v>0.75279196999999998</v>
      </c>
      <c r="AN244">
        <v>1.01508504</v>
      </c>
      <c r="AO244">
        <v>0.67311706999999998</v>
      </c>
      <c r="AP244">
        <v>-5.7463689999999998E-2</v>
      </c>
      <c r="AQ244">
        <v>0.65465518</v>
      </c>
      <c r="AR244">
        <v>19.600000000000001</v>
      </c>
    </row>
    <row r="245" spans="2:44" ht="15">
      <c r="B245">
        <v>12.658888900000001</v>
      </c>
      <c r="C245">
        <v>-1.6597819999999999E-2</v>
      </c>
      <c r="D245">
        <v>0.52691905999999999</v>
      </c>
      <c r="E245">
        <v>-1.6114999999999999E-4</v>
      </c>
      <c r="F245">
        <v>-8.9551400000000003E-3</v>
      </c>
      <c r="G245">
        <v>0.15254137000000001</v>
      </c>
      <c r="H245">
        <v>0.35831549000000001</v>
      </c>
      <c r="I245">
        <v>0.30336487000000001</v>
      </c>
      <c r="J245">
        <v>2.4249119999999999E-2</v>
      </c>
      <c r="K245">
        <v>7.7153920000000001E-2</v>
      </c>
      <c r="L245">
        <v>0.11586241999999999</v>
      </c>
      <c r="M245">
        <v>0.62534681999999997</v>
      </c>
      <c r="N245">
        <v>6.6424600000000002E-3</v>
      </c>
      <c r="O245">
        <v>3.61115E-3</v>
      </c>
      <c r="P245">
        <v>0.25123873000000002</v>
      </c>
      <c r="Q245">
        <v>5.7928269999999997E-2</v>
      </c>
      <c r="R245">
        <v>5.7073310000000002E-2</v>
      </c>
      <c r="S245">
        <v>2.4749259999999999E-2</v>
      </c>
      <c r="T245">
        <v>-1.2133619999999999E-2</v>
      </c>
      <c r="U245">
        <v>4.0045799999999999E-2</v>
      </c>
      <c r="V245">
        <v>0.17207422999999999</v>
      </c>
      <c r="W245">
        <v>0.69916210000000001</v>
      </c>
      <c r="X245">
        <v>0.82547446999999996</v>
      </c>
      <c r="Y245">
        <v>0.79713455</v>
      </c>
      <c r="Z245">
        <v>0.78673378000000005</v>
      </c>
      <c r="AA245">
        <v>0.88932023000000004</v>
      </c>
      <c r="AB245">
        <v>-3.7620269999999997E-2</v>
      </c>
      <c r="AC245">
        <v>0.87737745</v>
      </c>
      <c r="AD245">
        <v>0.69996115999999997</v>
      </c>
      <c r="AE245">
        <v>0.78243280999999998</v>
      </c>
      <c r="AF245">
        <v>0.79903533999999998</v>
      </c>
      <c r="AG245">
        <v>0.69351406999999998</v>
      </c>
      <c r="AH245">
        <v>0.16442877</v>
      </c>
      <c r="AI245">
        <v>9.7394770000000006E-2</v>
      </c>
      <c r="AJ245">
        <v>0.45861681999999998</v>
      </c>
      <c r="AK245">
        <v>0.21880910000000001</v>
      </c>
      <c r="AL245">
        <v>0.46722206999999999</v>
      </c>
      <c r="AM245">
        <v>0.75380325999999997</v>
      </c>
      <c r="AN245">
        <v>1.0182718900000001</v>
      </c>
      <c r="AO245">
        <v>0.67077240999999999</v>
      </c>
      <c r="AP245">
        <v>-5.9572010000000002E-2</v>
      </c>
      <c r="AQ245">
        <v>0.65493022999999995</v>
      </c>
      <c r="AR245">
        <v>19.600000000000001</v>
      </c>
    </row>
    <row r="246" spans="2:44" ht="15">
      <c r="B246">
        <v>12.711388899999999</v>
      </c>
      <c r="C246">
        <v>-1.8907480000000001E-2</v>
      </c>
      <c r="D246">
        <v>0.52622921</v>
      </c>
      <c r="E246">
        <v>4.8723000000000001E-4</v>
      </c>
      <c r="F246">
        <v>-1.1453680000000001E-2</v>
      </c>
      <c r="G246">
        <v>0.15132402</v>
      </c>
      <c r="H246">
        <v>0.35641519999999999</v>
      </c>
      <c r="I246">
        <v>0.30241095000000001</v>
      </c>
      <c r="J246">
        <v>2.2272920000000002E-2</v>
      </c>
      <c r="K246">
        <v>7.4581430000000004E-2</v>
      </c>
      <c r="L246">
        <v>0.11276889</v>
      </c>
      <c r="M246">
        <v>0.62366189000000005</v>
      </c>
      <c r="N246">
        <v>8.2371800000000002E-3</v>
      </c>
      <c r="O246">
        <v>1.70835E-3</v>
      </c>
      <c r="P246">
        <v>0.24825063</v>
      </c>
      <c r="Q246">
        <v>5.5256970000000002E-2</v>
      </c>
      <c r="R246">
        <v>5.6017280000000003E-2</v>
      </c>
      <c r="S246">
        <v>2.2199469999999999E-2</v>
      </c>
      <c r="T246">
        <v>-1.275222E-2</v>
      </c>
      <c r="U246">
        <v>4.0027189999999997E-2</v>
      </c>
      <c r="V246">
        <v>0.17282481999999999</v>
      </c>
      <c r="W246">
        <v>0.69780180000000003</v>
      </c>
      <c r="X246">
        <v>0.82344136999999995</v>
      </c>
      <c r="Y246">
        <v>0.79793773000000001</v>
      </c>
      <c r="Z246">
        <v>0.78634282</v>
      </c>
      <c r="AA246">
        <v>0.88803882000000001</v>
      </c>
      <c r="AB246">
        <v>-5.3781099999999998E-2</v>
      </c>
      <c r="AC246">
        <v>0.87661370000000005</v>
      </c>
      <c r="AD246">
        <v>0.69835055999999995</v>
      </c>
      <c r="AE246">
        <v>0.78217095999999997</v>
      </c>
      <c r="AF246">
        <v>0.79796648999999997</v>
      </c>
      <c r="AG246">
        <v>0.69429817000000005</v>
      </c>
      <c r="AH246">
        <v>0.16404351</v>
      </c>
      <c r="AI246">
        <v>8.8985309999999998E-2</v>
      </c>
      <c r="AJ246">
        <v>0.45712339000000002</v>
      </c>
      <c r="AK246">
        <v>0.21549547999999999</v>
      </c>
      <c r="AL246">
        <v>0.4651613</v>
      </c>
      <c r="AM246">
        <v>0.75453875000000004</v>
      </c>
      <c r="AN246">
        <v>1.01494113</v>
      </c>
      <c r="AO246">
        <v>0.67321757000000004</v>
      </c>
      <c r="AP246">
        <v>-5.7973030000000002E-2</v>
      </c>
      <c r="AQ246">
        <v>0.65546693</v>
      </c>
      <c r="AR246">
        <v>19.600000000000001</v>
      </c>
    </row>
    <row r="247" spans="2:44" ht="15">
      <c r="B247">
        <v>12.7638889</v>
      </c>
      <c r="C247">
        <v>-1.7417160000000001E-2</v>
      </c>
      <c r="D247">
        <v>0.52566407000000004</v>
      </c>
      <c r="E247">
        <v>-3.2441000000000002E-4</v>
      </c>
      <c r="F247">
        <v>-9.15849E-3</v>
      </c>
      <c r="G247">
        <v>0.1514326</v>
      </c>
      <c r="H247">
        <v>0.35416589999999998</v>
      </c>
      <c r="I247">
        <v>0.29961855999999998</v>
      </c>
      <c r="J247">
        <v>2.000735E-2</v>
      </c>
      <c r="K247">
        <v>7.1312769999999998E-2</v>
      </c>
      <c r="L247">
        <v>0.10926882</v>
      </c>
      <c r="M247">
        <v>0.62365957999999999</v>
      </c>
      <c r="N247">
        <v>6.6281300000000003E-3</v>
      </c>
      <c r="O247">
        <v>-7.1955999999999995E-4</v>
      </c>
      <c r="P247">
        <v>0.24726237000000001</v>
      </c>
      <c r="Q247">
        <v>5.5722420000000002E-2</v>
      </c>
      <c r="R247">
        <v>5.6702700000000002E-2</v>
      </c>
      <c r="S247">
        <v>2.076424E-2</v>
      </c>
      <c r="T247">
        <v>-1.095959E-2</v>
      </c>
      <c r="U247">
        <v>3.7304499999999997E-2</v>
      </c>
      <c r="V247">
        <v>0.17866968999999999</v>
      </c>
      <c r="W247">
        <v>0.70151169000000002</v>
      </c>
      <c r="X247">
        <v>0.82673014</v>
      </c>
      <c r="Y247">
        <v>0.79801029000000001</v>
      </c>
      <c r="Z247">
        <v>0.77928036000000001</v>
      </c>
      <c r="AA247">
        <v>0.88849296</v>
      </c>
      <c r="AB247">
        <v>-4.3807569999999997E-2</v>
      </c>
      <c r="AC247">
        <v>0.87615863000000005</v>
      </c>
      <c r="AD247">
        <v>0.69790993000000001</v>
      </c>
      <c r="AE247">
        <v>0.78318423000000004</v>
      </c>
      <c r="AF247">
        <v>0.79545421000000005</v>
      </c>
      <c r="AG247">
        <v>0.69484741999999999</v>
      </c>
      <c r="AH247">
        <v>0.16025898</v>
      </c>
      <c r="AI247">
        <v>8.5954199999999994E-2</v>
      </c>
      <c r="AJ247">
        <v>0.45490925999999998</v>
      </c>
      <c r="AK247">
        <v>0.21522463999999999</v>
      </c>
      <c r="AL247">
        <v>0.46735208</v>
      </c>
      <c r="AM247">
        <v>0.75354717999999998</v>
      </c>
      <c r="AN247">
        <v>1.01602952</v>
      </c>
      <c r="AO247">
        <v>0.67141121000000004</v>
      </c>
      <c r="AP247">
        <v>-5.9858830000000002E-2</v>
      </c>
      <c r="AQ247">
        <v>0.65392326999999995</v>
      </c>
      <c r="AR247">
        <v>19.600000000000001</v>
      </c>
    </row>
    <row r="248" spans="2:44" ht="15">
      <c r="B248">
        <v>12.8163889</v>
      </c>
      <c r="C248">
        <v>-1.8933579999999998E-2</v>
      </c>
      <c r="D248">
        <v>0.52624426999999996</v>
      </c>
      <c r="E248">
        <v>7.6851000000000003E-4</v>
      </c>
      <c r="F248">
        <v>-9.1596999999999998E-3</v>
      </c>
      <c r="G248">
        <v>0.14994658999999999</v>
      </c>
      <c r="H248">
        <v>0.35032535999999997</v>
      </c>
      <c r="I248">
        <v>0.29771154</v>
      </c>
      <c r="J248">
        <v>1.746603E-2</v>
      </c>
      <c r="K248">
        <v>7.0818900000000004E-2</v>
      </c>
      <c r="L248">
        <v>0.10878921</v>
      </c>
      <c r="M248">
        <v>0.62345015999999998</v>
      </c>
      <c r="N248">
        <v>7.9687400000000002E-3</v>
      </c>
      <c r="O248">
        <v>-1.44013E-3</v>
      </c>
      <c r="P248">
        <v>0.24523644999999999</v>
      </c>
      <c r="Q248">
        <v>5.4468700000000002E-2</v>
      </c>
      <c r="R248">
        <v>5.6208050000000002E-2</v>
      </c>
      <c r="S248">
        <v>1.9783370000000002E-2</v>
      </c>
      <c r="T248">
        <v>-1.027022E-2</v>
      </c>
      <c r="U248">
        <v>3.5506940000000001E-2</v>
      </c>
      <c r="V248">
        <v>0.16918806</v>
      </c>
      <c r="W248">
        <v>0.70094814999999999</v>
      </c>
      <c r="X248">
        <v>0.82816036999999998</v>
      </c>
      <c r="Y248">
        <v>0.79874853999999995</v>
      </c>
      <c r="Z248">
        <v>0.78105369000000002</v>
      </c>
      <c r="AA248">
        <v>0.89161252999999996</v>
      </c>
      <c r="AB248">
        <v>-5.1620489999999998E-2</v>
      </c>
      <c r="AC248">
        <v>0.87725595000000001</v>
      </c>
      <c r="AD248">
        <v>0.69715185999999996</v>
      </c>
      <c r="AE248">
        <v>0.78149212999999995</v>
      </c>
      <c r="AF248">
        <v>0.79958691999999998</v>
      </c>
      <c r="AG248">
        <v>0.69946458</v>
      </c>
      <c r="AH248">
        <v>0.15645048</v>
      </c>
      <c r="AI248">
        <v>8.7149539999999998E-2</v>
      </c>
      <c r="AJ248">
        <v>0.45454588000000001</v>
      </c>
      <c r="AK248">
        <v>0.20636887000000001</v>
      </c>
      <c r="AL248">
        <v>0.46878644000000003</v>
      </c>
      <c r="AM248">
        <v>0.75556824</v>
      </c>
      <c r="AN248">
        <v>1.0151384000000001</v>
      </c>
      <c r="AO248">
        <v>0.67090981000000005</v>
      </c>
      <c r="AP248">
        <v>-6.1033560000000001E-2</v>
      </c>
      <c r="AQ248">
        <v>0.65454047000000004</v>
      </c>
      <c r="AR248">
        <v>19.600000000000001</v>
      </c>
    </row>
    <row r="249" spans="2:44" ht="15">
      <c r="B249">
        <v>12.8688889</v>
      </c>
      <c r="C249">
        <v>-1.9180450000000002E-2</v>
      </c>
      <c r="D249">
        <v>0.52277994000000005</v>
      </c>
      <c r="E249">
        <v>-8.0336999999999997E-4</v>
      </c>
      <c r="F249">
        <v>-1.1881930000000001E-2</v>
      </c>
      <c r="G249">
        <v>0.14980961000000001</v>
      </c>
      <c r="H249">
        <v>0.34693690999999999</v>
      </c>
      <c r="I249">
        <v>0.29643156999999998</v>
      </c>
      <c r="J249">
        <v>1.880954E-2</v>
      </c>
      <c r="K249">
        <v>6.8262600000000007E-2</v>
      </c>
      <c r="L249">
        <v>0.10623883000000001</v>
      </c>
      <c r="M249">
        <v>0.62284443</v>
      </c>
      <c r="N249">
        <v>9.9235199999999999E-3</v>
      </c>
      <c r="O249">
        <v>-2.7496199999999999E-3</v>
      </c>
      <c r="P249">
        <v>0.2413353</v>
      </c>
      <c r="Q249">
        <v>5.462579E-2</v>
      </c>
      <c r="R249">
        <v>5.5741890000000002E-2</v>
      </c>
      <c r="S249">
        <v>1.763895E-2</v>
      </c>
      <c r="T249">
        <v>-1.1624020000000001E-2</v>
      </c>
      <c r="U249">
        <v>3.5026210000000002E-2</v>
      </c>
      <c r="V249">
        <v>0.17214435</v>
      </c>
      <c r="W249">
        <v>0.69880810000000004</v>
      </c>
      <c r="X249">
        <v>0.82813375</v>
      </c>
      <c r="Y249">
        <v>0.79758507000000001</v>
      </c>
      <c r="Z249">
        <v>0.78376053000000001</v>
      </c>
      <c r="AA249">
        <v>0.88979434999999996</v>
      </c>
      <c r="AB249">
        <v>-3.8901310000000001E-2</v>
      </c>
      <c r="AC249">
        <v>0.87872112000000002</v>
      </c>
      <c r="AD249">
        <v>0.69742996999999995</v>
      </c>
      <c r="AE249">
        <v>0.78364400000000001</v>
      </c>
      <c r="AF249">
        <v>0.79736309000000005</v>
      </c>
      <c r="AG249">
        <v>0.69841713999999999</v>
      </c>
      <c r="AH249">
        <v>0.1569043</v>
      </c>
      <c r="AI249">
        <v>8.2417229999999994E-2</v>
      </c>
      <c r="AJ249">
        <v>0.45180998</v>
      </c>
      <c r="AK249">
        <v>0.20814400999999999</v>
      </c>
      <c r="AL249">
        <v>0.46804242000000001</v>
      </c>
      <c r="AM249">
        <v>0.75657514000000003</v>
      </c>
      <c r="AN249">
        <v>1.01609664</v>
      </c>
      <c r="AO249">
        <v>0.66996895999999995</v>
      </c>
      <c r="AP249">
        <v>-6.0792989999999998E-2</v>
      </c>
      <c r="AQ249">
        <v>0.65666225</v>
      </c>
      <c r="AR249">
        <v>19.600000000000001</v>
      </c>
    </row>
    <row r="250" spans="2:44" ht="15">
      <c r="B250">
        <v>12.9213889</v>
      </c>
      <c r="C250">
        <v>-2.0808409999999999E-2</v>
      </c>
      <c r="D250">
        <v>0.52287397999999996</v>
      </c>
      <c r="E250">
        <v>-9.1127000000000005E-4</v>
      </c>
      <c r="F250">
        <v>-1.2155890000000001E-2</v>
      </c>
      <c r="G250">
        <v>0.14853701999999999</v>
      </c>
      <c r="H250">
        <v>0.3451573</v>
      </c>
      <c r="I250">
        <v>0.29179638000000002</v>
      </c>
      <c r="J250">
        <v>1.8164079999999999E-2</v>
      </c>
      <c r="K250">
        <v>6.6395969999999999E-2</v>
      </c>
      <c r="L250">
        <v>0.10469489999999999</v>
      </c>
      <c r="M250">
        <v>0.62282665000000004</v>
      </c>
      <c r="N250">
        <v>8.7660199999999994E-3</v>
      </c>
      <c r="O250">
        <v>-3.0582399999999998E-3</v>
      </c>
      <c r="P250">
        <v>0.24037497999999999</v>
      </c>
      <c r="Q250">
        <v>5.7293950000000003E-2</v>
      </c>
      <c r="R250">
        <v>5.7107829999999998E-2</v>
      </c>
      <c r="S250">
        <v>1.8677340000000001E-2</v>
      </c>
      <c r="T250">
        <v>-1.2466319999999999E-2</v>
      </c>
      <c r="U250">
        <v>3.2651699999999999E-2</v>
      </c>
      <c r="V250">
        <v>0.17906420000000001</v>
      </c>
      <c r="W250">
        <v>0.70207299999999995</v>
      </c>
      <c r="X250">
        <v>0.83096508000000002</v>
      </c>
      <c r="Y250">
        <v>0.79977960000000003</v>
      </c>
      <c r="Z250">
        <v>0.78397488999999998</v>
      </c>
      <c r="AA250">
        <v>0.89099755000000003</v>
      </c>
      <c r="AB250">
        <v>-3.900907E-2</v>
      </c>
      <c r="AC250">
        <v>0.88014819</v>
      </c>
      <c r="AD250">
        <v>0.69899127999999999</v>
      </c>
      <c r="AE250">
        <v>0.78444232000000003</v>
      </c>
      <c r="AF250">
        <v>0.79958191000000001</v>
      </c>
      <c r="AG250">
        <v>0.69741712</v>
      </c>
      <c r="AH250">
        <v>0.15715467</v>
      </c>
      <c r="AI250">
        <v>8.5045750000000003E-2</v>
      </c>
      <c r="AJ250">
        <v>0.44911799000000002</v>
      </c>
      <c r="AK250">
        <v>0.20714697000000001</v>
      </c>
      <c r="AL250">
        <v>0.47017491</v>
      </c>
      <c r="AM250">
        <v>0.75573188999999996</v>
      </c>
      <c r="AN250">
        <v>1.0154374100000001</v>
      </c>
      <c r="AO250">
        <v>0.67216785999999995</v>
      </c>
      <c r="AP250">
        <v>-6.1695430000000002E-2</v>
      </c>
      <c r="AQ250">
        <v>0.65634384999999995</v>
      </c>
      <c r="AR250">
        <v>19.600000000000001</v>
      </c>
    </row>
    <row r="251" spans="2:44" ht="15">
      <c r="B251">
        <v>12.9738889</v>
      </c>
      <c r="C251">
        <v>-2.0652130000000001E-2</v>
      </c>
      <c r="D251">
        <v>0.52124345999999999</v>
      </c>
      <c r="E251">
        <v>1.2951E-3</v>
      </c>
      <c r="F251">
        <v>-1.2199700000000001E-2</v>
      </c>
      <c r="G251">
        <v>0.14626019000000001</v>
      </c>
      <c r="H251">
        <v>0.34140509000000002</v>
      </c>
      <c r="I251">
        <v>0.29146428000000002</v>
      </c>
      <c r="J251">
        <v>1.71082E-2</v>
      </c>
      <c r="K251">
        <v>6.5568520000000005E-2</v>
      </c>
      <c r="L251">
        <v>0.10533940999999999</v>
      </c>
      <c r="M251">
        <v>0.62177839000000001</v>
      </c>
      <c r="N251">
        <v>8.4184700000000008E-3</v>
      </c>
      <c r="O251">
        <v>-3.18477E-3</v>
      </c>
      <c r="P251">
        <v>0.23654906000000001</v>
      </c>
      <c r="Q251">
        <v>5.399897E-2</v>
      </c>
      <c r="R251">
        <v>5.7066869999999999E-2</v>
      </c>
      <c r="S251">
        <v>1.652609E-2</v>
      </c>
      <c r="T251">
        <v>-1.3364590000000001E-2</v>
      </c>
      <c r="U251">
        <v>3.2937729999999998E-2</v>
      </c>
      <c r="V251">
        <v>0.16862572000000001</v>
      </c>
      <c r="W251">
        <v>0.70107934999999999</v>
      </c>
      <c r="X251">
        <v>0.83077164000000003</v>
      </c>
      <c r="Y251">
        <v>0.80364692999999998</v>
      </c>
      <c r="Z251">
        <v>0.78595552000000002</v>
      </c>
      <c r="AA251">
        <v>0.89430054000000003</v>
      </c>
      <c r="AB251">
        <v>-3.1313340000000002E-2</v>
      </c>
      <c r="AC251">
        <v>0.87948974999999996</v>
      </c>
      <c r="AD251">
        <v>0.69777838999999997</v>
      </c>
      <c r="AE251">
        <v>0.78500217000000005</v>
      </c>
      <c r="AF251">
        <v>0.79950091999999995</v>
      </c>
      <c r="AG251">
        <v>0.69929083000000003</v>
      </c>
      <c r="AH251">
        <v>0.15306053999999999</v>
      </c>
      <c r="AI251">
        <v>8.554871E-2</v>
      </c>
      <c r="AJ251">
        <v>0.44974799999999998</v>
      </c>
      <c r="AK251">
        <v>0.20614273</v>
      </c>
      <c r="AL251">
        <v>0.46885473999999999</v>
      </c>
      <c r="AM251">
        <v>0.75580152</v>
      </c>
      <c r="AN251">
        <v>1.0158156700000001</v>
      </c>
      <c r="AO251">
        <v>0.66893824999999996</v>
      </c>
      <c r="AP251">
        <v>-6.5174060000000006E-2</v>
      </c>
      <c r="AQ251">
        <v>0.65500612999999996</v>
      </c>
      <c r="AR251">
        <v>19.600000000000001</v>
      </c>
    </row>
    <row r="252" spans="2:44" ht="15">
      <c r="B252">
        <v>13.0297222</v>
      </c>
      <c r="C252">
        <v>-1.987241E-2</v>
      </c>
      <c r="D252">
        <v>0.51928772000000001</v>
      </c>
      <c r="E252">
        <v>2.8302599999999998E-3</v>
      </c>
      <c r="F252">
        <v>-1.274836E-2</v>
      </c>
      <c r="G252">
        <v>0.14576739</v>
      </c>
      <c r="H252">
        <v>0.33959096</v>
      </c>
      <c r="I252">
        <v>0.28911890000000001</v>
      </c>
      <c r="J252">
        <v>1.8051399999999999E-2</v>
      </c>
      <c r="K252">
        <v>6.4800620000000003E-2</v>
      </c>
      <c r="L252">
        <v>0.10550451</v>
      </c>
      <c r="M252">
        <v>0.62407942000000005</v>
      </c>
      <c r="N252">
        <v>7.4044899999999997E-3</v>
      </c>
      <c r="O252">
        <v>-2.4393599999999998E-3</v>
      </c>
      <c r="P252">
        <v>0.23565680999999999</v>
      </c>
      <c r="Q252">
        <v>5.4631819999999998E-2</v>
      </c>
      <c r="R252">
        <v>5.573239E-2</v>
      </c>
      <c r="S252">
        <v>1.570131E-2</v>
      </c>
      <c r="T252">
        <v>-1.362616E-2</v>
      </c>
      <c r="U252">
        <v>3.0718570000000001E-2</v>
      </c>
      <c r="V252">
        <v>0.17601991</v>
      </c>
      <c r="W252">
        <v>0.70374369000000003</v>
      </c>
      <c r="X252">
        <v>0.83185228</v>
      </c>
      <c r="Y252">
        <v>0.80208712000000004</v>
      </c>
      <c r="Z252">
        <v>0.78809304999999996</v>
      </c>
      <c r="AA252">
        <v>0.89439623999999995</v>
      </c>
      <c r="AB252">
        <v>-3.5294100000000002E-2</v>
      </c>
      <c r="AC252">
        <v>0.87926674999999999</v>
      </c>
      <c r="AD252">
        <v>0.69313791000000002</v>
      </c>
      <c r="AE252">
        <v>0.78701438000000001</v>
      </c>
      <c r="AF252">
        <v>0.80309551999999995</v>
      </c>
      <c r="AG252">
        <v>0.70213084000000003</v>
      </c>
      <c r="AH252">
        <v>0.15125842</v>
      </c>
      <c r="AI252">
        <v>8.7367620000000007E-2</v>
      </c>
      <c r="AJ252">
        <v>0.44685759000000003</v>
      </c>
      <c r="AK252">
        <v>0.20424508</v>
      </c>
      <c r="AL252">
        <v>0.46822497000000002</v>
      </c>
      <c r="AM252">
        <v>0.75669801999999997</v>
      </c>
      <c r="AN252">
        <v>1.0153251400000001</v>
      </c>
      <c r="AO252">
        <v>0.67218944999999997</v>
      </c>
      <c r="AP252">
        <v>-6.2951400000000005E-2</v>
      </c>
      <c r="AQ252">
        <v>0.65670781</v>
      </c>
      <c r="AR252">
        <v>19.600000000000001</v>
      </c>
    </row>
    <row r="253" spans="2:44" ht="15">
      <c r="B253">
        <v>13.0822222</v>
      </c>
      <c r="C253">
        <v>-1.9800789999999999E-2</v>
      </c>
      <c r="D253">
        <v>0.51898429000000001</v>
      </c>
      <c r="E253">
        <v>6.0707000000000003E-4</v>
      </c>
      <c r="F253">
        <v>-1.2862409999999999E-2</v>
      </c>
      <c r="G253">
        <v>0.14567873000000001</v>
      </c>
      <c r="H253">
        <v>0.33840027</v>
      </c>
      <c r="I253">
        <v>0.28535380999999999</v>
      </c>
      <c r="J253">
        <v>1.697539E-2</v>
      </c>
      <c r="K253">
        <v>6.4348000000000002E-2</v>
      </c>
      <c r="L253">
        <v>0.10413401</v>
      </c>
      <c r="M253">
        <v>0.62259514999999999</v>
      </c>
      <c r="N253">
        <v>1.1127980000000001E-2</v>
      </c>
      <c r="O253">
        <v>-3.06909E-3</v>
      </c>
      <c r="P253">
        <v>0.23284120999999999</v>
      </c>
      <c r="Q253">
        <v>5.0845349999999997E-2</v>
      </c>
      <c r="R253">
        <v>5.728084E-2</v>
      </c>
      <c r="S253">
        <v>1.7727139999999999E-2</v>
      </c>
      <c r="T253">
        <v>-1.243005E-2</v>
      </c>
      <c r="U253">
        <v>3.1264559999999997E-2</v>
      </c>
      <c r="V253">
        <v>0.18196675000000001</v>
      </c>
      <c r="W253">
        <v>0.70453675000000004</v>
      </c>
      <c r="X253">
        <v>0.83232934000000003</v>
      </c>
      <c r="Y253">
        <v>0.79871649</v>
      </c>
      <c r="Z253">
        <v>0.78300780999999997</v>
      </c>
      <c r="AA253">
        <v>0.89466126000000001</v>
      </c>
      <c r="AB253">
        <v>-4.1079379999999999E-2</v>
      </c>
      <c r="AC253">
        <v>0.88002670000000005</v>
      </c>
      <c r="AD253">
        <v>0.69722375000000003</v>
      </c>
      <c r="AE253">
        <v>0.78614541000000004</v>
      </c>
      <c r="AF253">
        <v>0.79990406000000003</v>
      </c>
      <c r="AG253">
        <v>0.70103340000000003</v>
      </c>
      <c r="AH253">
        <v>0.15444267</v>
      </c>
      <c r="AI253">
        <v>8.3570069999999996E-2</v>
      </c>
      <c r="AJ253">
        <v>0.44736050999999999</v>
      </c>
      <c r="AK253">
        <v>0.20905588</v>
      </c>
      <c r="AL253">
        <v>0.46902716999999999</v>
      </c>
      <c r="AM253">
        <v>0.75706890000000004</v>
      </c>
      <c r="AN253">
        <v>1.0171085099999999</v>
      </c>
      <c r="AO253">
        <v>0.67022481</v>
      </c>
      <c r="AP253">
        <v>-6.3040330000000006E-2</v>
      </c>
      <c r="AQ253">
        <v>0.65683603000000002</v>
      </c>
      <c r="AR253">
        <v>19.8</v>
      </c>
    </row>
    <row r="254" spans="2:44" ht="15">
      <c r="B254">
        <v>13.134722200000001</v>
      </c>
      <c r="C254">
        <v>-2.1059370000000001E-2</v>
      </c>
      <c r="D254">
        <v>0.51683730000000006</v>
      </c>
      <c r="E254">
        <v>-4.4614999999999998E-4</v>
      </c>
      <c r="F254">
        <v>-1.142424E-2</v>
      </c>
      <c r="G254">
        <v>0.14234374999999999</v>
      </c>
      <c r="H254">
        <v>0.33644447</v>
      </c>
      <c r="I254">
        <v>0.28312373000000002</v>
      </c>
      <c r="J254">
        <v>1.8107410000000001E-2</v>
      </c>
      <c r="K254">
        <v>6.2577629999999995E-2</v>
      </c>
      <c r="L254">
        <v>0.10469576</v>
      </c>
      <c r="M254">
        <v>0.62178844</v>
      </c>
      <c r="N254">
        <v>1.167956E-2</v>
      </c>
      <c r="O254">
        <v>-3.5418799999999999E-3</v>
      </c>
      <c r="P254">
        <v>0.23096978000000001</v>
      </c>
      <c r="Q254">
        <v>5.0439820000000003E-2</v>
      </c>
      <c r="R254">
        <v>5.5858919999999999E-2</v>
      </c>
      <c r="S254">
        <v>1.5534299999999999E-2</v>
      </c>
      <c r="T254">
        <v>-1.3548670000000001E-2</v>
      </c>
      <c r="U254">
        <v>2.7823830000000001E-2</v>
      </c>
      <c r="V254">
        <v>0.17507243</v>
      </c>
      <c r="W254">
        <v>0.70543363000000003</v>
      </c>
      <c r="X254">
        <v>0.83086934000000001</v>
      </c>
      <c r="Y254">
        <v>0.79940743999999997</v>
      </c>
      <c r="Z254">
        <v>0.77858439999999995</v>
      </c>
      <c r="AA254">
        <v>0.89578486000000002</v>
      </c>
      <c r="AB254">
        <v>-2.2919249999999999E-2</v>
      </c>
      <c r="AC254">
        <v>0.88195511000000004</v>
      </c>
      <c r="AD254">
        <v>0.69423986000000004</v>
      </c>
      <c r="AE254">
        <v>0.78668199000000005</v>
      </c>
      <c r="AF254">
        <v>0.79922742000000002</v>
      </c>
      <c r="AG254">
        <v>0.70266487</v>
      </c>
      <c r="AH254">
        <v>0.15194041</v>
      </c>
      <c r="AI254">
        <v>8.5367349999999995E-2</v>
      </c>
      <c r="AJ254">
        <v>0.44564389999999998</v>
      </c>
      <c r="AK254">
        <v>0.20459089</v>
      </c>
      <c r="AL254">
        <v>0.47000218999999999</v>
      </c>
      <c r="AM254">
        <v>0.75620001000000003</v>
      </c>
      <c r="AN254">
        <v>1.01365963</v>
      </c>
      <c r="AO254">
        <v>0.67013621000000001</v>
      </c>
      <c r="AP254">
        <v>-6.1807899999999999E-2</v>
      </c>
      <c r="AQ254">
        <v>0.65483208999999998</v>
      </c>
      <c r="AR254">
        <v>20</v>
      </c>
    </row>
    <row r="255" spans="2:44" ht="15">
      <c r="B255">
        <v>13.187222200000001</v>
      </c>
      <c r="C255">
        <v>-2.054831E-2</v>
      </c>
      <c r="D255">
        <v>0.51627179999999995</v>
      </c>
      <c r="E255">
        <v>2.5081000000000002E-4</v>
      </c>
      <c r="F255">
        <v>-1.329635E-2</v>
      </c>
      <c r="G255">
        <v>0.1422331</v>
      </c>
      <c r="H255">
        <v>0.33259720999999998</v>
      </c>
      <c r="I255">
        <v>0.28083837</v>
      </c>
      <c r="J255">
        <v>1.6702939999999999E-2</v>
      </c>
      <c r="K255">
        <v>6.109415E-2</v>
      </c>
      <c r="L255">
        <v>0.10244491999999999</v>
      </c>
      <c r="M255">
        <v>0.62222177000000001</v>
      </c>
      <c r="N255">
        <v>1.231559E-2</v>
      </c>
      <c r="O255">
        <v>-2.4441900000000002E-3</v>
      </c>
      <c r="P255">
        <v>0.2305034</v>
      </c>
      <c r="Q255">
        <v>4.9675660000000003E-2</v>
      </c>
      <c r="R255">
        <v>5.6544570000000002E-2</v>
      </c>
      <c r="S255">
        <v>1.447998E-2</v>
      </c>
      <c r="T255">
        <v>-1.2444169999999999E-2</v>
      </c>
      <c r="U255">
        <v>2.8948999999999999E-2</v>
      </c>
      <c r="V255">
        <v>0.17699249</v>
      </c>
      <c r="W255">
        <v>0.70567049000000004</v>
      </c>
      <c r="X255">
        <v>0.83178830999999998</v>
      </c>
      <c r="Y255">
        <v>0.80120230000000003</v>
      </c>
      <c r="Z255">
        <v>0.78390294000000005</v>
      </c>
      <c r="AA255">
        <v>0.89751037</v>
      </c>
      <c r="AB255">
        <v>-3.4976439999999998E-2</v>
      </c>
      <c r="AC255">
        <v>0.88062974999999999</v>
      </c>
      <c r="AD255">
        <v>0.69264285999999997</v>
      </c>
      <c r="AE255">
        <v>0.78785095000000005</v>
      </c>
      <c r="AF255">
        <v>0.80249280000000001</v>
      </c>
      <c r="AG255">
        <v>0.70223650000000004</v>
      </c>
      <c r="AH255">
        <v>0.14831579</v>
      </c>
      <c r="AI255">
        <v>8.7862839999999998E-2</v>
      </c>
      <c r="AJ255">
        <v>0.44256823000000001</v>
      </c>
      <c r="AK255">
        <v>0.20442894</v>
      </c>
      <c r="AL255">
        <v>0.46783248999999999</v>
      </c>
      <c r="AM255">
        <v>0.75730554000000005</v>
      </c>
      <c r="AN255">
        <v>1.0134818299999999</v>
      </c>
      <c r="AO255">
        <v>0.67052241000000001</v>
      </c>
      <c r="AP255">
        <v>-6.3665869999999999E-2</v>
      </c>
      <c r="AQ255">
        <v>0.65600649</v>
      </c>
      <c r="AR255">
        <v>20</v>
      </c>
    </row>
    <row r="256" spans="2:44" ht="15">
      <c r="B256">
        <v>13.239722199999999</v>
      </c>
      <c r="C256">
        <v>-1.9236329999999999E-2</v>
      </c>
      <c r="D256">
        <v>0.51349692999999996</v>
      </c>
      <c r="E256">
        <v>1.2295800000000001E-3</v>
      </c>
      <c r="F256">
        <v>-1.3773830000000001E-2</v>
      </c>
      <c r="G256">
        <v>0.13644439</v>
      </c>
      <c r="H256">
        <v>0.33008659000000001</v>
      </c>
      <c r="I256">
        <v>0.28009815999999998</v>
      </c>
      <c r="J256">
        <v>1.5577789999999999E-2</v>
      </c>
      <c r="K256">
        <v>6.0580450000000001E-2</v>
      </c>
      <c r="L256">
        <v>9.7878019999999996E-2</v>
      </c>
      <c r="M256">
        <v>0.62224003999999999</v>
      </c>
      <c r="N256">
        <v>1.112629E-2</v>
      </c>
      <c r="O256">
        <v>-1.5394199999999999E-3</v>
      </c>
      <c r="P256">
        <v>0.23021854999999999</v>
      </c>
      <c r="Q256">
        <v>4.8299660000000001E-2</v>
      </c>
      <c r="R256">
        <v>5.6858989999999998E-2</v>
      </c>
      <c r="S256">
        <v>1.346264E-2</v>
      </c>
      <c r="T256">
        <v>-1.30309E-2</v>
      </c>
      <c r="U256">
        <v>2.677158E-2</v>
      </c>
      <c r="V256">
        <v>0.18245293000000001</v>
      </c>
      <c r="W256">
        <v>0.70485798</v>
      </c>
      <c r="X256">
        <v>0.83278911</v>
      </c>
      <c r="Y256">
        <v>0.80010373000000001</v>
      </c>
      <c r="Z256">
        <v>0.78100192999999996</v>
      </c>
      <c r="AA256">
        <v>0.89613598000000005</v>
      </c>
      <c r="AB256">
        <v>-3.064737E-2</v>
      </c>
      <c r="AC256">
        <v>0.88326400000000005</v>
      </c>
      <c r="AD256">
        <v>0.69494756999999996</v>
      </c>
      <c r="AE256">
        <v>0.78885223999999998</v>
      </c>
      <c r="AF256">
        <v>0.80007408000000002</v>
      </c>
      <c r="AG256">
        <v>0.70347718000000004</v>
      </c>
      <c r="AH256">
        <v>0.15124809</v>
      </c>
      <c r="AI256">
        <v>8.9641310000000002E-2</v>
      </c>
      <c r="AJ256">
        <v>0.44194841000000001</v>
      </c>
      <c r="AK256">
        <v>0.19548377</v>
      </c>
      <c r="AL256">
        <v>0.47070866</v>
      </c>
      <c r="AM256">
        <v>0.75496940999999995</v>
      </c>
      <c r="AN256">
        <v>1.0166979700000001</v>
      </c>
      <c r="AO256">
        <v>0.67043896999999997</v>
      </c>
      <c r="AP256">
        <v>-6.1370689999999999E-2</v>
      </c>
      <c r="AQ256">
        <v>0.65602947</v>
      </c>
      <c r="AR256">
        <v>20</v>
      </c>
    </row>
    <row r="257" spans="2:44" ht="15">
      <c r="B257">
        <v>13.292222199999999</v>
      </c>
      <c r="C257">
        <v>-2.178238E-2</v>
      </c>
      <c r="D257">
        <v>0.51328406000000004</v>
      </c>
      <c r="E257">
        <v>2.7624000000000003E-4</v>
      </c>
      <c r="F257">
        <v>-1.4530070000000001E-2</v>
      </c>
      <c r="G257">
        <v>0.13571306</v>
      </c>
      <c r="H257">
        <v>0.32718279</v>
      </c>
      <c r="I257">
        <v>0.27697674999999999</v>
      </c>
      <c r="J257">
        <v>1.5622860000000001E-2</v>
      </c>
      <c r="K257">
        <v>5.8905430000000002E-2</v>
      </c>
      <c r="L257">
        <v>9.8938390000000001E-2</v>
      </c>
      <c r="M257">
        <v>0.62153559999999997</v>
      </c>
      <c r="N257">
        <v>9.1325499999999997E-3</v>
      </c>
      <c r="O257">
        <v>-4.3821099999999998E-3</v>
      </c>
      <c r="P257">
        <v>0.22615642</v>
      </c>
      <c r="Q257">
        <v>4.6990850000000001E-2</v>
      </c>
      <c r="R257">
        <v>5.3183210000000002E-2</v>
      </c>
      <c r="S257">
        <v>1.2695059999999999E-2</v>
      </c>
      <c r="T257">
        <v>-1.450079E-2</v>
      </c>
      <c r="U257">
        <v>2.7019850000000002E-2</v>
      </c>
      <c r="V257">
        <v>0.19213441000000001</v>
      </c>
      <c r="W257">
        <v>0.70496192999999996</v>
      </c>
      <c r="X257">
        <v>0.83406663999999997</v>
      </c>
      <c r="Y257">
        <v>0.80207096</v>
      </c>
      <c r="Z257">
        <v>0.78324506000000005</v>
      </c>
      <c r="AA257">
        <v>0.89734493999999998</v>
      </c>
      <c r="AB257">
        <v>-3.4577320000000002E-2</v>
      </c>
      <c r="AC257">
        <v>0.88141046999999995</v>
      </c>
      <c r="AD257">
        <v>0.69333593000000004</v>
      </c>
      <c r="AE257">
        <v>0.78815016000000004</v>
      </c>
      <c r="AF257">
        <v>0.80175618000000004</v>
      </c>
      <c r="AG257">
        <v>0.70494212000000001</v>
      </c>
      <c r="AH257">
        <v>0.15107593</v>
      </c>
      <c r="AI257">
        <v>8.9342240000000003E-2</v>
      </c>
      <c r="AJ257">
        <v>0.44021194000000002</v>
      </c>
      <c r="AK257">
        <v>0.19911412000000001</v>
      </c>
      <c r="AL257">
        <v>0.46822200000000003</v>
      </c>
      <c r="AM257">
        <v>0.75624018999999998</v>
      </c>
      <c r="AN257">
        <v>1.01582229</v>
      </c>
      <c r="AO257">
        <v>0.67088345000000005</v>
      </c>
      <c r="AP257">
        <v>-6.3197249999999996E-2</v>
      </c>
      <c r="AQ257">
        <v>0.65493393</v>
      </c>
      <c r="AR257">
        <v>20</v>
      </c>
    </row>
    <row r="258" spans="2:44" ht="15">
      <c r="B258">
        <v>13.3447222</v>
      </c>
      <c r="C258">
        <v>-2.3430719999999999E-2</v>
      </c>
      <c r="D258">
        <v>0.50890312000000004</v>
      </c>
      <c r="E258">
        <v>-7.3669999999999996E-4</v>
      </c>
      <c r="F258">
        <v>-1.4218959999999999E-2</v>
      </c>
      <c r="G258">
        <v>0.13454205</v>
      </c>
      <c r="H258">
        <v>0.32156850999999997</v>
      </c>
      <c r="I258">
        <v>0.27262974000000001</v>
      </c>
      <c r="J258">
        <v>1.756392E-2</v>
      </c>
      <c r="K258">
        <v>5.6521349999999998E-2</v>
      </c>
      <c r="L258">
        <v>9.6191429999999994E-2</v>
      </c>
      <c r="M258">
        <v>0.62278897</v>
      </c>
      <c r="N258">
        <v>1.005662E-2</v>
      </c>
      <c r="O258">
        <v>-4.2391E-3</v>
      </c>
      <c r="P258">
        <v>0.22132476000000001</v>
      </c>
      <c r="Q258">
        <v>4.6465220000000002E-2</v>
      </c>
      <c r="R258">
        <v>5.3801889999999998E-2</v>
      </c>
      <c r="S258">
        <v>9.3005199999999996E-3</v>
      </c>
      <c r="T258">
        <v>-1.5671669999999999E-2</v>
      </c>
      <c r="U258">
        <v>2.441157E-2</v>
      </c>
      <c r="V258">
        <v>0.18683491999999999</v>
      </c>
      <c r="W258">
        <v>0.70575842</v>
      </c>
      <c r="X258">
        <v>0.83482234</v>
      </c>
      <c r="Y258">
        <v>0.79969707000000001</v>
      </c>
      <c r="Z258">
        <v>0.77591736</v>
      </c>
      <c r="AA258">
        <v>0.89958070000000001</v>
      </c>
      <c r="AB258">
        <v>-3.3634240000000003E-2</v>
      </c>
      <c r="AC258">
        <v>0.88138700000000003</v>
      </c>
      <c r="AD258">
        <v>0.69217426000000004</v>
      </c>
      <c r="AE258">
        <v>0.78546499999999997</v>
      </c>
      <c r="AF258">
        <v>0.80078645999999998</v>
      </c>
      <c r="AG258">
        <v>0.70471300999999997</v>
      </c>
      <c r="AH258">
        <v>0.14803277000000001</v>
      </c>
      <c r="AI258">
        <v>8.7735930000000004E-2</v>
      </c>
      <c r="AJ258">
        <v>0.43756061000000002</v>
      </c>
      <c r="AK258">
        <v>0.19384647999999999</v>
      </c>
      <c r="AL258">
        <v>0.46761877000000002</v>
      </c>
      <c r="AM258">
        <v>0.75913310000000001</v>
      </c>
      <c r="AN258">
        <v>1.01614424</v>
      </c>
      <c r="AO258">
        <v>0.66968393000000004</v>
      </c>
      <c r="AP258">
        <v>-6.190644E-2</v>
      </c>
      <c r="AQ258">
        <v>0.65464608000000002</v>
      </c>
      <c r="AR258">
        <v>20</v>
      </c>
    </row>
    <row r="259" spans="2:44" ht="15">
      <c r="B259">
        <v>13.3972222</v>
      </c>
      <c r="C259">
        <v>-2.4522479999999999E-2</v>
      </c>
      <c r="D259">
        <v>0.50915454999999998</v>
      </c>
      <c r="E259">
        <v>-7.9639000000000001E-4</v>
      </c>
      <c r="F259">
        <v>-1.5538420000000001E-2</v>
      </c>
      <c r="G259">
        <v>0.1352971</v>
      </c>
      <c r="H259">
        <v>0.31914543000000001</v>
      </c>
      <c r="I259">
        <v>0.27128546999999997</v>
      </c>
      <c r="J259">
        <v>1.7399270000000001E-2</v>
      </c>
      <c r="K259">
        <v>5.5334050000000003E-2</v>
      </c>
      <c r="L259">
        <v>9.4494460000000002E-2</v>
      </c>
      <c r="M259">
        <v>0.62168831000000002</v>
      </c>
      <c r="N259">
        <v>1.080185E-2</v>
      </c>
      <c r="O259">
        <v>-4.8524099999999997E-3</v>
      </c>
      <c r="P259">
        <v>0.22162276</v>
      </c>
      <c r="Q259">
        <v>4.4437570000000003E-2</v>
      </c>
      <c r="R259">
        <v>5.5534689999999998E-2</v>
      </c>
      <c r="S259">
        <v>1.294292E-2</v>
      </c>
      <c r="T259">
        <v>-1.4266249999999999E-2</v>
      </c>
      <c r="U259">
        <v>2.5032869999999999E-2</v>
      </c>
      <c r="V259">
        <v>0.18479342000000001</v>
      </c>
      <c r="W259">
        <v>0.70606718000000002</v>
      </c>
      <c r="X259">
        <v>0.83305087</v>
      </c>
      <c r="Y259">
        <v>0.80249587</v>
      </c>
      <c r="Z259">
        <v>0.77792362000000004</v>
      </c>
      <c r="AA259">
        <v>0.89514406999999996</v>
      </c>
      <c r="AB259">
        <v>-3.1843900000000001E-2</v>
      </c>
      <c r="AC259">
        <v>0.88283237000000003</v>
      </c>
      <c r="AD259">
        <v>0.69298187</v>
      </c>
      <c r="AE259">
        <v>0.78800373000000001</v>
      </c>
      <c r="AF259">
        <v>0.80001067000000003</v>
      </c>
      <c r="AG259">
        <v>0.70324545000000005</v>
      </c>
      <c r="AH259">
        <v>0.14919383</v>
      </c>
      <c r="AI259">
        <v>9.1169559999999997E-2</v>
      </c>
      <c r="AJ259">
        <v>0.43987334</v>
      </c>
      <c r="AK259">
        <v>0.19136248</v>
      </c>
      <c r="AL259">
        <v>0.4679893</v>
      </c>
      <c r="AM259">
        <v>0.75599514000000001</v>
      </c>
      <c r="AN259">
        <v>1.0160381000000001</v>
      </c>
      <c r="AO259">
        <v>0.66804744000000005</v>
      </c>
      <c r="AP259">
        <v>-6.3919320000000002E-2</v>
      </c>
      <c r="AQ259">
        <v>0.65626412999999995</v>
      </c>
      <c r="AR259">
        <v>20</v>
      </c>
    </row>
    <row r="260" spans="2:44" ht="15">
      <c r="B260">
        <v>13.4497222</v>
      </c>
      <c r="C260">
        <v>-2.4424600000000001E-2</v>
      </c>
      <c r="D260">
        <v>0.50641155999999998</v>
      </c>
      <c r="E260">
        <v>-1.2803599999999999E-3</v>
      </c>
      <c r="F260">
        <v>-1.5539880000000001E-2</v>
      </c>
      <c r="G260">
        <v>0.13352217999999999</v>
      </c>
      <c r="H260">
        <v>0.31765823999999998</v>
      </c>
      <c r="I260">
        <v>0.26916907000000001</v>
      </c>
      <c r="J260">
        <v>1.5808949999999999E-2</v>
      </c>
      <c r="K260">
        <v>5.4216599999999997E-2</v>
      </c>
      <c r="L260">
        <v>9.1907180000000005E-2</v>
      </c>
      <c r="M260">
        <v>0.62169353999999999</v>
      </c>
      <c r="N260">
        <v>1.1217100000000001E-2</v>
      </c>
      <c r="O260">
        <v>-7.3608900000000001E-3</v>
      </c>
      <c r="P260">
        <v>0.21814587999999999</v>
      </c>
      <c r="Q260">
        <v>4.685657E-2</v>
      </c>
      <c r="R260">
        <v>5.4676549999999997E-2</v>
      </c>
      <c r="S260">
        <v>1.158202E-2</v>
      </c>
      <c r="T260">
        <v>-1.343857E-2</v>
      </c>
      <c r="U260">
        <v>2.3116979999999999E-2</v>
      </c>
      <c r="V260">
        <v>0.18369578</v>
      </c>
      <c r="W260">
        <v>0.70559486999999999</v>
      </c>
      <c r="X260">
        <v>0.83192836000000003</v>
      </c>
      <c r="Y260">
        <v>0.80144168999999998</v>
      </c>
      <c r="Z260">
        <v>0.78064449000000002</v>
      </c>
      <c r="AA260">
        <v>0.89775718999999998</v>
      </c>
      <c r="AB260">
        <v>-3.188643E-2</v>
      </c>
      <c r="AC260">
        <v>0.88273159000000001</v>
      </c>
      <c r="AD260">
        <v>0.68851560999999994</v>
      </c>
      <c r="AE260">
        <v>0.78842546000000002</v>
      </c>
      <c r="AF260">
        <v>0.80021059000000005</v>
      </c>
      <c r="AG260">
        <v>0.70614953000000003</v>
      </c>
      <c r="AH260">
        <v>0.14970843</v>
      </c>
      <c r="AI260">
        <v>9.0242249999999996E-2</v>
      </c>
      <c r="AJ260">
        <v>0.43772147</v>
      </c>
      <c r="AK260">
        <v>0.19383479000000001</v>
      </c>
      <c r="AL260">
        <v>0.47008346000000001</v>
      </c>
      <c r="AM260">
        <v>0.75580952999999995</v>
      </c>
      <c r="AN260">
        <v>1.01290028</v>
      </c>
      <c r="AO260">
        <v>0.668462</v>
      </c>
      <c r="AP260">
        <v>-7.2277629999999995E-2</v>
      </c>
      <c r="AQ260">
        <v>0.65494275999999996</v>
      </c>
      <c r="AR260">
        <v>20</v>
      </c>
    </row>
    <row r="261" spans="2:44" ht="15">
      <c r="B261">
        <v>13.5022222</v>
      </c>
      <c r="C261">
        <v>-2.3466420000000002E-2</v>
      </c>
      <c r="D261">
        <v>0.50532418999999995</v>
      </c>
      <c r="E261">
        <v>-2.0516699999999998E-3</v>
      </c>
      <c r="F261">
        <v>-1.6434850000000001E-2</v>
      </c>
      <c r="G261">
        <v>0.1319573</v>
      </c>
      <c r="H261">
        <v>0.31618878</v>
      </c>
      <c r="I261">
        <v>0.26557503999999998</v>
      </c>
      <c r="J261">
        <v>1.478018E-2</v>
      </c>
      <c r="K261">
        <v>5.6760329999999998E-2</v>
      </c>
      <c r="L261">
        <v>9.216249E-2</v>
      </c>
      <c r="M261">
        <v>0.62167918</v>
      </c>
      <c r="N261">
        <v>1.1296280000000001E-2</v>
      </c>
      <c r="O261">
        <v>-7.45949E-3</v>
      </c>
      <c r="P261">
        <v>0.21487059999999999</v>
      </c>
      <c r="Q261">
        <v>4.4511630000000003E-2</v>
      </c>
      <c r="R261">
        <v>5.4568909999999998E-2</v>
      </c>
      <c r="S261">
        <v>1.33908E-2</v>
      </c>
      <c r="T261">
        <v>-1.4413840000000001E-2</v>
      </c>
      <c r="U261">
        <v>2.2033560000000001E-2</v>
      </c>
      <c r="V261">
        <v>0.18039375999999999</v>
      </c>
      <c r="W261">
        <v>0.70558149999999997</v>
      </c>
      <c r="X261">
        <v>0.83628442000000003</v>
      </c>
      <c r="Y261">
        <v>0.79918336999999995</v>
      </c>
      <c r="Z261">
        <v>0.78490329999999997</v>
      </c>
      <c r="AA261">
        <v>0.89833004999999999</v>
      </c>
      <c r="AB261">
        <v>-2.8456019999999999E-2</v>
      </c>
      <c r="AC261">
        <v>0.88288599000000001</v>
      </c>
      <c r="AD261">
        <v>0.69160595000000002</v>
      </c>
      <c r="AE261">
        <v>0.78499061999999997</v>
      </c>
      <c r="AF261">
        <v>0.79961367000000005</v>
      </c>
      <c r="AG261">
        <v>0.70626348000000005</v>
      </c>
      <c r="AH261">
        <v>0.14688451999999999</v>
      </c>
      <c r="AI261">
        <v>8.8185410000000006E-2</v>
      </c>
      <c r="AJ261">
        <v>0.43538615000000003</v>
      </c>
      <c r="AK261">
        <v>0.19106794999999999</v>
      </c>
      <c r="AL261">
        <v>0.46666570000000002</v>
      </c>
      <c r="AM261">
        <v>0.75621512000000002</v>
      </c>
      <c r="AN261">
        <v>1.01262381</v>
      </c>
      <c r="AO261">
        <v>0.66746428000000002</v>
      </c>
      <c r="AP261">
        <v>-6.4033000000000007E-2</v>
      </c>
      <c r="AQ261">
        <v>0.65441948000000005</v>
      </c>
      <c r="AR261">
        <v>20</v>
      </c>
    </row>
    <row r="262" spans="2:44" ht="15">
      <c r="B262">
        <v>13.5547222</v>
      </c>
      <c r="C262">
        <v>-2.4413649999999999E-2</v>
      </c>
      <c r="D262">
        <v>0.50142147000000004</v>
      </c>
      <c r="E262">
        <v>1.6412999999999999E-4</v>
      </c>
      <c r="F262">
        <v>-1.5446E-2</v>
      </c>
      <c r="G262">
        <v>0.12945296000000001</v>
      </c>
      <c r="H262">
        <v>0.31298672999999999</v>
      </c>
      <c r="I262">
        <v>0.26292503</v>
      </c>
      <c r="J262">
        <v>1.5962609999999999E-2</v>
      </c>
      <c r="K262">
        <v>5.4383109999999998E-2</v>
      </c>
      <c r="L262">
        <v>9.3227809999999994E-2</v>
      </c>
      <c r="M262">
        <v>0.62049156000000005</v>
      </c>
      <c r="N262">
        <v>1.0940149999999999E-2</v>
      </c>
      <c r="O262">
        <v>-8.1408599999999998E-3</v>
      </c>
      <c r="P262">
        <v>0.21559307999999999</v>
      </c>
      <c r="Q262">
        <v>4.2221790000000002E-2</v>
      </c>
      <c r="R262">
        <v>5.479436E-2</v>
      </c>
      <c r="S262">
        <v>1.3000009999999999E-2</v>
      </c>
      <c r="T262">
        <v>-1.4277679999999999E-2</v>
      </c>
      <c r="U262">
        <v>2.2336870000000002E-2</v>
      </c>
      <c r="V262">
        <v>0.18070432</v>
      </c>
      <c r="W262">
        <v>0.70555515000000002</v>
      </c>
      <c r="X262">
        <v>0.83448069000000002</v>
      </c>
      <c r="Y262">
        <v>0.79958708000000001</v>
      </c>
      <c r="Z262">
        <v>0.77694209999999997</v>
      </c>
      <c r="AA262">
        <v>0.89516092999999997</v>
      </c>
      <c r="AB262">
        <v>-3.0302389999999998E-2</v>
      </c>
      <c r="AC262">
        <v>0.88251926000000003</v>
      </c>
      <c r="AD262">
        <v>0.68857420999999996</v>
      </c>
      <c r="AE262">
        <v>0.79052109999999998</v>
      </c>
      <c r="AF262">
        <v>0.79932261999999998</v>
      </c>
      <c r="AG262">
        <v>0.70681331999999997</v>
      </c>
      <c r="AH262">
        <v>0.14461973</v>
      </c>
      <c r="AI262">
        <v>9.1309580000000001E-2</v>
      </c>
      <c r="AJ262">
        <v>0.43476040999999999</v>
      </c>
      <c r="AK262">
        <v>0.19291963000000001</v>
      </c>
      <c r="AL262">
        <v>0.47016650999999998</v>
      </c>
      <c r="AM262">
        <v>0.75631791999999998</v>
      </c>
      <c r="AN262">
        <v>1.0131395599999999</v>
      </c>
      <c r="AO262">
        <v>0.66891029000000002</v>
      </c>
      <c r="AP262">
        <v>-7.0021360000000005E-2</v>
      </c>
      <c r="AQ262">
        <v>0.65398714999999996</v>
      </c>
      <c r="AR262">
        <v>20</v>
      </c>
    </row>
    <row r="263" spans="2:44" ht="15">
      <c r="B263">
        <v>13.607222200000001</v>
      </c>
      <c r="C263">
        <v>-2.448384E-2</v>
      </c>
      <c r="D263">
        <v>0.50055327000000005</v>
      </c>
      <c r="E263">
        <v>-9.6458999999999998E-4</v>
      </c>
      <c r="F263">
        <v>-1.6457860000000001E-2</v>
      </c>
      <c r="G263">
        <v>0.12721420999999999</v>
      </c>
      <c r="H263">
        <v>0.30992766999999999</v>
      </c>
      <c r="I263">
        <v>0.26125463999999998</v>
      </c>
      <c r="J263">
        <v>1.273173E-2</v>
      </c>
      <c r="K263">
        <v>5.5591399999999999E-2</v>
      </c>
      <c r="L263">
        <v>9.2284989999999997E-2</v>
      </c>
      <c r="M263">
        <v>0.62048464999999997</v>
      </c>
      <c r="N263">
        <v>1.2351829999999999E-2</v>
      </c>
      <c r="O263">
        <v>-8.5379099999999992E-3</v>
      </c>
      <c r="P263">
        <v>0.21258274999999999</v>
      </c>
      <c r="Q263">
        <v>4.2187500000000003E-2</v>
      </c>
      <c r="R263">
        <v>5.7044629999999999E-2</v>
      </c>
      <c r="S263">
        <v>1.0818970000000001E-2</v>
      </c>
      <c r="T263">
        <v>-1.490404E-2</v>
      </c>
      <c r="U263">
        <v>2.0682470000000001E-2</v>
      </c>
      <c r="V263">
        <v>0.1885887</v>
      </c>
      <c r="W263">
        <v>0.70820483999999995</v>
      </c>
      <c r="X263">
        <v>0.83584692000000005</v>
      </c>
      <c r="Y263">
        <v>0.80160313000000005</v>
      </c>
      <c r="Z263">
        <v>0.77617771999999996</v>
      </c>
      <c r="AA263">
        <v>0.89596041000000004</v>
      </c>
      <c r="AB263">
        <v>-2.406813E-2</v>
      </c>
      <c r="AC263">
        <v>0.88174918000000002</v>
      </c>
      <c r="AD263">
        <v>0.68903645000000002</v>
      </c>
      <c r="AE263">
        <v>0.78919949</v>
      </c>
      <c r="AF263">
        <v>0.80110932000000001</v>
      </c>
      <c r="AG263">
        <v>0.70634324999999998</v>
      </c>
      <c r="AH263">
        <v>0.14820799000000001</v>
      </c>
      <c r="AI263">
        <v>9.0423489999999995E-2</v>
      </c>
      <c r="AJ263">
        <v>0.43530375999999998</v>
      </c>
      <c r="AK263">
        <v>0.18858266000000001</v>
      </c>
      <c r="AL263">
        <v>0.46821795999999999</v>
      </c>
      <c r="AM263">
        <v>0.75564171000000002</v>
      </c>
      <c r="AN263">
        <v>1.0121452099999999</v>
      </c>
      <c r="AO263">
        <v>0.66800923000000001</v>
      </c>
      <c r="AP263">
        <v>-7.0106550000000004E-2</v>
      </c>
      <c r="AQ263">
        <v>0.65221050000000003</v>
      </c>
      <c r="AR263">
        <v>20</v>
      </c>
    </row>
    <row r="264" spans="2:44" ht="15">
      <c r="B264">
        <v>13.659722199999999</v>
      </c>
      <c r="C264">
        <v>-2.3069180000000002E-2</v>
      </c>
      <c r="D264">
        <v>0.49749112000000001</v>
      </c>
      <c r="E264">
        <v>-5.0666999999999997E-4</v>
      </c>
      <c r="F264">
        <v>-1.7207779999999999E-2</v>
      </c>
      <c r="G264">
        <v>0.12286284</v>
      </c>
      <c r="H264">
        <v>0.30749282999999999</v>
      </c>
      <c r="I264">
        <v>0.25820618000000001</v>
      </c>
      <c r="J264">
        <v>1.2375769999999999E-2</v>
      </c>
      <c r="K264">
        <v>5.1475130000000001E-2</v>
      </c>
      <c r="L264">
        <v>9.1781559999999998E-2</v>
      </c>
      <c r="M264">
        <v>0.62122358</v>
      </c>
      <c r="N264">
        <v>1.0171289999999999E-2</v>
      </c>
      <c r="O264">
        <v>-9.8568300000000005E-3</v>
      </c>
      <c r="P264">
        <v>0.21034452000000001</v>
      </c>
      <c r="Q264">
        <v>4.4514339999999999E-2</v>
      </c>
      <c r="R264">
        <v>5.5644430000000002E-2</v>
      </c>
      <c r="S264">
        <v>9.4070000000000004E-3</v>
      </c>
      <c r="T264">
        <v>-1.55485E-2</v>
      </c>
      <c r="U264">
        <v>2.182682E-2</v>
      </c>
      <c r="V264">
        <v>0.19146052</v>
      </c>
      <c r="W264">
        <v>0.70657305000000004</v>
      </c>
      <c r="X264">
        <v>0.83531522999999996</v>
      </c>
      <c r="Y264">
        <v>0.79877578999999999</v>
      </c>
      <c r="Z264">
        <v>0.77480017999999995</v>
      </c>
      <c r="AA264">
        <v>0.89908326999999999</v>
      </c>
      <c r="AB264">
        <v>-3.1394779999999997E-2</v>
      </c>
      <c r="AC264">
        <v>0.88221649999999996</v>
      </c>
      <c r="AD264">
        <v>0.68498252999999998</v>
      </c>
      <c r="AE264">
        <v>0.78762675000000004</v>
      </c>
      <c r="AF264">
        <v>0.79984076999999998</v>
      </c>
      <c r="AG264">
        <v>0.70537879999999997</v>
      </c>
      <c r="AH264">
        <v>0.15161322999999999</v>
      </c>
      <c r="AI264">
        <v>9.2109269999999993E-2</v>
      </c>
      <c r="AJ264">
        <v>0.43209347999999997</v>
      </c>
      <c r="AK264">
        <v>0.18648718</v>
      </c>
      <c r="AL264">
        <v>0.46956875999999997</v>
      </c>
      <c r="AM264">
        <v>0.75346387000000004</v>
      </c>
      <c r="AN264">
        <v>1.0110145699999999</v>
      </c>
      <c r="AO264">
        <v>0.66896109999999998</v>
      </c>
      <c r="AP264">
        <v>-6.7296099999999998E-2</v>
      </c>
      <c r="AQ264">
        <v>0.65139117000000002</v>
      </c>
      <c r="AR264">
        <v>20</v>
      </c>
    </row>
    <row r="265" spans="2:44" ht="15">
      <c r="B265">
        <v>13.712222199999999</v>
      </c>
      <c r="C265">
        <v>-2.3606709999999999E-2</v>
      </c>
      <c r="D265">
        <v>0.49640355000000003</v>
      </c>
      <c r="E265">
        <v>1.8989600000000001E-3</v>
      </c>
      <c r="F265">
        <v>-1.851007E-2</v>
      </c>
      <c r="G265">
        <v>0.12398335000000001</v>
      </c>
      <c r="H265">
        <v>0.30430676000000001</v>
      </c>
      <c r="I265">
        <v>0.25573146000000002</v>
      </c>
      <c r="J265">
        <v>1.2346899999999999E-2</v>
      </c>
      <c r="K265">
        <v>5.202213E-2</v>
      </c>
      <c r="L265">
        <v>9.0855379999999999E-2</v>
      </c>
      <c r="M265">
        <v>0.62022924000000001</v>
      </c>
      <c r="N265">
        <v>1.2110620000000001E-2</v>
      </c>
      <c r="O265">
        <v>-9.40736E-3</v>
      </c>
      <c r="P265">
        <v>0.20782418</v>
      </c>
      <c r="Q265">
        <v>4.4175329999999999E-2</v>
      </c>
      <c r="R265">
        <v>5.7710490000000003E-2</v>
      </c>
      <c r="S265">
        <v>9.0685599999999998E-3</v>
      </c>
      <c r="T265">
        <v>-1.742084E-2</v>
      </c>
      <c r="U265">
        <v>2.2639639999999999E-2</v>
      </c>
      <c r="V265">
        <v>0.18712735999999999</v>
      </c>
      <c r="W265">
        <v>0.7056249</v>
      </c>
      <c r="X265">
        <v>0.83501250000000005</v>
      </c>
      <c r="Y265">
        <v>0.80231015000000006</v>
      </c>
      <c r="Z265">
        <v>0.77808270999999996</v>
      </c>
      <c r="AA265">
        <v>0.89948567000000001</v>
      </c>
      <c r="AB265">
        <v>-9.51894E-3</v>
      </c>
      <c r="AC265">
        <v>0.88077656999999998</v>
      </c>
      <c r="AD265">
        <v>0.68289345000000001</v>
      </c>
      <c r="AE265">
        <v>0.78800798000000005</v>
      </c>
      <c r="AF265">
        <v>0.79932871000000005</v>
      </c>
      <c r="AG265">
        <v>0.70603210999999999</v>
      </c>
      <c r="AH265">
        <v>0.14793148</v>
      </c>
      <c r="AI265">
        <v>9.6372159999999998E-2</v>
      </c>
      <c r="AJ265">
        <v>0.42946980000000001</v>
      </c>
      <c r="AK265">
        <v>0.18452664999999999</v>
      </c>
      <c r="AL265">
        <v>0.46863821999999999</v>
      </c>
      <c r="AM265">
        <v>0.75391821000000003</v>
      </c>
      <c r="AN265">
        <v>1.0109558700000001</v>
      </c>
      <c r="AO265">
        <v>0.66658793999999999</v>
      </c>
      <c r="AP265">
        <v>-6.8255679999999999E-2</v>
      </c>
      <c r="AQ265">
        <v>0.65255920000000001</v>
      </c>
      <c r="AR265">
        <v>20</v>
      </c>
    </row>
    <row r="266" spans="2:44" ht="15">
      <c r="B266">
        <v>13.7647222</v>
      </c>
      <c r="C266">
        <v>-2.4538500000000001E-2</v>
      </c>
      <c r="D266">
        <v>0.49321759999999998</v>
      </c>
      <c r="E266">
        <v>-1.0299300000000001E-3</v>
      </c>
      <c r="F266">
        <v>-1.599196E-2</v>
      </c>
      <c r="G266">
        <v>0.12003663000000001</v>
      </c>
      <c r="H266">
        <v>0.30036559000000002</v>
      </c>
      <c r="I266">
        <v>0.25386859000000001</v>
      </c>
      <c r="J266">
        <v>1.077172E-2</v>
      </c>
      <c r="K266">
        <v>5.0453159999999997E-2</v>
      </c>
      <c r="L266">
        <v>8.9687909999999996E-2</v>
      </c>
      <c r="M266">
        <v>0.61905372000000003</v>
      </c>
      <c r="N266">
        <v>1.078225E-2</v>
      </c>
      <c r="O266">
        <v>-7.4477900000000001E-3</v>
      </c>
      <c r="P266">
        <v>0.20779722</v>
      </c>
      <c r="Q266">
        <v>4.2042669999999997E-2</v>
      </c>
      <c r="R266">
        <v>5.5117310000000003E-2</v>
      </c>
      <c r="S266">
        <v>8.5941799999999999E-3</v>
      </c>
      <c r="T266">
        <v>-1.625478E-2</v>
      </c>
      <c r="U266">
        <v>2.233601E-2</v>
      </c>
      <c r="V266">
        <v>0.19052237999999999</v>
      </c>
      <c r="W266">
        <v>0.70891751999999997</v>
      </c>
      <c r="X266">
        <v>0.83612609999999998</v>
      </c>
      <c r="Y266">
        <v>0.79904085999999996</v>
      </c>
      <c r="Z266">
        <v>0.76647529999999997</v>
      </c>
      <c r="AA266">
        <v>0.89879728999999997</v>
      </c>
      <c r="AB266">
        <v>-2.130427E-2</v>
      </c>
      <c r="AC266">
        <v>0.88229533000000004</v>
      </c>
      <c r="AD266">
        <v>0.68241167000000003</v>
      </c>
      <c r="AE266">
        <v>0.79022897000000003</v>
      </c>
      <c r="AF266">
        <v>0.79917857999999997</v>
      </c>
      <c r="AG266">
        <v>0.70751596999999999</v>
      </c>
      <c r="AH266">
        <v>0.14745193000000001</v>
      </c>
      <c r="AI266">
        <v>9.6299650000000001E-2</v>
      </c>
      <c r="AJ266">
        <v>0.42700084999999999</v>
      </c>
      <c r="AK266">
        <v>0.18360881000000001</v>
      </c>
      <c r="AL266">
        <v>0.46885386000000001</v>
      </c>
      <c r="AM266">
        <v>0.75495643000000001</v>
      </c>
      <c r="AN266">
        <v>1.0103004499999999</v>
      </c>
      <c r="AO266">
        <v>0.66783192000000002</v>
      </c>
      <c r="AP266">
        <v>-6.81205E-2</v>
      </c>
      <c r="AQ266">
        <v>0.65088862999999997</v>
      </c>
      <c r="AR266">
        <v>20</v>
      </c>
    </row>
    <row r="267" spans="2:44" ht="15">
      <c r="B267">
        <v>13.8172222</v>
      </c>
      <c r="C267">
        <v>-2.506653E-2</v>
      </c>
      <c r="D267">
        <v>0.48935721999999998</v>
      </c>
      <c r="E267">
        <v>-1.07143E-3</v>
      </c>
      <c r="F267">
        <v>-1.939103E-2</v>
      </c>
      <c r="G267">
        <v>0.11970772</v>
      </c>
      <c r="H267">
        <v>0.29761563000000002</v>
      </c>
      <c r="I267">
        <v>0.25062572999999999</v>
      </c>
      <c r="J267">
        <v>9.1457199999999995E-3</v>
      </c>
      <c r="K267">
        <v>5.037904E-2</v>
      </c>
      <c r="L267">
        <v>8.8901069999999999E-2</v>
      </c>
      <c r="M267">
        <v>0.61830901999999999</v>
      </c>
      <c r="N267">
        <v>1.174275E-2</v>
      </c>
      <c r="O267">
        <v>-9.0787000000000003E-3</v>
      </c>
      <c r="P267">
        <v>0.20549634999999999</v>
      </c>
      <c r="Q267">
        <v>4.0362769999999999E-2</v>
      </c>
      <c r="R267">
        <v>5.3886259999999998E-2</v>
      </c>
      <c r="S267">
        <v>7.7781999999999999E-3</v>
      </c>
      <c r="T267">
        <v>-1.6135050000000001E-2</v>
      </c>
      <c r="U267">
        <v>1.937181E-2</v>
      </c>
      <c r="V267">
        <v>0.1881429</v>
      </c>
      <c r="W267">
        <v>0.70497041999999999</v>
      </c>
      <c r="X267">
        <v>0.83588647000000005</v>
      </c>
      <c r="Y267">
        <v>0.79830113000000003</v>
      </c>
      <c r="Z267">
        <v>0.77274410000000004</v>
      </c>
      <c r="AA267">
        <v>0.89540549000000003</v>
      </c>
      <c r="AB267">
        <v>-3.9028649999999998E-2</v>
      </c>
      <c r="AC267">
        <v>0.87939034000000005</v>
      </c>
      <c r="AD267">
        <v>0.68273189999999995</v>
      </c>
      <c r="AE267">
        <v>0.79064385999999998</v>
      </c>
      <c r="AF267">
        <v>0.79760600999999998</v>
      </c>
      <c r="AG267">
        <v>0.70650318000000001</v>
      </c>
      <c r="AH267">
        <v>0.14646372999999999</v>
      </c>
      <c r="AI267">
        <v>9.2700660000000004E-2</v>
      </c>
      <c r="AJ267">
        <v>0.42936066000000001</v>
      </c>
      <c r="AK267">
        <v>0.18473306</v>
      </c>
      <c r="AL267">
        <v>0.46801473999999998</v>
      </c>
      <c r="AM267">
        <v>0.75359984000000002</v>
      </c>
      <c r="AN267">
        <v>1.00929896</v>
      </c>
      <c r="AO267">
        <v>0.66467929000000003</v>
      </c>
      <c r="AP267">
        <v>-7.4658360000000007E-2</v>
      </c>
      <c r="AQ267">
        <v>0.64887591</v>
      </c>
      <c r="AR267">
        <v>20</v>
      </c>
    </row>
    <row r="268" spans="2:44" ht="15">
      <c r="B268">
        <v>13.8697222</v>
      </c>
      <c r="C268">
        <v>-2.5272289999999999E-2</v>
      </c>
      <c r="D268">
        <v>0.48797302999999997</v>
      </c>
      <c r="E268">
        <v>-2.7905E-3</v>
      </c>
      <c r="F268">
        <v>-1.9217290000000001E-2</v>
      </c>
      <c r="G268">
        <v>0.11976049</v>
      </c>
      <c r="H268">
        <v>0.29549847000000001</v>
      </c>
      <c r="I268">
        <v>0.24877262</v>
      </c>
      <c r="J268">
        <v>1.033124E-2</v>
      </c>
      <c r="K268">
        <v>4.9725659999999998E-2</v>
      </c>
      <c r="L268">
        <v>8.8815749999999999E-2</v>
      </c>
      <c r="M268">
        <v>0.61842481000000005</v>
      </c>
      <c r="N268">
        <v>1.214615E-2</v>
      </c>
      <c r="O268">
        <v>-9.33522E-3</v>
      </c>
      <c r="P268">
        <v>0.20114804</v>
      </c>
      <c r="Q268">
        <v>3.9549439999999998E-2</v>
      </c>
      <c r="R268">
        <v>5.26709E-2</v>
      </c>
      <c r="S268">
        <v>6.2875500000000003E-3</v>
      </c>
      <c r="T268">
        <v>-1.661729E-2</v>
      </c>
      <c r="U268">
        <v>1.71953E-2</v>
      </c>
      <c r="V268">
        <v>0.18740569000000001</v>
      </c>
      <c r="W268">
        <v>0.70689661000000004</v>
      </c>
      <c r="X268">
        <v>0.83568852999999998</v>
      </c>
      <c r="Y268">
        <v>0.80119821000000002</v>
      </c>
      <c r="Z268">
        <v>0.77010734000000003</v>
      </c>
      <c r="AA268">
        <v>0.90012877999999996</v>
      </c>
      <c r="AB268">
        <v>-2.3172689999999999E-2</v>
      </c>
      <c r="AC268">
        <v>0.88315571000000004</v>
      </c>
      <c r="AD268">
        <v>0.68345051999999995</v>
      </c>
      <c r="AE268">
        <v>0.78706016000000001</v>
      </c>
      <c r="AF268">
        <v>0.79882385</v>
      </c>
      <c r="AG268">
        <v>0.70555020999999996</v>
      </c>
      <c r="AH268">
        <v>0.14670522999999999</v>
      </c>
      <c r="AI268">
        <v>8.4718409999999994E-2</v>
      </c>
      <c r="AJ268">
        <v>0.42838901000000001</v>
      </c>
      <c r="AK268">
        <v>0.18286190999999999</v>
      </c>
      <c r="AL268">
        <v>0.46801553000000001</v>
      </c>
      <c r="AM268">
        <v>0.75398726000000005</v>
      </c>
      <c r="AN268">
        <v>1.0133635000000001</v>
      </c>
      <c r="AO268">
        <v>0.66465392000000001</v>
      </c>
      <c r="AP268">
        <v>-7.0478719999999995E-2</v>
      </c>
      <c r="AQ268">
        <v>0.64917146000000003</v>
      </c>
      <c r="AR268">
        <v>20</v>
      </c>
    </row>
    <row r="269" spans="2:44" ht="15">
      <c r="B269">
        <v>13.9222222</v>
      </c>
      <c r="C269">
        <v>-2.8466089999999999E-2</v>
      </c>
      <c r="D269">
        <v>0.48654427</v>
      </c>
      <c r="E269">
        <v>-8.0289999999999995E-4</v>
      </c>
      <c r="F269">
        <v>-2.029537E-2</v>
      </c>
      <c r="G269">
        <v>0.11593653</v>
      </c>
      <c r="H269">
        <v>0.29473964000000002</v>
      </c>
      <c r="I269">
        <v>0.24851285000000001</v>
      </c>
      <c r="J269">
        <v>9.3950000000000006E-3</v>
      </c>
      <c r="K269">
        <v>4.9717799999999999E-2</v>
      </c>
      <c r="L269">
        <v>8.577245E-2</v>
      </c>
      <c r="M269">
        <v>0.61806011999999999</v>
      </c>
      <c r="N269">
        <v>1.2831250000000001E-2</v>
      </c>
      <c r="O269">
        <v>-9.9628500000000005E-3</v>
      </c>
      <c r="P269">
        <v>0.20029911</v>
      </c>
      <c r="Q269">
        <v>3.7440580000000001E-2</v>
      </c>
      <c r="R269">
        <v>5.194356E-2</v>
      </c>
      <c r="S269">
        <v>6.0720000000000001E-3</v>
      </c>
      <c r="T269">
        <v>-1.6330620000000001E-2</v>
      </c>
      <c r="U269">
        <v>1.5656799999999998E-2</v>
      </c>
      <c r="V269">
        <v>0.18356539999999999</v>
      </c>
      <c r="W269">
        <v>0.70838807999999998</v>
      </c>
      <c r="X269">
        <v>0.83616599999999996</v>
      </c>
      <c r="Y269">
        <v>0.79863521000000004</v>
      </c>
      <c r="Z269">
        <v>0.7804413</v>
      </c>
      <c r="AA269">
        <v>0.89686337999999999</v>
      </c>
      <c r="AB269">
        <v>-1.8322250000000002E-2</v>
      </c>
      <c r="AC269">
        <v>0.87938590999999999</v>
      </c>
      <c r="AD269">
        <v>0.68176568999999998</v>
      </c>
      <c r="AE269">
        <v>0.79017218</v>
      </c>
      <c r="AF269">
        <v>0.79950573999999996</v>
      </c>
      <c r="AG269">
        <v>0.70810989999999996</v>
      </c>
      <c r="AH269">
        <v>0.14723112999999999</v>
      </c>
      <c r="AI269">
        <v>9.0638969999999999E-2</v>
      </c>
      <c r="AJ269">
        <v>0.42633166</v>
      </c>
      <c r="AK269">
        <v>0.18015985000000001</v>
      </c>
      <c r="AL269">
        <v>0.46685483999999999</v>
      </c>
      <c r="AM269">
        <v>0.75542611000000004</v>
      </c>
      <c r="AN269">
        <v>1.0094088299999999</v>
      </c>
      <c r="AO269">
        <v>0.66428887999999997</v>
      </c>
      <c r="AP269">
        <v>-7.7776890000000001E-2</v>
      </c>
      <c r="AQ269">
        <v>0.64976210999999995</v>
      </c>
      <c r="AR269">
        <v>20</v>
      </c>
    </row>
    <row r="270" spans="2:44" ht="15">
      <c r="B270">
        <v>13.9747222</v>
      </c>
      <c r="C270">
        <v>-2.8927129999999999E-2</v>
      </c>
      <c r="D270">
        <v>0.48322489000000002</v>
      </c>
      <c r="E270">
        <v>-1.6747699999999999E-3</v>
      </c>
      <c r="F270">
        <v>-2.2028430000000002E-2</v>
      </c>
      <c r="G270">
        <v>0.11844072</v>
      </c>
      <c r="H270">
        <v>0.29391505000000001</v>
      </c>
      <c r="I270">
        <v>0.24570644</v>
      </c>
      <c r="J270">
        <v>8.36719E-3</v>
      </c>
      <c r="K270">
        <v>5.0006469999999997E-2</v>
      </c>
      <c r="L270">
        <v>8.7492940000000005E-2</v>
      </c>
      <c r="M270">
        <v>0.61760495999999998</v>
      </c>
      <c r="N270">
        <v>1.307794E-2</v>
      </c>
      <c r="O270">
        <v>-1.024561E-2</v>
      </c>
      <c r="P270">
        <v>0.19940550000000001</v>
      </c>
      <c r="Q270">
        <v>3.7349519999999997E-2</v>
      </c>
      <c r="R270">
        <v>5.0757900000000002E-2</v>
      </c>
      <c r="S270">
        <v>6.7353500000000002E-3</v>
      </c>
      <c r="T270">
        <v>-1.8887459999999998E-2</v>
      </c>
      <c r="U270">
        <v>1.373396E-2</v>
      </c>
      <c r="V270">
        <v>0.18528307999999999</v>
      </c>
      <c r="W270">
        <v>0.70616546999999996</v>
      </c>
      <c r="X270">
        <v>0.83532185999999997</v>
      </c>
      <c r="Y270">
        <v>0.80009379000000003</v>
      </c>
      <c r="Z270">
        <v>0.77137736999999995</v>
      </c>
      <c r="AA270">
        <v>0.89878263000000003</v>
      </c>
      <c r="AB270">
        <v>-2.667951E-2</v>
      </c>
      <c r="AC270">
        <v>0.88044182000000004</v>
      </c>
      <c r="AD270">
        <v>0.67902952999999999</v>
      </c>
      <c r="AE270">
        <v>0.79058742000000004</v>
      </c>
      <c r="AF270">
        <v>0.79760315999999998</v>
      </c>
      <c r="AG270">
        <v>0.70521142999999997</v>
      </c>
      <c r="AH270">
        <v>0.14437148</v>
      </c>
      <c r="AI270">
        <v>8.8485159999999993E-2</v>
      </c>
      <c r="AJ270">
        <v>0.42490030000000001</v>
      </c>
      <c r="AK270">
        <v>0.17838177999999999</v>
      </c>
      <c r="AL270">
        <v>0.47088261999999997</v>
      </c>
      <c r="AM270">
        <v>0.75351641999999996</v>
      </c>
      <c r="AN270">
        <v>1.0087927299999999</v>
      </c>
      <c r="AO270">
        <v>0.66554670999999999</v>
      </c>
      <c r="AP270">
        <v>-7.5784119999999996E-2</v>
      </c>
      <c r="AQ270">
        <v>0.64799085999999995</v>
      </c>
      <c r="AR270">
        <v>20</v>
      </c>
    </row>
    <row r="271" spans="2:44" ht="15">
      <c r="B271">
        <v>14.027222200000001</v>
      </c>
      <c r="C271">
        <v>-2.7391100000000002E-2</v>
      </c>
      <c r="D271">
        <v>0.48194292999999999</v>
      </c>
      <c r="E271">
        <v>-3.7394799999999999E-3</v>
      </c>
      <c r="F271">
        <v>-1.9371340000000001E-2</v>
      </c>
      <c r="G271">
        <v>0.11300564</v>
      </c>
      <c r="H271">
        <v>0.29284152000000002</v>
      </c>
      <c r="I271">
        <v>0.24539889000000001</v>
      </c>
      <c r="J271">
        <v>9.4793299999999994E-3</v>
      </c>
      <c r="K271">
        <v>4.9172809999999997E-2</v>
      </c>
      <c r="L271">
        <v>8.6876010000000004E-2</v>
      </c>
      <c r="M271">
        <v>0.61825715999999997</v>
      </c>
      <c r="N271">
        <v>1.273358E-2</v>
      </c>
      <c r="O271">
        <v>-1.413615E-2</v>
      </c>
      <c r="P271">
        <v>0.19930738000000001</v>
      </c>
      <c r="Q271">
        <v>3.7352929999999999E-2</v>
      </c>
      <c r="R271">
        <v>5.04381E-2</v>
      </c>
      <c r="S271">
        <v>6.75174E-3</v>
      </c>
      <c r="T271">
        <v>-1.8471129999999999E-2</v>
      </c>
      <c r="U271">
        <v>1.113052E-2</v>
      </c>
      <c r="V271">
        <v>0.18965478</v>
      </c>
      <c r="W271">
        <v>0.70648973999999998</v>
      </c>
      <c r="X271">
        <v>0.83949304999999996</v>
      </c>
      <c r="Y271">
        <v>0.79819218999999997</v>
      </c>
      <c r="Z271">
        <v>0.77378789999999997</v>
      </c>
      <c r="AA271">
        <v>0.89822082999999997</v>
      </c>
      <c r="AB271">
        <v>-1.6569440000000001E-2</v>
      </c>
      <c r="AC271">
        <v>0.87973924999999997</v>
      </c>
      <c r="AD271">
        <v>0.67861654000000005</v>
      </c>
      <c r="AE271">
        <v>0.78681120000000004</v>
      </c>
      <c r="AF271">
        <v>0.79714974999999999</v>
      </c>
      <c r="AG271">
        <v>0.70909624000000004</v>
      </c>
      <c r="AH271">
        <v>0.14152355</v>
      </c>
      <c r="AI271">
        <v>9.064854E-2</v>
      </c>
      <c r="AJ271">
        <v>0.42275701999999998</v>
      </c>
      <c r="AK271">
        <v>0.18202167999999999</v>
      </c>
      <c r="AL271">
        <v>0.46811556999999998</v>
      </c>
      <c r="AM271">
        <v>0.75301925000000003</v>
      </c>
      <c r="AN271">
        <v>1.00726524</v>
      </c>
      <c r="AO271">
        <v>0.66414508999999999</v>
      </c>
      <c r="AP271">
        <v>-7.5369699999999998E-2</v>
      </c>
      <c r="AQ271">
        <v>0.64840492999999999</v>
      </c>
      <c r="AR271">
        <v>20</v>
      </c>
    </row>
    <row r="272" spans="2:44" ht="15">
      <c r="B272">
        <v>14.079722200000001</v>
      </c>
      <c r="C272">
        <v>-2.7936849999999999E-2</v>
      </c>
      <c r="D272">
        <v>0.4800603</v>
      </c>
      <c r="E272">
        <v>-3.61021E-3</v>
      </c>
      <c r="F272">
        <v>-2.2357510000000001E-2</v>
      </c>
      <c r="G272">
        <v>0.11293163000000001</v>
      </c>
      <c r="H272">
        <v>0.29028769999999998</v>
      </c>
      <c r="I272">
        <v>0.24191364000000001</v>
      </c>
      <c r="J272">
        <v>8.7173400000000005E-3</v>
      </c>
      <c r="K272">
        <v>4.9284599999999998E-2</v>
      </c>
      <c r="L272">
        <v>8.2745050000000001E-2</v>
      </c>
      <c r="M272">
        <v>0.61588825999999997</v>
      </c>
      <c r="N272">
        <v>1.2910720000000001E-2</v>
      </c>
      <c r="O272">
        <v>-1.347685E-2</v>
      </c>
      <c r="P272">
        <v>0.1949477</v>
      </c>
      <c r="Q272">
        <v>3.4701389999999999E-2</v>
      </c>
      <c r="R272">
        <v>5.0721290000000002E-2</v>
      </c>
      <c r="S272">
        <v>4.4450699999999998E-3</v>
      </c>
      <c r="T272">
        <v>-1.7952800000000001E-2</v>
      </c>
      <c r="U272">
        <v>1.2877120000000001E-2</v>
      </c>
      <c r="V272">
        <v>0.18965773</v>
      </c>
      <c r="W272">
        <v>0.70641957</v>
      </c>
      <c r="X272">
        <v>0.8369605</v>
      </c>
      <c r="Y272">
        <v>0.79601381999999998</v>
      </c>
      <c r="Z272">
        <v>0.77108993000000003</v>
      </c>
      <c r="AA272">
        <v>0.89716859000000004</v>
      </c>
      <c r="AB272">
        <v>-1.8531220000000001E-2</v>
      </c>
      <c r="AC272">
        <v>0.88027537</v>
      </c>
      <c r="AD272">
        <v>0.67453653999999996</v>
      </c>
      <c r="AE272">
        <v>0.78841558</v>
      </c>
      <c r="AF272">
        <v>0.79738865000000003</v>
      </c>
      <c r="AG272">
        <v>0.70764711999999996</v>
      </c>
      <c r="AH272">
        <v>0.14412227999999999</v>
      </c>
      <c r="AI272">
        <v>8.9271639999999999E-2</v>
      </c>
      <c r="AJ272">
        <v>0.42082330000000001</v>
      </c>
      <c r="AK272">
        <v>0.18118276</v>
      </c>
      <c r="AL272">
        <v>0.46928273999999998</v>
      </c>
      <c r="AM272">
        <v>0.75429462000000003</v>
      </c>
      <c r="AN272">
        <v>1.0060803</v>
      </c>
      <c r="AO272">
        <v>0.66289200999999998</v>
      </c>
      <c r="AP272">
        <v>-7.5569529999999996E-2</v>
      </c>
      <c r="AQ272">
        <v>0.64653466000000004</v>
      </c>
      <c r="AR272">
        <v>20</v>
      </c>
    </row>
    <row r="273" spans="2:44" ht="15">
      <c r="B273">
        <v>14.132222199999999</v>
      </c>
      <c r="C273">
        <v>-2.8691660000000001E-2</v>
      </c>
      <c r="D273">
        <v>0.47665872999999997</v>
      </c>
      <c r="E273">
        <v>-1.0409600000000001E-3</v>
      </c>
      <c r="F273">
        <v>-2.3218630000000001E-2</v>
      </c>
      <c r="G273">
        <v>0.11196333</v>
      </c>
      <c r="H273">
        <v>0.28749385999999999</v>
      </c>
      <c r="I273">
        <v>0.23938802000000001</v>
      </c>
      <c r="J273">
        <v>7.0628399999999999E-3</v>
      </c>
      <c r="K273">
        <v>4.8414220000000001E-2</v>
      </c>
      <c r="L273">
        <v>8.3099759999999995E-2</v>
      </c>
      <c r="M273">
        <v>0.61402080000000003</v>
      </c>
      <c r="N273">
        <v>1.068735E-2</v>
      </c>
      <c r="O273">
        <v>-1.5525300000000001E-2</v>
      </c>
      <c r="P273">
        <v>0.19631146999999999</v>
      </c>
      <c r="Q273">
        <v>3.5042690000000001E-2</v>
      </c>
      <c r="R273">
        <v>5.1062759999999999E-2</v>
      </c>
      <c r="S273">
        <v>3.6916200000000001E-3</v>
      </c>
      <c r="T273">
        <v>-1.9068709999999999E-2</v>
      </c>
      <c r="U273">
        <v>1.2429269999999999E-2</v>
      </c>
      <c r="V273">
        <v>0.18480384</v>
      </c>
      <c r="W273">
        <v>0.70862053000000003</v>
      </c>
      <c r="X273">
        <v>0.83803501999999996</v>
      </c>
      <c r="Y273">
        <v>0.80068194000000004</v>
      </c>
      <c r="Z273">
        <v>0.77301562000000001</v>
      </c>
      <c r="AA273">
        <v>0.89755947000000003</v>
      </c>
      <c r="AB273">
        <v>-5.3120700000000003E-3</v>
      </c>
      <c r="AC273">
        <v>0.88287497999999998</v>
      </c>
      <c r="AD273">
        <v>0.67183046000000002</v>
      </c>
      <c r="AE273">
        <v>0.78720195999999998</v>
      </c>
      <c r="AF273">
        <v>0.79857096999999999</v>
      </c>
      <c r="AG273">
        <v>0.70788295000000001</v>
      </c>
      <c r="AH273">
        <v>0.14151074999999999</v>
      </c>
      <c r="AI273">
        <v>8.8817989999999999E-2</v>
      </c>
      <c r="AJ273">
        <v>0.41984241999999999</v>
      </c>
      <c r="AK273">
        <v>0.17944788</v>
      </c>
      <c r="AL273">
        <v>0.47051615000000002</v>
      </c>
      <c r="AM273">
        <v>0.75227188</v>
      </c>
      <c r="AN273">
        <v>1.0079800400000001</v>
      </c>
      <c r="AO273">
        <v>0.66203352999999998</v>
      </c>
      <c r="AP273">
        <v>-7.7736230000000003E-2</v>
      </c>
      <c r="AQ273">
        <v>0.64755609999999997</v>
      </c>
      <c r="AR273">
        <v>20</v>
      </c>
    </row>
    <row r="274" spans="2:44" ht="15">
      <c r="B274">
        <v>14.1847222</v>
      </c>
      <c r="C274">
        <v>-2.8199289999999998E-2</v>
      </c>
      <c r="D274">
        <v>0.47369533000000003</v>
      </c>
      <c r="E274">
        <v>-2.3705599999999999E-3</v>
      </c>
      <c r="F274">
        <v>-2.0751660000000002E-2</v>
      </c>
      <c r="G274">
        <v>0.11140785</v>
      </c>
      <c r="H274">
        <v>0.28526794999999999</v>
      </c>
      <c r="I274">
        <v>0.24029502999999999</v>
      </c>
      <c r="J274">
        <v>7.6700800000000001E-3</v>
      </c>
      <c r="K274">
        <v>4.6859110000000002E-2</v>
      </c>
      <c r="L274">
        <v>8.2201650000000001E-2</v>
      </c>
      <c r="M274">
        <v>0.61455725000000005</v>
      </c>
      <c r="N274">
        <v>1.289161E-2</v>
      </c>
      <c r="O274">
        <v>-1.4475129999999999E-2</v>
      </c>
      <c r="P274">
        <v>0.19768442</v>
      </c>
      <c r="Q274">
        <v>3.6715480000000002E-2</v>
      </c>
      <c r="R274">
        <v>4.9539939999999998E-2</v>
      </c>
      <c r="S274">
        <v>5.0238399999999999E-3</v>
      </c>
      <c r="T274">
        <v>-1.9060179999999999E-2</v>
      </c>
      <c r="U274">
        <v>9.6829599999999991E-3</v>
      </c>
      <c r="V274">
        <v>0.18374475000000001</v>
      </c>
      <c r="W274">
        <v>0.70796256000000002</v>
      </c>
      <c r="X274">
        <v>0.83736319000000003</v>
      </c>
      <c r="Y274">
        <v>0.79600517999999998</v>
      </c>
      <c r="Z274">
        <v>0.76708049</v>
      </c>
      <c r="AA274">
        <v>0.89682983000000005</v>
      </c>
      <c r="AB274">
        <v>-6.1594400000000004E-3</v>
      </c>
      <c r="AC274">
        <v>0.87991735000000004</v>
      </c>
      <c r="AD274">
        <v>0.67033213999999997</v>
      </c>
      <c r="AE274">
        <v>0.78709454000000001</v>
      </c>
      <c r="AF274">
        <v>0.79860606999999995</v>
      </c>
      <c r="AG274">
        <v>0.70954459999999997</v>
      </c>
      <c r="AH274">
        <v>0.14423558</v>
      </c>
      <c r="AI274">
        <v>8.730222E-2</v>
      </c>
      <c r="AJ274">
        <v>0.41866764000000001</v>
      </c>
      <c r="AK274">
        <v>0.17951433999999999</v>
      </c>
      <c r="AL274">
        <v>0.47185870000000002</v>
      </c>
      <c r="AM274">
        <v>0.75544599999999995</v>
      </c>
      <c r="AN274">
        <v>1.0051495699999999</v>
      </c>
      <c r="AO274">
        <v>0.66256568000000005</v>
      </c>
      <c r="AP274">
        <v>-7.6319600000000001E-2</v>
      </c>
      <c r="AQ274">
        <v>0.64662196000000005</v>
      </c>
      <c r="AR274">
        <v>20</v>
      </c>
    </row>
    <row r="275" spans="2:44" ht="15">
      <c r="B275">
        <v>14.2372222</v>
      </c>
      <c r="C275">
        <v>-2.9364419999999999E-2</v>
      </c>
      <c r="D275">
        <v>0.46992191</v>
      </c>
      <c r="E275">
        <v>-2.7242799999999999E-3</v>
      </c>
      <c r="F275">
        <v>-2.2652309999999998E-2</v>
      </c>
      <c r="G275">
        <v>0.10953617</v>
      </c>
      <c r="H275">
        <v>0.28221298</v>
      </c>
      <c r="I275">
        <v>0.23693286</v>
      </c>
      <c r="J275">
        <v>4.9898900000000003E-3</v>
      </c>
      <c r="K275">
        <v>4.4607420000000002E-2</v>
      </c>
      <c r="L275">
        <v>8.1352889999999997E-2</v>
      </c>
      <c r="M275">
        <v>0.61345700000000003</v>
      </c>
      <c r="N275">
        <v>1.182888E-2</v>
      </c>
      <c r="O275">
        <v>-1.4849080000000001E-2</v>
      </c>
      <c r="P275">
        <v>0.19502720000000001</v>
      </c>
      <c r="Q275">
        <v>3.6340669999999999E-2</v>
      </c>
      <c r="R275">
        <v>4.8022429999999998E-2</v>
      </c>
      <c r="S275">
        <v>2.3333099999999999E-3</v>
      </c>
      <c r="T275">
        <v>-1.830418E-2</v>
      </c>
      <c r="U275">
        <v>9.1702599999999995E-3</v>
      </c>
      <c r="V275">
        <v>0.18711449999999999</v>
      </c>
      <c r="W275">
        <v>0.70819049000000001</v>
      </c>
      <c r="X275">
        <v>0.83992317999999999</v>
      </c>
      <c r="Y275">
        <v>0.79940443000000005</v>
      </c>
      <c r="Z275">
        <v>0.77265994000000005</v>
      </c>
      <c r="AA275">
        <v>0.89501551999999995</v>
      </c>
      <c r="AB275">
        <v>-1.4153860000000001E-2</v>
      </c>
      <c r="AC275">
        <v>0.87980449999999999</v>
      </c>
      <c r="AD275">
        <v>0.67228286000000004</v>
      </c>
      <c r="AE275">
        <v>0.78895327999999998</v>
      </c>
      <c r="AF275">
        <v>0.79607156999999995</v>
      </c>
      <c r="AG275">
        <v>0.70829196000000005</v>
      </c>
      <c r="AH275">
        <v>0.14096327</v>
      </c>
      <c r="AI275">
        <v>8.6395890000000003E-2</v>
      </c>
      <c r="AJ275">
        <v>0.41850117999999997</v>
      </c>
      <c r="AK275">
        <v>0.17997655000000001</v>
      </c>
      <c r="AL275">
        <v>0.47052540999999998</v>
      </c>
      <c r="AM275">
        <v>0.75377499000000003</v>
      </c>
      <c r="AN275">
        <v>1.0035755799999999</v>
      </c>
      <c r="AO275">
        <v>0.66212536</v>
      </c>
      <c r="AP275">
        <v>-8.0327659999999995E-2</v>
      </c>
      <c r="AQ275">
        <v>0.64406251999999997</v>
      </c>
      <c r="AR275">
        <v>20</v>
      </c>
    </row>
    <row r="276" spans="2:44" ht="15">
      <c r="B276">
        <v>14.2897222</v>
      </c>
      <c r="C276">
        <v>-3.1443060000000002E-2</v>
      </c>
      <c r="D276">
        <v>0.46806304999999998</v>
      </c>
      <c r="E276">
        <v>-3.03323E-3</v>
      </c>
      <c r="F276">
        <v>-2.2417449999999998E-2</v>
      </c>
      <c r="G276">
        <v>0.10740208</v>
      </c>
      <c r="H276">
        <v>0.28126252000000002</v>
      </c>
      <c r="I276">
        <v>0.23605677</v>
      </c>
      <c r="J276">
        <v>2.8062600000000001E-3</v>
      </c>
      <c r="K276">
        <v>4.5086250000000001E-2</v>
      </c>
      <c r="L276">
        <v>7.9722130000000002E-2</v>
      </c>
      <c r="M276">
        <v>0.61330477000000005</v>
      </c>
      <c r="N276">
        <v>1.0360889999999999E-2</v>
      </c>
      <c r="O276">
        <v>-1.5596479999999999E-2</v>
      </c>
      <c r="P276">
        <v>0.19272201</v>
      </c>
      <c r="Q276">
        <v>3.5334949999999997E-2</v>
      </c>
      <c r="R276">
        <v>4.7993540000000001E-2</v>
      </c>
      <c r="S276">
        <v>2.3431400000000001E-3</v>
      </c>
      <c r="T276">
        <v>-1.8151839999999999E-2</v>
      </c>
      <c r="U276">
        <v>6.8456000000000003E-3</v>
      </c>
      <c r="V276">
        <v>0.18583119000000001</v>
      </c>
      <c r="W276">
        <v>0.70493415000000004</v>
      </c>
      <c r="X276">
        <v>0.83768047999999995</v>
      </c>
      <c r="Y276">
        <v>0.79718853999999995</v>
      </c>
      <c r="Z276">
        <v>0.77190471999999999</v>
      </c>
      <c r="AA276">
        <v>0.89831583000000004</v>
      </c>
      <c r="AB276">
        <v>-1.7596779999999999E-2</v>
      </c>
      <c r="AC276">
        <v>0.87754761999999997</v>
      </c>
      <c r="AD276">
        <v>0.66941101000000003</v>
      </c>
      <c r="AE276">
        <v>0.78539966999999999</v>
      </c>
      <c r="AF276">
        <v>0.79612892999999996</v>
      </c>
      <c r="AG276">
        <v>0.70748401999999999</v>
      </c>
      <c r="AH276">
        <v>0.14130324</v>
      </c>
      <c r="AI276">
        <v>9.0838719999999998E-2</v>
      </c>
      <c r="AJ276">
        <v>0.41631200000000002</v>
      </c>
      <c r="AK276">
        <v>0.17326674</v>
      </c>
      <c r="AL276">
        <v>0.46884641999999999</v>
      </c>
      <c r="AM276">
        <v>0.75381003999999996</v>
      </c>
      <c r="AN276">
        <v>1.00305325</v>
      </c>
      <c r="AO276">
        <v>0.66172458000000001</v>
      </c>
      <c r="AP276">
        <v>-8.0206730000000004E-2</v>
      </c>
      <c r="AQ276">
        <v>0.64599843000000001</v>
      </c>
      <c r="AR276">
        <v>20</v>
      </c>
    </row>
    <row r="277" spans="2:44" ht="15">
      <c r="B277">
        <v>14.3422222</v>
      </c>
      <c r="C277">
        <v>-3.3030070000000002E-2</v>
      </c>
      <c r="D277">
        <v>0.46634576</v>
      </c>
      <c r="E277">
        <v>-3.57932E-3</v>
      </c>
      <c r="F277">
        <v>-2.477089E-2</v>
      </c>
      <c r="G277">
        <v>0.10987996999999999</v>
      </c>
      <c r="H277">
        <v>0.27901737999999998</v>
      </c>
      <c r="I277">
        <v>0.23400503</v>
      </c>
      <c r="J277">
        <v>3.5560600000000002E-3</v>
      </c>
      <c r="K277">
        <v>4.4708629999999999E-2</v>
      </c>
      <c r="L277">
        <v>7.7611830000000007E-2</v>
      </c>
      <c r="M277">
        <v>0.61227363000000001</v>
      </c>
      <c r="N277">
        <v>1.188613E-2</v>
      </c>
      <c r="O277">
        <v>-1.7961499999999998E-2</v>
      </c>
      <c r="P277">
        <v>0.19329180000000001</v>
      </c>
      <c r="Q277">
        <v>3.5144130000000003E-2</v>
      </c>
      <c r="R277">
        <v>4.8145519999999997E-2</v>
      </c>
      <c r="S277">
        <v>2.0835300000000001E-3</v>
      </c>
      <c r="T277">
        <v>-1.7176130000000001E-2</v>
      </c>
      <c r="U277">
        <v>7.3122400000000002E-3</v>
      </c>
      <c r="V277">
        <v>0.18647412999999999</v>
      </c>
      <c r="W277">
        <v>0.70624889999999996</v>
      </c>
      <c r="X277">
        <v>0.83796026000000001</v>
      </c>
      <c r="Y277">
        <v>0.79553560999999995</v>
      </c>
      <c r="Z277">
        <v>0.76763979999999998</v>
      </c>
      <c r="AA277">
        <v>0.89588356000000002</v>
      </c>
      <c r="AB277">
        <v>-3.4460280000000003E-2</v>
      </c>
      <c r="AC277">
        <v>0.88136683999999998</v>
      </c>
      <c r="AD277">
        <v>0.66829611</v>
      </c>
      <c r="AE277">
        <v>0.78567257999999995</v>
      </c>
      <c r="AF277">
        <v>0.79540979000000001</v>
      </c>
      <c r="AG277">
        <v>0.70746142999999995</v>
      </c>
      <c r="AH277">
        <v>0.14278995</v>
      </c>
      <c r="AI277">
        <v>9.5390820000000001E-2</v>
      </c>
      <c r="AJ277">
        <v>0.41230520999999998</v>
      </c>
      <c r="AK277">
        <v>0.17415601999999999</v>
      </c>
      <c r="AL277">
        <v>0.46826937000000002</v>
      </c>
      <c r="AM277">
        <v>0.75268301999999998</v>
      </c>
      <c r="AN277">
        <v>1.00285673</v>
      </c>
      <c r="AO277">
        <v>0.66042699999999999</v>
      </c>
      <c r="AP277">
        <v>-8.1058229999999995E-2</v>
      </c>
      <c r="AQ277">
        <v>0.64250883999999997</v>
      </c>
      <c r="AR277">
        <v>20</v>
      </c>
    </row>
    <row r="278" spans="2:44" ht="15">
      <c r="B278">
        <v>14.3947222</v>
      </c>
      <c r="C278">
        <v>-3.0814029999999999E-2</v>
      </c>
      <c r="D278">
        <v>0.46228008999999998</v>
      </c>
      <c r="E278">
        <v>-2.6233699999999999E-3</v>
      </c>
      <c r="F278">
        <v>-2.4899689999999999E-2</v>
      </c>
      <c r="G278">
        <v>0.11125773999999999</v>
      </c>
      <c r="H278">
        <v>0.27708042999999999</v>
      </c>
      <c r="I278">
        <v>0.23103239</v>
      </c>
      <c r="J278">
        <v>3.9058999999999999E-3</v>
      </c>
      <c r="K278">
        <v>4.3235049999999997E-2</v>
      </c>
      <c r="L278">
        <v>7.8515619999999994E-2</v>
      </c>
      <c r="M278">
        <v>0.60940052</v>
      </c>
      <c r="N278">
        <v>1.257288E-2</v>
      </c>
      <c r="O278">
        <v>-1.622734E-2</v>
      </c>
      <c r="P278">
        <v>0.18996286000000001</v>
      </c>
      <c r="Q278">
        <v>3.2393669999999999E-2</v>
      </c>
      <c r="R278">
        <v>4.9289100000000002E-2</v>
      </c>
      <c r="S278">
        <v>1.6485099999999999E-3</v>
      </c>
      <c r="T278">
        <v>-1.8602710000000001E-2</v>
      </c>
      <c r="U278">
        <v>7.4791600000000003E-3</v>
      </c>
      <c r="V278">
        <v>0.18687873999999999</v>
      </c>
      <c r="W278">
        <v>0.70595772999999995</v>
      </c>
      <c r="X278">
        <v>0.83620907</v>
      </c>
      <c r="Y278">
        <v>0.79797282999999997</v>
      </c>
      <c r="Z278">
        <v>0.77052723999999995</v>
      </c>
      <c r="AA278">
        <v>0.89940821000000004</v>
      </c>
      <c r="AB278">
        <v>-7.9106819999999994E-2</v>
      </c>
      <c r="AC278">
        <v>0.87801335999999996</v>
      </c>
      <c r="AD278">
        <v>0.66913529999999999</v>
      </c>
      <c r="AE278">
        <v>0.78861367000000004</v>
      </c>
      <c r="AF278">
        <v>0.79676402999999996</v>
      </c>
      <c r="AG278">
        <v>0.70744938999999996</v>
      </c>
      <c r="AH278">
        <v>0.13812115</v>
      </c>
      <c r="AI278">
        <v>9.308603E-2</v>
      </c>
      <c r="AJ278">
        <v>0.41209655000000001</v>
      </c>
      <c r="AK278">
        <v>0.17499903</v>
      </c>
      <c r="AL278">
        <v>0.47017711000000001</v>
      </c>
      <c r="AM278">
        <v>0.75444414999999998</v>
      </c>
      <c r="AN278">
        <v>0.99989161000000004</v>
      </c>
      <c r="AO278">
        <v>0.65995630999999999</v>
      </c>
      <c r="AP278">
        <v>-8.2673540000000004E-2</v>
      </c>
      <c r="AQ278">
        <v>0.64244467999999999</v>
      </c>
      <c r="AR278">
        <v>20</v>
      </c>
    </row>
    <row r="279" spans="2:44" ht="15">
      <c r="B279">
        <v>14.447222200000001</v>
      </c>
      <c r="C279">
        <v>-3.2118529999999999E-2</v>
      </c>
      <c r="D279">
        <v>0.45931087999999998</v>
      </c>
      <c r="E279">
        <v>-2.8879499999999998E-3</v>
      </c>
      <c r="F279">
        <v>-2.4472859999999999E-2</v>
      </c>
      <c r="G279">
        <v>0.10926317000000001</v>
      </c>
      <c r="H279">
        <v>0.27538188000000002</v>
      </c>
      <c r="I279">
        <v>0.23176952000000001</v>
      </c>
      <c r="J279">
        <v>2.7067300000000001E-3</v>
      </c>
      <c r="K279">
        <v>4.2942939999999999E-2</v>
      </c>
      <c r="L279">
        <v>7.7845810000000001E-2</v>
      </c>
      <c r="M279">
        <v>0.60834706000000005</v>
      </c>
      <c r="N279">
        <v>1.160593E-2</v>
      </c>
      <c r="O279">
        <v>-1.829037E-2</v>
      </c>
      <c r="P279">
        <v>0.18965461</v>
      </c>
      <c r="Q279">
        <v>3.1505909999999998E-2</v>
      </c>
      <c r="R279">
        <v>4.9447289999999998E-2</v>
      </c>
      <c r="S279">
        <v>-1.7045000000000001E-3</v>
      </c>
      <c r="T279">
        <v>-1.987649E-2</v>
      </c>
      <c r="U279">
        <v>4.8592399999999999E-3</v>
      </c>
      <c r="V279">
        <v>0.18155557999999999</v>
      </c>
      <c r="W279">
        <v>0.70405642000000002</v>
      </c>
      <c r="X279">
        <v>0.83531403999999998</v>
      </c>
      <c r="Y279">
        <v>0.79423842</v>
      </c>
      <c r="Z279">
        <v>0.76430922000000001</v>
      </c>
      <c r="AA279">
        <v>0.89509221000000005</v>
      </c>
      <c r="AB279">
        <v>-7.8485739999999998E-2</v>
      </c>
      <c r="AC279">
        <v>0.87872552000000004</v>
      </c>
      <c r="AD279">
        <v>0.66422435999999996</v>
      </c>
      <c r="AE279">
        <v>0.78496885000000005</v>
      </c>
      <c r="AF279">
        <v>0.79613529999999999</v>
      </c>
      <c r="AG279">
        <v>0.70852532000000001</v>
      </c>
      <c r="AH279">
        <v>0.13756628000000001</v>
      </c>
      <c r="AI279">
        <v>9.131156E-2</v>
      </c>
      <c r="AJ279">
        <v>0.41044241999999997</v>
      </c>
      <c r="AK279">
        <v>0.17652515999999999</v>
      </c>
      <c r="AL279">
        <v>0.46733852999999997</v>
      </c>
      <c r="AM279">
        <v>0.75365539999999998</v>
      </c>
      <c r="AN279">
        <v>1.0035486899999999</v>
      </c>
      <c r="AO279">
        <v>0.65596056999999997</v>
      </c>
      <c r="AP279">
        <v>-8.5502430000000004E-2</v>
      </c>
      <c r="AQ279">
        <v>0.64173279000000005</v>
      </c>
      <c r="AR279">
        <v>20</v>
      </c>
    </row>
    <row r="280" spans="2:44" ht="15">
      <c r="B280">
        <v>14.499722200000001</v>
      </c>
      <c r="C280">
        <v>-3.4709080000000003E-2</v>
      </c>
      <c r="D280">
        <v>0.45672638999999998</v>
      </c>
      <c r="E280">
        <v>-2.5871700000000002E-3</v>
      </c>
      <c r="F280">
        <v>-2.526053E-2</v>
      </c>
      <c r="G280">
        <v>0.10421199</v>
      </c>
      <c r="H280">
        <v>0.27214134000000001</v>
      </c>
      <c r="I280">
        <v>0.22776028000000001</v>
      </c>
      <c r="J280">
        <v>3.9157799999999998E-3</v>
      </c>
      <c r="K280">
        <v>4.4933630000000002E-2</v>
      </c>
      <c r="L280">
        <v>7.7325229999999995E-2</v>
      </c>
      <c r="M280">
        <v>0.60714069000000004</v>
      </c>
      <c r="N280">
        <v>1.0981060000000001E-2</v>
      </c>
      <c r="O280">
        <v>-1.8273850000000001E-2</v>
      </c>
      <c r="P280">
        <v>0.18591758999999999</v>
      </c>
      <c r="Q280">
        <v>3.2208199999999999E-2</v>
      </c>
      <c r="R280">
        <v>4.7608930000000001E-2</v>
      </c>
      <c r="S280">
        <v>1.7206E-4</v>
      </c>
      <c r="T280">
        <v>-1.8743860000000001E-2</v>
      </c>
      <c r="U280">
        <v>4.2725699999999998E-3</v>
      </c>
      <c r="V280">
        <v>0.18254084000000001</v>
      </c>
      <c r="W280">
        <v>0.70304997000000002</v>
      </c>
      <c r="X280">
        <v>0.83639711999999999</v>
      </c>
      <c r="Y280">
        <v>0.79336466999999999</v>
      </c>
      <c r="Z280">
        <v>0.76949962000000005</v>
      </c>
      <c r="AA280">
        <v>0.89543298999999998</v>
      </c>
      <c r="AB280">
        <v>-9.5270880000000002E-2</v>
      </c>
      <c r="AC280">
        <v>0.88001039999999997</v>
      </c>
      <c r="AD280">
        <v>0.66554986999999999</v>
      </c>
      <c r="AE280">
        <v>0.78649868000000001</v>
      </c>
      <c r="AF280">
        <v>0.79498334999999998</v>
      </c>
      <c r="AG280">
        <v>0.70737380000000005</v>
      </c>
      <c r="AH280">
        <v>0.13831129</v>
      </c>
      <c r="AI280">
        <v>8.9782589999999995E-2</v>
      </c>
      <c r="AJ280">
        <v>0.40821919000000001</v>
      </c>
      <c r="AK280">
        <v>0.17807693999999999</v>
      </c>
      <c r="AL280">
        <v>0.46815108</v>
      </c>
      <c r="AM280">
        <v>0.75043530000000003</v>
      </c>
      <c r="AN280">
        <v>1.00170764</v>
      </c>
      <c r="AO280">
        <v>0.65485643999999998</v>
      </c>
      <c r="AP280">
        <v>-8.6732710000000005E-2</v>
      </c>
      <c r="AQ280">
        <v>0.64069295999999998</v>
      </c>
      <c r="AR280">
        <v>19.899999999999999</v>
      </c>
    </row>
    <row r="281" spans="2:44" ht="15">
      <c r="B281">
        <v>14.552222199999999</v>
      </c>
      <c r="C281">
        <v>-3.4130880000000002E-2</v>
      </c>
      <c r="D281">
        <v>0.45320865999999999</v>
      </c>
      <c r="E281">
        <v>-2.5107200000000001E-3</v>
      </c>
      <c r="F281">
        <v>-2.5879510000000001E-2</v>
      </c>
      <c r="G281">
        <v>0.10447113</v>
      </c>
      <c r="H281">
        <v>0.27352430999999999</v>
      </c>
      <c r="I281">
        <v>0.22714920999999999</v>
      </c>
      <c r="J281">
        <v>1.67833E-3</v>
      </c>
      <c r="K281">
        <v>4.2542200000000002E-2</v>
      </c>
      <c r="L281">
        <v>7.6691770000000006E-2</v>
      </c>
      <c r="M281">
        <v>0.60709029999999997</v>
      </c>
      <c r="N281">
        <v>9.3651499999999992E-3</v>
      </c>
      <c r="O281">
        <v>-1.927309E-2</v>
      </c>
      <c r="P281">
        <v>0.18433028000000001</v>
      </c>
      <c r="Q281">
        <v>3.022414E-2</v>
      </c>
      <c r="R281">
        <v>4.8216130000000003E-2</v>
      </c>
      <c r="S281">
        <v>-6.9861000000000001E-5</v>
      </c>
      <c r="T281">
        <v>-1.9895800000000002E-2</v>
      </c>
      <c r="U281">
        <v>5.3629100000000002E-3</v>
      </c>
      <c r="V281">
        <v>0.18865399999999999</v>
      </c>
      <c r="W281">
        <v>0.70250595000000005</v>
      </c>
      <c r="X281">
        <v>0.83726878000000005</v>
      </c>
      <c r="Y281">
        <v>0.79370014</v>
      </c>
      <c r="Z281">
        <v>0.75932920000000004</v>
      </c>
      <c r="AA281">
        <v>0.89255463999999995</v>
      </c>
      <c r="AB281">
        <v>-7.9575750000000001E-2</v>
      </c>
      <c r="AC281">
        <v>0.87800087000000004</v>
      </c>
      <c r="AD281">
        <v>0.66503389999999996</v>
      </c>
      <c r="AE281">
        <v>0.78685143999999996</v>
      </c>
      <c r="AF281">
        <v>0.79364866000000001</v>
      </c>
      <c r="AG281">
        <v>0.70955997999999998</v>
      </c>
      <c r="AH281">
        <v>0.13403032000000001</v>
      </c>
      <c r="AI281">
        <v>9.4940899999999995E-2</v>
      </c>
      <c r="AJ281">
        <v>0.41099817</v>
      </c>
      <c r="AK281">
        <v>0.17474675000000001</v>
      </c>
      <c r="AL281">
        <v>0.47084515999999998</v>
      </c>
      <c r="AM281">
        <v>0.75120832000000004</v>
      </c>
      <c r="AN281">
        <v>1.0028364000000001</v>
      </c>
      <c r="AO281">
        <v>0.65644418999999998</v>
      </c>
      <c r="AP281">
        <v>-8.4478440000000002E-2</v>
      </c>
      <c r="AQ281">
        <v>0.63915635999999998</v>
      </c>
      <c r="AR281">
        <v>19.899999999999999</v>
      </c>
    </row>
    <row r="282" spans="2:44" ht="15">
      <c r="B282">
        <v>14.604722199999999</v>
      </c>
      <c r="C282">
        <v>-3.4524590000000001E-2</v>
      </c>
      <c r="D282">
        <v>0.44990985999999999</v>
      </c>
      <c r="E282">
        <v>-3.19951E-3</v>
      </c>
      <c r="F282">
        <v>-2.5646039999999998E-2</v>
      </c>
      <c r="G282">
        <v>0.10386442</v>
      </c>
      <c r="H282">
        <v>0.26998227000000002</v>
      </c>
      <c r="I282">
        <v>0.22640598000000001</v>
      </c>
      <c r="J282">
        <v>2.0632099999999998E-3</v>
      </c>
      <c r="K282">
        <v>4.4820220000000001E-2</v>
      </c>
      <c r="L282">
        <v>7.3946150000000002E-2</v>
      </c>
      <c r="M282">
        <v>0.60495666999999997</v>
      </c>
      <c r="N282">
        <v>1.11539E-2</v>
      </c>
      <c r="O282">
        <v>-2.0678829999999999E-2</v>
      </c>
      <c r="P282">
        <v>0.18334569000000001</v>
      </c>
      <c r="Q282">
        <v>3.2302919999999999E-2</v>
      </c>
      <c r="R282">
        <v>4.8015410000000001E-2</v>
      </c>
      <c r="S282">
        <v>2.0718000000000001E-4</v>
      </c>
      <c r="T282">
        <v>-2.16644E-2</v>
      </c>
      <c r="U282">
        <v>2.9876400000000002E-3</v>
      </c>
      <c r="V282">
        <v>0.18228668000000001</v>
      </c>
      <c r="W282">
        <v>0.70399645</v>
      </c>
      <c r="X282">
        <v>0.83738716999999996</v>
      </c>
      <c r="Y282">
        <v>0.79603488</v>
      </c>
      <c r="Z282">
        <v>0.76496894999999998</v>
      </c>
      <c r="AA282">
        <v>0.89169525000000005</v>
      </c>
      <c r="AB282">
        <v>-8.0469449999999998E-2</v>
      </c>
      <c r="AC282">
        <v>0.87883429999999996</v>
      </c>
      <c r="AD282">
        <v>0.66040467000000003</v>
      </c>
      <c r="AE282">
        <v>0.78357604000000003</v>
      </c>
      <c r="AF282">
        <v>0.79384357999999999</v>
      </c>
      <c r="AG282">
        <v>0.70929737000000004</v>
      </c>
      <c r="AH282">
        <v>0.13779380999999999</v>
      </c>
      <c r="AI282">
        <v>8.8264510000000004E-2</v>
      </c>
      <c r="AJ282">
        <v>0.40758517</v>
      </c>
      <c r="AK282">
        <v>0.17278753999999999</v>
      </c>
      <c r="AL282">
        <v>0.47063691000000002</v>
      </c>
      <c r="AM282">
        <v>0.75156155999999996</v>
      </c>
      <c r="AN282">
        <v>1.0033812799999999</v>
      </c>
      <c r="AO282">
        <v>0.65337654000000001</v>
      </c>
      <c r="AP282">
        <v>-8.3374050000000005E-2</v>
      </c>
      <c r="AQ282">
        <v>0.63903299999999996</v>
      </c>
      <c r="AR282">
        <v>19.899999999999999</v>
      </c>
    </row>
    <row r="283" spans="2:44" ht="15">
      <c r="B283">
        <v>14.6572222</v>
      </c>
      <c r="C283">
        <v>-3.4983460000000001E-2</v>
      </c>
      <c r="D283">
        <v>0.44813764</v>
      </c>
      <c r="E283">
        <v>-2.2052899999999999E-3</v>
      </c>
      <c r="F283">
        <v>-2.7477169999999999E-2</v>
      </c>
      <c r="G283">
        <v>0.10067665000000001</v>
      </c>
      <c r="H283">
        <v>0.26577363999999998</v>
      </c>
      <c r="I283">
        <v>0.22277468</v>
      </c>
      <c r="J283">
        <v>2.2878299999999998E-3</v>
      </c>
      <c r="K283">
        <v>4.6086170000000003E-2</v>
      </c>
      <c r="L283">
        <v>7.3961280000000004E-2</v>
      </c>
      <c r="M283">
        <v>0.60354377999999997</v>
      </c>
      <c r="N283">
        <v>9.8257299999999995E-3</v>
      </c>
      <c r="O283">
        <v>-1.8774880000000001E-2</v>
      </c>
      <c r="P283">
        <v>0.18069942999999999</v>
      </c>
      <c r="Q283">
        <v>3.2620870000000003E-2</v>
      </c>
      <c r="R283">
        <v>4.7131659999999999E-2</v>
      </c>
      <c r="S283">
        <v>-1.0004E-3</v>
      </c>
      <c r="T283">
        <v>-2.050656E-2</v>
      </c>
      <c r="U283">
        <v>3.1966999999999998E-4</v>
      </c>
      <c r="V283">
        <v>0.18055632999999999</v>
      </c>
      <c r="W283">
        <v>0.70137136</v>
      </c>
      <c r="X283">
        <v>0.83427574000000004</v>
      </c>
      <c r="Y283">
        <v>0.79380841000000002</v>
      </c>
      <c r="Z283">
        <v>0.76266657000000004</v>
      </c>
      <c r="AA283">
        <v>0.89223737999999997</v>
      </c>
      <c r="AB283">
        <v>-8.724121E-2</v>
      </c>
      <c r="AC283">
        <v>0.88055192999999998</v>
      </c>
      <c r="AD283">
        <v>0.66232656000000001</v>
      </c>
      <c r="AE283">
        <v>0.78393144000000003</v>
      </c>
      <c r="AF283">
        <v>0.79328905999999999</v>
      </c>
      <c r="AG283">
        <v>0.70686570000000004</v>
      </c>
      <c r="AH283">
        <v>0.13511833000000001</v>
      </c>
      <c r="AI283">
        <v>8.6087839999999999E-2</v>
      </c>
      <c r="AJ283">
        <v>0.40538579000000002</v>
      </c>
      <c r="AK283">
        <v>0.16847263000000001</v>
      </c>
      <c r="AL283">
        <v>0.46505949000000002</v>
      </c>
      <c r="AM283">
        <v>0.75189360999999999</v>
      </c>
      <c r="AN283">
        <v>1.0043398400000001</v>
      </c>
      <c r="AO283">
        <v>0.65319607000000002</v>
      </c>
      <c r="AP283">
        <v>-8.6658830000000006E-2</v>
      </c>
      <c r="AQ283">
        <v>0.63850315000000002</v>
      </c>
      <c r="AR283">
        <v>19.899999999999999</v>
      </c>
    </row>
    <row r="284" spans="2:44" ht="15">
      <c r="B284">
        <v>14.7097222</v>
      </c>
      <c r="C284">
        <v>-3.5513700000000002E-2</v>
      </c>
      <c r="D284">
        <v>0.44477991</v>
      </c>
      <c r="E284">
        <v>-6.3732000000000003E-4</v>
      </c>
      <c r="F284">
        <v>-2.874618E-2</v>
      </c>
      <c r="G284">
        <v>0.10258983000000001</v>
      </c>
      <c r="H284">
        <v>0.26398167</v>
      </c>
      <c r="I284">
        <v>0.22044179</v>
      </c>
      <c r="J284">
        <v>1.3692999999999999E-3</v>
      </c>
      <c r="K284">
        <v>4.4082980000000001E-2</v>
      </c>
      <c r="L284">
        <v>7.2462680000000002E-2</v>
      </c>
      <c r="M284">
        <v>0.60244016</v>
      </c>
      <c r="N284">
        <v>1.117025E-2</v>
      </c>
      <c r="O284">
        <v>-2.0051200000000002E-2</v>
      </c>
      <c r="P284">
        <v>0.17924620999999999</v>
      </c>
      <c r="Q284">
        <v>3.3574850000000003E-2</v>
      </c>
      <c r="R284">
        <v>4.7243470000000003E-2</v>
      </c>
      <c r="S284">
        <v>-3.4634100000000001E-3</v>
      </c>
      <c r="T284">
        <v>-1.9868899999999998E-2</v>
      </c>
      <c r="U284">
        <v>8.6377999999999997E-4</v>
      </c>
      <c r="V284">
        <v>0.17335386</v>
      </c>
      <c r="W284">
        <v>0.69876134000000001</v>
      </c>
      <c r="X284">
        <v>0.83559583999999998</v>
      </c>
      <c r="Y284">
        <v>0.79404604000000001</v>
      </c>
      <c r="Z284">
        <v>0.76123008000000003</v>
      </c>
      <c r="AA284">
        <v>0.89353947</v>
      </c>
      <c r="AB284">
        <v>-9.1870259999999995E-2</v>
      </c>
      <c r="AC284">
        <v>0.87628848000000004</v>
      </c>
      <c r="AD284">
        <v>0.65811920999999995</v>
      </c>
      <c r="AE284">
        <v>0.78637522000000004</v>
      </c>
      <c r="AF284">
        <v>0.79459396000000004</v>
      </c>
      <c r="AG284">
        <v>0.70840705000000004</v>
      </c>
      <c r="AH284">
        <v>0.13744290000000001</v>
      </c>
      <c r="AI284">
        <v>8.8214340000000002E-2</v>
      </c>
      <c r="AJ284">
        <v>0.40392382999999998</v>
      </c>
      <c r="AK284">
        <v>0.16798134000000001</v>
      </c>
      <c r="AL284">
        <v>0.46716857000000001</v>
      </c>
      <c r="AM284">
        <v>0.75132896999999998</v>
      </c>
      <c r="AN284">
        <v>1.0015949</v>
      </c>
      <c r="AO284">
        <v>0.65248194000000004</v>
      </c>
      <c r="AP284">
        <v>-9.1562699999999997E-2</v>
      </c>
      <c r="AQ284">
        <v>0.63741442999999998</v>
      </c>
      <c r="AR284">
        <v>19.899999999999999</v>
      </c>
    </row>
    <row r="285" spans="2:44" ht="15">
      <c r="B285">
        <v>14.7622222</v>
      </c>
      <c r="C285">
        <v>-3.6782990000000002E-2</v>
      </c>
      <c r="D285">
        <v>0.44273723999999998</v>
      </c>
      <c r="E285">
        <v>-8.2529999999999995E-4</v>
      </c>
      <c r="F285">
        <v>-2.8657849999999999E-2</v>
      </c>
      <c r="G285">
        <v>0.10281985</v>
      </c>
      <c r="H285">
        <v>0.26246172000000001</v>
      </c>
      <c r="I285">
        <v>0.21978370999999999</v>
      </c>
      <c r="J285">
        <v>2.0699199999999998E-3</v>
      </c>
      <c r="K285">
        <v>4.2168459999999998E-2</v>
      </c>
      <c r="L285">
        <v>7.3637079999999994E-2</v>
      </c>
      <c r="M285">
        <v>0.60149021999999996</v>
      </c>
      <c r="N285">
        <v>9.2714400000000006E-3</v>
      </c>
      <c r="O285">
        <v>-2.107287E-2</v>
      </c>
      <c r="P285">
        <v>0.17587559</v>
      </c>
      <c r="Q285">
        <v>3.3112250000000003E-2</v>
      </c>
      <c r="R285">
        <v>4.8753489999999997E-2</v>
      </c>
      <c r="S285">
        <v>-5.4185700000000002E-3</v>
      </c>
      <c r="T285">
        <v>-2.0148320000000001E-2</v>
      </c>
      <c r="U285">
        <v>8.9986999999999999E-4</v>
      </c>
      <c r="V285">
        <v>0.18245620000000001</v>
      </c>
      <c r="W285">
        <v>0.70198126999999999</v>
      </c>
      <c r="X285">
        <v>0.83489864999999996</v>
      </c>
      <c r="Y285">
        <v>0.79411693999999999</v>
      </c>
      <c r="Z285">
        <v>0.76512802999999996</v>
      </c>
      <c r="AA285">
        <v>0.89605842000000002</v>
      </c>
      <c r="AB285">
        <v>-8.7531059999999994E-2</v>
      </c>
      <c r="AC285">
        <v>0.87967470999999997</v>
      </c>
      <c r="AD285">
        <v>0.65534775000000001</v>
      </c>
      <c r="AE285">
        <v>0.78120487999999999</v>
      </c>
      <c r="AF285">
        <v>0.79321838</v>
      </c>
      <c r="AG285">
        <v>0.70712744000000005</v>
      </c>
      <c r="AH285">
        <v>0.13812256000000001</v>
      </c>
      <c r="AI285">
        <v>8.4314849999999997E-2</v>
      </c>
      <c r="AJ285">
        <v>0.39951238</v>
      </c>
      <c r="AK285">
        <v>0.16696175999999999</v>
      </c>
      <c r="AL285">
        <v>0.46915738000000001</v>
      </c>
      <c r="AM285">
        <v>0.74948910999999996</v>
      </c>
      <c r="AN285">
        <v>0.99853734000000005</v>
      </c>
      <c r="AO285">
        <v>0.65370850000000003</v>
      </c>
      <c r="AP285">
        <v>-8.9347549999999998E-2</v>
      </c>
      <c r="AQ285">
        <v>0.63573568000000003</v>
      </c>
      <c r="AR285">
        <v>19.899999999999999</v>
      </c>
    </row>
    <row r="286" spans="2:44" ht="15">
      <c r="B286">
        <v>14.8147222</v>
      </c>
      <c r="C286">
        <v>-3.4625950000000003E-2</v>
      </c>
      <c r="D286">
        <v>0.43874169000000002</v>
      </c>
      <c r="E286">
        <v>-2.2319599999999998E-3</v>
      </c>
      <c r="F286">
        <v>-2.7979009999999999E-2</v>
      </c>
      <c r="G286">
        <v>0.10292279999999999</v>
      </c>
      <c r="H286">
        <v>0.25948671000000001</v>
      </c>
      <c r="I286">
        <v>0.21747981999999999</v>
      </c>
      <c r="J286">
        <v>1.8218500000000001E-3</v>
      </c>
      <c r="K286">
        <v>3.7930609999999997E-2</v>
      </c>
      <c r="L286">
        <v>7.0369130000000002E-2</v>
      </c>
      <c r="M286">
        <v>0.60000403000000002</v>
      </c>
      <c r="N286">
        <v>7.8151599999999998E-3</v>
      </c>
      <c r="O286">
        <v>-2.175436E-2</v>
      </c>
      <c r="P286">
        <v>0.17537544999999999</v>
      </c>
      <c r="Q286">
        <v>3.1530049999999997E-2</v>
      </c>
      <c r="R286">
        <v>4.8640780000000002E-2</v>
      </c>
      <c r="S286">
        <v>-3.4695699999999999E-3</v>
      </c>
      <c r="T286">
        <v>-2.1499580000000001E-2</v>
      </c>
      <c r="U286">
        <v>-4.6225999999999998E-4</v>
      </c>
      <c r="V286">
        <v>0.17655767</v>
      </c>
      <c r="W286">
        <v>0.70032485</v>
      </c>
      <c r="X286">
        <v>0.83376848000000003</v>
      </c>
      <c r="Y286">
        <v>0.79106224000000003</v>
      </c>
      <c r="Z286">
        <v>0.75825290000000001</v>
      </c>
      <c r="AA286">
        <v>0.89031665000000004</v>
      </c>
      <c r="AB286">
        <v>-8.5384929999999998E-2</v>
      </c>
      <c r="AC286">
        <v>0.87645896999999995</v>
      </c>
      <c r="AD286">
        <v>0.65469215000000003</v>
      </c>
      <c r="AE286">
        <v>0.78177222999999996</v>
      </c>
      <c r="AF286">
        <v>0.79236211999999995</v>
      </c>
      <c r="AG286">
        <v>0.70886607999999995</v>
      </c>
      <c r="AH286">
        <v>0.13520541999999999</v>
      </c>
      <c r="AI286">
        <v>7.9995300000000005E-2</v>
      </c>
      <c r="AJ286">
        <v>0.39861111999999999</v>
      </c>
      <c r="AK286">
        <v>0.16619015000000001</v>
      </c>
      <c r="AL286">
        <v>0.46576651000000002</v>
      </c>
      <c r="AM286">
        <v>0.74992643000000003</v>
      </c>
      <c r="AN286">
        <v>0.99779165000000003</v>
      </c>
      <c r="AO286">
        <v>0.64872039999999997</v>
      </c>
      <c r="AP286">
        <v>-9.2860449999999997E-2</v>
      </c>
      <c r="AQ286">
        <v>0.63599439999999996</v>
      </c>
      <c r="AR286">
        <v>19.899999999999999</v>
      </c>
    </row>
    <row r="287" spans="2:44" ht="15">
      <c r="B287">
        <v>14.8672222</v>
      </c>
      <c r="C287">
        <v>-3.7248030000000001E-2</v>
      </c>
      <c r="D287">
        <v>0.43515892</v>
      </c>
      <c r="E287">
        <v>-3.5383599999999999E-3</v>
      </c>
      <c r="F287">
        <v>-3.0212739999999998E-2</v>
      </c>
      <c r="G287">
        <v>9.9439280000000005E-2</v>
      </c>
      <c r="H287">
        <v>0.25935089</v>
      </c>
      <c r="I287">
        <v>0.21704941</v>
      </c>
      <c r="J287">
        <v>1.9719899999999999E-3</v>
      </c>
      <c r="K287">
        <v>3.8679520000000002E-2</v>
      </c>
      <c r="L287">
        <v>6.9647410000000007E-2</v>
      </c>
      <c r="M287">
        <v>0.59768631000000005</v>
      </c>
      <c r="N287">
        <v>9.8429999999999993E-3</v>
      </c>
      <c r="O287">
        <v>-2.1094180000000001E-2</v>
      </c>
      <c r="P287">
        <v>0.17396438</v>
      </c>
      <c r="Q287">
        <v>3.0382900000000001E-2</v>
      </c>
      <c r="R287">
        <v>4.3912809999999997E-2</v>
      </c>
      <c r="S287">
        <v>-5.1321800000000001E-3</v>
      </c>
      <c r="T287">
        <v>-2.1278479999999999E-2</v>
      </c>
      <c r="U287">
        <v>4.2778E-4</v>
      </c>
      <c r="V287">
        <v>0.17096395</v>
      </c>
      <c r="W287">
        <v>0.69832121000000003</v>
      </c>
      <c r="X287">
        <v>0.83468197</v>
      </c>
      <c r="Y287">
        <v>0.79059440999999997</v>
      </c>
      <c r="Z287">
        <v>0.75473849999999998</v>
      </c>
      <c r="AA287">
        <v>0.88935644999999997</v>
      </c>
      <c r="AB287">
        <v>-9.1124170000000004E-2</v>
      </c>
      <c r="AC287">
        <v>0.87950318999999999</v>
      </c>
      <c r="AD287">
        <v>0.65310917000000002</v>
      </c>
      <c r="AE287">
        <v>0.78190090000000001</v>
      </c>
      <c r="AF287">
        <v>0.79301858000000003</v>
      </c>
      <c r="AG287">
        <v>0.70924637999999995</v>
      </c>
      <c r="AH287">
        <v>0.13429721</v>
      </c>
      <c r="AI287">
        <v>9.128588E-2</v>
      </c>
      <c r="AJ287">
        <v>0.39678799999999997</v>
      </c>
      <c r="AK287">
        <v>0.16201877000000001</v>
      </c>
      <c r="AL287">
        <v>0.46838911</v>
      </c>
      <c r="AM287">
        <v>0.74742483000000004</v>
      </c>
      <c r="AN287">
        <v>0.99834811000000001</v>
      </c>
      <c r="AO287">
        <v>0.64849011999999995</v>
      </c>
      <c r="AP287">
        <v>-9.3382930000000003E-2</v>
      </c>
      <c r="AQ287">
        <v>0.63338536000000001</v>
      </c>
      <c r="AR287">
        <v>19.899999999999999</v>
      </c>
    </row>
    <row r="288" spans="2:44" ht="15">
      <c r="B288">
        <v>14.919722200000001</v>
      </c>
      <c r="C288">
        <v>-3.7033379999999998E-2</v>
      </c>
      <c r="D288">
        <v>0.43290442000000001</v>
      </c>
      <c r="E288">
        <v>-4.2140900000000002E-3</v>
      </c>
      <c r="F288">
        <v>-2.9805600000000002E-2</v>
      </c>
      <c r="G288">
        <v>9.8945889999999995E-2</v>
      </c>
      <c r="H288">
        <v>0.25861771</v>
      </c>
      <c r="I288">
        <v>0.21609855</v>
      </c>
      <c r="J288">
        <v>-1.5909999999999999E-4</v>
      </c>
      <c r="K288">
        <v>3.7925769999999998E-2</v>
      </c>
      <c r="L288">
        <v>6.6997909999999994E-2</v>
      </c>
      <c r="M288">
        <v>0.59750336000000004</v>
      </c>
      <c r="N288">
        <v>9.5791799999999996E-3</v>
      </c>
      <c r="O288">
        <v>-1.900628E-2</v>
      </c>
      <c r="P288">
        <v>0.17312738</v>
      </c>
      <c r="Q288">
        <v>3.0513519999999999E-2</v>
      </c>
      <c r="R288">
        <v>4.5152959999999999E-2</v>
      </c>
      <c r="S288">
        <v>-4.9779000000000004E-3</v>
      </c>
      <c r="T288">
        <v>-2.071802E-2</v>
      </c>
      <c r="U288">
        <v>-1.5018200000000001E-3</v>
      </c>
      <c r="V288">
        <v>0.17964577000000001</v>
      </c>
      <c r="W288">
        <v>0.69880878000000002</v>
      </c>
      <c r="X288">
        <v>0.83415269999999997</v>
      </c>
      <c r="Y288">
        <v>0.79263273999999995</v>
      </c>
      <c r="Z288">
        <v>0.75979770999999996</v>
      </c>
      <c r="AA288">
        <v>0.89047200000000004</v>
      </c>
      <c r="AB288">
        <v>-7.9938720000000005E-2</v>
      </c>
      <c r="AC288">
        <v>0.87757386999999998</v>
      </c>
      <c r="AD288">
        <v>0.65302826999999997</v>
      </c>
      <c r="AE288">
        <v>0.77848983000000005</v>
      </c>
      <c r="AF288">
        <v>0.79194675000000003</v>
      </c>
      <c r="AG288">
        <v>0.70747132000000001</v>
      </c>
      <c r="AH288">
        <v>0.13707933</v>
      </c>
      <c r="AI288">
        <v>8.5659379999999993E-2</v>
      </c>
      <c r="AJ288">
        <v>0.39529410999999998</v>
      </c>
      <c r="AK288">
        <v>0.16475317</v>
      </c>
      <c r="AL288">
        <v>0.46468185000000001</v>
      </c>
      <c r="AM288">
        <v>0.74842375999999999</v>
      </c>
      <c r="AN288">
        <v>0.99761922000000003</v>
      </c>
      <c r="AO288">
        <v>0.65067103000000004</v>
      </c>
      <c r="AP288">
        <v>-9.3290209999999998E-2</v>
      </c>
      <c r="AQ288">
        <v>0.63239816000000004</v>
      </c>
      <c r="AR288">
        <v>19.899999999999999</v>
      </c>
    </row>
    <row r="289" spans="2:44" ht="15">
      <c r="B289">
        <v>14.972222199999999</v>
      </c>
      <c r="C289">
        <v>-3.9229989999999999E-2</v>
      </c>
      <c r="D289">
        <v>0.42863004999999998</v>
      </c>
      <c r="E289">
        <v>-2.8529800000000002E-3</v>
      </c>
      <c r="F289">
        <v>-3.0120689999999999E-2</v>
      </c>
      <c r="G289">
        <v>9.730772E-2</v>
      </c>
      <c r="H289">
        <v>0.25817741999999999</v>
      </c>
      <c r="I289">
        <v>0.21306317999999999</v>
      </c>
      <c r="J289">
        <v>8.8820000000000001E-4</v>
      </c>
      <c r="K289">
        <v>3.3803E-2</v>
      </c>
      <c r="L289">
        <v>6.7795820000000007E-2</v>
      </c>
      <c r="M289">
        <v>0.59438283000000003</v>
      </c>
      <c r="N289">
        <v>8.2771600000000004E-3</v>
      </c>
      <c r="O289">
        <v>-2.1091619999999998E-2</v>
      </c>
      <c r="P289">
        <v>0.17091787</v>
      </c>
      <c r="Q289">
        <v>2.997035E-2</v>
      </c>
      <c r="R289">
        <v>4.6909390000000002E-2</v>
      </c>
      <c r="S289">
        <v>-3.4184300000000001E-3</v>
      </c>
      <c r="T289">
        <v>-2.067285E-2</v>
      </c>
      <c r="U289">
        <v>-1.3013899999999999E-3</v>
      </c>
      <c r="V289">
        <v>0.17609863000000001</v>
      </c>
      <c r="W289">
        <v>0.69979922999999999</v>
      </c>
      <c r="X289">
        <v>0.83495695999999997</v>
      </c>
      <c r="Y289">
        <v>0.79251289000000003</v>
      </c>
      <c r="Z289">
        <v>0.75293105999999999</v>
      </c>
      <c r="AA289">
        <v>0.89236375999999995</v>
      </c>
      <c r="AB289">
        <v>-8.3269060000000006E-2</v>
      </c>
      <c r="AC289">
        <v>0.87599766999999995</v>
      </c>
      <c r="AD289">
        <v>0.65319645999999998</v>
      </c>
      <c r="AE289">
        <v>0.77919252000000006</v>
      </c>
      <c r="AF289">
        <v>0.7925989</v>
      </c>
      <c r="AG289">
        <v>0.70565164000000002</v>
      </c>
      <c r="AH289">
        <v>0.13244611000000001</v>
      </c>
      <c r="AI289">
        <v>8.8867680000000004E-2</v>
      </c>
      <c r="AJ289">
        <v>0.39458947</v>
      </c>
      <c r="AK289">
        <v>0.15912034</v>
      </c>
      <c r="AL289">
        <v>0.46632232000000001</v>
      </c>
      <c r="AM289">
        <v>0.74702298</v>
      </c>
      <c r="AN289">
        <v>1.00189353</v>
      </c>
      <c r="AO289">
        <v>0.64903469000000003</v>
      </c>
      <c r="AP289">
        <v>-9.3115059999999999E-2</v>
      </c>
      <c r="AQ289">
        <v>0.63467766000000003</v>
      </c>
      <c r="AR289">
        <v>19.899999999999999</v>
      </c>
    </row>
    <row r="290" spans="2:44" ht="15">
      <c r="B290">
        <v>15.024722199999999</v>
      </c>
      <c r="C290">
        <v>-3.7774009999999997E-2</v>
      </c>
      <c r="D290">
        <v>0.42728572999999997</v>
      </c>
      <c r="E290">
        <v>-3.2438499999999999E-3</v>
      </c>
      <c r="F290">
        <v>-3.2180439999999998E-2</v>
      </c>
      <c r="G290">
        <v>9.7309729999999997E-2</v>
      </c>
      <c r="H290">
        <v>0.25428505000000001</v>
      </c>
      <c r="I290">
        <v>0.20937703999999999</v>
      </c>
      <c r="J290">
        <v>-1.0347E-4</v>
      </c>
      <c r="K290">
        <v>3.3870749999999998E-2</v>
      </c>
      <c r="L290">
        <v>6.9617559999999995E-2</v>
      </c>
      <c r="M290">
        <v>0.59459888000000005</v>
      </c>
      <c r="N290">
        <v>7.5973000000000004E-3</v>
      </c>
      <c r="O290">
        <v>-1.9966879999999999E-2</v>
      </c>
      <c r="P290">
        <v>0.16954511</v>
      </c>
      <c r="Q290">
        <v>2.9243669999999999E-2</v>
      </c>
      <c r="R290">
        <v>4.5259929999999997E-2</v>
      </c>
      <c r="S290">
        <v>-7.8731900000000004E-3</v>
      </c>
      <c r="T290">
        <v>-1.880683E-2</v>
      </c>
      <c r="U290">
        <v>-2.1970900000000001E-3</v>
      </c>
      <c r="V290">
        <v>0.16848952</v>
      </c>
      <c r="W290">
        <v>0.69650659000000004</v>
      </c>
      <c r="X290">
        <v>0.83260498999999999</v>
      </c>
      <c r="Y290">
        <v>0.79161932000000002</v>
      </c>
      <c r="Z290">
        <v>0.76163349999999996</v>
      </c>
      <c r="AA290">
        <v>0.89039310999999999</v>
      </c>
      <c r="AB290">
        <v>-8.6039740000000003E-2</v>
      </c>
      <c r="AC290">
        <v>0.87509702</v>
      </c>
      <c r="AD290">
        <v>0.65246563000000002</v>
      </c>
      <c r="AE290">
        <v>0.77793681999999997</v>
      </c>
      <c r="AF290">
        <v>0.78860827</v>
      </c>
      <c r="AG290">
        <v>0.70610428000000003</v>
      </c>
      <c r="AH290">
        <v>0.13010647</v>
      </c>
      <c r="AI290">
        <v>8.5170860000000001E-2</v>
      </c>
      <c r="AJ290">
        <v>0.39411046999999999</v>
      </c>
      <c r="AK290">
        <v>0.16335743999999999</v>
      </c>
      <c r="AL290">
        <v>0.46394243000000002</v>
      </c>
      <c r="AM290">
        <v>0.74645435999999998</v>
      </c>
      <c r="AN290">
        <v>0.99839511000000003</v>
      </c>
      <c r="AO290">
        <v>0.64546994999999996</v>
      </c>
      <c r="AP290">
        <v>-9.4942570000000004E-2</v>
      </c>
      <c r="AQ290">
        <v>0.63248276000000003</v>
      </c>
      <c r="AR290">
        <v>19.899999999999999</v>
      </c>
    </row>
    <row r="291" spans="2:44" ht="15">
      <c r="B291">
        <v>15.0772222</v>
      </c>
      <c r="C291">
        <v>-3.9539779999999997E-2</v>
      </c>
      <c r="D291">
        <v>0.42349661</v>
      </c>
      <c r="E291">
        <v>-3.1511600000000001E-3</v>
      </c>
      <c r="F291">
        <v>-3.1067819999999999E-2</v>
      </c>
      <c r="G291">
        <v>9.8429569999999994E-2</v>
      </c>
      <c r="H291">
        <v>0.25277302000000001</v>
      </c>
      <c r="I291">
        <v>0.20773841000000001</v>
      </c>
      <c r="J291">
        <v>-8.4652999999999996E-4</v>
      </c>
      <c r="K291">
        <v>3.3265219999999998E-2</v>
      </c>
      <c r="L291">
        <v>6.6219459999999994E-2</v>
      </c>
      <c r="M291">
        <v>0.59232470999999998</v>
      </c>
      <c r="N291">
        <v>5.8269899999999998E-3</v>
      </c>
      <c r="O291">
        <v>-2.4427839999999999E-2</v>
      </c>
      <c r="P291">
        <v>0.16865706999999999</v>
      </c>
      <c r="Q291">
        <v>2.8270819999999999E-2</v>
      </c>
      <c r="R291">
        <v>4.387713E-2</v>
      </c>
      <c r="S291">
        <v>-5.2363899999999996E-3</v>
      </c>
      <c r="T291">
        <v>-1.9702419999999998E-2</v>
      </c>
      <c r="U291">
        <v>-3.7724299999999998E-3</v>
      </c>
      <c r="V291">
        <v>0.17030208999999999</v>
      </c>
      <c r="W291">
        <v>0.69562782000000001</v>
      </c>
      <c r="X291">
        <v>0.83486864999999999</v>
      </c>
      <c r="Y291">
        <v>0.79057991000000005</v>
      </c>
      <c r="Z291">
        <v>0.75553729999999997</v>
      </c>
      <c r="AA291">
        <v>0.88803531999999996</v>
      </c>
      <c r="AB291">
        <v>-8.4803879999999998E-2</v>
      </c>
      <c r="AC291">
        <v>0.87419641000000003</v>
      </c>
      <c r="AD291">
        <v>0.64824526000000005</v>
      </c>
      <c r="AE291">
        <v>0.77797731000000003</v>
      </c>
      <c r="AF291">
        <v>0.78902848999999997</v>
      </c>
      <c r="AG291">
        <v>0.70779064000000003</v>
      </c>
      <c r="AH291">
        <v>0.13135711999999999</v>
      </c>
      <c r="AI291">
        <v>8.7992680000000004E-2</v>
      </c>
      <c r="AJ291">
        <v>0.39271677999999999</v>
      </c>
      <c r="AK291">
        <v>0.15692305000000001</v>
      </c>
      <c r="AL291">
        <v>0.46382246999999999</v>
      </c>
      <c r="AM291">
        <v>0.74802829999999998</v>
      </c>
      <c r="AN291">
        <v>0.99872417999999996</v>
      </c>
      <c r="AO291">
        <v>0.64419479000000002</v>
      </c>
      <c r="AP291">
        <v>-0.10109932000000001</v>
      </c>
      <c r="AQ291">
        <v>0.62854699000000003</v>
      </c>
      <c r="AR291">
        <v>19.899999999999999</v>
      </c>
    </row>
    <row r="292" spans="2:44" ht="15">
      <c r="B292">
        <v>15.1297222</v>
      </c>
      <c r="C292">
        <v>-3.9236939999999998E-2</v>
      </c>
      <c r="D292">
        <v>0.42123938</v>
      </c>
      <c r="E292">
        <v>-4.4718400000000004E-3</v>
      </c>
      <c r="F292">
        <v>-3.1396100000000003E-2</v>
      </c>
      <c r="G292">
        <v>9.7533190000000006E-2</v>
      </c>
      <c r="H292">
        <v>0.25138653999999999</v>
      </c>
      <c r="I292">
        <v>0.20906211999999999</v>
      </c>
      <c r="J292">
        <v>-6.5404999999999999E-4</v>
      </c>
      <c r="K292">
        <v>3.0748830000000001E-2</v>
      </c>
      <c r="L292">
        <v>6.7184590000000002E-2</v>
      </c>
      <c r="M292">
        <v>0.58926668999999998</v>
      </c>
      <c r="N292">
        <v>5.8963100000000001E-3</v>
      </c>
      <c r="O292">
        <v>-2.4306589999999999E-2</v>
      </c>
      <c r="P292">
        <v>0.16673407000000001</v>
      </c>
      <c r="Q292">
        <v>2.565042E-2</v>
      </c>
      <c r="R292">
        <v>4.32921E-2</v>
      </c>
      <c r="S292">
        <v>-7.4704100000000002E-3</v>
      </c>
      <c r="T292">
        <v>-2.1226979999999999E-2</v>
      </c>
      <c r="U292">
        <v>-6.3962400000000001E-3</v>
      </c>
      <c r="V292">
        <v>0.16960761999999999</v>
      </c>
      <c r="W292">
        <v>0.69543352999999997</v>
      </c>
      <c r="X292">
        <v>0.83299639000000003</v>
      </c>
      <c r="Y292">
        <v>0.79090163000000002</v>
      </c>
      <c r="Z292">
        <v>0.75513998999999998</v>
      </c>
      <c r="AA292">
        <v>0.88633379000000001</v>
      </c>
      <c r="AB292">
        <v>-9.0107580000000007E-2</v>
      </c>
      <c r="AC292">
        <v>0.87512199000000002</v>
      </c>
      <c r="AD292">
        <v>0.64616320999999999</v>
      </c>
      <c r="AE292">
        <v>0.77853656999999998</v>
      </c>
      <c r="AF292">
        <v>0.78941556000000002</v>
      </c>
      <c r="AG292">
        <v>0.70626414999999998</v>
      </c>
      <c r="AH292">
        <v>0.13462205999999999</v>
      </c>
      <c r="AI292">
        <v>8.1949629999999996E-2</v>
      </c>
      <c r="AJ292">
        <v>0.38940985</v>
      </c>
      <c r="AK292">
        <v>0.15592991</v>
      </c>
      <c r="AL292">
        <v>0.46492232</v>
      </c>
      <c r="AM292">
        <v>0.74757348999999995</v>
      </c>
      <c r="AN292">
        <v>0.99890871999999997</v>
      </c>
      <c r="AO292">
        <v>0.64436917000000005</v>
      </c>
      <c r="AP292">
        <v>-0.10577857</v>
      </c>
      <c r="AQ292">
        <v>0.62636548000000003</v>
      </c>
      <c r="AR292">
        <v>19.899999999999999</v>
      </c>
    </row>
    <row r="293" spans="2:44" ht="15">
      <c r="B293">
        <v>15.1822222</v>
      </c>
      <c r="C293">
        <v>-3.8948709999999997E-2</v>
      </c>
      <c r="D293">
        <v>0.41853849999999998</v>
      </c>
      <c r="E293">
        <v>-5.0783900000000003E-3</v>
      </c>
      <c r="F293">
        <v>-3.3245789999999997E-2</v>
      </c>
      <c r="G293">
        <v>9.7053769999999998E-2</v>
      </c>
      <c r="H293">
        <v>0.25044751999999998</v>
      </c>
      <c r="I293">
        <v>0.20674308</v>
      </c>
      <c r="J293">
        <v>1.5964499999999999E-3</v>
      </c>
      <c r="K293">
        <v>3.2615690000000003E-2</v>
      </c>
      <c r="L293">
        <v>6.710112E-2</v>
      </c>
      <c r="M293">
        <v>0.58916064999999995</v>
      </c>
      <c r="N293">
        <v>4.6864300000000001E-3</v>
      </c>
      <c r="O293">
        <v>-2.4352680000000002E-2</v>
      </c>
      <c r="P293">
        <v>0.16295377</v>
      </c>
      <c r="Q293">
        <v>2.585084E-2</v>
      </c>
      <c r="R293">
        <v>4.3181549999999999E-2</v>
      </c>
      <c r="S293">
        <v>-8.8119600000000006E-3</v>
      </c>
      <c r="T293">
        <v>-1.943545E-2</v>
      </c>
      <c r="U293">
        <v>-6.6155700000000003E-3</v>
      </c>
      <c r="V293">
        <v>0.16787151</v>
      </c>
      <c r="W293">
        <v>0.69423995000000005</v>
      </c>
      <c r="X293">
        <v>0.83280266999999997</v>
      </c>
      <c r="Y293">
        <v>0.78845282000000005</v>
      </c>
      <c r="Z293">
        <v>0.75423879999999999</v>
      </c>
      <c r="AA293">
        <v>0.88930929000000003</v>
      </c>
      <c r="AB293">
        <v>-9.0011030000000006E-2</v>
      </c>
      <c r="AC293">
        <v>0.87458075999999996</v>
      </c>
      <c r="AD293">
        <v>0.64185294000000004</v>
      </c>
      <c r="AE293">
        <v>0.77822897999999996</v>
      </c>
      <c r="AF293">
        <v>0.78784617999999995</v>
      </c>
      <c r="AG293">
        <v>0.70615486000000005</v>
      </c>
      <c r="AH293">
        <v>0.13481932999999999</v>
      </c>
      <c r="AI293">
        <v>9.1014230000000002E-2</v>
      </c>
      <c r="AJ293">
        <v>0.38810446999999998</v>
      </c>
      <c r="AK293">
        <v>0.15437075</v>
      </c>
      <c r="AL293">
        <v>0.46315248999999997</v>
      </c>
      <c r="AM293">
        <v>0.74433612999999998</v>
      </c>
      <c r="AN293">
        <v>0.99437224000000002</v>
      </c>
      <c r="AO293">
        <v>0.64233381000000001</v>
      </c>
      <c r="AP293">
        <v>-0.10402691999999999</v>
      </c>
      <c r="AQ293">
        <v>0.62706872999999996</v>
      </c>
      <c r="AR293">
        <v>19.899999999999999</v>
      </c>
    </row>
    <row r="294" spans="2:44" ht="15">
      <c r="B294">
        <v>15.2347222</v>
      </c>
      <c r="C294">
        <v>-3.8933469999999998E-2</v>
      </c>
      <c r="D294">
        <v>0.41648196999999998</v>
      </c>
      <c r="E294">
        <v>-2.7495200000000001E-3</v>
      </c>
      <c r="F294">
        <v>-3.2008880000000003E-2</v>
      </c>
      <c r="G294">
        <v>9.7838129999999995E-2</v>
      </c>
      <c r="H294">
        <v>0.25072148999999999</v>
      </c>
      <c r="I294">
        <v>0.20481207000000001</v>
      </c>
      <c r="J294">
        <v>4.0824800000000003E-3</v>
      </c>
      <c r="K294">
        <v>3.4074559999999997E-2</v>
      </c>
      <c r="L294">
        <v>6.6145250000000003E-2</v>
      </c>
      <c r="M294">
        <v>0.58772002999999995</v>
      </c>
      <c r="N294">
        <v>5.8276100000000004E-3</v>
      </c>
      <c r="O294">
        <v>-2.548038E-2</v>
      </c>
      <c r="P294">
        <v>0.16368758999999999</v>
      </c>
      <c r="Q294">
        <v>2.236587E-2</v>
      </c>
      <c r="R294">
        <v>4.4569579999999998E-2</v>
      </c>
      <c r="S294">
        <v>-9.2889900000000004E-3</v>
      </c>
      <c r="T294">
        <v>-2.1105349999999998E-2</v>
      </c>
      <c r="U294">
        <v>-5.8422400000000003E-3</v>
      </c>
      <c r="V294">
        <v>0.17209145000000001</v>
      </c>
      <c r="W294">
        <v>0.69103289000000001</v>
      </c>
      <c r="X294">
        <v>0.83284126999999997</v>
      </c>
      <c r="Y294">
        <v>0.79161269000000001</v>
      </c>
      <c r="Z294">
        <v>0.75074421000000002</v>
      </c>
      <c r="AA294">
        <v>0.88956011999999995</v>
      </c>
      <c r="AB294">
        <v>-8.5063639999999996E-2</v>
      </c>
      <c r="AC294">
        <v>0.87444511000000003</v>
      </c>
      <c r="AD294">
        <v>0.64238868000000005</v>
      </c>
      <c r="AE294">
        <v>0.77925387999999995</v>
      </c>
      <c r="AF294">
        <v>0.78794684000000004</v>
      </c>
      <c r="AG294">
        <v>0.70416060999999996</v>
      </c>
      <c r="AH294">
        <v>0.13277426000000001</v>
      </c>
      <c r="AI294">
        <v>8.5700659999999998E-2</v>
      </c>
      <c r="AJ294">
        <v>0.39206475000000002</v>
      </c>
      <c r="AK294">
        <v>0.15495574000000001</v>
      </c>
      <c r="AL294">
        <v>0.46189902999999999</v>
      </c>
      <c r="AM294">
        <v>0.74630498999999995</v>
      </c>
      <c r="AN294">
        <v>0.99465875000000004</v>
      </c>
      <c r="AO294">
        <v>0.64120195000000002</v>
      </c>
      <c r="AP294">
        <v>-0.10495234000000001</v>
      </c>
      <c r="AQ294">
        <v>0.62714601999999997</v>
      </c>
      <c r="AR294">
        <v>19.899999999999999</v>
      </c>
    </row>
    <row r="295" spans="2:44" ht="15">
      <c r="B295">
        <v>15.2872222</v>
      </c>
      <c r="C295">
        <v>-3.9809530000000003E-2</v>
      </c>
      <c r="D295">
        <v>0.41475695000000001</v>
      </c>
      <c r="E295">
        <v>-4.5514500000000003E-3</v>
      </c>
      <c r="F295">
        <v>-3.3578360000000002E-2</v>
      </c>
      <c r="G295">
        <v>9.4782130000000006E-2</v>
      </c>
      <c r="H295">
        <v>0.24682390000000001</v>
      </c>
      <c r="I295">
        <v>0.20429952000000001</v>
      </c>
      <c r="J295">
        <v>1.61012E-3</v>
      </c>
      <c r="K295">
        <v>3.038834E-2</v>
      </c>
      <c r="L295">
        <v>6.5085260000000006E-2</v>
      </c>
      <c r="M295">
        <v>0.58678867000000001</v>
      </c>
      <c r="N295">
        <v>4.4193100000000001E-3</v>
      </c>
      <c r="O295">
        <v>-2.558243E-2</v>
      </c>
      <c r="P295">
        <v>0.15994368</v>
      </c>
      <c r="Q295">
        <v>2.2655519999999998E-2</v>
      </c>
      <c r="R295">
        <v>4.3918869999999999E-2</v>
      </c>
      <c r="S295">
        <v>-9.3728500000000003E-3</v>
      </c>
      <c r="T295">
        <v>-2.0538230000000001E-2</v>
      </c>
      <c r="U295">
        <v>-8.3026200000000001E-3</v>
      </c>
      <c r="V295">
        <v>0.16460119000000001</v>
      </c>
      <c r="W295">
        <v>0.69229529000000001</v>
      </c>
      <c r="X295">
        <v>0.83273949999999997</v>
      </c>
      <c r="Y295">
        <v>0.78938295999999997</v>
      </c>
      <c r="Z295">
        <v>0.74952529000000001</v>
      </c>
      <c r="AA295">
        <v>0.89138070999999997</v>
      </c>
      <c r="AB295">
        <v>-8.4212519999999999E-2</v>
      </c>
      <c r="AC295">
        <v>0.87380055000000001</v>
      </c>
      <c r="AD295">
        <v>0.63917679000000005</v>
      </c>
      <c r="AE295">
        <v>0.77497046999999997</v>
      </c>
      <c r="AF295">
        <v>0.78781718000000001</v>
      </c>
      <c r="AG295">
        <v>0.70426694000000001</v>
      </c>
      <c r="AH295">
        <v>0.12997532000000001</v>
      </c>
      <c r="AI295">
        <v>8.6482719999999999E-2</v>
      </c>
      <c r="AJ295">
        <v>0.38887694</v>
      </c>
      <c r="AK295">
        <v>0.15055639000000001</v>
      </c>
      <c r="AL295">
        <v>0.46438368000000002</v>
      </c>
      <c r="AM295">
        <v>0.74740035000000005</v>
      </c>
      <c r="AN295">
        <v>0.99641933000000005</v>
      </c>
      <c r="AO295">
        <v>0.63904229999999995</v>
      </c>
      <c r="AP295">
        <v>-0.10714456</v>
      </c>
      <c r="AQ295">
        <v>0.62773438999999998</v>
      </c>
      <c r="AR295">
        <v>19.899999999999999</v>
      </c>
    </row>
    <row r="296" spans="2:44" ht="15">
      <c r="B296">
        <v>15.339722200000001</v>
      </c>
      <c r="C296">
        <v>-4.1535120000000002E-2</v>
      </c>
      <c r="D296">
        <v>0.41067828000000001</v>
      </c>
      <c r="E296">
        <v>-5.77904E-3</v>
      </c>
      <c r="F296">
        <v>-3.4889910000000003E-2</v>
      </c>
      <c r="G296">
        <v>9.3865560000000001E-2</v>
      </c>
      <c r="H296">
        <v>0.24493519999999999</v>
      </c>
      <c r="I296">
        <v>0.20175792000000001</v>
      </c>
      <c r="J296">
        <v>1.7554300000000001E-3</v>
      </c>
      <c r="K296">
        <v>2.970998E-2</v>
      </c>
      <c r="L296">
        <v>6.2902310000000003E-2</v>
      </c>
      <c r="M296">
        <v>0.58381914000000001</v>
      </c>
      <c r="N296">
        <v>5.0700600000000004E-3</v>
      </c>
      <c r="O296">
        <v>-2.502625E-2</v>
      </c>
      <c r="P296">
        <v>0.16085094999999999</v>
      </c>
      <c r="Q296">
        <v>2.3280019999999998E-2</v>
      </c>
      <c r="R296">
        <v>4.1620980000000002E-2</v>
      </c>
      <c r="S296">
        <v>-8.4691699999999998E-3</v>
      </c>
      <c r="T296">
        <v>-2.1941410000000001E-2</v>
      </c>
      <c r="U296">
        <v>-1.0238540000000001E-2</v>
      </c>
      <c r="V296">
        <v>0.16019258</v>
      </c>
      <c r="W296">
        <v>0.69361810000000002</v>
      </c>
      <c r="X296">
        <v>0.83355515999999996</v>
      </c>
      <c r="Y296">
        <v>0.78719220000000001</v>
      </c>
      <c r="Z296">
        <v>0.75060285999999998</v>
      </c>
      <c r="AA296">
        <v>0.88605544999999997</v>
      </c>
      <c r="AB296">
        <v>-9.3791310000000003E-2</v>
      </c>
      <c r="AC296">
        <v>0.87412122999999997</v>
      </c>
      <c r="AD296">
        <v>0.63786757000000005</v>
      </c>
      <c r="AE296">
        <v>0.77520533000000003</v>
      </c>
      <c r="AF296">
        <v>0.78888764</v>
      </c>
      <c r="AG296">
        <v>0.70521498999999999</v>
      </c>
      <c r="AH296">
        <v>0.13341032999999999</v>
      </c>
      <c r="AI296">
        <v>8.976373E-2</v>
      </c>
      <c r="AJ296">
        <v>0.38546791000000002</v>
      </c>
      <c r="AK296">
        <v>0.15212687999999999</v>
      </c>
      <c r="AL296">
        <v>0.46139006999999999</v>
      </c>
      <c r="AM296">
        <v>0.74440019000000002</v>
      </c>
      <c r="AN296">
        <v>0.99279607000000003</v>
      </c>
      <c r="AO296">
        <v>0.64096768999999998</v>
      </c>
      <c r="AP296">
        <v>-0.10835043</v>
      </c>
      <c r="AQ296">
        <v>0.62260249000000001</v>
      </c>
      <c r="AR296">
        <v>19.899999999999999</v>
      </c>
    </row>
    <row r="297" spans="2:44" ht="15">
      <c r="B297">
        <v>15.392222200000001</v>
      </c>
      <c r="C297">
        <v>-4.2156600000000002E-2</v>
      </c>
      <c r="D297">
        <v>0.40846960999999998</v>
      </c>
      <c r="E297">
        <v>-1.3862200000000001E-3</v>
      </c>
      <c r="F297">
        <v>-3.509868E-2</v>
      </c>
      <c r="G297">
        <v>9.2062439999999995E-2</v>
      </c>
      <c r="H297">
        <v>0.24441590999999999</v>
      </c>
      <c r="I297">
        <v>0.20016148</v>
      </c>
      <c r="J297">
        <v>2.48928E-3</v>
      </c>
      <c r="K297">
        <v>3.1710670000000003E-2</v>
      </c>
      <c r="L297">
        <v>6.5061380000000002E-2</v>
      </c>
      <c r="M297">
        <v>0.58114091999999995</v>
      </c>
      <c r="N297">
        <v>3.4752799999999999E-3</v>
      </c>
      <c r="O297">
        <v>-2.604652E-2</v>
      </c>
      <c r="P297">
        <v>0.15932508000000001</v>
      </c>
      <c r="Q297">
        <v>1.972167E-2</v>
      </c>
      <c r="R297">
        <v>4.0899430000000001E-2</v>
      </c>
      <c r="S297">
        <v>-1.0820339999999999E-2</v>
      </c>
      <c r="T297">
        <v>-2.0215400000000001E-2</v>
      </c>
      <c r="U297">
        <v>-1.101398E-2</v>
      </c>
      <c r="V297">
        <v>0.15899956000000001</v>
      </c>
      <c r="W297">
        <v>0.69109805000000002</v>
      </c>
      <c r="X297">
        <v>0.83108720999999997</v>
      </c>
      <c r="Y297">
        <v>0.78680963000000004</v>
      </c>
      <c r="Z297">
        <v>0.74882132000000001</v>
      </c>
      <c r="AA297">
        <v>0.88821760000000005</v>
      </c>
      <c r="AB297">
        <v>-0.10135754</v>
      </c>
      <c r="AC297">
        <v>0.87600834999999999</v>
      </c>
      <c r="AD297">
        <v>0.63592989</v>
      </c>
      <c r="AE297">
        <v>0.77547569000000005</v>
      </c>
      <c r="AF297">
        <v>0.78697139000000005</v>
      </c>
      <c r="AG297">
        <v>0.70551165999999998</v>
      </c>
      <c r="AH297">
        <v>0.13501320999999999</v>
      </c>
      <c r="AI297">
        <v>9.0553060000000005E-2</v>
      </c>
      <c r="AJ297">
        <v>0.38651711</v>
      </c>
      <c r="AK297">
        <v>0.14725263999999999</v>
      </c>
      <c r="AL297">
        <v>0.46234090999999999</v>
      </c>
      <c r="AM297">
        <v>0.74370334000000005</v>
      </c>
      <c r="AN297">
        <v>0.99195049000000002</v>
      </c>
      <c r="AO297">
        <v>0.63970247999999996</v>
      </c>
      <c r="AP297">
        <v>-0.1070029</v>
      </c>
      <c r="AQ297">
        <v>0.62496392999999995</v>
      </c>
      <c r="AR297">
        <v>19.899999999999999</v>
      </c>
    </row>
    <row r="298" spans="2:44" ht="15">
      <c r="B298">
        <v>15.444722199999999</v>
      </c>
      <c r="C298">
        <v>-4.0899829999999998E-2</v>
      </c>
      <c r="D298">
        <v>0.40469899999999998</v>
      </c>
      <c r="E298">
        <v>-4.75056E-3</v>
      </c>
      <c r="F298">
        <v>-3.4889770000000001E-2</v>
      </c>
      <c r="G298">
        <v>8.9649489999999998E-2</v>
      </c>
      <c r="H298">
        <v>0.24199699</v>
      </c>
      <c r="I298">
        <v>0.19973202000000001</v>
      </c>
      <c r="J298">
        <v>7.5524000000000001E-4</v>
      </c>
      <c r="K298">
        <v>2.733201E-2</v>
      </c>
      <c r="L298">
        <v>6.0702350000000002E-2</v>
      </c>
      <c r="M298">
        <v>0.57942260000000001</v>
      </c>
      <c r="N298">
        <v>2.8790500000000002E-3</v>
      </c>
      <c r="O298">
        <v>-2.8058380000000001E-2</v>
      </c>
      <c r="P298">
        <v>0.15782678999999999</v>
      </c>
      <c r="Q298">
        <v>1.9630729999999999E-2</v>
      </c>
      <c r="R298">
        <v>4.1557280000000002E-2</v>
      </c>
      <c r="S298">
        <v>-1.007124E-2</v>
      </c>
      <c r="T298">
        <v>-1.9760340000000001E-2</v>
      </c>
      <c r="U298">
        <v>-1.2212860000000001E-2</v>
      </c>
      <c r="V298">
        <v>0.16256993</v>
      </c>
      <c r="W298">
        <v>0.68887120999999996</v>
      </c>
      <c r="X298">
        <v>0.83048308000000004</v>
      </c>
      <c r="Y298">
        <v>0.78389014000000001</v>
      </c>
      <c r="Z298">
        <v>0.74877930999999998</v>
      </c>
      <c r="AA298">
        <v>0.88362244999999995</v>
      </c>
      <c r="AB298">
        <v>-8.3662840000000002E-2</v>
      </c>
      <c r="AC298">
        <v>0.87545651000000002</v>
      </c>
      <c r="AD298">
        <v>0.63197709000000002</v>
      </c>
      <c r="AE298">
        <v>0.77331930000000004</v>
      </c>
      <c r="AF298">
        <v>0.78428376</v>
      </c>
      <c r="AG298">
        <v>0.70403106999999998</v>
      </c>
      <c r="AH298">
        <v>0.12923503</v>
      </c>
      <c r="AI298">
        <v>9.0248519999999999E-2</v>
      </c>
      <c r="AJ298">
        <v>0.38451896000000002</v>
      </c>
      <c r="AK298">
        <v>0.14807809999999999</v>
      </c>
      <c r="AL298">
        <v>0.45889917000000002</v>
      </c>
      <c r="AM298">
        <v>0.74294631</v>
      </c>
      <c r="AN298">
        <v>0.99280800999999996</v>
      </c>
      <c r="AO298">
        <v>0.63900637000000005</v>
      </c>
      <c r="AP298">
        <v>-0.10760235999999999</v>
      </c>
      <c r="AQ298">
        <v>0.62389331999999997</v>
      </c>
      <c r="AR298">
        <v>19.899999999999999</v>
      </c>
    </row>
    <row r="299" spans="2:44" ht="15">
      <c r="B299">
        <v>15.4972222</v>
      </c>
      <c r="C299">
        <v>-4.3214349999999999E-2</v>
      </c>
      <c r="D299">
        <v>0.40216985</v>
      </c>
      <c r="E299">
        <v>-3.5070499999999998E-3</v>
      </c>
      <c r="F299">
        <v>-3.4636880000000002E-2</v>
      </c>
      <c r="G299">
        <v>9.0681419999999999E-2</v>
      </c>
      <c r="H299">
        <v>0.24038424999999999</v>
      </c>
      <c r="I299">
        <v>0.19734552</v>
      </c>
      <c r="J299">
        <v>2.5734400000000002E-3</v>
      </c>
      <c r="K299">
        <v>2.6927099999999999E-2</v>
      </c>
      <c r="L299">
        <v>6.0582520000000001E-2</v>
      </c>
      <c r="M299">
        <v>0.57847024000000002</v>
      </c>
      <c r="N299">
        <v>3.52644E-3</v>
      </c>
      <c r="O299">
        <v>-2.5046059999999998E-2</v>
      </c>
      <c r="P299">
        <v>0.15709201</v>
      </c>
      <c r="Q299">
        <v>1.7685019999999999E-2</v>
      </c>
      <c r="R299">
        <v>4.2198430000000002E-2</v>
      </c>
      <c r="S299">
        <v>-1.0271300000000001E-2</v>
      </c>
      <c r="T299">
        <v>-2.161743E-2</v>
      </c>
      <c r="U299">
        <v>-1.2969720000000001E-2</v>
      </c>
      <c r="V299">
        <v>0.16068315</v>
      </c>
      <c r="W299">
        <v>0.68670602000000003</v>
      </c>
      <c r="X299">
        <v>0.83101714999999998</v>
      </c>
      <c r="Y299">
        <v>0.78504331999999999</v>
      </c>
      <c r="Z299">
        <v>0.74826535000000005</v>
      </c>
      <c r="AA299">
        <v>0.88486047000000001</v>
      </c>
      <c r="AB299">
        <v>-9.1145840000000006E-2</v>
      </c>
      <c r="AC299">
        <v>0.87600465000000005</v>
      </c>
      <c r="AD299">
        <v>0.63204978999999994</v>
      </c>
      <c r="AE299">
        <v>0.77049157000000001</v>
      </c>
      <c r="AF299">
        <v>0.78644656999999996</v>
      </c>
      <c r="AG299">
        <v>0.70634134000000004</v>
      </c>
      <c r="AH299">
        <v>0.12761443</v>
      </c>
      <c r="AI299">
        <v>9.1694230000000002E-2</v>
      </c>
      <c r="AJ299">
        <v>0.38114366</v>
      </c>
      <c r="AK299">
        <v>0.14777614</v>
      </c>
      <c r="AL299">
        <v>0.46071632000000001</v>
      </c>
      <c r="AM299">
        <v>0.7444134</v>
      </c>
      <c r="AN299">
        <v>0.99018187999999996</v>
      </c>
      <c r="AO299">
        <v>0.63503788999999999</v>
      </c>
      <c r="AP299">
        <v>-0.11151762</v>
      </c>
      <c r="AQ299">
        <v>0.62080108000000001</v>
      </c>
      <c r="AR299">
        <v>19.899999999999999</v>
      </c>
    </row>
    <row r="300" spans="2:44" ht="15">
      <c r="B300">
        <v>15.5497222</v>
      </c>
      <c r="C300">
        <v>-4.2749299999999997E-2</v>
      </c>
      <c r="D300">
        <v>0.40001752000000002</v>
      </c>
      <c r="E300">
        <v>-4.0560800000000001E-3</v>
      </c>
      <c r="F300">
        <v>-3.564987E-2</v>
      </c>
      <c r="G300">
        <v>8.7536180000000005E-2</v>
      </c>
      <c r="H300">
        <v>0.23976446000000001</v>
      </c>
      <c r="I300">
        <v>0.19598207000000001</v>
      </c>
      <c r="J300">
        <v>8.6534000000000003E-4</v>
      </c>
      <c r="K300">
        <v>2.659284E-2</v>
      </c>
      <c r="L300">
        <v>5.9465659999999997E-2</v>
      </c>
      <c r="M300">
        <v>0.57477473999999995</v>
      </c>
      <c r="N300">
        <v>1.8207399999999999E-3</v>
      </c>
      <c r="O300">
        <v>-2.57935E-2</v>
      </c>
      <c r="P300">
        <v>0.15638166000000001</v>
      </c>
      <c r="Q300">
        <v>1.7659970000000001E-2</v>
      </c>
      <c r="R300">
        <v>4.043749E-2</v>
      </c>
      <c r="S300">
        <v>-1.367637E-2</v>
      </c>
      <c r="T300">
        <v>-2.1229230000000002E-2</v>
      </c>
      <c r="U300">
        <v>-1.360535E-2</v>
      </c>
      <c r="V300">
        <v>0.15545465</v>
      </c>
      <c r="W300">
        <v>0.68783903999999996</v>
      </c>
      <c r="X300">
        <v>0.83032496</v>
      </c>
      <c r="Y300">
        <v>0.78653119999999999</v>
      </c>
      <c r="Z300">
        <v>0.74735474999999996</v>
      </c>
      <c r="AA300">
        <v>0.88330662999999998</v>
      </c>
      <c r="AB300">
        <v>-9.8264660000000004E-2</v>
      </c>
      <c r="AC300">
        <v>0.87345265000000005</v>
      </c>
      <c r="AD300">
        <v>0.63112243999999995</v>
      </c>
      <c r="AE300">
        <v>0.76891312999999994</v>
      </c>
      <c r="AF300">
        <v>0.78332290000000004</v>
      </c>
      <c r="AG300">
        <v>0.70452831999999999</v>
      </c>
      <c r="AH300">
        <v>0.12978519999999999</v>
      </c>
      <c r="AI300">
        <v>9.0278189999999994E-2</v>
      </c>
      <c r="AJ300">
        <v>0.37996582000000001</v>
      </c>
      <c r="AK300">
        <v>0.14850388</v>
      </c>
      <c r="AL300">
        <v>0.45741327999999998</v>
      </c>
      <c r="AM300">
        <v>0.74293385000000001</v>
      </c>
      <c r="AN300">
        <v>0.99072157999999999</v>
      </c>
      <c r="AO300">
        <v>0.63536384000000001</v>
      </c>
      <c r="AP300">
        <v>-0.11589401000000001</v>
      </c>
      <c r="AQ300">
        <v>0.61944473</v>
      </c>
      <c r="AR300">
        <v>19.899999999999999</v>
      </c>
    </row>
    <row r="301" spans="2:44" ht="15">
      <c r="B301">
        <v>15.6022222</v>
      </c>
      <c r="C301">
        <v>-4.2657680000000003E-2</v>
      </c>
      <c r="D301">
        <v>0.39758331000000002</v>
      </c>
      <c r="E301">
        <v>-3.4752199999999998E-3</v>
      </c>
      <c r="F301">
        <v>-3.5975460000000001E-2</v>
      </c>
      <c r="G301">
        <v>9.2257350000000002E-2</v>
      </c>
      <c r="H301">
        <v>0.23656447</v>
      </c>
      <c r="I301">
        <v>0.19375231000000001</v>
      </c>
      <c r="J301">
        <v>-2.7878400000000002E-3</v>
      </c>
      <c r="K301">
        <v>2.613774E-2</v>
      </c>
      <c r="L301">
        <v>5.7259320000000002E-2</v>
      </c>
      <c r="M301">
        <v>0.57352705999999998</v>
      </c>
      <c r="N301">
        <v>9.978299999999999E-4</v>
      </c>
      <c r="O301">
        <v>-2.9423789999999998E-2</v>
      </c>
      <c r="P301">
        <v>0.15194302000000001</v>
      </c>
      <c r="Q301">
        <v>1.7934060000000002E-2</v>
      </c>
      <c r="R301">
        <v>4.3313360000000002E-2</v>
      </c>
      <c r="S301">
        <v>-1.2581480000000001E-2</v>
      </c>
      <c r="T301">
        <v>-2.2981769999999999E-2</v>
      </c>
      <c r="U301">
        <v>-1.449957E-2</v>
      </c>
      <c r="V301">
        <v>0.15428952000000001</v>
      </c>
      <c r="W301">
        <v>0.68598172000000002</v>
      </c>
      <c r="X301">
        <v>0.82993998999999996</v>
      </c>
      <c r="Y301">
        <v>0.78461857000000002</v>
      </c>
      <c r="Z301">
        <v>0.73614785000000005</v>
      </c>
      <c r="AA301">
        <v>0.88165061</v>
      </c>
      <c r="AB301">
        <v>-8.9869470000000007E-2</v>
      </c>
      <c r="AC301">
        <v>0.87202351</v>
      </c>
      <c r="AD301">
        <v>0.62780559999999996</v>
      </c>
      <c r="AE301">
        <v>0.76688040999999996</v>
      </c>
      <c r="AF301">
        <v>0.78117826999999995</v>
      </c>
      <c r="AG301">
        <v>0.70294566000000003</v>
      </c>
      <c r="AH301">
        <v>0.12796737</v>
      </c>
      <c r="AI301">
        <v>8.9432620000000004E-2</v>
      </c>
      <c r="AJ301">
        <v>0.37914794000000002</v>
      </c>
      <c r="AK301">
        <v>0.14569024</v>
      </c>
      <c r="AL301">
        <v>0.45806022000000002</v>
      </c>
      <c r="AM301">
        <v>0.74182610999999998</v>
      </c>
      <c r="AN301">
        <v>0.98963836000000005</v>
      </c>
      <c r="AO301">
        <v>0.63569434000000002</v>
      </c>
      <c r="AP301">
        <v>-0.11831553</v>
      </c>
      <c r="AQ301">
        <v>0.62007849999999998</v>
      </c>
      <c r="AR301">
        <v>19.899999999999999</v>
      </c>
    </row>
    <row r="302" spans="2:44" ht="15">
      <c r="B302">
        <v>15.6547222</v>
      </c>
      <c r="C302">
        <v>-4.3272659999999998E-2</v>
      </c>
      <c r="D302">
        <v>0.39598033999999999</v>
      </c>
      <c r="E302">
        <v>-5.9487000000000003E-3</v>
      </c>
      <c r="F302">
        <v>-3.9478020000000003E-2</v>
      </c>
      <c r="G302">
        <v>9.1137070000000001E-2</v>
      </c>
      <c r="H302">
        <v>0.23543274</v>
      </c>
      <c r="I302">
        <v>0.19321923999999999</v>
      </c>
      <c r="J302">
        <v>-3.4174700000000001E-3</v>
      </c>
      <c r="K302">
        <v>2.5028180000000001E-2</v>
      </c>
      <c r="L302">
        <v>5.8793730000000002E-2</v>
      </c>
      <c r="M302">
        <v>0.57016235999999998</v>
      </c>
      <c r="N302">
        <v>-9.4631000000000001E-4</v>
      </c>
      <c r="O302">
        <v>-2.7902610000000001E-2</v>
      </c>
      <c r="P302">
        <v>0.15039082000000001</v>
      </c>
      <c r="Q302">
        <v>1.621268E-2</v>
      </c>
      <c r="R302">
        <v>4.1008320000000001E-2</v>
      </c>
      <c r="S302">
        <v>-1.296225E-2</v>
      </c>
      <c r="T302">
        <v>-2.0641139999999999E-2</v>
      </c>
      <c r="U302">
        <v>-1.416504E-2</v>
      </c>
      <c r="V302">
        <v>0.15434513999999999</v>
      </c>
      <c r="W302">
        <v>0.68234296000000005</v>
      </c>
      <c r="X302">
        <v>0.82750608000000003</v>
      </c>
      <c r="Y302">
        <v>0.78326112999999997</v>
      </c>
      <c r="Z302">
        <v>0.74206587000000002</v>
      </c>
      <c r="AA302">
        <v>0.88132431</v>
      </c>
      <c r="AB302">
        <v>-9.3774109999999994E-2</v>
      </c>
      <c r="AC302">
        <v>0.86990091999999997</v>
      </c>
      <c r="AD302">
        <v>0.63238939999999999</v>
      </c>
      <c r="AE302">
        <v>0.76554268999999997</v>
      </c>
      <c r="AF302">
        <v>0.78081146000000001</v>
      </c>
      <c r="AG302">
        <v>0.70399102000000002</v>
      </c>
      <c r="AH302">
        <v>0.12487879</v>
      </c>
      <c r="AI302">
        <v>8.0235669999999995E-2</v>
      </c>
      <c r="AJ302">
        <v>0.37980679000000001</v>
      </c>
      <c r="AK302">
        <v>0.13961376</v>
      </c>
      <c r="AL302">
        <v>0.45895661999999998</v>
      </c>
      <c r="AM302">
        <v>0.74048762999999995</v>
      </c>
      <c r="AN302">
        <v>0.99015025999999995</v>
      </c>
      <c r="AO302">
        <v>0.63524449999999999</v>
      </c>
      <c r="AP302">
        <v>-0.12317224</v>
      </c>
      <c r="AQ302">
        <v>0.61764297000000001</v>
      </c>
      <c r="AR302">
        <v>19.899999999999999</v>
      </c>
    </row>
    <row r="303" spans="2:44" ht="15">
      <c r="B303">
        <v>15.7072222</v>
      </c>
      <c r="C303">
        <v>-4.2660330000000003E-2</v>
      </c>
      <c r="D303">
        <v>0.39365282000000001</v>
      </c>
      <c r="E303">
        <v>-2.7156900000000002E-3</v>
      </c>
      <c r="F303">
        <v>-3.9386150000000002E-2</v>
      </c>
      <c r="G303">
        <v>8.8297609999999999E-2</v>
      </c>
      <c r="H303">
        <v>0.23301786999999999</v>
      </c>
      <c r="I303">
        <v>0.19584426999999999</v>
      </c>
      <c r="J303">
        <v>-3.9616900000000004E-3</v>
      </c>
      <c r="K303">
        <v>2.514742E-2</v>
      </c>
      <c r="L303">
        <v>6.0557600000000003E-2</v>
      </c>
      <c r="M303">
        <v>0.56941816999999995</v>
      </c>
      <c r="N303">
        <v>1.3424699999999999E-3</v>
      </c>
      <c r="O303">
        <v>-2.9968410000000001E-2</v>
      </c>
      <c r="P303">
        <v>0.14919172999999999</v>
      </c>
      <c r="Q303">
        <v>1.547139E-2</v>
      </c>
      <c r="R303">
        <v>3.9459510000000003E-2</v>
      </c>
      <c r="S303">
        <v>-1.258307E-2</v>
      </c>
      <c r="T303">
        <v>-2.0844229999999998E-2</v>
      </c>
      <c r="U303">
        <v>-1.7544580000000001E-2</v>
      </c>
      <c r="V303">
        <v>0.15526893</v>
      </c>
      <c r="W303">
        <v>0.68257734999999997</v>
      </c>
      <c r="X303">
        <v>0.83181720000000003</v>
      </c>
      <c r="Y303">
        <v>0.78587704000000003</v>
      </c>
      <c r="Z303">
        <v>0.74439392999999998</v>
      </c>
      <c r="AA303">
        <v>0.87969463000000003</v>
      </c>
      <c r="AB303">
        <v>-0.10321051000000001</v>
      </c>
      <c r="AC303">
        <v>0.87214798999999998</v>
      </c>
      <c r="AD303">
        <v>0.62805615000000004</v>
      </c>
      <c r="AE303">
        <v>0.76717851999999997</v>
      </c>
      <c r="AF303">
        <v>0.78049654999999996</v>
      </c>
      <c r="AG303">
        <v>0.70375836999999997</v>
      </c>
      <c r="AH303">
        <v>0.12827188</v>
      </c>
      <c r="AI303">
        <v>8.646703E-2</v>
      </c>
      <c r="AJ303">
        <v>0.37733723000000002</v>
      </c>
      <c r="AK303">
        <v>0.14109326</v>
      </c>
      <c r="AL303">
        <v>0.45703190999999999</v>
      </c>
      <c r="AM303">
        <v>0.73965024000000001</v>
      </c>
      <c r="AN303">
        <v>0.98940949</v>
      </c>
      <c r="AO303">
        <v>0.63241981000000003</v>
      </c>
      <c r="AP303">
        <v>-0.12254893</v>
      </c>
      <c r="AQ303">
        <v>0.61959631999999998</v>
      </c>
      <c r="AR303">
        <v>19.899999999999999</v>
      </c>
    </row>
    <row r="304" spans="2:44" ht="15">
      <c r="B304">
        <v>15.759722200000001</v>
      </c>
      <c r="C304">
        <v>-4.3230339999999999E-2</v>
      </c>
      <c r="D304">
        <v>0.3912716</v>
      </c>
      <c r="E304">
        <v>-5.8762700000000003E-3</v>
      </c>
      <c r="F304">
        <v>-3.8480069999999998E-2</v>
      </c>
      <c r="G304">
        <v>9.0309429999999996E-2</v>
      </c>
      <c r="H304">
        <v>0.23422858999999999</v>
      </c>
      <c r="I304">
        <v>0.19496295</v>
      </c>
      <c r="J304">
        <v>-6.9134000000000003E-4</v>
      </c>
      <c r="K304">
        <v>2.5532260000000001E-2</v>
      </c>
      <c r="L304">
        <v>5.7732840000000001E-2</v>
      </c>
      <c r="M304">
        <v>0.56698234999999997</v>
      </c>
      <c r="N304">
        <v>-1.6095E-3</v>
      </c>
      <c r="O304">
        <v>-3.1251279999999999E-2</v>
      </c>
      <c r="P304">
        <v>0.14677455</v>
      </c>
      <c r="Q304">
        <v>1.343683E-2</v>
      </c>
      <c r="R304">
        <v>3.7813970000000002E-2</v>
      </c>
      <c r="S304">
        <v>-1.6056379999999999E-2</v>
      </c>
      <c r="T304">
        <v>-2.3393859999999999E-2</v>
      </c>
      <c r="U304">
        <v>-1.8335339999999999E-2</v>
      </c>
      <c r="V304">
        <v>0.15030794</v>
      </c>
      <c r="W304">
        <v>0.6792376</v>
      </c>
      <c r="X304">
        <v>0.83125696999999998</v>
      </c>
      <c r="Y304">
        <v>0.77959082000000002</v>
      </c>
      <c r="Z304">
        <v>0.74127160000000003</v>
      </c>
      <c r="AA304">
        <v>0.87950265999999999</v>
      </c>
      <c r="AB304">
        <v>-9.6341830000000003E-2</v>
      </c>
      <c r="AC304">
        <v>0.87298312</v>
      </c>
      <c r="AD304">
        <v>0.62402895999999997</v>
      </c>
      <c r="AE304">
        <v>0.76379209000000003</v>
      </c>
      <c r="AF304">
        <v>0.78077200000000002</v>
      </c>
      <c r="AG304">
        <v>0.70427499999999998</v>
      </c>
      <c r="AH304">
        <v>0.12890608000000001</v>
      </c>
      <c r="AI304">
        <v>8.0482769999999995E-2</v>
      </c>
      <c r="AJ304">
        <v>0.37607063000000002</v>
      </c>
      <c r="AK304">
        <v>0.13933434</v>
      </c>
      <c r="AL304">
        <v>0.457065</v>
      </c>
      <c r="AM304">
        <v>0.73928850000000002</v>
      </c>
      <c r="AN304">
        <v>0.98613432000000001</v>
      </c>
      <c r="AO304">
        <v>0.63173570000000001</v>
      </c>
      <c r="AP304">
        <v>-0.12642202999999999</v>
      </c>
      <c r="AQ304">
        <v>0.61579916999999995</v>
      </c>
      <c r="AR304">
        <v>19.899999999999999</v>
      </c>
    </row>
    <row r="305" spans="2:44" ht="15">
      <c r="B305">
        <v>15.812222200000001</v>
      </c>
      <c r="C305">
        <v>-4.0805939999999999E-2</v>
      </c>
      <c r="D305">
        <v>0.38866629000000003</v>
      </c>
      <c r="E305">
        <v>-3.3055799999999998E-3</v>
      </c>
      <c r="F305">
        <v>-3.9379810000000001E-2</v>
      </c>
      <c r="G305">
        <v>8.9825539999999995E-2</v>
      </c>
      <c r="H305">
        <v>0.23161420999999999</v>
      </c>
      <c r="I305">
        <v>0.19265793000000001</v>
      </c>
      <c r="J305">
        <v>-2.5891899999999999E-3</v>
      </c>
      <c r="K305">
        <v>2.1954330000000001E-2</v>
      </c>
      <c r="L305">
        <v>5.9293100000000001E-2</v>
      </c>
      <c r="M305">
        <v>0.56414182999999996</v>
      </c>
      <c r="N305">
        <v>-1.0216800000000001E-3</v>
      </c>
      <c r="O305">
        <v>-2.9600649999999999E-2</v>
      </c>
      <c r="P305">
        <v>0.14461747</v>
      </c>
      <c r="Q305">
        <v>1.3513030000000001E-2</v>
      </c>
      <c r="R305">
        <v>3.6299089999999999E-2</v>
      </c>
      <c r="S305">
        <v>-1.5336549999999999E-2</v>
      </c>
      <c r="T305">
        <v>-2.2239100000000001E-2</v>
      </c>
      <c r="U305">
        <v>-1.8022079999999999E-2</v>
      </c>
      <c r="V305">
        <v>0.14731453</v>
      </c>
      <c r="W305">
        <v>0.68040690999999998</v>
      </c>
      <c r="X305">
        <v>0.82946880000000001</v>
      </c>
      <c r="Y305">
        <v>0.78090305000000004</v>
      </c>
      <c r="Z305">
        <v>0.73752298000000005</v>
      </c>
      <c r="AA305">
        <v>0.87793626999999996</v>
      </c>
      <c r="AB305">
        <v>-0.11114632000000001</v>
      </c>
      <c r="AC305">
        <v>0.87145320999999998</v>
      </c>
      <c r="AD305">
        <v>0.62395255000000005</v>
      </c>
      <c r="AE305">
        <v>0.76223657</v>
      </c>
      <c r="AF305">
        <v>0.78060344000000004</v>
      </c>
      <c r="AG305">
        <v>0.69857296000000002</v>
      </c>
      <c r="AH305">
        <v>0.13021843</v>
      </c>
      <c r="AI305">
        <v>7.7366660000000004E-2</v>
      </c>
      <c r="AJ305">
        <v>0.37644973999999998</v>
      </c>
      <c r="AK305">
        <v>0.13786838000000001</v>
      </c>
      <c r="AL305">
        <v>0.45478064000000001</v>
      </c>
      <c r="AM305">
        <v>0.73807383000000004</v>
      </c>
      <c r="AN305">
        <v>0.98865009999999998</v>
      </c>
      <c r="AO305">
        <v>0.63279841000000003</v>
      </c>
      <c r="AP305">
        <v>-0.12330494</v>
      </c>
      <c r="AQ305">
        <v>0.61046454000000006</v>
      </c>
      <c r="AR305">
        <v>19.899999999999999</v>
      </c>
    </row>
    <row r="306" spans="2:44" ht="15">
      <c r="B306">
        <v>15.864722199999999</v>
      </c>
      <c r="C306">
        <v>-4.5754580000000003E-2</v>
      </c>
      <c r="D306">
        <v>0.38609357</v>
      </c>
      <c r="E306">
        <v>-2.3878699999999998E-3</v>
      </c>
      <c r="F306">
        <v>-3.8750319999999998E-2</v>
      </c>
      <c r="G306">
        <v>8.7484000000000006E-2</v>
      </c>
      <c r="H306">
        <v>0.23116496</v>
      </c>
      <c r="I306">
        <v>0.19269217</v>
      </c>
      <c r="J306">
        <v>-4.2117400000000003E-3</v>
      </c>
      <c r="K306">
        <v>2.267723E-2</v>
      </c>
      <c r="L306">
        <v>5.5565690000000001E-2</v>
      </c>
      <c r="M306">
        <v>0.56261158</v>
      </c>
      <c r="N306">
        <v>-2.4389199999999998E-3</v>
      </c>
      <c r="O306">
        <v>-2.8551360000000001E-2</v>
      </c>
      <c r="P306">
        <v>0.14267685999999999</v>
      </c>
      <c r="Q306">
        <v>1.437574E-2</v>
      </c>
      <c r="R306">
        <v>3.6510939999999999E-2</v>
      </c>
      <c r="S306">
        <v>-1.161104E-2</v>
      </c>
      <c r="T306">
        <v>-2.4494889999999998E-2</v>
      </c>
      <c r="U306">
        <v>-1.9023290000000002E-2</v>
      </c>
      <c r="V306">
        <v>0.13732315</v>
      </c>
      <c r="W306">
        <v>0.67783130000000003</v>
      </c>
      <c r="X306">
        <v>0.82952049000000005</v>
      </c>
      <c r="Y306">
        <v>0.78234795999999995</v>
      </c>
      <c r="Z306">
        <v>0.74149319999999996</v>
      </c>
      <c r="AA306">
        <v>0.87784857000000005</v>
      </c>
      <c r="AB306">
        <v>-0.1098819</v>
      </c>
      <c r="AC306">
        <v>0.87020008000000004</v>
      </c>
      <c r="AD306">
        <v>0.62007038000000003</v>
      </c>
      <c r="AE306">
        <v>0.76076546</v>
      </c>
      <c r="AF306">
        <v>0.77917305000000003</v>
      </c>
      <c r="AG306">
        <v>0.70193625999999998</v>
      </c>
      <c r="AH306">
        <v>0.1253708</v>
      </c>
      <c r="AI306">
        <v>7.9807130000000004E-2</v>
      </c>
      <c r="AJ306">
        <v>0.37361137999999999</v>
      </c>
      <c r="AK306">
        <v>0.13521464</v>
      </c>
      <c r="AL306">
        <v>0.45514454999999998</v>
      </c>
      <c r="AM306">
        <v>0.73678436000000003</v>
      </c>
      <c r="AN306">
        <v>0.98849290999999995</v>
      </c>
      <c r="AO306">
        <v>0.62993805999999997</v>
      </c>
      <c r="AP306">
        <v>-0.12550348</v>
      </c>
      <c r="AQ306">
        <v>0.61469825</v>
      </c>
      <c r="AR306">
        <v>19.899999999999999</v>
      </c>
    </row>
    <row r="307" spans="2:44" ht="15">
      <c r="B307">
        <v>15.917222199999999</v>
      </c>
      <c r="C307">
        <v>-4.3963299999999997E-2</v>
      </c>
      <c r="D307">
        <v>0.38424061999999998</v>
      </c>
      <c r="E307">
        <v>-3.4522400000000001E-3</v>
      </c>
      <c r="F307">
        <v>-3.8077729999999997E-2</v>
      </c>
      <c r="G307">
        <v>8.4639259999999994E-2</v>
      </c>
      <c r="H307">
        <v>0.22906987000000001</v>
      </c>
      <c r="I307">
        <v>0.18990760000000001</v>
      </c>
      <c r="J307">
        <v>-3.5792799999999998E-3</v>
      </c>
      <c r="K307">
        <v>2.098293E-2</v>
      </c>
      <c r="L307">
        <v>5.2525299999999997E-2</v>
      </c>
      <c r="M307">
        <v>0.55845314999999995</v>
      </c>
      <c r="N307">
        <v>-3.1098999999999998E-4</v>
      </c>
      <c r="O307">
        <v>-2.916171E-2</v>
      </c>
      <c r="P307">
        <v>0.14034495</v>
      </c>
      <c r="Q307">
        <v>1.2239750000000001E-2</v>
      </c>
      <c r="R307">
        <v>3.5546179999999997E-2</v>
      </c>
      <c r="S307">
        <v>-1.1199199999999999E-2</v>
      </c>
      <c r="T307">
        <v>-2.5207170000000001E-2</v>
      </c>
      <c r="U307">
        <v>-2.129375E-2</v>
      </c>
      <c r="V307">
        <v>0.13978098</v>
      </c>
      <c r="W307">
        <v>0.67875965999999999</v>
      </c>
      <c r="X307">
        <v>0.83078251000000003</v>
      </c>
      <c r="Y307">
        <v>0.78108732999999997</v>
      </c>
      <c r="Z307">
        <v>0.73331743999999999</v>
      </c>
      <c r="AA307">
        <v>0.87388900000000003</v>
      </c>
      <c r="AB307">
        <v>-0.1284228</v>
      </c>
      <c r="AC307">
        <v>0.86836433999999996</v>
      </c>
      <c r="AD307">
        <v>0.61891850000000004</v>
      </c>
      <c r="AE307">
        <v>0.75754935999999995</v>
      </c>
      <c r="AF307">
        <v>0.77801244000000003</v>
      </c>
      <c r="AG307">
        <v>0.70379811000000003</v>
      </c>
      <c r="AH307">
        <v>0.12608697999999999</v>
      </c>
      <c r="AI307">
        <v>8.392326E-2</v>
      </c>
      <c r="AJ307">
        <v>0.37257255</v>
      </c>
      <c r="AK307">
        <v>0.13149491999999999</v>
      </c>
      <c r="AL307">
        <v>0.45614007000000001</v>
      </c>
      <c r="AM307">
        <v>0.73582431000000004</v>
      </c>
      <c r="AN307">
        <v>0.98860720000000002</v>
      </c>
      <c r="AO307">
        <v>0.62944577000000002</v>
      </c>
      <c r="AP307">
        <v>-0.12496124</v>
      </c>
      <c r="AQ307">
        <v>0.61170342</v>
      </c>
      <c r="AR307">
        <v>19.899999999999999</v>
      </c>
    </row>
    <row r="308" spans="2:44" ht="15">
      <c r="B308">
        <v>15.9697222</v>
      </c>
      <c r="C308">
        <v>-4.1907170000000001E-2</v>
      </c>
      <c r="D308">
        <v>0.38192512000000001</v>
      </c>
      <c r="E308">
        <v>-3.7494199999999998E-3</v>
      </c>
      <c r="F308">
        <v>-4.1135039999999998E-2</v>
      </c>
      <c r="G308">
        <v>8.3153320000000003E-2</v>
      </c>
      <c r="H308">
        <v>0.22885061000000001</v>
      </c>
      <c r="I308">
        <v>0.19173728000000001</v>
      </c>
      <c r="J308">
        <v>-3.3913999999999998E-4</v>
      </c>
      <c r="K308">
        <v>1.991567E-2</v>
      </c>
      <c r="L308">
        <v>5.0611969999999999E-2</v>
      </c>
      <c r="M308">
        <v>0.55646689000000005</v>
      </c>
      <c r="N308">
        <v>-2.8891799999999999E-3</v>
      </c>
      <c r="O308">
        <v>-3.1677219999999999E-2</v>
      </c>
      <c r="P308">
        <v>0.14024264</v>
      </c>
      <c r="Q308">
        <v>1.059188E-2</v>
      </c>
      <c r="R308">
        <v>3.4547389999999997E-2</v>
      </c>
      <c r="S308">
        <v>-1.5546249999999999E-2</v>
      </c>
      <c r="T308">
        <v>-2.3427739999999999E-2</v>
      </c>
      <c r="U308">
        <v>-2.1620819999999999E-2</v>
      </c>
      <c r="V308">
        <v>0.14139023000000001</v>
      </c>
      <c r="W308">
        <v>0.67450631999999999</v>
      </c>
      <c r="X308">
        <v>0.82792538000000004</v>
      </c>
      <c r="Y308">
        <v>0.77777711000000005</v>
      </c>
      <c r="Z308">
        <v>0.73610997</v>
      </c>
      <c r="AA308">
        <v>0.87840003</v>
      </c>
      <c r="AB308">
        <v>-0.1216087</v>
      </c>
      <c r="AC308">
        <v>0.8683459</v>
      </c>
      <c r="AD308">
        <v>0.61552203000000005</v>
      </c>
      <c r="AE308">
        <v>0.75823452999999996</v>
      </c>
      <c r="AF308">
        <v>0.77746068999999995</v>
      </c>
      <c r="AG308">
        <v>0.70229030000000003</v>
      </c>
      <c r="AH308">
        <v>0.12735688000000001</v>
      </c>
      <c r="AI308">
        <v>7.8903600000000004E-2</v>
      </c>
      <c r="AJ308">
        <v>0.36761481000000001</v>
      </c>
      <c r="AK308">
        <v>0.12836869000000001</v>
      </c>
      <c r="AL308">
        <v>0.45422852000000002</v>
      </c>
      <c r="AM308">
        <v>0.73624502000000003</v>
      </c>
      <c r="AN308">
        <v>0.98521068000000001</v>
      </c>
      <c r="AO308">
        <v>0.62731864999999998</v>
      </c>
      <c r="AP308">
        <v>-0.13563165999999999</v>
      </c>
      <c r="AQ308">
        <v>0.61162088000000003</v>
      </c>
      <c r="AR308">
        <v>19.899999999999999</v>
      </c>
    </row>
    <row r="309" spans="2:44" ht="15">
      <c r="B309">
        <v>16.022222200000002</v>
      </c>
      <c r="C309">
        <v>-4.4286520000000003E-2</v>
      </c>
      <c r="D309">
        <v>0.37901193999999999</v>
      </c>
      <c r="E309">
        <v>-3.5848500000000001E-3</v>
      </c>
      <c r="F309">
        <v>-4.0521380000000003E-2</v>
      </c>
      <c r="G309">
        <v>8.5176210000000002E-2</v>
      </c>
      <c r="H309">
        <v>0.22904643999999999</v>
      </c>
      <c r="I309">
        <v>0.18815023</v>
      </c>
      <c r="J309">
        <v>-4.0243299999999996E-3</v>
      </c>
      <c r="K309">
        <v>1.7266009999999998E-2</v>
      </c>
      <c r="L309">
        <v>5.1416669999999998E-2</v>
      </c>
      <c r="M309">
        <v>0.55468477000000005</v>
      </c>
      <c r="N309">
        <v>-2.9322200000000001E-3</v>
      </c>
      <c r="O309">
        <v>-3.360134E-2</v>
      </c>
      <c r="P309">
        <v>0.13903731</v>
      </c>
      <c r="Q309">
        <v>1.067824E-2</v>
      </c>
      <c r="R309">
        <v>3.3121739999999997E-2</v>
      </c>
      <c r="S309">
        <v>-1.9114920000000001E-2</v>
      </c>
      <c r="T309">
        <v>-2.4288589999999999E-2</v>
      </c>
      <c r="U309">
        <v>-2.3196120000000001E-2</v>
      </c>
      <c r="V309">
        <v>0.13044652000000001</v>
      </c>
      <c r="W309">
        <v>0.67109704000000003</v>
      </c>
      <c r="X309">
        <v>0.82683351999999999</v>
      </c>
      <c r="Y309">
        <v>0.77843361</v>
      </c>
      <c r="Z309">
        <v>0.73451447000000003</v>
      </c>
      <c r="AA309">
        <v>0.87724767999999997</v>
      </c>
      <c r="AB309">
        <v>-0.13272439</v>
      </c>
      <c r="AC309">
        <v>0.86807586000000003</v>
      </c>
      <c r="AD309">
        <v>0.61494006999999995</v>
      </c>
      <c r="AE309">
        <v>0.7568975</v>
      </c>
      <c r="AF309">
        <v>0.77112603000000002</v>
      </c>
      <c r="AG309">
        <v>0.70205852999999996</v>
      </c>
      <c r="AH309">
        <v>0.12400207000000001</v>
      </c>
      <c r="AI309">
        <v>8.1500690000000001E-2</v>
      </c>
      <c r="AJ309">
        <v>0.37016289000000002</v>
      </c>
      <c r="AK309">
        <v>0.12508657000000001</v>
      </c>
      <c r="AL309">
        <v>0.45236087000000003</v>
      </c>
      <c r="AM309">
        <v>0.73388677999999996</v>
      </c>
      <c r="AN309">
        <v>0.98236091000000003</v>
      </c>
      <c r="AO309">
        <v>0.62704634000000004</v>
      </c>
      <c r="AP309">
        <v>-0.13389245999999999</v>
      </c>
      <c r="AQ309">
        <v>0.60726005000000005</v>
      </c>
      <c r="AR309">
        <v>19.899999999999999</v>
      </c>
    </row>
    <row r="310" spans="2:44" ht="15">
      <c r="B310">
        <v>16.0747222</v>
      </c>
      <c r="C310">
        <v>-4.4582549999999999E-2</v>
      </c>
      <c r="D310">
        <v>0.37737916999999999</v>
      </c>
      <c r="E310">
        <v>-3.3941399999999999E-3</v>
      </c>
      <c r="F310">
        <v>-4.0622360000000003E-2</v>
      </c>
      <c r="G310">
        <v>8.2645319999999994E-2</v>
      </c>
      <c r="H310">
        <v>0.22601563</v>
      </c>
      <c r="I310">
        <v>0.18729618000000001</v>
      </c>
      <c r="J310">
        <v>-2.7132000000000002E-4</v>
      </c>
      <c r="K310">
        <v>1.789174E-2</v>
      </c>
      <c r="L310">
        <v>5.270499E-2</v>
      </c>
      <c r="M310">
        <v>0.55248257000000001</v>
      </c>
      <c r="N310">
        <v>-4.7013599999999999E-3</v>
      </c>
      <c r="O310">
        <v>-3.2069260000000002E-2</v>
      </c>
      <c r="P310">
        <v>0.13570086000000001</v>
      </c>
      <c r="Q310">
        <v>9.9241099999999999E-3</v>
      </c>
      <c r="R310">
        <v>3.2951929999999997E-2</v>
      </c>
      <c r="S310">
        <v>-2.0128219999999999E-2</v>
      </c>
      <c r="T310">
        <v>-2.5719280000000001E-2</v>
      </c>
      <c r="U310">
        <v>-2.4979419999999999E-2</v>
      </c>
      <c r="V310">
        <v>0.12926313</v>
      </c>
      <c r="W310">
        <v>0.67081846000000001</v>
      </c>
      <c r="X310">
        <v>0.82343147000000005</v>
      </c>
      <c r="Y310">
        <v>0.77618858999999996</v>
      </c>
      <c r="Z310">
        <v>0.72784850000000001</v>
      </c>
      <c r="AA310">
        <v>0.87361734000000002</v>
      </c>
      <c r="AB310">
        <v>-0.1399629</v>
      </c>
      <c r="AC310">
        <v>0.86835664999999995</v>
      </c>
      <c r="AD310">
        <v>0.61264993000000001</v>
      </c>
      <c r="AE310">
        <v>0.75273946999999997</v>
      </c>
      <c r="AF310">
        <v>0.77378458999999999</v>
      </c>
      <c r="AG310">
        <v>0.69986952999999996</v>
      </c>
      <c r="AH310">
        <v>0.12556218</v>
      </c>
      <c r="AI310">
        <v>7.7193830000000005E-2</v>
      </c>
      <c r="AJ310">
        <v>0.36752903999999997</v>
      </c>
      <c r="AK310">
        <v>0.12275767999999999</v>
      </c>
      <c r="AL310">
        <v>0.44969431999999998</v>
      </c>
      <c r="AM310">
        <v>0.73223316999999999</v>
      </c>
      <c r="AN310">
        <v>0.98059764000000005</v>
      </c>
      <c r="AO310">
        <v>0.62822175999999996</v>
      </c>
      <c r="AP310">
        <v>-0.13951884000000001</v>
      </c>
      <c r="AQ310">
        <v>0.60568144999999995</v>
      </c>
      <c r="AR310">
        <v>19.899999999999999</v>
      </c>
    </row>
    <row r="311" spans="2:44" ht="15">
      <c r="B311">
        <v>16.127222199999999</v>
      </c>
      <c r="C311">
        <v>-4.3255540000000002E-2</v>
      </c>
      <c r="D311">
        <v>0.37461095999999999</v>
      </c>
      <c r="E311">
        <v>-3.1530299999999998E-3</v>
      </c>
      <c r="F311">
        <v>-4.0179159999999998E-2</v>
      </c>
      <c r="G311">
        <v>8.2067730000000005E-2</v>
      </c>
      <c r="H311">
        <v>0.22407966000000001</v>
      </c>
      <c r="I311">
        <v>0.18632165000000001</v>
      </c>
      <c r="J311">
        <v>-7.7567999999999995E-4</v>
      </c>
      <c r="K311">
        <v>1.822669E-2</v>
      </c>
      <c r="L311">
        <v>4.9605410000000003E-2</v>
      </c>
      <c r="M311">
        <v>0.54962701000000003</v>
      </c>
      <c r="N311">
        <v>-6.6261799999999997E-3</v>
      </c>
      <c r="O311">
        <v>-3.1022290000000001E-2</v>
      </c>
      <c r="P311">
        <v>0.13508410000000001</v>
      </c>
      <c r="Q311">
        <v>7.9205999999999999E-3</v>
      </c>
      <c r="R311">
        <v>3.1409979999999997E-2</v>
      </c>
      <c r="S311">
        <v>-2.1430629999999999E-2</v>
      </c>
      <c r="T311">
        <v>-2.5556039999999999E-2</v>
      </c>
      <c r="U311">
        <v>-2.4690750000000001E-2</v>
      </c>
      <c r="V311">
        <v>0.12916699000000001</v>
      </c>
      <c r="W311">
        <v>0.67157728000000005</v>
      </c>
      <c r="X311">
        <v>0.82749169</v>
      </c>
      <c r="Y311">
        <v>0.77776014999999998</v>
      </c>
      <c r="Z311">
        <v>0.73009625</v>
      </c>
      <c r="AA311">
        <v>0.87041029999999997</v>
      </c>
      <c r="AB311">
        <v>-0.14193053</v>
      </c>
      <c r="AC311">
        <v>0.86767455999999998</v>
      </c>
      <c r="AD311">
        <v>0.61278862999999995</v>
      </c>
      <c r="AE311">
        <v>0.75060212000000004</v>
      </c>
      <c r="AF311">
        <v>0.77505356000000003</v>
      </c>
      <c r="AG311">
        <v>0.69952181999999996</v>
      </c>
      <c r="AH311">
        <v>0.11975508999999999</v>
      </c>
      <c r="AI311">
        <v>7.5099299999999994E-2</v>
      </c>
      <c r="AJ311">
        <v>0.36559654000000003</v>
      </c>
      <c r="AK311">
        <v>0.11990512</v>
      </c>
      <c r="AL311">
        <v>0.44865369999999999</v>
      </c>
      <c r="AM311">
        <v>0.73258332999999998</v>
      </c>
      <c r="AN311">
        <v>0.97970018000000003</v>
      </c>
      <c r="AO311">
        <v>0.62577916</v>
      </c>
      <c r="AP311">
        <v>-0.14207676999999999</v>
      </c>
      <c r="AQ311">
        <v>0.60435302000000002</v>
      </c>
      <c r="AR311">
        <v>19.899999999999999</v>
      </c>
    </row>
    <row r="312" spans="2:44" ht="15">
      <c r="B312">
        <v>16.1797222</v>
      </c>
      <c r="C312">
        <v>-4.2994230000000001E-2</v>
      </c>
      <c r="D312">
        <v>0.37180412000000002</v>
      </c>
      <c r="E312">
        <v>-5.6299599999999998E-3</v>
      </c>
      <c r="F312">
        <v>-4.1850030000000003E-2</v>
      </c>
      <c r="G312">
        <v>8.0853149999999999E-2</v>
      </c>
      <c r="H312">
        <v>0.22278729999999999</v>
      </c>
      <c r="I312">
        <v>0.18497026</v>
      </c>
      <c r="J312">
        <v>-3.2510899999999999E-3</v>
      </c>
      <c r="K312">
        <v>1.734115E-2</v>
      </c>
      <c r="L312">
        <v>4.9313900000000001E-2</v>
      </c>
      <c r="M312">
        <v>0.54933562000000002</v>
      </c>
      <c r="N312">
        <v>-4.3294500000000003E-3</v>
      </c>
      <c r="O312">
        <v>-3.0648870000000002E-2</v>
      </c>
      <c r="P312">
        <v>0.13181402</v>
      </c>
      <c r="Q312">
        <v>6.2618600000000002E-3</v>
      </c>
      <c r="R312">
        <v>2.9599449999999999E-2</v>
      </c>
      <c r="S312">
        <v>-2.4028109999999998E-2</v>
      </c>
      <c r="T312">
        <v>-2.5846439999999998E-2</v>
      </c>
      <c r="U312">
        <v>-2.569391E-2</v>
      </c>
      <c r="V312">
        <v>0.12657956000000001</v>
      </c>
      <c r="W312">
        <v>0.67110022999999996</v>
      </c>
      <c r="X312">
        <v>0.82476492999999995</v>
      </c>
      <c r="Y312">
        <v>0.77612214999999996</v>
      </c>
      <c r="Z312">
        <v>0.72503695999999995</v>
      </c>
      <c r="AA312">
        <v>0.87304621999999998</v>
      </c>
      <c r="AB312">
        <v>-0.15794538</v>
      </c>
      <c r="AC312">
        <v>0.86865678000000002</v>
      </c>
      <c r="AD312">
        <v>0.60987922999999999</v>
      </c>
      <c r="AE312">
        <v>0.75073889999999999</v>
      </c>
      <c r="AF312">
        <v>0.77467516999999997</v>
      </c>
      <c r="AG312">
        <v>0.70007554999999999</v>
      </c>
      <c r="AH312">
        <v>0.12299656</v>
      </c>
      <c r="AI312">
        <v>7.8054410000000005E-2</v>
      </c>
      <c r="AJ312">
        <v>0.36853135999999997</v>
      </c>
      <c r="AK312">
        <v>0.12581725999999999</v>
      </c>
      <c r="AL312">
        <v>0.44748833999999998</v>
      </c>
      <c r="AM312">
        <v>0.72981246</v>
      </c>
      <c r="AN312">
        <v>0.97920784999999999</v>
      </c>
      <c r="AO312">
        <v>0.62489057000000003</v>
      </c>
      <c r="AP312">
        <v>-0.14232120000000001</v>
      </c>
      <c r="AQ312">
        <v>0.60379802000000005</v>
      </c>
      <c r="AR312">
        <v>19.899999999999999</v>
      </c>
    </row>
    <row r="313" spans="2:44" ht="15">
      <c r="B313">
        <v>16.232222199999999</v>
      </c>
      <c r="C313">
        <v>-3.8883550000000003E-2</v>
      </c>
      <c r="D313">
        <v>0.37101939</v>
      </c>
      <c r="E313">
        <v>-2.02995E-3</v>
      </c>
      <c r="F313">
        <v>-4.2240029999999998E-2</v>
      </c>
      <c r="G313">
        <v>7.9331070000000004E-2</v>
      </c>
      <c r="H313">
        <v>0.22227282000000001</v>
      </c>
      <c r="I313">
        <v>0.18406412999999999</v>
      </c>
      <c r="J313">
        <v>-5.0947199999999996E-3</v>
      </c>
      <c r="K313">
        <v>1.6948620000000001E-2</v>
      </c>
      <c r="L313">
        <v>4.8205030000000003E-2</v>
      </c>
      <c r="M313">
        <v>0.54588128000000002</v>
      </c>
      <c r="N313">
        <v>-5.73245E-3</v>
      </c>
      <c r="O313">
        <v>-3.0729380000000001E-2</v>
      </c>
      <c r="P313">
        <v>0.13216625000000001</v>
      </c>
      <c r="Q313">
        <v>6.6881400000000004E-3</v>
      </c>
      <c r="R313">
        <v>3.0652950000000002E-2</v>
      </c>
      <c r="S313">
        <v>-2.2947760000000001E-2</v>
      </c>
      <c r="T313">
        <v>-2.6604900000000001E-2</v>
      </c>
      <c r="U313">
        <v>-2.7638880000000001E-2</v>
      </c>
      <c r="V313">
        <v>0.11441266999999999</v>
      </c>
      <c r="W313">
        <v>0.66743715000000003</v>
      </c>
      <c r="X313">
        <v>0.82560482999999996</v>
      </c>
      <c r="Y313">
        <v>0.77889969000000003</v>
      </c>
      <c r="Z313">
        <v>0.72288054999999996</v>
      </c>
      <c r="AA313">
        <v>0.86666511999999996</v>
      </c>
      <c r="AB313">
        <v>-0.13881177</v>
      </c>
      <c r="AC313">
        <v>0.86794866999999998</v>
      </c>
      <c r="AD313">
        <v>0.60407754999999996</v>
      </c>
      <c r="AE313">
        <v>0.74702526000000002</v>
      </c>
      <c r="AF313">
        <v>0.77383873000000003</v>
      </c>
      <c r="AG313">
        <v>0.69963995000000001</v>
      </c>
      <c r="AH313">
        <v>0.12337033</v>
      </c>
      <c r="AI313">
        <v>7.8078900000000007E-2</v>
      </c>
      <c r="AJ313">
        <v>0.36671556</v>
      </c>
      <c r="AK313">
        <v>0.12149024999999999</v>
      </c>
      <c r="AL313">
        <v>0.44542547999999998</v>
      </c>
      <c r="AM313">
        <v>0.72817624000000003</v>
      </c>
      <c r="AN313">
        <v>0.97797014999999998</v>
      </c>
      <c r="AO313">
        <v>0.62173573999999998</v>
      </c>
      <c r="AP313">
        <v>-0.14369524</v>
      </c>
      <c r="AQ313">
        <v>0.60313936999999995</v>
      </c>
      <c r="AR313">
        <v>19.899999999999999</v>
      </c>
    </row>
    <row r="314" spans="2:44" ht="15">
      <c r="B314">
        <v>16.284722200000001</v>
      </c>
      <c r="C314">
        <v>-4.2345019999999997E-2</v>
      </c>
      <c r="D314">
        <v>0.36856674</v>
      </c>
      <c r="E314">
        <v>-3.1992000000000001E-3</v>
      </c>
      <c r="F314">
        <v>-4.3193629999999997E-2</v>
      </c>
      <c r="G314">
        <v>7.8063170000000001E-2</v>
      </c>
      <c r="H314">
        <v>0.22184139</v>
      </c>
      <c r="I314">
        <v>0.18176844</v>
      </c>
      <c r="J314">
        <v>-4.9110300000000003E-3</v>
      </c>
      <c r="K314">
        <v>1.4891420000000001E-2</v>
      </c>
      <c r="L314">
        <v>4.7754619999999998E-2</v>
      </c>
      <c r="M314">
        <v>0.54584239000000001</v>
      </c>
      <c r="N314">
        <v>-7.6276499999999997E-3</v>
      </c>
      <c r="O314">
        <v>-3.2799040000000002E-2</v>
      </c>
      <c r="P314">
        <v>0.12931968999999999</v>
      </c>
      <c r="Q314">
        <v>5.8839000000000001E-3</v>
      </c>
      <c r="R314">
        <v>3.1028920000000002E-2</v>
      </c>
      <c r="S314">
        <v>-2.2741609999999999E-2</v>
      </c>
      <c r="T314">
        <v>-2.7047910000000001E-2</v>
      </c>
      <c r="U314">
        <v>-2.817207E-2</v>
      </c>
      <c r="V314">
        <v>0.1080868</v>
      </c>
      <c r="W314">
        <v>0.66803577999999997</v>
      </c>
      <c r="X314">
        <v>0.82492611999999998</v>
      </c>
      <c r="Y314">
        <v>0.77425995000000003</v>
      </c>
      <c r="Z314">
        <v>0.72302865000000005</v>
      </c>
      <c r="AA314">
        <v>0.86559496000000002</v>
      </c>
      <c r="AB314">
        <v>-0.16404409</v>
      </c>
      <c r="AC314">
        <v>0.86632631999999998</v>
      </c>
      <c r="AD314">
        <v>0.60060495000000003</v>
      </c>
      <c r="AE314">
        <v>0.74814764</v>
      </c>
      <c r="AF314">
        <v>0.77007963000000001</v>
      </c>
      <c r="AG314">
        <v>0.69864859999999995</v>
      </c>
      <c r="AH314">
        <v>0.11576283</v>
      </c>
      <c r="AI314">
        <v>7.1900800000000001E-2</v>
      </c>
      <c r="AJ314">
        <v>0.35988783000000002</v>
      </c>
      <c r="AK314">
        <v>0.11674213999999999</v>
      </c>
      <c r="AL314">
        <v>0.44457422000000002</v>
      </c>
      <c r="AM314">
        <v>0.72804232999999996</v>
      </c>
      <c r="AN314">
        <v>0.97965811999999997</v>
      </c>
      <c r="AO314">
        <v>0.62032577</v>
      </c>
      <c r="AP314">
        <v>-0.14513006000000001</v>
      </c>
      <c r="AQ314">
        <v>0.60028124999999999</v>
      </c>
      <c r="AR314">
        <v>19.899999999999999</v>
      </c>
    </row>
    <row r="315" spans="2:44" ht="15">
      <c r="B315">
        <v>16.337222199999999</v>
      </c>
      <c r="C315">
        <v>-4.1104259999999997E-2</v>
      </c>
      <c r="D315">
        <v>0.36786292999999998</v>
      </c>
      <c r="E315">
        <v>-3.2818299999999999E-3</v>
      </c>
      <c r="F315">
        <v>-4.1833969999999998E-2</v>
      </c>
      <c r="G315">
        <v>7.9703410000000002E-2</v>
      </c>
      <c r="H315">
        <v>0.22210782000000001</v>
      </c>
      <c r="I315">
        <v>0.18194388</v>
      </c>
      <c r="J315">
        <v>-3.5830800000000002E-3</v>
      </c>
      <c r="K315">
        <v>1.247906E-2</v>
      </c>
      <c r="L315">
        <v>4.6141689999999999E-2</v>
      </c>
      <c r="M315">
        <v>0.54263373999999998</v>
      </c>
      <c r="N315">
        <v>-6.7800200000000003E-3</v>
      </c>
      <c r="O315">
        <v>-3.0556960000000001E-2</v>
      </c>
      <c r="P315">
        <v>0.12731509999999999</v>
      </c>
      <c r="Q315">
        <v>6.4274099999999997E-3</v>
      </c>
      <c r="R315">
        <v>2.9925469999999999E-2</v>
      </c>
      <c r="S315">
        <v>-2.5579859999999999E-2</v>
      </c>
      <c r="T315">
        <v>-2.6259669999999999E-2</v>
      </c>
      <c r="U315">
        <v>-2.775824E-2</v>
      </c>
      <c r="V315">
        <v>0.1062163</v>
      </c>
      <c r="W315">
        <v>0.66451702000000001</v>
      </c>
      <c r="X315">
        <v>0.82580112999999999</v>
      </c>
      <c r="Y315">
        <v>0.77468826999999996</v>
      </c>
      <c r="Z315">
        <v>0.71784208999999999</v>
      </c>
      <c r="AA315">
        <v>0.86810087000000002</v>
      </c>
      <c r="AB315">
        <v>-0.16934207000000001</v>
      </c>
      <c r="AC315">
        <v>0.86461401999999998</v>
      </c>
      <c r="AD315">
        <v>0.60015960000000002</v>
      </c>
      <c r="AE315">
        <v>0.74359145000000004</v>
      </c>
      <c r="AF315">
        <v>0.77118388000000004</v>
      </c>
      <c r="AG315">
        <v>0.69682588000000001</v>
      </c>
      <c r="AH315">
        <v>0.11913434000000001</v>
      </c>
      <c r="AI315">
        <v>7.062968E-2</v>
      </c>
      <c r="AJ315">
        <v>0.36184022999999998</v>
      </c>
      <c r="AK315">
        <v>0.10967486999999999</v>
      </c>
      <c r="AL315">
        <v>0.44308189999999997</v>
      </c>
      <c r="AM315">
        <v>0.7258059</v>
      </c>
      <c r="AN315">
        <v>0.97719358000000001</v>
      </c>
      <c r="AO315">
        <v>0.61640638999999997</v>
      </c>
      <c r="AP315">
        <v>-0.14838488999999999</v>
      </c>
      <c r="AQ315">
        <v>0.60060906999999997</v>
      </c>
      <c r="AR315">
        <v>19.899999999999999</v>
      </c>
    </row>
    <row r="316" spans="2:44" ht="15">
      <c r="B316">
        <v>16.389722200000001</v>
      </c>
      <c r="C316">
        <v>-4.0306429999999997E-2</v>
      </c>
      <c r="D316">
        <v>0.36672269000000002</v>
      </c>
      <c r="E316">
        <v>-1.5647E-3</v>
      </c>
      <c r="F316">
        <v>-4.2584919999999998E-2</v>
      </c>
      <c r="G316">
        <v>7.9586500000000004E-2</v>
      </c>
      <c r="H316">
        <v>0.22028642000000001</v>
      </c>
      <c r="I316">
        <v>0.18077665000000001</v>
      </c>
      <c r="J316">
        <v>-4.2593500000000003E-3</v>
      </c>
      <c r="K316">
        <v>1.1891769999999999E-2</v>
      </c>
      <c r="L316">
        <v>4.6431989999999999E-2</v>
      </c>
      <c r="M316">
        <v>0.54058521999999998</v>
      </c>
      <c r="N316">
        <v>-1.023987E-2</v>
      </c>
      <c r="O316">
        <v>-3.29816E-2</v>
      </c>
      <c r="P316">
        <v>0.12503353</v>
      </c>
      <c r="Q316">
        <v>5.3062200000000004E-3</v>
      </c>
      <c r="R316">
        <v>2.8413750000000002E-2</v>
      </c>
      <c r="S316">
        <v>-2.4724220000000002E-2</v>
      </c>
      <c r="T316">
        <v>-2.8159690000000001E-2</v>
      </c>
      <c r="U316">
        <v>-3.0345279999999999E-2</v>
      </c>
      <c r="V316">
        <v>0.10611075</v>
      </c>
      <c r="W316">
        <v>0.66528149000000003</v>
      </c>
      <c r="X316">
        <v>0.82425060000000006</v>
      </c>
      <c r="Y316">
        <v>0.77475817999999996</v>
      </c>
      <c r="Z316">
        <v>0.71873999</v>
      </c>
      <c r="AA316">
        <v>0.86100478000000003</v>
      </c>
      <c r="AB316">
        <v>-0.16037889999999999</v>
      </c>
      <c r="AC316">
        <v>0.86439942000000003</v>
      </c>
      <c r="AD316">
        <v>0.59599983000000001</v>
      </c>
      <c r="AE316">
        <v>0.73968922999999998</v>
      </c>
      <c r="AF316">
        <v>0.77115906999999995</v>
      </c>
      <c r="AG316">
        <v>0.69585165000000004</v>
      </c>
      <c r="AH316">
        <v>0.1190012</v>
      </c>
      <c r="AI316">
        <v>6.387118E-2</v>
      </c>
      <c r="AJ316">
        <v>0.35961739999999998</v>
      </c>
      <c r="AK316">
        <v>0.10980231999999999</v>
      </c>
      <c r="AL316">
        <v>0.44205550999999998</v>
      </c>
      <c r="AM316">
        <v>0.72651478000000003</v>
      </c>
      <c r="AN316">
        <v>0.97455482999999998</v>
      </c>
      <c r="AO316">
        <v>0.61164415000000005</v>
      </c>
      <c r="AP316">
        <v>-0.14991932999999999</v>
      </c>
      <c r="AQ316">
        <v>0.59927673999999997</v>
      </c>
      <c r="AR316">
        <v>19.899999999999999</v>
      </c>
    </row>
    <row r="317" spans="2:44" ht="15">
      <c r="B317">
        <v>16.4422222</v>
      </c>
      <c r="C317">
        <v>-4.10716E-2</v>
      </c>
      <c r="D317">
        <v>0.36388436000000002</v>
      </c>
      <c r="E317">
        <v>-1.72518E-3</v>
      </c>
      <c r="F317">
        <v>-4.3887469999999998E-2</v>
      </c>
      <c r="G317">
        <v>7.754084E-2</v>
      </c>
      <c r="H317">
        <v>0.22049667000000001</v>
      </c>
      <c r="I317">
        <v>0.18037884000000001</v>
      </c>
      <c r="J317">
        <v>-2.0953899999999999E-3</v>
      </c>
      <c r="K317">
        <v>1.171E-2</v>
      </c>
      <c r="L317">
        <v>4.32009E-2</v>
      </c>
      <c r="M317">
        <v>0.53805532</v>
      </c>
      <c r="N317">
        <v>-9.9820099999999995E-3</v>
      </c>
      <c r="O317">
        <v>-3.3858319999999997E-2</v>
      </c>
      <c r="P317">
        <v>0.12150719</v>
      </c>
      <c r="Q317">
        <v>2.02601E-3</v>
      </c>
      <c r="R317">
        <v>2.7262870000000002E-2</v>
      </c>
      <c r="S317">
        <v>-2.6326970000000002E-2</v>
      </c>
      <c r="T317">
        <v>-2.8675510000000001E-2</v>
      </c>
      <c r="U317">
        <v>-3.1785430000000003E-2</v>
      </c>
      <c r="V317">
        <v>0.10713176000000001</v>
      </c>
      <c r="W317">
        <v>0.6629893</v>
      </c>
      <c r="X317">
        <v>0.82135444000000002</v>
      </c>
      <c r="Y317">
        <v>0.76884154000000005</v>
      </c>
      <c r="Z317">
        <v>0.71865703999999997</v>
      </c>
      <c r="AA317">
        <v>0.86310947000000005</v>
      </c>
      <c r="AB317">
        <v>-0.16922393999999999</v>
      </c>
      <c r="AC317">
        <v>0.86439056000000003</v>
      </c>
      <c r="AD317">
        <v>0.59540391000000004</v>
      </c>
      <c r="AE317">
        <v>0.73966863999999999</v>
      </c>
      <c r="AF317">
        <v>0.76831192000000004</v>
      </c>
      <c r="AG317">
        <v>0.69488117000000005</v>
      </c>
      <c r="AH317">
        <v>0.11750326</v>
      </c>
      <c r="AI317">
        <v>7.0950089999999993E-2</v>
      </c>
      <c r="AJ317">
        <v>0.35681562</v>
      </c>
      <c r="AK317">
        <v>0.10701284</v>
      </c>
      <c r="AL317">
        <v>0.44201699999999999</v>
      </c>
      <c r="AM317">
        <v>0.72442508000000005</v>
      </c>
      <c r="AN317">
        <v>0.97455871999999999</v>
      </c>
      <c r="AO317">
        <v>0.51752469000000001</v>
      </c>
      <c r="AP317">
        <v>-0.15083082</v>
      </c>
      <c r="AQ317">
        <v>0.59530722999999997</v>
      </c>
      <c r="AR317">
        <v>19.899999999999999</v>
      </c>
    </row>
    <row r="318" spans="2:44" ht="15">
      <c r="B318">
        <v>16.494722199999998</v>
      </c>
      <c r="C318">
        <v>-4.0034519999999997E-2</v>
      </c>
      <c r="D318">
        <v>0.36032028999999999</v>
      </c>
      <c r="E318">
        <v>-3.0254800000000001E-3</v>
      </c>
      <c r="F318">
        <v>-4.1490010000000001E-2</v>
      </c>
      <c r="G318">
        <v>7.7854560000000003E-2</v>
      </c>
      <c r="H318">
        <v>0.21778399000000001</v>
      </c>
      <c r="I318">
        <v>0.17978891</v>
      </c>
      <c r="J318">
        <v>-3.6125900000000002E-3</v>
      </c>
      <c r="K318">
        <v>1.037917E-2</v>
      </c>
      <c r="L318">
        <v>4.3489269999999997E-2</v>
      </c>
      <c r="M318">
        <v>0.53577017000000005</v>
      </c>
      <c r="N318">
        <v>-9.2040100000000003E-3</v>
      </c>
      <c r="O318">
        <v>-3.370633E-2</v>
      </c>
      <c r="P318">
        <v>0.12140107999999999</v>
      </c>
      <c r="Q318">
        <v>1.14013E-3</v>
      </c>
      <c r="R318">
        <v>2.66845E-2</v>
      </c>
      <c r="S318">
        <v>-2.8974090000000001E-2</v>
      </c>
      <c r="T318">
        <v>-2.9554939999999998E-2</v>
      </c>
      <c r="U318">
        <v>-3.1801999999999997E-2</v>
      </c>
      <c r="V318">
        <v>9.3163529999999994E-2</v>
      </c>
      <c r="W318">
        <v>0.66185338999999999</v>
      </c>
      <c r="X318">
        <v>0.82040022999999995</v>
      </c>
      <c r="Y318">
        <v>0.77237661000000002</v>
      </c>
      <c r="Z318">
        <v>0.71726663999999996</v>
      </c>
      <c r="AA318">
        <v>0.86296366000000002</v>
      </c>
      <c r="AB318">
        <v>-0.18962767</v>
      </c>
      <c r="AC318">
        <v>0.86313077999999999</v>
      </c>
      <c r="AD318">
        <v>0.58691826999999996</v>
      </c>
      <c r="AE318">
        <v>0.73611934999999995</v>
      </c>
      <c r="AF318">
        <v>0.76680641000000005</v>
      </c>
      <c r="AG318">
        <v>0.69441653999999997</v>
      </c>
      <c r="AH318">
        <v>0.11708235</v>
      </c>
      <c r="AI318">
        <v>6.369416E-2</v>
      </c>
      <c r="AJ318">
        <v>0.35811278000000002</v>
      </c>
      <c r="AK318">
        <v>0.10064584</v>
      </c>
      <c r="AL318">
        <v>0.43869553</v>
      </c>
      <c r="AM318">
        <v>0.72425969000000001</v>
      </c>
      <c r="AN318">
        <v>0.97324401999999999</v>
      </c>
      <c r="AO318">
        <v>0.52770207999999996</v>
      </c>
      <c r="AP318">
        <v>-0.15548558000000001</v>
      </c>
      <c r="AQ318">
        <v>0.59342793999999999</v>
      </c>
      <c r="AR318">
        <v>19.899999999999999</v>
      </c>
    </row>
    <row r="319" spans="2:44" ht="15">
      <c r="B319">
        <v>16.5472222</v>
      </c>
      <c r="C319">
        <v>-3.8255089999999999E-2</v>
      </c>
      <c r="D319">
        <v>0.36048851999999998</v>
      </c>
      <c r="E319">
        <v>-2.0748199999999998E-3</v>
      </c>
      <c r="F319">
        <v>-4.134297E-2</v>
      </c>
      <c r="G319">
        <v>7.4998410000000001E-2</v>
      </c>
      <c r="H319">
        <v>0.21635140999999999</v>
      </c>
      <c r="I319">
        <v>0.17861735000000001</v>
      </c>
      <c r="J319">
        <v>-4.2306799999999997E-3</v>
      </c>
      <c r="K319">
        <v>9.3305599999999999E-3</v>
      </c>
      <c r="L319">
        <v>4.2560029999999999E-2</v>
      </c>
      <c r="M319">
        <v>0.53402576000000002</v>
      </c>
      <c r="N319">
        <v>-9.5258099999999991E-3</v>
      </c>
      <c r="O319">
        <v>-3.4469470000000002E-2</v>
      </c>
      <c r="P319">
        <v>0.11992132</v>
      </c>
      <c r="Q319">
        <v>2.2501999999999999E-3</v>
      </c>
      <c r="R319">
        <v>2.5206989999999999E-2</v>
      </c>
      <c r="S319">
        <v>-2.720581E-2</v>
      </c>
      <c r="T319">
        <v>-2.9355050000000001E-2</v>
      </c>
      <c r="U319">
        <v>-3.0836269999999999E-2</v>
      </c>
      <c r="V319">
        <v>8.9008249999999997E-2</v>
      </c>
      <c r="W319">
        <v>0.6568621</v>
      </c>
      <c r="X319">
        <v>0.82194403000000005</v>
      </c>
      <c r="Y319">
        <v>0.76956289</v>
      </c>
      <c r="Z319">
        <v>0.71471547999999996</v>
      </c>
      <c r="AA319">
        <v>0.85979158</v>
      </c>
      <c r="AB319">
        <v>-0.20820949999999999</v>
      </c>
      <c r="AC319">
        <v>0.85909298000000001</v>
      </c>
      <c r="AD319">
        <v>0.58565237999999997</v>
      </c>
      <c r="AE319">
        <v>0.73449522</v>
      </c>
      <c r="AF319">
        <v>0.76619230999999999</v>
      </c>
      <c r="AG319">
        <v>0.69264053999999997</v>
      </c>
      <c r="AH319">
        <v>0.11258525</v>
      </c>
      <c r="AI319">
        <v>6.8840670000000007E-2</v>
      </c>
      <c r="AJ319">
        <v>0.35433136999999998</v>
      </c>
      <c r="AK319">
        <v>9.2460600000000004E-2</v>
      </c>
      <c r="AL319">
        <v>0.43700215999999997</v>
      </c>
      <c r="AM319">
        <v>0.72151350999999997</v>
      </c>
      <c r="AN319">
        <v>0.97203468999999998</v>
      </c>
      <c r="AO319">
        <v>0.53098586000000003</v>
      </c>
      <c r="AP319">
        <v>-0.15665457999999999</v>
      </c>
      <c r="AQ319">
        <v>0.59015054</v>
      </c>
      <c r="AR319">
        <v>19.899999999999999</v>
      </c>
    </row>
    <row r="320" spans="2:44" ht="15">
      <c r="B320">
        <v>16.599722199999999</v>
      </c>
      <c r="C320">
        <v>-3.7319360000000003E-2</v>
      </c>
      <c r="D320">
        <v>0.35579569</v>
      </c>
      <c r="E320">
        <v>-1.9736200000000001E-3</v>
      </c>
      <c r="F320">
        <v>-4.2492960000000003E-2</v>
      </c>
      <c r="G320">
        <v>7.3027069999999999E-2</v>
      </c>
      <c r="H320">
        <v>0.21364646000000001</v>
      </c>
      <c r="I320">
        <v>0.17814363</v>
      </c>
      <c r="J320">
        <v>-3.8934600000000001E-3</v>
      </c>
      <c r="K320">
        <v>7.69201E-3</v>
      </c>
      <c r="L320">
        <v>4.4597820000000003E-2</v>
      </c>
      <c r="M320">
        <v>0.53179191999999997</v>
      </c>
      <c r="N320">
        <v>-1.273413E-2</v>
      </c>
      <c r="O320">
        <v>-3.6893000000000002E-2</v>
      </c>
      <c r="P320">
        <v>0.11808173</v>
      </c>
      <c r="Q320">
        <v>1.7006600000000001E-3</v>
      </c>
      <c r="R320">
        <v>2.3502430000000001E-2</v>
      </c>
      <c r="S320">
        <v>-3.104705E-2</v>
      </c>
      <c r="T320">
        <v>-3.2493399999999999E-2</v>
      </c>
      <c r="U320">
        <v>-3.5524930000000003E-2</v>
      </c>
      <c r="V320">
        <v>7.9807829999999996E-2</v>
      </c>
      <c r="W320">
        <v>0.65595808</v>
      </c>
      <c r="X320">
        <v>0.81736386999999999</v>
      </c>
      <c r="Y320">
        <v>0.76686882000000001</v>
      </c>
      <c r="Z320">
        <v>0.70947296999999998</v>
      </c>
      <c r="AA320">
        <v>0.85800898999999997</v>
      </c>
      <c r="AB320">
        <v>-0.22834115999999999</v>
      </c>
      <c r="AC320">
        <v>0.86027264999999997</v>
      </c>
      <c r="AD320">
        <v>0.58350897000000002</v>
      </c>
      <c r="AE320">
        <v>0.73171257999999995</v>
      </c>
      <c r="AF320">
        <v>0.76186741999999996</v>
      </c>
      <c r="AG320">
        <v>0.69133741000000004</v>
      </c>
      <c r="AH320">
        <v>0.1075628</v>
      </c>
      <c r="AI320">
        <v>5.7313099999999999E-2</v>
      </c>
      <c r="AJ320">
        <v>0.35368701000000002</v>
      </c>
      <c r="AK320">
        <v>8.6974609999999994E-2</v>
      </c>
      <c r="AL320">
        <v>0.43410693</v>
      </c>
      <c r="AM320">
        <v>0.71951936999999999</v>
      </c>
      <c r="AN320">
        <v>0.96909732000000004</v>
      </c>
      <c r="AO320">
        <v>0.50864598999999999</v>
      </c>
      <c r="AP320">
        <v>-0.16517645</v>
      </c>
      <c r="AQ320">
        <v>0.58662524999999999</v>
      </c>
      <c r="AR320">
        <v>19.899999999999999</v>
      </c>
    </row>
    <row r="321" spans="1:90" ht="15">
      <c r="B321">
        <v>16.652222200000001</v>
      </c>
      <c r="C321">
        <v>-3.9153920000000002E-2</v>
      </c>
      <c r="D321">
        <v>0.35396716</v>
      </c>
      <c r="E321">
        <v>-1.70703E-3</v>
      </c>
      <c r="F321">
        <v>-4.4841739999999998E-2</v>
      </c>
      <c r="G321">
        <v>7.4826970000000007E-2</v>
      </c>
      <c r="H321">
        <v>0.21099907000000001</v>
      </c>
      <c r="I321">
        <v>0.17460221000000001</v>
      </c>
      <c r="J321">
        <v>-5.73042E-3</v>
      </c>
      <c r="K321">
        <v>6.2429499999999997E-3</v>
      </c>
      <c r="L321">
        <v>4.1750530000000001E-2</v>
      </c>
      <c r="M321">
        <v>0.52957679999999996</v>
      </c>
      <c r="N321">
        <v>-1.257195E-2</v>
      </c>
      <c r="O321">
        <v>-3.4190289999999998E-2</v>
      </c>
      <c r="P321">
        <v>0.11521934</v>
      </c>
      <c r="Q321">
        <v>2.4686899999999999E-3</v>
      </c>
      <c r="R321">
        <v>2.329063E-2</v>
      </c>
      <c r="S321">
        <v>-3.004677E-2</v>
      </c>
      <c r="T321">
        <v>-3.253868E-2</v>
      </c>
      <c r="U321">
        <v>-3.3658220000000003E-2</v>
      </c>
      <c r="V321">
        <v>8.1036269999999994E-2</v>
      </c>
      <c r="W321">
        <v>0.65500539000000002</v>
      </c>
      <c r="X321">
        <v>0.81806517999999995</v>
      </c>
      <c r="Y321">
        <v>0.76453241000000005</v>
      </c>
      <c r="Z321">
        <v>0.70268728999999996</v>
      </c>
      <c r="AA321">
        <v>0.85379075999999998</v>
      </c>
      <c r="AB321">
        <v>-0.22423088999999999</v>
      </c>
      <c r="AC321">
        <v>0.85852200999999995</v>
      </c>
      <c r="AD321">
        <v>0.57998664</v>
      </c>
      <c r="AE321">
        <v>0.72930625000000004</v>
      </c>
      <c r="AF321">
        <v>0.75913282999999998</v>
      </c>
      <c r="AG321">
        <v>0.69253189999999998</v>
      </c>
      <c r="AH321">
        <v>0.10887905</v>
      </c>
      <c r="AI321">
        <v>6.2729770000000004E-2</v>
      </c>
      <c r="AJ321">
        <v>0.35370732999999999</v>
      </c>
      <c r="AK321">
        <v>8.4340460000000006E-2</v>
      </c>
      <c r="AL321">
        <v>0.43222486999999998</v>
      </c>
      <c r="AM321">
        <v>0.71858968999999995</v>
      </c>
      <c r="AN321">
        <v>0.96603313999999996</v>
      </c>
      <c r="AO321">
        <v>0.51077618999999996</v>
      </c>
      <c r="AP321">
        <v>-0.16716933</v>
      </c>
      <c r="AQ321">
        <v>0.58684400000000003</v>
      </c>
      <c r="AR321">
        <v>19.899999999999999</v>
      </c>
    </row>
    <row r="322" spans="1:90" ht="15">
      <c r="B322">
        <v>16.704722199999999</v>
      </c>
      <c r="C322">
        <v>-3.8113670000000002E-2</v>
      </c>
      <c r="D322">
        <v>0.35393047999999999</v>
      </c>
      <c r="E322">
        <v>-5.0106E-4</v>
      </c>
      <c r="F322">
        <v>-4.3248139999999997E-2</v>
      </c>
      <c r="G322">
        <v>7.4936150000000007E-2</v>
      </c>
      <c r="H322">
        <v>0.20992484</v>
      </c>
      <c r="I322">
        <v>0.17583868</v>
      </c>
      <c r="J322">
        <v>-3.2475799999999999E-3</v>
      </c>
      <c r="K322">
        <v>6.8793400000000003E-3</v>
      </c>
      <c r="L322">
        <v>4.0189820000000001E-2</v>
      </c>
      <c r="M322">
        <v>0.52990044999999997</v>
      </c>
      <c r="N322">
        <v>-1.2453280000000001E-2</v>
      </c>
      <c r="O322">
        <v>-3.5927639999999997E-2</v>
      </c>
      <c r="P322">
        <v>0.11484437</v>
      </c>
      <c r="Q322">
        <v>1.22847E-3</v>
      </c>
      <c r="R322">
        <v>2.2763200000000001E-2</v>
      </c>
      <c r="S322">
        <v>-3.3339229999999997E-2</v>
      </c>
      <c r="T322">
        <v>-3.290415E-2</v>
      </c>
      <c r="U322">
        <v>-3.5019179999999997E-2</v>
      </c>
      <c r="V322">
        <v>7.0005380000000006E-2</v>
      </c>
      <c r="W322">
        <v>0.65125816999999997</v>
      </c>
      <c r="X322">
        <v>0.81698360000000003</v>
      </c>
      <c r="Y322">
        <v>0.76788168999999995</v>
      </c>
      <c r="Z322">
        <v>0.70614164999999995</v>
      </c>
      <c r="AA322">
        <v>0.85235943999999997</v>
      </c>
      <c r="AB322">
        <v>-0.23169659000000001</v>
      </c>
      <c r="AC322">
        <v>0.8562613</v>
      </c>
      <c r="AD322">
        <v>0.57692553999999996</v>
      </c>
      <c r="AE322">
        <v>0.72616462000000004</v>
      </c>
      <c r="AF322">
        <v>0.75796249000000004</v>
      </c>
      <c r="AG322">
        <v>0.68867389000000001</v>
      </c>
      <c r="AH322">
        <v>0.11010201999999999</v>
      </c>
      <c r="AI322">
        <v>6.4305399999999999E-2</v>
      </c>
      <c r="AJ322">
        <v>0.35280645999999999</v>
      </c>
      <c r="AK322">
        <v>7.8459699999999993E-2</v>
      </c>
      <c r="AL322">
        <v>0.43313674000000002</v>
      </c>
      <c r="AM322">
        <v>0.71686726000000001</v>
      </c>
      <c r="AN322">
        <v>0.76233015999999998</v>
      </c>
      <c r="AO322">
        <v>0.51003047000000001</v>
      </c>
      <c r="AP322">
        <v>-0.16234857</v>
      </c>
      <c r="AQ322">
        <v>0.58871931</v>
      </c>
      <c r="AR322">
        <v>19.899999999999999</v>
      </c>
    </row>
    <row r="323" spans="1:90" ht="15">
      <c r="B323">
        <v>16.757222200000001</v>
      </c>
      <c r="C323">
        <v>-3.8738670000000003E-2</v>
      </c>
      <c r="D323">
        <v>0.35147017000000003</v>
      </c>
      <c r="E323">
        <v>-1.8968100000000001E-3</v>
      </c>
      <c r="F323">
        <v>-4.1917059999999999E-2</v>
      </c>
      <c r="G323">
        <v>7.2082950000000007E-2</v>
      </c>
      <c r="H323">
        <v>0.21125769999999999</v>
      </c>
      <c r="I323">
        <v>0.17661187</v>
      </c>
      <c r="J323">
        <v>-3.28897E-3</v>
      </c>
      <c r="K323">
        <v>7.14783E-3</v>
      </c>
      <c r="L323">
        <v>4.1139729999999999E-2</v>
      </c>
      <c r="M323">
        <v>0.52517784999999995</v>
      </c>
      <c r="N323">
        <v>-1.425327E-2</v>
      </c>
      <c r="O323">
        <v>-3.6485219999999999E-2</v>
      </c>
      <c r="P323">
        <v>0.11376168</v>
      </c>
      <c r="Q323">
        <v>-1.9520799999999999E-3</v>
      </c>
      <c r="R323">
        <v>2.2633239999999999E-2</v>
      </c>
      <c r="S323">
        <v>-3.2222630000000002E-2</v>
      </c>
      <c r="T323">
        <v>-3.5515249999999998E-2</v>
      </c>
      <c r="U323">
        <v>-3.7623379999999998E-2</v>
      </c>
      <c r="V323">
        <v>6.4582039999999993E-2</v>
      </c>
      <c r="W323">
        <v>0.64782110000000004</v>
      </c>
      <c r="X323">
        <v>0.81595861000000003</v>
      </c>
      <c r="Y323">
        <v>0.76477223000000005</v>
      </c>
      <c r="Z323">
        <v>0.69755774000000004</v>
      </c>
      <c r="AA323">
        <v>0.85181885999999996</v>
      </c>
      <c r="AB323">
        <v>-0.27803090000000003</v>
      </c>
      <c r="AC323">
        <v>0.85754907999999996</v>
      </c>
      <c r="AD323">
        <v>0.57564234999999997</v>
      </c>
      <c r="AE323">
        <v>0.72171974000000005</v>
      </c>
      <c r="AF323">
        <v>0.75749595999999997</v>
      </c>
      <c r="AG323">
        <v>0.69106707999999994</v>
      </c>
      <c r="AH323">
        <v>0.11191498</v>
      </c>
      <c r="AI323">
        <v>5.9409700000000003E-2</v>
      </c>
      <c r="AJ323">
        <v>0.34771306000000002</v>
      </c>
      <c r="AK323">
        <v>6.7078090000000007E-2</v>
      </c>
      <c r="AL323">
        <v>0.4306931</v>
      </c>
      <c r="AM323">
        <v>0.71381755000000002</v>
      </c>
      <c r="AN323">
        <v>0.76709804999999998</v>
      </c>
      <c r="AO323">
        <v>0.52073248999999999</v>
      </c>
      <c r="AP323">
        <v>-0.17584463</v>
      </c>
      <c r="AQ323">
        <v>0.58305998000000003</v>
      </c>
      <c r="AR323">
        <v>19.899999999999999</v>
      </c>
    </row>
    <row r="324" spans="1:90" ht="15">
      <c r="B324">
        <v>16.8097222</v>
      </c>
      <c r="C324">
        <v>-3.7410899999999997E-2</v>
      </c>
      <c r="D324">
        <v>0.34897297999999999</v>
      </c>
      <c r="E324">
        <v>-1.33591E-3</v>
      </c>
      <c r="F324">
        <v>-4.2767569999999998E-2</v>
      </c>
      <c r="G324">
        <v>7.0718699999999995E-2</v>
      </c>
      <c r="H324">
        <v>0.20661051</v>
      </c>
      <c r="I324">
        <v>0.17324904999999999</v>
      </c>
      <c r="J324">
        <v>-5.4501999999999997E-3</v>
      </c>
      <c r="K324">
        <v>2.6109499999999999E-3</v>
      </c>
      <c r="L324">
        <v>4.071756E-2</v>
      </c>
      <c r="M324">
        <v>0.52249040000000002</v>
      </c>
      <c r="N324">
        <v>-1.289541E-2</v>
      </c>
      <c r="O324">
        <v>-3.7745090000000002E-2</v>
      </c>
      <c r="P324">
        <v>0.11232321000000001</v>
      </c>
      <c r="Q324">
        <v>-1.4760800000000001E-3</v>
      </c>
      <c r="R324">
        <v>2.1200989999999999E-2</v>
      </c>
      <c r="S324">
        <v>-3.4986259999999998E-2</v>
      </c>
      <c r="T324">
        <v>-3.3268529999999998E-2</v>
      </c>
      <c r="U324">
        <v>-3.8827899999999999E-2</v>
      </c>
      <c r="V324">
        <v>5.2795700000000001E-2</v>
      </c>
      <c r="W324">
        <v>0.64859971000000005</v>
      </c>
      <c r="X324">
        <v>0.81579097</v>
      </c>
      <c r="Y324">
        <v>0.76098876000000004</v>
      </c>
      <c r="Z324">
        <v>0.69299807999999996</v>
      </c>
      <c r="AA324">
        <v>0.84922397000000005</v>
      </c>
      <c r="AB324">
        <v>-0.28492798000000003</v>
      </c>
      <c r="AC324">
        <v>0.85576551000000001</v>
      </c>
      <c r="AD324">
        <v>0.57097757000000005</v>
      </c>
      <c r="AE324">
        <v>0.71870376999999996</v>
      </c>
      <c r="AF324">
        <v>0.75395749000000001</v>
      </c>
      <c r="AG324">
        <v>0.68794765000000002</v>
      </c>
      <c r="AH324">
        <v>0.11137097999999999</v>
      </c>
      <c r="AI324">
        <v>5.4143990000000003E-2</v>
      </c>
      <c r="AJ324">
        <v>0.34626338000000001</v>
      </c>
      <c r="AK324">
        <v>6.5989549999999994E-2</v>
      </c>
      <c r="AL324">
        <v>0.42639642999999999</v>
      </c>
      <c r="AM324">
        <v>0.71321219000000002</v>
      </c>
      <c r="AN324">
        <v>0.76001472999999997</v>
      </c>
      <c r="AO324">
        <v>0.47809447999999999</v>
      </c>
      <c r="AP324">
        <v>-0.17362677000000001</v>
      </c>
      <c r="AQ324">
        <v>0.58124564999999995</v>
      </c>
      <c r="AR324">
        <v>19.899999999999999</v>
      </c>
    </row>
    <row r="325" spans="1:90" ht="15">
      <c r="B325">
        <v>16.862222200000001</v>
      </c>
      <c r="C325">
        <v>-3.7242360000000002E-2</v>
      </c>
      <c r="D325">
        <v>0.34778621999999998</v>
      </c>
      <c r="E325">
        <v>-2.9629999999999999E-4</v>
      </c>
      <c r="F325">
        <v>-4.340625E-2</v>
      </c>
      <c r="G325">
        <v>7.053922E-2</v>
      </c>
      <c r="H325">
        <v>0.20621217999999999</v>
      </c>
      <c r="I325">
        <v>0.17180143</v>
      </c>
      <c r="J325">
        <v>-6.0810899999999999E-3</v>
      </c>
      <c r="K325">
        <v>4.5698800000000001E-3</v>
      </c>
      <c r="L325">
        <v>3.8042060000000003E-2</v>
      </c>
      <c r="M325">
        <v>0.52060518</v>
      </c>
      <c r="N325">
        <v>-1.413302E-2</v>
      </c>
      <c r="O325">
        <v>-3.7369239999999998E-2</v>
      </c>
      <c r="P325">
        <v>0.10923934</v>
      </c>
      <c r="Q325">
        <v>-5.2309000000000001E-3</v>
      </c>
      <c r="R325">
        <v>2.042774E-2</v>
      </c>
      <c r="S325">
        <v>-3.5123590000000003E-2</v>
      </c>
      <c r="T325">
        <v>-3.579189E-2</v>
      </c>
      <c r="U325">
        <v>-3.9031650000000001E-2</v>
      </c>
      <c r="V325">
        <v>5.062929E-2</v>
      </c>
      <c r="W325">
        <v>0.64808948</v>
      </c>
      <c r="X325">
        <v>0.81529408000000003</v>
      </c>
      <c r="Y325">
        <v>0.75948923999999995</v>
      </c>
      <c r="Z325">
        <v>0.68926953999999996</v>
      </c>
      <c r="AA325">
        <v>0.84412282000000005</v>
      </c>
      <c r="AB325">
        <v>-0.28760578999999997</v>
      </c>
      <c r="AC325">
        <v>0.85328163999999995</v>
      </c>
      <c r="AD325">
        <v>0.56584376999999997</v>
      </c>
      <c r="AE325">
        <v>0.71431940000000005</v>
      </c>
      <c r="AF325">
        <v>0.75470477999999996</v>
      </c>
      <c r="AG325">
        <v>0.68487259</v>
      </c>
      <c r="AH325">
        <v>0.10503606</v>
      </c>
      <c r="AI325">
        <v>4.364755E-2</v>
      </c>
      <c r="AJ325">
        <v>0.34248642000000001</v>
      </c>
      <c r="AK325">
        <v>5.9913300000000003E-2</v>
      </c>
      <c r="AL325">
        <v>0.42451403999999998</v>
      </c>
      <c r="AM325">
        <v>0.71182495000000001</v>
      </c>
      <c r="AN325">
        <v>0.74504579000000004</v>
      </c>
      <c r="AO325">
        <v>0.49258427999999999</v>
      </c>
      <c r="AP325">
        <v>-0.17517784</v>
      </c>
      <c r="AQ325">
        <v>0.57736153999999995</v>
      </c>
      <c r="AR325">
        <v>19.899999999999999</v>
      </c>
    </row>
    <row r="326" spans="1:90" ht="15">
      <c r="B326">
        <v>16.9147222</v>
      </c>
      <c r="C326">
        <v>-3.4669100000000001E-2</v>
      </c>
      <c r="D326">
        <v>0.34751194000000002</v>
      </c>
      <c r="E326">
        <v>1.9977300000000001E-3</v>
      </c>
      <c r="F326">
        <v>-4.4366580000000003E-2</v>
      </c>
      <c r="G326">
        <v>6.8193589999999998E-2</v>
      </c>
      <c r="H326">
        <v>0.20452540999999999</v>
      </c>
      <c r="I326">
        <v>0.17070805999999999</v>
      </c>
      <c r="J326">
        <v>-3.3113000000000001E-3</v>
      </c>
      <c r="K326">
        <v>1.5173000000000001E-4</v>
      </c>
      <c r="L326">
        <v>3.5865910000000001E-2</v>
      </c>
      <c r="M326">
        <v>0.51861363000000005</v>
      </c>
      <c r="N326">
        <v>-1.948426E-2</v>
      </c>
      <c r="O326">
        <v>-3.6147840000000001E-2</v>
      </c>
      <c r="P326">
        <v>0.10750852</v>
      </c>
      <c r="Q326">
        <v>-4.4956500000000003E-3</v>
      </c>
      <c r="R326">
        <v>1.9166880000000001E-2</v>
      </c>
      <c r="S326">
        <v>-3.7901400000000002E-2</v>
      </c>
      <c r="T326">
        <v>-3.7730760000000002E-2</v>
      </c>
      <c r="U326">
        <v>-4.1392159999999997E-2</v>
      </c>
      <c r="V326">
        <v>4.5275240000000001E-2</v>
      </c>
      <c r="W326">
        <v>0.64584989000000004</v>
      </c>
      <c r="X326">
        <v>0.81403400000000004</v>
      </c>
      <c r="Y326">
        <v>0.75417845999999999</v>
      </c>
      <c r="Z326">
        <v>0.69209911999999996</v>
      </c>
      <c r="AA326">
        <v>0.84615032999999995</v>
      </c>
      <c r="AB326">
        <v>-0.29481316000000002</v>
      </c>
      <c r="AC326">
        <v>0.85185997000000002</v>
      </c>
      <c r="AD326">
        <v>0.56330223999999995</v>
      </c>
      <c r="AE326">
        <v>0.71168313000000005</v>
      </c>
      <c r="AF326">
        <v>0.75197053999999997</v>
      </c>
      <c r="AG326">
        <v>0.68273004999999998</v>
      </c>
      <c r="AH326">
        <v>0.10206841</v>
      </c>
      <c r="AI326">
        <v>4.3457000000000003E-2</v>
      </c>
      <c r="AJ326">
        <v>0.34382579000000002</v>
      </c>
      <c r="AK326">
        <v>5.5725539999999997E-2</v>
      </c>
      <c r="AL326">
        <v>0.42194719000000003</v>
      </c>
      <c r="AM326">
        <v>0.71030353999999996</v>
      </c>
      <c r="AN326">
        <v>0.75384724999999997</v>
      </c>
      <c r="AO326">
        <v>0.48823591</v>
      </c>
      <c r="AP326">
        <v>-0.17992747000000001</v>
      </c>
      <c r="AQ326">
        <v>0.57573107999999995</v>
      </c>
      <c r="AR326">
        <v>19.899999999999999</v>
      </c>
    </row>
    <row r="327" spans="1:90" ht="15">
      <c r="B327">
        <v>16.967222199999998</v>
      </c>
      <c r="C327">
        <v>-3.4811929999999998E-2</v>
      </c>
      <c r="D327">
        <v>0.34481589000000001</v>
      </c>
      <c r="E327">
        <v>-1.0351099999999999E-3</v>
      </c>
      <c r="F327">
        <v>-4.3938570000000003E-2</v>
      </c>
      <c r="G327">
        <v>6.7964029999999995E-2</v>
      </c>
      <c r="H327">
        <v>0.20569870000000001</v>
      </c>
      <c r="I327">
        <v>0.16888937000000001</v>
      </c>
      <c r="J327">
        <v>-4.1138499999999996E-3</v>
      </c>
      <c r="K327">
        <v>1.16241E-3</v>
      </c>
      <c r="L327">
        <v>3.6453069999999997E-2</v>
      </c>
      <c r="M327">
        <v>0.51610215000000004</v>
      </c>
      <c r="N327">
        <v>-1.9669010000000001E-2</v>
      </c>
      <c r="O327">
        <v>-3.9959500000000002E-2</v>
      </c>
      <c r="P327">
        <v>0.10607788</v>
      </c>
      <c r="Q327">
        <v>-7.00995E-3</v>
      </c>
      <c r="R327">
        <v>1.6499050000000001E-2</v>
      </c>
      <c r="S327">
        <v>-3.7077110000000003E-2</v>
      </c>
      <c r="T327">
        <v>-3.6688180000000001E-2</v>
      </c>
      <c r="U327">
        <v>-4.2624429999999998E-2</v>
      </c>
      <c r="V327">
        <v>3.2132290000000001E-2</v>
      </c>
      <c r="W327">
        <v>0.64068190999999997</v>
      </c>
      <c r="X327">
        <v>0.8118997</v>
      </c>
      <c r="Y327">
        <v>0.75556738999999995</v>
      </c>
      <c r="Z327">
        <v>0.68719229000000004</v>
      </c>
      <c r="AA327">
        <v>0.83858811</v>
      </c>
      <c r="AB327">
        <v>-0.34763996000000003</v>
      </c>
      <c r="AC327">
        <v>0.85142521999999998</v>
      </c>
      <c r="AD327">
        <v>0.55803088999999995</v>
      </c>
      <c r="AE327">
        <v>0.70994692999999998</v>
      </c>
      <c r="AF327">
        <v>0.74971666999999997</v>
      </c>
      <c r="AG327">
        <v>0.68486451999999998</v>
      </c>
      <c r="AH327">
        <v>0.10126992999999999</v>
      </c>
      <c r="AI327">
        <v>3.8817619999999997E-2</v>
      </c>
      <c r="AJ327">
        <v>0.33945902</v>
      </c>
      <c r="AK327">
        <v>6.3314789999999996E-2</v>
      </c>
      <c r="AL327">
        <v>0.41758833000000001</v>
      </c>
      <c r="AM327">
        <v>0.70620704000000001</v>
      </c>
      <c r="AN327">
        <v>0.74778496999999999</v>
      </c>
      <c r="AO327">
        <v>0.51125116000000004</v>
      </c>
      <c r="AP327">
        <v>-0.19152696</v>
      </c>
      <c r="AQ327">
        <v>0.57344446000000004</v>
      </c>
      <c r="AR327">
        <v>19.899999999999999</v>
      </c>
    </row>
    <row r="329" spans="1:90">
      <c r="A329" s="11" t="s">
        <v>32</v>
      </c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  <c r="AE329" s="11"/>
      <c r="AF329" s="11"/>
      <c r="AG329" s="11"/>
      <c r="AH329" s="11"/>
      <c r="AI329" s="11"/>
      <c r="AJ329" s="11"/>
      <c r="AK329" s="11"/>
      <c r="AL329" s="11"/>
      <c r="AM329" s="11"/>
      <c r="AN329" s="11"/>
      <c r="AO329" s="11"/>
      <c r="AP329" s="11"/>
      <c r="AQ329" s="11"/>
      <c r="AR329" s="11"/>
      <c r="AS329" s="11"/>
      <c r="AT329" s="11"/>
      <c r="AU329" s="11"/>
      <c r="AV329" s="11"/>
      <c r="AW329" s="11"/>
      <c r="AX329" s="11"/>
      <c r="AY329" s="11"/>
      <c r="AZ329" s="11"/>
      <c r="BA329" s="11"/>
      <c r="BB329" s="11"/>
      <c r="BC329" s="11"/>
      <c r="BD329" s="11"/>
      <c r="BE329" s="11"/>
      <c r="BF329" s="11"/>
      <c r="BG329" s="11"/>
      <c r="BH329" s="11"/>
      <c r="BI329" s="11"/>
      <c r="BJ329" s="11"/>
      <c r="BK329" s="11"/>
      <c r="BL329" s="11"/>
      <c r="BM329" s="11"/>
      <c r="BN329" s="11"/>
      <c r="BO329" s="11"/>
      <c r="BP329" s="11"/>
      <c r="BQ329" s="11"/>
      <c r="BR329" s="11"/>
      <c r="BS329" s="11"/>
      <c r="BT329" s="11"/>
      <c r="BU329" s="11"/>
      <c r="BV329" s="11"/>
      <c r="BW329" s="11"/>
      <c r="BX329" s="11"/>
      <c r="BY329" s="11"/>
      <c r="BZ329" s="11"/>
      <c r="CA329" s="11"/>
      <c r="CB329" s="11"/>
      <c r="CC329" s="11"/>
      <c r="CD329" s="11"/>
      <c r="CE329" s="11"/>
      <c r="CF329" s="11"/>
      <c r="CG329" s="11"/>
      <c r="CH329" s="11"/>
      <c r="CI329" s="11"/>
      <c r="CJ329" s="11"/>
      <c r="CK329" s="11"/>
      <c r="CL329" s="11"/>
    </row>
    <row r="330" spans="1:90" s="1" customFormat="1" ht="15">
      <c r="B330" s="1" t="s">
        <v>24</v>
      </c>
      <c r="C330" s="1" t="s">
        <v>41</v>
      </c>
      <c r="D330" s="1" t="s">
        <v>41</v>
      </c>
      <c r="E330" s="1" t="s">
        <v>41</v>
      </c>
      <c r="F330" s="1" t="s">
        <v>41</v>
      </c>
      <c r="G330" s="1" t="s">
        <v>41</v>
      </c>
      <c r="H330" s="1" t="s">
        <v>41</v>
      </c>
      <c r="I330" s="1" t="s">
        <v>41</v>
      </c>
      <c r="J330" s="1" t="s">
        <v>41</v>
      </c>
      <c r="K330" s="1" t="s">
        <v>41</v>
      </c>
      <c r="L330" s="1" t="s">
        <v>41</v>
      </c>
      <c r="M330" s="1" t="s">
        <v>41</v>
      </c>
      <c r="N330" s="1" t="s">
        <v>41</v>
      </c>
      <c r="O330" s="1" t="s">
        <v>41</v>
      </c>
      <c r="P330" s="1" t="s">
        <v>41</v>
      </c>
      <c r="Q330" s="1" t="s">
        <v>41</v>
      </c>
      <c r="R330" s="1" t="s">
        <v>41</v>
      </c>
      <c r="S330" s="1" t="s">
        <v>41</v>
      </c>
      <c r="T330" s="1" t="s">
        <v>41</v>
      </c>
      <c r="U330" s="1" t="s">
        <v>42</v>
      </c>
      <c r="V330" s="1" t="s">
        <v>42</v>
      </c>
      <c r="W330" s="1" t="s">
        <v>42</v>
      </c>
      <c r="X330" s="1" t="s">
        <v>42</v>
      </c>
      <c r="Y330" s="1" t="s">
        <v>42</v>
      </c>
      <c r="Z330" s="1" t="s">
        <v>42</v>
      </c>
      <c r="AA330" s="1" t="s">
        <v>42</v>
      </c>
      <c r="AB330" s="1" t="s">
        <v>42</v>
      </c>
      <c r="AC330" s="1" t="s">
        <v>42</v>
      </c>
      <c r="AD330" s="1" t="s">
        <v>42</v>
      </c>
      <c r="AE330" s="1" t="s">
        <v>42</v>
      </c>
      <c r="AF330" s="1" t="s">
        <v>42</v>
      </c>
      <c r="AG330" s="1" t="s">
        <v>42</v>
      </c>
      <c r="AH330" s="1" t="s">
        <v>42</v>
      </c>
      <c r="AI330" s="1" t="s">
        <v>42</v>
      </c>
      <c r="AJ330" s="1" t="s">
        <v>42</v>
      </c>
      <c r="AK330" s="1" t="s">
        <v>42</v>
      </c>
      <c r="AL330" s="1" t="s">
        <v>42</v>
      </c>
      <c r="AM330" s="1" t="s">
        <v>43</v>
      </c>
    </row>
    <row r="331" spans="1:90" ht="15">
      <c r="B331">
        <v>0</v>
      </c>
      <c r="C331">
        <v>2.4664930000000002E-2</v>
      </c>
      <c r="D331">
        <v>2.543248E-2</v>
      </c>
      <c r="E331">
        <v>1.8839959999999999E-2</v>
      </c>
      <c r="F331">
        <v>4.0766480000000001E-2</v>
      </c>
      <c r="G331">
        <v>2.4741909999999999E-2</v>
      </c>
      <c r="H331">
        <v>5.7491799999999996E-3</v>
      </c>
      <c r="I331">
        <v>2.9172900000000002E-2</v>
      </c>
      <c r="J331">
        <v>3.135553E-2</v>
      </c>
      <c r="K331">
        <v>5.0424139999999999E-2</v>
      </c>
      <c r="L331">
        <v>7.3592199999999997E-3</v>
      </c>
      <c r="M331">
        <v>3.1766040000000002E-2</v>
      </c>
      <c r="N331">
        <v>2.6936120000000001E-2</v>
      </c>
      <c r="O331">
        <v>2.5820880000000001E-2</v>
      </c>
      <c r="P331">
        <v>3.2337730000000002E-2</v>
      </c>
      <c r="Q331">
        <v>4.0546989999999998E-2</v>
      </c>
      <c r="R331">
        <v>3.5472820000000002E-2</v>
      </c>
      <c r="S331">
        <v>8.7425760000000005E-2</v>
      </c>
      <c r="T331">
        <v>6.7227309999999998E-2</v>
      </c>
      <c r="U331">
        <v>2.0603989999999999E-2</v>
      </c>
      <c r="V331">
        <v>1.020509E-2</v>
      </c>
      <c r="W331">
        <v>1.2029120000000001E-2</v>
      </c>
      <c r="X331">
        <v>-2.6528199999999998E-2</v>
      </c>
      <c r="Y331">
        <v>1.6626809999999999E-2</v>
      </c>
      <c r="Z331">
        <v>-9.9104199999999996E-3</v>
      </c>
      <c r="AA331">
        <v>3.0428449999999999E-2</v>
      </c>
      <c r="AB331">
        <v>3.386948E-2</v>
      </c>
      <c r="AC331">
        <v>3.8321149999999998E-2</v>
      </c>
      <c r="AD331">
        <v>-2.086118E-2</v>
      </c>
      <c r="AE331">
        <v>2.2904310000000001E-2</v>
      </c>
      <c r="AF331">
        <v>1.2711480000000001E-2</v>
      </c>
      <c r="AG331">
        <v>2.3522339999999999E-2</v>
      </c>
      <c r="AH331">
        <v>3.3521839999999997E-2</v>
      </c>
      <c r="AI331">
        <v>-5.9530800000000004E-3</v>
      </c>
      <c r="AJ331">
        <v>2.5969590000000001E-2</v>
      </c>
      <c r="AK331">
        <v>4.668837E-2</v>
      </c>
      <c r="AL331">
        <v>2.9752069999999999E-2</v>
      </c>
      <c r="AM331">
        <v>19.7</v>
      </c>
    </row>
    <row r="332" spans="1:90" ht="15">
      <c r="B332">
        <v>5.2499999999999998E-2</v>
      </c>
      <c r="C332">
        <v>2.2207270000000001E-2</v>
      </c>
      <c r="D332">
        <v>2.4232940000000001E-2</v>
      </c>
      <c r="E332">
        <v>1.222319E-2</v>
      </c>
      <c r="F332">
        <v>3.9710629999999997E-2</v>
      </c>
      <c r="G332">
        <v>2.2841750000000001E-2</v>
      </c>
      <c r="H332">
        <v>5.7060599999999998E-3</v>
      </c>
      <c r="I332">
        <v>2.3980000000000001E-2</v>
      </c>
      <c r="J332">
        <v>3.056064E-2</v>
      </c>
      <c r="K332">
        <v>4.0183299999999998E-2</v>
      </c>
      <c r="L332">
        <v>9.96966E-3</v>
      </c>
      <c r="M332">
        <v>2.9064240000000002E-2</v>
      </c>
      <c r="N332">
        <v>2.2701880000000001E-2</v>
      </c>
      <c r="O332">
        <v>2.3573839999999999E-2</v>
      </c>
      <c r="P332">
        <v>2.31465E-2</v>
      </c>
      <c r="Q332">
        <v>3.8598559999999997E-2</v>
      </c>
      <c r="R332">
        <v>3.1006969999999998E-2</v>
      </c>
      <c r="S332">
        <v>8.4893940000000001E-2</v>
      </c>
      <c r="T332">
        <v>7.0001320000000006E-2</v>
      </c>
      <c r="U332">
        <v>2.3510949999999999E-2</v>
      </c>
      <c r="V332">
        <v>9.7962699999999993E-3</v>
      </c>
      <c r="W332">
        <v>1.328535E-2</v>
      </c>
      <c r="X332">
        <v>-1.1242719999999999E-2</v>
      </c>
      <c r="Y332">
        <v>5.95469E-2</v>
      </c>
      <c r="Z332">
        <v>6.96526E-3</v>
      </c>
      <c r="AA332">
        <v>5.9091169999999998E-2</v>
      </c>
      <c r="AB332">
        <v>4.4973899999999997E-2</v>
      </c>
      <c r="AC332">
        <v>4.6520550000000001E-2</v>
      </c>
      <c r="AD332">
        <v>-3.0024800000000001E-3</v>
      </c>
      <c r="AE332">
        <v>3.8817789999999998E-2</v>
      </c>
      <c r="AF332">
        <v>1.9515580000000001E-2</v>
      </c>
      <c r="AG332">
        <v>4.0605879999999997E-2</v>
      </c>
      <c r="AH332">
        <v>4.5518169999999997E-2</v>
      </c>
      <c r="AI332">
        <v>1.302615E-2</v>
      </c>
      <c r="AJ332">
        <v>3.9547690000000003E-2</v>
      </c>
      <c r="AK332">
        <v>4.1792250000000003E-2</v>
      </c>
      <c r="AL332">
        <v>3.8233759999999999E-2</v>
      </c>
      <c r="AM332">
        <v>19.899999999999999</v>
      </c>
    </row>
    <row r="333" spans="1:90" ht="15">
      <c r="B333">
        <v>0.105</v>
      </c>
      <c r="C333">
        <v>1.861318E-2</v>
      </c>
      <c r="D333">
        <v>2.7941009999999999E-2</v>
      </c>
      <c r="E333">
        <v>1.274053E-2</v>
      </c>
      <c r="F333">
        <v>3.6392019999999997E-2</v>
      </c>
      <c r="G333">
        <v>1.9929599999999999E-2</v>
      </c>
      <c r="H333">
        <v>1.92369E-3</v>
      </c>
      <c r="I333">
        <v>2.3921290000000001E-2</v>
      </c>
      <c r="J333">
        <v>2.3895690000000001E-2</v>
      </c>
      <c r="K333">
        <v>3.6465490000000003E-2</v>
      </c>
      <c r="L333">
        <v>2.3509999999999998E-3</v>
      </c>
      <c r="M333">
        <v>2.3211240000000001E-2</v>
      </c>
      <c r="N333">
        <v>2.233812E-2</v>
      </c>
      <c r="O333">
        <v>1.7453920000000001E-2</v>
      </c>
      <c r="P333">
        <v>1.7676620000000001E-2</v>
      </c>
      <c r="Q333">
        <v>3.4711569999999997E-2</v>
      </c>
      <c r="R333">
        <v>2.7256860000000001E-2</v>
      </c>
      <c r="S333">
        <v>7.1972449999999993E-2</v>
      </c>
      <c r="T333">
        <v>5.9778669999999999E-2</v>
      </c>
      <c r="U333">
        <v>2.8837080000000001E-2</v>
      </c>
      <c r="V333">
        <v>9.7263799999999997E-3</v>
      </c>
      <c r="W333">
        <v>2.3043270000000001E-2</v>
      </c>
      <c r="X333">
        <v>-3.2018900000000002E-3</v>
      </c>
      <c r="Y333">
        <v>6.9420860000000001E-2</v>
      </c>
      <c r="Z333">
        <v>1.2569169999999999E-2</v>
      </c>
      <c r="AA333">
        <v>5.5950710000000001E-2</v>
      </c>
      <c r="AB333">
        <v>3.6857300000000003E-2</v>
      </c>
      <c r="AC333">
        <v>4.679022E-2</v>
      </c>
      <c r="AD333">
        <v>-1.0165E-4</v>
      </c>
      <c r="AE333">
        <v>4.2946369999999998E-2</v>
      </c>
      <c r="AF333">
        <v>1.959841E-2</v>
      </c>
      <c r="AG333">
        <v>4.0168910000000002E-2</v>
      </c>
      <c r="AH333">
        <v>5.079181E-2</v>
      </c>
      <c r="AI333">
        <v>1.56226E-2</v>
      </c>
      <c r="AJ333">
        <v>2.91024E-2</v>
      </c>
      <c r="AK333">
        <v>3.646576E-2</v>
      </c>
      <c r="AL333">
        <v>3.3019439999999997E-2</v>
      </c>
      <c r="AM333">
        <v>20</v>
      </c>
    </row>
    <row r="334" spans="1:90" ht="15">
      <c r="B334">
        <v>0.1575</v>
      </c>
      <c r="C334">
        <v>1.9877619999999999E-2</v>
      </c>
      <c r="D334">
        <v>2.836025E-2</v>
      </c>
      <c r="E334">
        <v>9.8528399999999999E-3</v>
      </c>
      <c r="F334">
        <v>2.810907E-2</v>
      </c>
      <c r="G334">
        <v>1.4307510000000001E-2</v>
      </c>
      <c r="H334">
        <v>-1.5303599999999999E-3</v>
      </c>
      <c r="I334">
        <v>2.1250129999999999E-2</v>
      </c>
      <c r="J334">
        <v>2.202426E-2</v>
      </c>
      <c r="K334">
        <v>2.9923809999999999E-2</v>
      </c>
      <c r="L334">
        <v>3.3561400000000001E-3</v>
      </c>
      <c r="M334">
        <v>2.4614009999999999E-2</v>
      </c>
      <c r="N334">
        <v>2.0221800000000002E-2</v>
      </c>
      <c r="O334">
        <v>1.427805E-2</v>
      </c>
      <c r="P334">
        <v>1.1767110000000001E-2</v>
      </c>
      <c r="Q334">
        <v>3.0966939999999998E-2</v>
      </c>
      <c r="R334">
        <v>1.9805389999999999E-2</v>
      </c>
      <c r="S334">
        <v>6.2949820000000004E-2</v>
      </c>
      <c r="T334">
        <v>5.0933480000000003E-2</v>
      </c>
      <c r="U334">
        <v>1.8890250000000001E-2</v>
      </c>
      <c r="V334">
        <v>1.2454079999999999E-2</v>
      </c>
      <c r="W334">
        <v>2.6073329999999999E-2</v>
      </c>
      <c r="X334">
        <v>2.8592000000000001E-3</v>
      </c>
      <c r="Y334">
        <v>6.4031580000000005E-2</v>
      </c>
      <c r="Z334">
        <v>1.0428349999999999E-2</v>
      </c>
      <c r="AA334">
        <v>4.8799750000000003E-2</v>
      </c>
      <c r="AB334">
        <v>3.8171169999999997E-2</v>
      </c>
      <c r="AC334">
        <v>4.4222020000000001E-2</v>
      </c>
      <c r="AD334">
        <v>7.8995000000000003E-3</v>
      </c>
      <c r="AE334">
        <v>4.1071070000000001E-2</v>
      </c>
      <c r="AF334">
        <v>1.6594310000000001E-2</v>
      </c>
      <c r="AG334">
        <v>3.4728219999999997E-2</v>
      </c>
      <c r="AH334">
        <v>4.5186770000000001E-2</v>
      </c>
      <c r="AI334">
        <v>6.4660799999999999E-3</v>
      </c>
      <c r="AJ334">
        <v>2.3761299999999999E-2</v>
      </c>
      <c r="AK334">
        <v>2.8253219999999999E-2</v>
      </c>
      <c r="AL334">
        <v>3.1434330000000003E-2</v>
      </c>
      <c r="AM334">
        <v>20</v>
      </c>
    </row>
    <row r="335" spans="1:90" ht="15">
      <c r="B335">
        <v>0.21</v>
      </c>
      <c r="C335">
        <v>2.1485009999999999E-2</v>
      </c>
      <c r="D335">
        <v>2.8785890000000001E-2</v>
      </c>
      <c r="E335">
        <v>1.066114E-2</v>
      </c>
      <c r="F335">
        <v>2.4503319999999999E-2</v>
      </c>
      <c r="G335">
        <v>1.400734E-2</v>
      </c>
      <c r="H335">
        <v>-4.9933900000000003E-3</v>
      </c>
      <c r="I335">
        <v>2.1151070000000001E-2</v>
      </c>
      <c r="J335">
        <v>1.6496509999999999E-2</v>
      </c>
      <c r="K335">
        <v>2.800706E-2</v>
      </c>
      <c r="L335">
        <v>2.10837E-3</v>
      </c>
      <c r="M335">
        <v>2.0880929999999999E-2</v>
      </c>
      <c r="N335">
        <v>2.0010730000000001E-2</v>
      </c>
      <c r="O335">
        <v>1.078664E-2</v>
      </c>
      <c r="P335">
        <v>4.8964899999999999E-3</v>
      </c>
      <c r="Q335">
        <v>2.9702880000000001E-2</v>
      </c>
      <c r="R335">
        <v>1.6341990000000001E-2</v>
      </c>
      <c r="S335">
        <v>5.3650719999999999E-2</v>
      </c>
      <c r="T335">
        <v>4.5602669999999998E-2</v>
      </c>
      <c r="U335">
        <v>1.551055E-2</v>
      </c>
      <c r="V335">
        <v>8.8691199999999994E-3</v>
      </c>
      <c r="W335">
        <v>2.3717149999999999E-2</v>
      </c>
      <c r="X335">
        <v>1.34067E-3</v>
      </c>
      <c r="Y335">
        <v>6.0733580000000002E-2</v>
      </c>
      <c r="Z335">
        <v>1.395034E-2</v>
      </c>
      <c r="AA335">
        <v>4.936215E-2</v>
      </c>
      <c r="AB335">
        <v>3.7674140000000002E-2</v>
      </c>
      <c r="AC335">
        <v>4.4823580000000002E-2</v>
      </c>
      <c r="AD335">
        <v>8.1691000000000003E-3</v>
      </c>
      <c r="AE335">
        <v>4.416428E-2</v>
      </c>
      <c r="AF335">
        <v>1.50755E-2</v>
      </c>
      <c r="AG335">
        <v>3.161506E-2</v>
      </c>
      <c r="AH335">
        <v>4.1039199999999998E-2</v>
      </c>
      <c r="AI335">
        <v>1.23433E-2</v>
      </c>
      <c r="AJ335">
        <v>1.9326949999999999E-2</v>
      </c>
      <c r="AK335">
        <v>2.4465750000000001E-2</v>
      </c>
      <c r="AL335">
        <v>2.650166E-2</v>
      </c>
      <c r="AM335">
        <v>20</v>
      </c>
    </row>
    <row r="336" spans="1:90" ht="15">
      <c r="B336">
        <v>0.26250000000000001</v>
      </c>
      <c r="C336">
        <v>2.457382E-2</v>
      </c>
      <c r="D336">
        <v>2.7675180000000001E-2</v>
      </c>
      <c r="E336">
        <v>1.0999139999999999E-2</v>
      </c>
      <c r="F336">
        <v>1.8731060000000001E-2</v>
      </c>
      <c r="G336">
        <v>1.155897E-2</v>
      </c>
      <c r="H336">
        <v>-1.021466E-2</v>
      </c>
      <c r="I336">
        <v>1.908427E-2</v>
      </c>
      <c r="J336">
        <v>1.445132E-2</v>
      </c>
      <c r="K336">
        <v>2.734725E-2</v>
      </c>
      <c r="L336">
        <v>2.8456699999999998E-3</v>
      </c>
      <c r="M336">
        <v>2.299704E-2</v>
      </c>
      <c r="N336">
        <v>1.976321E-2</v>
      </c>
      <c r="O336">
        <v>6.7442800000000001E-3</v>
      </c>
      <c r="P336">
        <v>2.0132800000000001E-3</v>
      </c>
      <c r="Q336">
        <v>2.3859780000000001E-2</v>
      </c>
      <c r="R336">
        <v>1.2084019999999999E-2</v>
      </c>
      <c r="S336">
        <v>4.7794679999999999E-2</v>
      </c>
      <c r="T336">
        <v>4.1487719999999999E-2</v>
      </c>
      <c r="U336">
        <v>4.6653700000000003E-3</v>
      </c>
      <c r="V336">
        <v>5.3585400000000002E-3</v>
      </c>
      <c r="W336">
        <v>1.8903110000000001E-2</v>
      </c>
      <c r="X336">
        <v>-4.7366800000000001E-3</v>
      </c>
      <c r="Y336">
        <v>6.3338790000000006E-2</v>
      </c>
      <c r="Z336">
        <v>1.1846840000000001E-2</v>
      </c>
      <c r="AA336">
        <v>4.2333129999999997E-2</v>
      </c>
      <c r="AB336">
        <v>3.7309080000000001E-2</v>
      </c>
      <c r="AC336">
        <v>3.9812760000000003E-2</v>
      </c>
      <c r="AD336">
        <v>8.5784899999999994E-3</v>
      </c>
      <c r="AE336">
        <v>3.8869439999999998E-2</v>
      </c>
      <c r="AF336">
        <v>1.1642400000000001E-2</v>
      </c>
      <c r="AG336">
        <v>2.4657310000000002E-2</v>
      </c>
      <c r="AH336">
        <v>3.640972E-2</v>
      </c>
      <c r="AI336">
        <v>8.9385799999999998E-3</v>
      </c>
      <c r="AJ336">
        <v>1.3402580000000001E-2</v>
      </c>
      <c r="AK336">
        <v>2.072628E-2</v>
      </c>
      <c r="AL336">
        <v>1.982925E-2</v>
      </c>
      <c r="AM336">
        <v>20</v>
      </c>
    </row>
    <row r="337" spans="2:39" ht="15">
      <c r="B337">
        <v>0.315</v>
      </c>
      <c r="C337">
        <v>2.734578E-2</v>
      </c>
      <c r="D337">
        <v>2.5768249999999999E-2</v>
      </c>
      <c r="E337">
        <v>1.130981E-2</v>
      </c>
      <c r="F337">
        <v>1.557119E-2</v>
      </c>
      <c r="G337">
        <v>1.1526150000000001E-2</v>
      </c>
      <c r="H337">
        <v>-1.27478E-2</v>
      </c>
      <c r="I337">
        <v>2.3684759999999999E-2</v>
      </c>
      <c r="J337">
        <v>1.1958180000000001E-2</v>
      </c>
      <c r="K337">
        <v>2.3314600000000001E-2</v>
      </c>
      <c r="L337">
        <v>8.9603999999999997E-4</v>
      </c>
      <c r="M337">
        <v>2.1314920000000001E-2</v>
      </c>
      <c r="N337">
        <v>1.510737E-2</v>
      </c>
      <c r="O337">
        <v>7.8830800000000006E-3</v>
      </c>
      <c r="P337">
        <v>-1.4803699999999999E-3</v>
      </c>
      <c r="Q337">
        <v>2.0011109999999999E-2</v>
      </c>
      <c r="R337">
        <v>9.0541800000000002E-3</v>
      </c>
      <c r="S337">
        <v>3.6866019999999999E-2</v>
      </c>
      <c r="T337">
        <v>3.572993E-2</v>
      </c>
      <c r="U337">
        <v>8.1605500000000008E-3</v>
      </c>
      <c r="V337">
        <v>8.5345899999999999E-3</v>
      </c>
      <c r="W337">
        <v>2.2545389999999998E-2</v>
      </c>
      <c r="X337">
        <v>4.6298999999999998E-4</v>
      </c>
      <c r="Y337">
        <v>5.5903469999999997E-2</v>
      </c>
      <c r="Z337">
        <v>9.6124799999999996E-3</v>
      </c>
      <c r="AA337">
        <v>3.8581659999999997E-2</v>
      </c>
      <c r="AB337">
        <v>3.2502549999999998E-2</v>
      </c>
      <c r="AC337">
        <v>3.7378670000000003E-2</v>
      </c>
      <c r="AD337">
        <v>1.1732650000000001E-2</v>
      </c>
      <c r="AE337">
        <v>3.1318409999999998E-2</v>
      </c>
      <c r="AF337">
        <v>6.83849E-3</v>
      </c>
      <c r="AG337">
        <v>1.909421E-2</v>
      </c>
      <c r="AH337">
        <v>3.6640499999999999E-2</v>
      </c>
      <c r="AI337">
        <v>1.018384E-2</v>
      </c>
      <c r="AJ337">
        <v>1.2947210000000001E-2</v>
      </c>
      <c r="AK337">
        <v>1.882441E-2</v>
      </c>
      <c r="AL337">
        <v>1.8036259999999998E-2</v>
      </c>
      <c r="AM337">
        <v>20</v>
      </c>
    </row>
    <row r="338" spans="2:39" ht="15">
      <c r="B338">
        <v>0.36749999999999999</v>
      </c>
      <c r="C338">
        <v>3.0387810000000001E-2</v>
      </c>
      <c r="D338">
        <v>2.4862140000000001E-2</v>
      </c>
      <c r="E338">
        <v>1.0642459999999999E-2</v>
      </c>
      <c r="F338">
        <v>1.6070709999999998E-2</v>
      </c>
      <c r="G338">
        <v>1.2995049999999999E-2</v>
      </c>
      <c r="H338">
        <v>-1.3802740000000001E-2</v>
      </c>
      <c r="I338">
        <v>2.3429970000000001E-2</v>
      </c>
      <c r="J338">
        <v>1.107142E-2</v>
      </c>
      <c r="K338">
        <v>2.0055730000000001E-2</v>
      </c>
      <c r="L338">
        <v>-1.1134700000000001E-3</v>
      </c>
      <c r="M338">
        <v>2.2896759999999999E-2</v>
      </c>
      <c r="N338">
        <v>1.7359510000000002E-2</v>
      </c>
      <c r="O338">
        <v>5.6679800000000004E-3</v>
      </c>
      <c r="P338">
        <v>-4.0511399999999999E-3</v>
      </c>
      <c r="Q338">
        <v>2.159954E-2</v>
      </c>
      <c r="R338">
        <v>5.3822899999999996E-3</v>
      </c>
      <c r="S338">
        <v>3.0352609999999999E-2</v>
      </c>
      <c r="T338">
        <v>3.0478060000000001E-2</v>
      </c>
      <c r="U338">
        <v>7.2920600000000004E-3</v>
      </c>
      <c r="V338">
        <v>2.3192099999999999E-3</v>
      </c>
      <c r="W338">
        <v>2.213967E-2</v>
      </c>
      <c r="X338">
        <v>-1.6059500000000001E-3</v>
      </c>
      <c r="Y338">
        <v>5.3880740000000003E-2</v>
      </c>
      <c r="Z338">
        <v>8.5012500000000001E-3</v>
      </c>
      <c r="AA338">
        <v>3.043788E-2</v>
      </c>
      <c r="AB338">
        <v>2.76051E-2</v>
      </c>
      <c r="AC338">
        <v>3.3570129999999997E-2</v>
      </c>
      <c r="AD338">
        <v>1.283779E-2</v>
      </c>
      <c r="AE338">
        <v>3.1023789999999999E-2</v>
      </c>
      <c r="AF338">
        <v>9.9955200000000008E-3</v>
      </c>
      <c r="AG338">
        <v>1.774123E-2</v>
      </c>
      <c r="AH338">
        <v>3.2868750000000002E-2</v>
      </c>
      <c r="AI338">
        <v>8.4552800000000008E-3</v>
      </c>
      <c r="AJ338">
        <v>8.7130699999999998E-3</v>
      </c>
      <c r="AK338">
        <v>1.5389720000000001E-2</v>
      </c>
      <c r="AL338">
        <v>1.648498E-2</v>
      </c>
      <c r="AM338">
        <v>20</v>
      </c>
    </row>
    <row r="339" spans="2:39" ht="15">
      <c r="B339">
        <v>0.42</v>
      </c>
      <c r="C339">
        <v>3.2044959999999997E-2</v>
      </c>
      <c r="D339">
        <v>2.4769610000000001E-2</v>
      </c>
      <c r="E339">
        <v>1.2110549999999999E-2</v>
      </c>
      <c r="F339">
        <v>1.4768379999999999E-2</v>
      </c>
      <c r="G339">
        <v>1.358933E-2</v>
      </c>
      <c r="H339">
        <v>-1.5003789999999999E-2</v>
      </c>
      <c r="I339">
        <v>2.247644E-2</v>
      </c>
      <c r="J339">
        <v>9.0448400000000002E-3</v>
      </c>
      <c r="K339">
        <v>2.2208229999999999E-2</v>
      </c>
      <c r="L339">
        <v>-1.30207E-3</v>
      </c>
      <c r="M339">
        <v>2.3417E-2</v>
      </c>
      <c r="N339">
        <v>1.553469E-2</v>
      </c>
      <c r="O339">
        <v>9.25167E-3</v>
      </c>
      <c r="P339">
        <v>-4.9440500000000002E-3</v>
      </c>
      <c r="Q339">
        <v>1.5724289999999998E-2</v>
      </c>
      <c r="R339">
        <v>6.0045599999999999E-3</v>
      </c>
      <c r="S339">
        <v>2.2039619999999999E-2</v>
      </c>
      <c r="T339">
        <v>2.6241540000000001E-2</v>
      </c>
      <c r="U339">
        <v>6.0995099999999998E-3</v>
      </c>
      <c r="V339">
        <v>2.4809900000000002E-3</v>
      </c>
      <c r="W339">
        <v>1.992522E-2</v>
      </c>
      <c r="X339">
        <v>-1.012513E-2</v>
      </c>
      <c r="Y339">
        <v>5.1535249999999998E-2</v>
      </c>
      <c r="Z339">
        <v>9.2585900000000006E-3</v>
      </c>
      <c r="AA339">
        <v>3.1764300000000002E-2</v>
      </c>
      <c r="AB339">
        <v>2.87437E-2</v>
      </c>
      <c r="AC339">
        <v>3.2663030000000003E-2</v>
      </c>
      <c r="AD339">
        <v>1.064178E-2</v>
      </c>
      <c r="AE339">
        <v>3.1244839999999999E-2</v>
      </c>
      <c r="AF339">
        <v>2.8805599999999999E-3</v>
      </c>
      <c r="AG339">
        <v>1.9388519999999999E-2</v>
      </c>
      <c r="AH339">
        <v>3.0745049999999999E-2</v>
      </c>
      <c r="AI339">
        <v>9.1679499999999994E-3</v>
      </c>
      <c r="AJ339">
        <v>8.0509699999999993E-3</v>
      </c>
      <c r="AK339">
        <v>1.2892580000000001E-2</v>
      </c>
      <c r="AL339">
        <v>1.222328E-2</v>
      </c>
      <c r="AM339">
        <v>20</v>
      </c>
    </row>
    <row r="340" spans="2:39" ht="15">
      <c r="B340">
        <v>0.47249999999999998</v>
      </c>
      <c r="C340">
        <v>3.5545630000000002E-2</v>
      </c>
      <c r="D340">
        <v>2.4220080000000001E-2</v>
      </c>
      <c r="E340">
        <v>1.2737409999999999E-2</v>
      </c>
      <c r="F340">
        <v>1.5012279999999999E-2</v>
      </c>
      <c r="G340">
        <v>1.253429E-2</v>
      </c>
      <c r="H340">
        <v>-1.234325E-2</v>
      </c>
      <c r="I340">
        <v>2.208127E-2</v>
      </c>
      <c r="J340">
        <v>7.3557500000000003E-3</v>
      </c>
      <c r="K340">
        <v>2.0503299999999999E-2</v>
      </c>
      <c r="L340">
        <v>-9.8101999999999998E-4</v>
      </c>
      <c r="M340">
        <v>2.3267570000000001E-2</v>
      </c>
      <c r="N340">
        <v>1.5031050000000001E-2</v>
      </c>
      <c r="O340">
        <v>8.8257300000000004E-3</v>
      </c>
      <c r="P340">
        <v>-7.6671899999999999E-3</v>
      </c>
      <c r="Q340">
        <v>2.1117710000000001E-2</v>
      </c>
      <c r="R340">
        <v>3.65365E-3</v>
      </c>
      <c r="S340">
        <v>1.8592419999999998E-2</v>
      </c>
      <c r="T340">
        <v>1.9508009999999999E-2</v>
      </c>
      <c r="U340">
        <v>5.2800599999999996E-3</v>
      </c>
      <c r="V340">
        <v>4.0622399999999999E-3</v>
      </c>
      <c r="W340">
        <v>1.6973849999999999E-2</v>
      </c>
      <c r="X340">
        <v>-1.55685E-3</v>
      </c>
      <c r="Y340">
        <v>5.3220530000000002E-2</v>
      </c>
      <c r="Z340">
        <v>6.3849900000000001E-3</v>
      </c>
      <c r="AA340">
        <v>2.3122429999999999E-2</v>
      </c>
      <c r="AB340">
        <v>2.182831E-2</v>
      </c>
      <c r="AC340">
        <v>3.132149E-2</v>
      </c>
      <c r="AD340">
        <v>1.2681909999999999E-2</v>
      </c>
      <c r="AE340">
        <v>3.2454150000000001E-2</v>
      </c>
      <c r="AF340">
        <v>1.77152E-3</v>
      </c>
      <c r="AG340">
        <v>1.921757E-2</v>
      </c>
      <c r="AH340">
        <v>2.9080109999999999E-2</v>
      </c>
      <c r="AI340">
        <v>3.4434999999999999E-3</v>
      </c>
      <c r="AJ340">
        <v>1.082376E-2</v>
      </c>
      <c r="AK340">
        <v>7.7655299999999997E-3</v>
      </c>
      <c r="AL340">
        <v>9.89283E-3</v>
      </c>
      <c r="AM340">
        <v>20</v>
      </c>
    </row>
    <row r="341" spans="2:39" ht="15">
      <c r="B341">
        <v>0.52500000000000002</v>
      </c>
      <c r="C341">
        <v>3.3186319999999998E-2</v>
      </c>
      <c r="D341">
        <v>2.043886E-2</v>
      </c>
      <c r="E341">
        <v>8.8511600000000003E-3</v>
      </c>
      <c r="F341">
        <v>1.549757E-2</v>
      </c>
      <c r="G341">
        <v>9.0871300000000006E-3</v>
      </c>
      <c r="H341">
        <v>-1.5350839999999999E-2</v>
      </c>
      <c r="I341">
        <v>2.079135E-2</v>
      </c>
      <c r="J341">
        <v>8.2061800000000004E-3</v>
      </c>
      <c r="K341">
        <v>2.0173699999999999E-2</v>
      </c>
      <c r="L341">
        <v>-1.1902600000000001E-3</v>
      </c>
      <c r="M341">
        <v>2.3936989999999998E-2</v>
      </c>
      <c r="N341">
        <v>1.4220409999999999E-2</v>
      </c>
      <c r="O341">
        <v>1.2280620000000001E-2</v>
      </c>
      <c r="P341">
        <v>-7.0715500000000002E-3</v>
      </c>
      <c r="Q341">
        <v>1.4927899999999999E-2</v>
      </c>
      <c r="R341">
        <v>5.0618E-3</v>
      </c>
      <c r="S341">
        <v>1.418613E-2</v>
      </c>
      <c r="T341">
        <v>1.7509960000000001E-2</v>
      </c>
      <c r="U341">
        <v>1.0524E-3</v>
      </c>
      <c r="V341">
        <v>9.1406100000000004E-3</v>
      </c>
      <c r="W341">
        <v>1.4451189999999999E-2</v>
      </c>
      <c r="X341">
        <v>-4.2903300000000002E-3</v>
      </c>
      <c r="Y341">
        <v>4.7538400000000001E-2</v>
      </c>
      <c r="Z341">
        <v>1.267851E-2</v>
      </c>
      <c r="AA341">
        <v>1.915472E-2</v>
      </c>
      <c r="AB341">
        <v>2.4633309999999999E-2</v>
      </c>
      <c r="AC341">
        <v>3.0006850000000002E-2</v>
      </c>
      <c r="AD341">
        <v>1.5670989999999999E-2</v>
      </c>
      <c r="AE341">
        <v>2.932471E-2</v>
      </c>
      <c r="AF341">
        <v>-2.0599400000000001E-3</v>
      </c>
      <c r="AG341">
        <v>2.2344409999999999E-2</v>
      </c>
      <c r="AH341">
        <v>2.630443E-2</v>
      </c>
      <c r="AI341">
        <v>7.5928300000000001E-3</v>
      </c>
      <c r="AJ341">
        <v>1.6739649999999998E-2</v>
      </c>
      <c r="AK341">
        <v>6.6494700000000002E-3</v>
      </c>
      <c r="AL341">
        <v>8.5716000000000004E-3</v>
      </c>
      <c r="AM341">
        <v>20</v>
      </c>
    </row>
    <row r="342" spans="2:39" ht="15">
      <c r="B342">
        <v>0.57750000000000001</v>
      </c>
      <c r="C342">
        <v>3.4966480000000001E-2</v>
      </c>
      <c r="D342">
        <v>2.0770830000000001E-2</v>
      </c>
      <c r="E342">
        <v>9.2593599999999995E-3</v>
      </c>
      <c r="F342">
        <v>1.425658E-2</v>
      </c>
      <c r="G342">
        <v>1.073197E-2</v>
      </c>
      <c r="H342">
        <v>-1.514886E-2</v>
      </c>
      <c r="I342">
        <v>2.0061740000000002E-2</v>
      </c>
      <c r="J342">
        <v>8.1425200000000003E-3</v>
      </c>
      <c r="K342">
        <v>2.1288129999999999E-2</v>
      </c>
      <c r="L342">
        <v>-1.41281E-3</v>
      </c>
      <c r="M342">
        <v>2.4565190000000001E-2</v>
      </c>
      <c r="N342">
        <v>1.4685500000000001E-2</v>
      </c>
      <c r="O342">
        <v>1.255622E-2</v>
      </c>
      <c r="P342">
        <v>-6.7125600000000002E-3</v>
      </c>
      <c r="Q342">
        <v>1.6058340000000001E-2</v>
      </c>
      <c r="R342">
        <v>5.78313E-3</v>
      </c>
      <c r="S342">
        <v>1.124054E-2</v>
      </c>
      <c r="T342">
        <v>1.3782229999999999E-2</v>
      </c>
      <c r="U342">
        <v>5.9827600000000002E-3</v>
      </c>
      <c r="V342">
        <v>5.9044000000000002E-4</v>
      </c>
      <c r="W342">
        <v>1.3422740000000001E-2</v>
      </c>
      <c r="X342">
        <v>-8.8392499999999999E-3</v>
      </c>
      <c r="Y342">
        <v>5.2069770000000001E-2</v>
      </c>
      <c r="Z342">
        <v>8.7710800000000005E-3</v>
      </c>
      <c r="AA342">
        <v>2.1647630000000001E-2</v>
      </c>
      <c r="AB342">
        <v>1.9565490000000001E-2</v>
      </c>
      <c r="AC342">
        <v>2.6358739999999999E-2</v>
      </c>
      <c r="AD342">
        <v>1.510688E-2</v>
      </c>
      <c r="AE342">
        <v>3.014271E-2</v>
      </c>
      <c r="AF342">
        <v>4.5211899999999996E-3</v>
      </c>
      <c r="AG342">
        <v>1.953744E-2</v>
      </c>
      <c r="AH342">
        <v>2.9812910000000001E-2</v>
      </c>
      <c r="AI342">
        <v>6.8354000000000002E-3</v>
      </c>
      <c r="AJ342">
        <v>7.4662900000000004E-3</v>
      </c>
      <c r="AK342">
        <v>5.9179599999999999E-3</v>
      </c>
      <c r="AL342">
        <v>9.3513199999999998E-3</v>
      </c>
      <c r="AM342">
        <v>20</v>
      </c>
    </row>
    <row r="343" spans="2:39" ht="15">
      <c r="B343">
        <v>0.63</v>
      </c>
      <c r="C343">
        <v>3.3773999999999998E-2</v>
      </c>
      <c r="D343">
        <v>1.927274E-2</v>
      </c>
      <c r="E343">
        <v>1.0288729999999999E-2</v>
      </c>
      <c r="F343">
        <v>1.7432469999999999E-2</v>
      </c>
      <c r="G343">
        <v>8.4663099999999995E-3</v>
      </c>
      <c r="H343">
        <v>-1.4104749999999999E-2</v>
      </c>
      <c r="I343">
        <v>1.9245000000000002E-2</v>
      </c>
      <c r="J343">
        <v>6.9986099999999997E-3</v>
      </c>
      <c r="K343">
        <v>2.085497E-2</v>
      </c>
      <c r="L343">
        <v>6.6598000000000004E-4</v>
      </c>
      <c r="M343">
        <v>2.561211E-2</v>
      </c>
      <c r="N343">
        <v>1.353832E-2</v>
      </c>
      <c r="O343">
        <v>1.3293040000000001E-2</v>
      </c>
      <c r="P343">
        <v>-5.6908999999999996E-3</v>
      </c>
      <c r="Q343">
        <v>1.9936229999999999E-2</v>
      </c>
      <c r="R343">
        <v>5.8858299999999999E-3</v>
      </c>
      <c r="S343">
        <v>9.9118399999999999E-3</v>
      </c>
      <c r="T343">
        <v>1.2685409999999999E-2</v>
      </c>
      <c r="U343">
        <v>1.07876E-3</v>
      </c>
      <c r="V343">
        <v>-6.6361999999999997E-4</v>
      </c>
      <c r="W343">
        <v>1.064501E-2</v>
      </c>
      <c r="X343">
        <v>-1.1890110000000001E-2</v>
      </c>
      <c r="Y343">
        <v>4.9837270000000003E-2</v>
      </c>
      <c r="Z343">
        <v>1.2113870000000001E-2</v>
      </c>
      <c r="AA343">
        <v>1.6299480000000002E-2</v>
      </c>
      <c r="AB343">
        <v>2.0517259999999999E-2</v>
      </c>
      <c r="AC343">
        <v>2.6285409999999999E-2</v>
      </c>
      <c r="AD343">
        <v>1.8662430000000001E-2</v>
      </c>
      <c r="AE343">
        <v>2.8517569999999999E-2</v>
      </c>
      <c r="AF343">
        <v>1.54024E-3</v>
      </c>
      <c r="AG343">
        <v>2.353531E-2</v>
      </c>
      <c r="AH343">
        <v>2.7450579999999999E-2</v>
      </c>
      <c r="AI343">
        <v>6.6504700000000003E-3</v>
      </c>
      <c r="AJ343">
        <v>7.7269900000000004E-3</v>
      </c>
      <c r="AK343">
        <v>5.4807399999999996E-3</v>
      </c>
      <c r="AL343">
        <v>7.4117699999999998E-3</v>
      </c>
      <c r="AM343">
        <v>20</v>
      </c>
    </row>
    <row r="344" spans="2:39" ht="15">
      <c r="B344">
        <v>0.6825</v>
      </c>
      <c r="C344">
        <v>3.3584999999999997E-2</v>
      </c>
      <c r="D344">
        <v>2.225305E-2</v>
      </c>
      <c r="E344">
        <v>9.44067E-3</v>
      </c>
      <c r="F344">
        <v>1.49715E-2</v>
      </c>
      <c r="G344">
        <v>1.086091E-2</v>
      </c>
      <c r="H344">
        <v>-1.154905E-2</v>
      </c>
      <c r="I344">
        <v>1.975093E-2</v>
      </c>
      <c r="J344">
        <v>6.10036E-3</v>
      </c>
      <c r="K344">
        <v>2.1521769999999999E-2</v>
      </c>
      <c r="L344">
        <v>3.8911000000000002E-4</v>
      </c>
      <c r="M344">
        <v>2.438887E-2</v>
      </c>
      <c r="N344">
        <v>1.4971099999999999E-2</v>
      </c>
      <c r="O344">
        <v>1.008296E-2</v>
      </c>
      <c r="P344">
        <v>-6.4485499999999999E-3</v>
      </c>
      <c r="Q344">
        <v>1.557275E-2</v>
      </c>
      <c r="R344">
        <v>6.9349900000000003E-3</v>
      </c>
      <c r="S344">
        <v>5.0697800000000003E-3</v>
      </c>
      <c r="T344">
        <v>9.7766499999999996E-3</v>
      </c>
      <c r="U344">
        <v>4.3484600000000002E-3</v>
      </c>
      <c r="V344">
        <v>-2.1445800000000001E-3</v>
      </c>
      <c r="W344">
        <v>1.2203739999999999E-2</v>
      </c>
      <c r="X344">
        <v>2.7348999999999999E-4</v>
      </c>
      <c r="Y344">
        <v>4.19403E-2</v>
      </c>
      <c r="Z344">
        <v>1.012499E-2</v>
      </c>
      <c r="AA344">
        <v>1.4610389999999999E-2</v>
      </c>
      <c r="AB344">
        <v>1.616768E-2</v>
      </c>
      <c r="AC344">
        <v>2.4392540000000001E-2</v>
      </c>
      <c r="AD344">
        <v>1.9719440000000001E-2</v>
      </c>
      <c r="AE344">
        <v>2.7704969999999999E-2</v>
      </c>
      <c r="AF344">
        <v>-2.22536E-3</v>
      </c>
      <c r="AG344">
        <v>2.2716500000000001E-2</v>
      </c>
      <c r="AH344">
        <v>2.97906E-2</v>
      </c>
      <c r="AI344">
        <v>4.0826100000000004E-3</v>
      </c>
      <c r="AJ344">
        <v>6.5547100000000001E-3</v>
      </c>
      <c r="AK344">
        <v>6.21895E-3</v>
      </c>
      <c r="AL344">
        <v>8.3497999999999992E-3</v>
      </c>
      <c r="AM344">
        <v>20</v>
      </c>
    </row>
    <row r="345" spans="2:39" ht="15">
      <c r="B345">
        <v>0.73499999999999999</v>
      </c>
      <c r="C345">
        <v>3.4341839999999998E-2</v>
      </c>
      <c r="D345">
        <v>2.028576E-2</v>
      </c>
      <c r="E345">
        <v>7.4526499999999999E-3</v>
      </c>
      <c r="F345">
        <v>1.5977749999999999E-2</v>
      </c>
      <c r="G345">
        <v>8.9430099999999995E-3</v>
      </c>
      <c r="H345">
        <v>-1.340096E-2</v>
      </c>
      <c r="I345">
        <v>1.4681339999999999E-2</v>
      </c>
      <c r="J345">
        <v>5.7217700000000002E-3</v>
      </c>
      <c r="K345">
        <v>2.2934510000000002E-2</v>
      </c>
      <c r="L345">
        <v>2.4923800000000002E-3</v>
      </c>
      <c r="M345">
        <v>2.513986E-2</v>
      </c>
      <c r="N345">
        <v>1.4559559999999999E-2</v>
      </c>
      <c r="O345">
        <v>1.2652999999999999E-2</v>
      </c>
      <c r="P345">
        <v>-6.6951399999999996E-3</v>
      </c>
      <c r="Q345">
        <v>1.4917450000000001E-2</v>
      </c>
      <c r="R345">
        <v>6.9154500000000001E-3</v>
      </c>
      <c r="S345">
        <v>7.31301E-3</v>
      </c>
      <c r="T345">
        <v>4.67812E-3</v>
      </c>
      <c r="U345">
        <v>-2.8285599999999999E-3</v>
      </c>
      <c r="V345">
        <v>-6.8630000000000002E-3</v>
      </c>
      <c r="W345">
        <v>7.5653200000000004E-3</v>
      </c>
      <c r="X345">
        <v>-4.8759900000000002E-3</v>
      </c>
      <c r="Y345">
        <v>3.4092079999999997E-2</v>
      </c>
      <c r="Z345">
        <v>1.195998E-2</v>
      </c>
      <c r="AA345">
        <v>1.4006940000000001E-2</v>
      </c>
      <c r="AB345">
        <v>1.560316E-2</v>
      </c>
      <c r="AC345">
        <v>2.3824519999999998E-2</v>
      </c>
      <c r="AD345">
        <v>1.4383409999999999E-2</v>
      </c>
      <c r="AE345">
        <v>2.354736E-2</v>
      </c>
      <c r="AF345">
        <v>-3.43999E-3</v>
      </c>
      <c r="AG345">
        <v>2.3085729999999999E-2</v>
      </c>
      <c r="AH345">
        <v>2.755521E-2</v>
      </c>
      <c r="AI345">
        <v>1.245632E-2</v>
      </c>
      <c r="AJ345">
        <v>5.5457500000000003E-3</v>
      </c>
      <c r="AK345">
        <v>3.7524799999999999E-3</v>
      </c>
      <c r="AL345">
        <v>8.8476000000000006E-3</v>
      </c>
      <c r="AM345">
        <v>20</v>
      </c>
    </row>
    <row r="346" spans="2:39" ht="15">
      <c r="B346">
        <v>0.78749999999999998</v>
      </c>
      <c r="C346">
        <v>3.3389229999999999E-2</v>
      </c>
      <c r="D346">
        <v>1.6957980000000001E-2</v>
      </c>
      <c r="E346">
        <v>8.2979400000000002E-3</v>
      </c>
      <c r="F346">
        <v>1.4672340000000001E-2</v>
      </c>
      <c r="G346">
        <v>8.8470800000000002E-3</v>
      </c>
      <c r="H346">
        <v>-1.25361E-2</v>
      </c>
      <c r="I346">
        <v>2.035673E-2</v>
      </c>
      <c r="J346">
        <v>7.6250099999999998E-3</v>
      </c>
      <c r="K346">
        <v>2.393489E-2</v>
      </c>
      <c r="L346">
        <v>3.0082199999999998E-3</v>
      </c>
      <c r="M346">
        <v>2.5885740000000001E-2</v>
      </c>
      <c r="N346">
        <v>1.409789E-2</v>
      </c>
      <c r="O346">
        <v>1.1856780000000001E-2</v>
      </c>
      <c r="P346">
        <v>-1.7874799999999999E-3</v>
      </c>
      <c r="Q346">
        <v>1.4525710000000001E-2</v>
      </c>
      <c r="R346">
        <v>8.3453099999999999E-3</v>
      </c>
      <c r="S346">
        <v>7.8987899999999993E-3</v>
      </c>
      <c r="T346">
        <v>4.4520699999999998E-3</v>
      </c>
      <c r="U346">
        <v>-4.3613699999999998E-3</v>
      </c>
      <c r="V346">
        <v>-3.0174500000000001E-3</v>
      </c>
      <c r="W346">
        <v>7.8332799999999998E-3</v>
      </c>
      <c r="X346">
        <v>-1.4966599999999999E-3</v>
      </c>
      <c r="Y346">
        <v>3.5595429999999997E-2</v>
      </c>
      <c r="Z346">
        <v>1.2788310000000001E-2</v>
      </c>
      <c r="AA346">
        <v>1.5987290000000001E-2</v>
      </c>
      <c r="AB346">
        <v>2.0334109999999999E-2</v>
      </c>
      <c r="AC346">
        <v>1.960659E-2</v>
      </c>
      <c r="AD346">
        <v>1.6125839999999999E-2</v>
      </c>
      <c r="AE346">
        <v>2.4311139999999998E-2</v>
      </c>
      <c r="AF346">
        <v>-1.6411500000000001E-3</v>
      </c>
      <c r="AG346">
        <v>2.653552E-2</v>
      </c>
      <c r="AH346">
        <v>2.9671659999999999E-2</v>
      </c>
      <c r="AI346">
        <v>1.117595E-2</v>
      </c>
      <c r="AJ346">
        <v>5.8935100000000002E-3</v>
      </c>
      <c r="AK346">
        <v>2.9068800000000001E-3</v>
      </c>
      <c r="AL346">
        <v>7.5285899999999999E-3</v>
      </c>
      <c r="AM346">
        <v>20</v>
      </c>
    </row>
    <row r="347" spans="2:39" ht="15">
      <c r="B347">
        <v>0.84</v>
      </c>
      <c r="C347">
        <v>3.6026639999999999E-2</v>
      </c>
      <c r="D347">
        <v>1.6969040000000001E-2</v>
      </c>
      <c r="E347">
        <v>6.9620699999999999E-3</v>
      </c>
      <c r="F347">
        <v>1.7780529999999999E-2</v>
      </c>
      <c r="G347">
        <v>1.12926E-2</v>
      </c>
      <c r="H347">
        <v>-9.7658699999999994E-3</v>
      </c>
      <c r="I347">
        <v>2.1965040000000002E-2</v>
      </c>
      <c r="J347">
        <v>9.9652999999999999E-3</v>
      </c>
      <c r="K347">
        <v>2.245664E-2</v>
      </c>
      <c r="L347">
        <v>2.5956299999999998E-3</v>
      </c>
      <c r="M347">
        <v>2.9468250000000001E-2</v>
      </c>
      <c r="N347">
        <v>1.516705E-2</v>
      </c>
      <c r="O347">
        <v>1.577311E-2</v>
      </c>
      <c r="P347">
        <v>-4.6368900000000003E-3</v>
      </c>
      <c r="Q347">
        <v>1.526754E-2</v>
      </c>
      <c r="R347">
        <v>9.3146099999999992E-3</v>
      </c>
      <c r="S347">
        <v>3.5582299999999999E-3</v>
      </c>
      <c r="T347">
        <v>5.2538999999999997E-3</v>
      </c>
      <c r="U347">
        <v>-9.0353999999999999E-4</v>
      </c>
      <c r="V347">
        <v>-4.4035899999999998E-3</v>
      </c>
      <c r="W347">
        <v>9.1293299999999997E-3</v>
      </c>
      <c r="X347">
        <v>5.0266699999999996E-3</v>
      </c>
      <c r="Y347">
        <v>3.9592889999999999E-2</v>
      </c>
      <c r="Z347">
        <v>1.3552389999999999E-2</v>
      </c>
      <c r="AA347">
        <v>1.455066E-2</v>
      </c>
      <c r="AB347">
        <v>1.9434110000000001E-2</v>
      </c>
      <c r="AC347">
        <v>2.509074E-2</v>
      </c>
      <c r="AD347">
        <v>1.6529240000000001E-2</v>
      </c>
      <c r="AE347">
        <v>2.5914110000000001E-2</v>
      </c>
      <c r="AF347">
        <v>-2.3720799999999999E-3</v>
      </c>
      <c r="AG347">
        <v>2.9181800000000001E-2</v>
      </c>
      <c r="AH347">
        <v>3.3030480000000001E-2</v>
      </c>
      <c r="AI347">
        <v>3.69659E-3</v>
      </c>
      <c r="AJ347">
        <v>3.9677000000000002E-3</v>
      </c>
      <c r="AK347">
        <v>6.0144300000000003E-3</v>
      </c>
      <c r="AL347">
        <v>1.119669E-2</v>
      </c>
      <c r="AM347">
        <v>20</v>
      </c>
    </row>
    <row r="348" spans="2:39" ht="15">
      <c r="B348">
        <v>0.89249999999999996</v>
      </c>
      <c r="C348">
        <v>3.4476350000000003E-2</v>
      </c>
      <c r="D348">
        <v>1.7246620000000001E-2</v>
      </c>
      <c r="E348">
        <v>7.7621900000000004E-3</v>
      </c>
      <c r="F348">
        <v>1.6354E-2</v>
      </c>
      <c r="G348">
        <v>6.6964199999999998E-3</v>
      </c>
      <c r="H348">
        <v>-9.3997300000000002E-3</v>
      </c>
      <c r="I348">
        <v>1.7677169999999999E-2</v>
      </c>
      <c r="J348">
        <v>7.3485699999999996E-3</v>
      </c>
      <c r="K348">
        <v>2.2539099999999999E-2</v>
      </c>
      <c r="L348">
        <v>2.9210099999999999E-3</v>
      </c>
      <c r="M348">
        <v>2.5225170000000002E-2</v>
      </c>
      <c r="N348">
        <v>1.543507E-2</v>
      </c>
      <c r="O348">
        <v>1.461875E-2</v>
      </c>
      <c r="P348">
        <v>-1.9167100000000001E-3</v>
      </c>
      <c r="Q348">
        <v>1.429951E-2</v>
      </c>
      <c r="R348">
        <v>1.126754E-2</v>
      </c>
      <c r="S348">
        <v>5.9511399999999997E-3</v>
      </c>
      <c r="T348">
        <v>4.90407E-3</v>
      </c>
      <c r="U348">
        <v>2.1565899999999999E-3</v>
      </c>
      <c r="V348">
        <v>5.6225999999999997E-4</v>
      </c>
      <c r="W348">
        <v>6.91692E-3</v>
      </c>
      <c r="X348">
        <v>-8.4086200000000003E-3</v>
      </c>
      <c r="Y348">
        <v>2.8904039999999999E-2</v>
      </c>
      <c r="Z348">
        <v>1.097072E-2</v>
      </c>
      <c r="AA348">
        <v>2.8328400000000001E-3</v>
      </c>
      <c r="AB348">
        <v>1.6481409999999998E-2</v>
      </c>
      <c r="AC348">
        <v>2.2204580000000002E-2</v>
      </c>
      <c r="AD348">
        <v>1.329436E-2</v>
      </c>
      <c r="AE348">
        <v>2.5990180000000002E-2</v>
      </c>
      <c r="AF348">
        <v>-1.7825899999999999E-3</v>
      </c>
      <c r="AG348">
        <v>2.258106E-2</v>
      </c>
      <c r="AH348">
        <v>2.8435269999999999E-2</v>
      </c>
      <c r="AI348">
        <v>7.1911600000000003E-3</v>
      </c>
      <c r="AJ348">
        <v>8.0090300000000003E-3</v>
      </c>
      <c r="AK348">
        <v>5.1504999999999997E-3</v>
      </c>
      <c r="AL348">
        <v>4.73684E-3</v>
      </c>
      <c r="AM348">
        <v>20</v>
      </c>
    </row>
    <row r="349" spans="2:39" ht="15">
      <c r="B349">
        <v>0.94499999999999995</v>
      </c>
      <c r="C349">
        <v>3.1174819999999999E-2</v>
      </c>
      <c r="D349">
        <v>1.5643230000000001E-2</v>
      </c>
      <c r="E349">
        <v>7.6942299999999998E-3</v>
      </c>
      <c r="F349">
        <v>1.5956680000000001E-2</v>
      </c>
      <c r="G349">
        <v>6.7587100000000002E-3</v>
      </c>
      <c r="H349">
        <v>-1.122126E-2</v>
      </c>
      <c r="I349">
        <v>1.595802E-2</v>
      </c>
      <c r="J349">
        <v>9.2875700000000002E-3</v>
      </c>
      <c r="K349">
        <v>2.1361850000000002E-2</v>
      </c>
      <c r="L349">
        <v>5.4639700000000003E-3</v>
      </c>
      <c r="M349">
        <v>2.3013450000000001E-2</v>
      </c>
      <c r="N349">
        <v>1.3487249999999999E-2</v>
      </c>
      <c r="O349">
        <v>1.403189E-2</v>
      </c>
      <c r="P349">
        <v>-3.2482600000000002E-3</v>
      </c>
      <c r="Q349">
        <v>1.5673699999999999E-2</v>
      </c>
      <c r="R349">
        <v>1.098858E-2</v>
      </c>
      <c r="S349">
        <v>4.0682699999999997E-3</v>
      </c>
      <c r="T349">
        <v>3.6603400000000002E-3</v>
      </c>
      <c r="U349">
        <v>-2.1497E-3</v>
      </c>
      <c r="V349">
        <v>-3.2319100000000002E-3</v>
      </c>
      <c r="W349">
        <v>9.8782699999999998E-3</v>
      </c>
      <c r="X349">
        <v>-5.4379900000000002E-3</v>
      </c>
      <c r="Y349">
        <v>3.1387680000000001E-2</v>
      </c>
      <c r="Z349">
        <v>6.6201799999999998E-3</v>
      </c>
      <c r="AA349">
        <v>7.6776099999999996E-3</v>
      </c>
      <c r="AB349">
        <v>1.7639519999999999E-2</v>
      </c>
      <c r="AC349">
        <v>1.789845E-2</v>
      </c>
      <c r="AD349">
        <v>1.5567559999999999E-2</v>
      </c>
      <c r="AE349">
        <v>2.4178680000000001E-2</v>
      </c>
      <c r="AF349">
        <v>-3.9217399999999999E-3</v>
      </c>
      <c r="AG349">
        <v>2.3762720000000001E-2</v>
      </c>
      <c r="AH349">
        <v>3.0365530000000002E-2</v>
      </c>
      <c r="AI349">
        <v>6.4602399999999999E-3</v>
      </c>
      <c r="AJ349">
        <v>1.34563E-3</v>
      </c>
      <c r="AK349">
        <v>5.5310200000000002E-3</v>
      </c>
      <c r="AL349">
        <v>4.9456400000000003E-3</v>
      </c>
      <c r="AM349">
        <v>20</v>
      </c>
    </row>
    <row r="350" spans="2:39" ht="15">
      <c r="B350">
        <v>0.99750000000000005</v>
      </c>
      <c r="C350">
        <v>3.037364E-2</v>
      </c>
      <c r="D350">
        <v>1.533355E-2</v>
      </c>
      <c r="E350">
        <v>7.5400600000000003E-3</v>
      </c>
      <c r="F350">
        <v>1.555134E-2</v>
      </c>
      <c r="G350">
        <v>5.8879199999999996E-3</v>
      </c>
      <c r="H350">
        <v>-7.6245699999999998E-3</v>
      </c>
      <c r="I350">
        <v>1.5883660000000001E-2</v>
      </c>
      <c r="J350">
        <v>1.3264679999999999E-2</v>
      </c>
      <c r="K350">
        <v>2.1958930000000002E-2</v>
      </c>
      <c r="L350">
        <v>2.9719799999999999E-3</v>
      </c>
      <c r="M350">
        <v>2.5009590000000002E-2</v>
      </c>
      <c r="N350">
        <v>1.2051849999999999E-2</v>
      </c>
      <c r="O350">
        <v>1.561185E-2</v>
      </c>
      <c r="P350">
        <v>-3.4759999999999999E-4</v>
      </c>
      <c r="Q350">
        <v>1.1653210000000001E-2</v>
      </c>
      <c r="R350">
        <v>1.175878E-2</v>
      </c>
      <c r="S350">
        <v>6.4995799999999996E-3</v>
      </c>
      <c r="T350">
        <v>1.8954499999999999E-3</v>
      </c>
      <c r="U350">
        <v>-5.2419299999999997E-3</v>
      </c>
      <c r="V350">
        <v>-1.90277E-3</v>
      </c>
      <c r="W350">
        <v>6.5805999999999998E-3</v>
      </c>
      <c r="X350">
        <v>2.3877799999999999E-3</v>
      </c>
      <c r="Y350">
        <v>3.4869219999999999E-2</v>
      </c>
      <c r="Z350">
        <v>8.4184199999999994E-3</v>
      </c>
      <c r="AA350">
        <v>1.1934200000000001E-2</v>
      </c>
      <c r="AB350">
        <v>1.7358390000000001E-2</v>
      </c>
      <c r="AC350">
        <v>1.8870069999999999E-2</v>
      </c>
      <c r="AD350">
        <v>1.1069519999999999E-2</v>
      </c>
      <c r="AE350">
        <v>2.2490420000000001E-2</v>
      </c>
      <c r="AF350">
        <v>-4.0776800000000002E-3</v>
      </c>
      <c r="AG350">
        <v>2.8234550000000001E-2</v>
      </c>
      <c r="AH350">
        <v>3.0892300000000001E-2</v>
      </c>
      <c r="AI350">
        <v>5.3885699999999996E-3</v>
      </c>
      <c r="AJ350">
        <v>5.3457799999999996E-3</v>
      </c>
      <c r="AK350">
        <v>9.1806700000000001E-3</v>
      </c>
      <c r="AL350">
        <v>1.121598E-2</v>
      </c>
      <c r="AM350">
        <v>20</v>
      </c>
    </row>
    <row r="351" spans="2:39" ht="15">
      <c r="B351">
        <v>1.05</v>
      </c>
      <c r="C351">
        <v>2.9828940000000002E-2</v>
      </c>
      <c r="D351">
        <v>1.434683E-2</v>
      </c>
      <c r="E351">
        <v>8.6765499999999999E-3</v>
      </c>
      <c r="F351">
        <v>1.6833239999999999E-2</v>
      </c>
      <c r="G351">
        <v>5.3879699999999997E-3</v>
      </c>
      <c r="H351">
        <v>-7.1691999999999997E-3</v>
      </c>
      <c r="I351">
        <v>1.7206809999999999E-2</v>
      </c>
      <c r="J351">
        <v>7.7124200000000002E-3</v>
      </c>
      <c r="K351">
        <v>2.3083559999999999E-2</v>
      </c>
      <c r="L351">
        <v>7.9215099999999997E-3</v>
      </c>
      <c r="M351">
        <v>2.591007E-2</v>
      </c>
      <c r="N351">
        <v>1.278557E-2</v>
      </c>
      <c r="O351">
        <v>1.391506E-2</v>
      </c>
      <c r="P351">
        <v>-4.0950999999999997E-4</v>
      </c>
      <c r="Q351">
        <v>1.316559E-2</v>
      </c>
      <c r="R351">
        <v>1.3414010000000001E-2</v>
      </c>
      <c r="S351">
        <v>5.12255E-3</v>
      </c>
      <c r="T351">
        <v>4.1483199999999996E-3</v>
      </c>
      <c r="U351">
        <v>-2.06368E-3</v>
      </c>
      <c r="V351">
        <v>-2.4326399999999998E-3</v>
      </c>
      <c r="W351">
        <v>1.203212E-2</v>
      </c>
      <c r="X351">
        <v>-3.3465999999999999E-3</v>
      </c>
      <c r="Y351">
        <v>2.8277980000000001E-2</v>
      </c>
      <c r="Z351">
        <v>1.116616E-2</v>
      </c>
      <c r="AA351">
        <v>9.6039100000000002E-3</v>
      </c>
      <c r="AB351">
        <v>1.7016779999999999E-2</v>
      </c>
      <c r="AC351">
        <v>1.5889299999999999E-2</v>
      </c>
      <c r="AD351">
        <v>1.9847759999999999E-2</v>
      </c>
      <c r="AE351">
        <v>2.5134750000000001E-2</v>
      </c>
      <c r="AF351">
        <v>-2.99154E-3</v>
      </c>
      <c r="AG351">
        <v>3.0984279999999999E-2</v>
      </c>
      <c r="AH351">
        <v>3.2888149999999998E-2</v>
      </c>
      <c r="AI351">
        <v>1.3345279999999999E-2</v>
      </c>
      <c r="AJ351">
        <v>5.0792700000000003E-3</v>
      </c>
      <c r="AK351">
        <v>8.2955000000000008E-3</v>
      </c>
      <c r="AL351">
        <v>8.5608799999999999E-3</v>
      </c>
      <c r="AM351">
        <v>20</v>
      </c>
    </row>
    <row r="352" spans="2:39" ht="15">
      <c r="B352">
        <v>1.1025</v>
      </c>
      <c r="C352">
        <v>2.9707029999999999E-2</v>
      </c>
      <c r="D352">
        <v>1.3705E-2</v>
      </c>
      <c r="E352">
        <v>8.4536200000000002E-3</v>
      </c>
      <c r="F352">
        <v>1.355665E-2</v>
      </c>
      <c r="G352">
        <v>5.7484499999999996E-3</v>
      </c>
      <c r="H352">
        <v>-8.5534900000000004E-3</v>
      </c>
      <c r="I352">
        <v>1.3458589999999999E-2</v>
      </c>
      <c r="J352">
        <v>9.7857499999999993E-3</v>
      </c>
      <c r="K352">
        <v>2.1756569999999999E-2</v>
      </c>
      <c r="L352">
        <v>7.2377400000000003E-3</v>
      </c>
      <c r="M352">
        <v>2.5558589999999999E-2</v>
      </c>
      <c r="N352">
        <v>1.376055E-2</v>
      </c>
      <c r="O352">
        <v>1.3709249999999999E-2</v>
      </c>
      <c r="P352">
        <v>6.1194999999999999E-4</v>
      </c>
      <c r="Q352">
        <v>1.0586730000000001E-2</v>
      </c>
      <c r="R352">
        <v>1.3418100000000001E-2</v>
      </c>
      <c r="S352">
        <v>3.32746E-3</v>
      </c>
      <c r="T352">
        <v>2.5168399999999998E-3</v>
      </c>
      <c r="U352">
        <v>-2.2772000000000001E-3</v>
      </c>
      <c r="V352">
        <v>-1.622E-3</v>
      </c>
      <c r="W352">
        <v>1.192435E-2</v>
      </c>
      <c r="X352">
        <v>4.2191099999999999E-3</v>
      </c>
      <c r="Y352">
        <v>2.615725E-2</v>
      </c>
      <c r="Z352">
        <v>1.2239730000000001E-2</v>
      </c>
      <c r="AA352">
        <v>1.163779E-2</v>
      </c>
      <c r="AB352">
        <v>1.001434E-2</v>
      </c>
      <c r="AC352">
        <v>1.503757E-2</v>
      </c>
      <c r="AD352">
        <v>1.8049760000000001E-2</v>
      </c>
      <c r="AE352">
        <v>2.286496E-2</v>
      </c>
      <c r="AF352">
        <v>-3.2047E-4</v>
      </c>
      <c r="AG352">
        <v>2.6523080000000001E-2</v>
      </c>
      <c r="AH352">
        <v>2.946528E-2</v>
      </c>
      <c r="AI352">
        <v>8.0145700000000004E-3</v>
      </c>
      <c r="AJ352">
        <v>7.8668699999999998E-3</v>
      </c>
      <c r="AK352">
        <v>1.072565E-2</v>
      </c>
      <c r="AL352">
        <v>1.1158309999999999E-2</v>
      </c>
      <c r="AM352">
        <v>20</v>
      </c>
    </row>
    <row r="353" spans="2:39" ht="15">
      <c r="B353">
        <v>1.155</v>
      </c>
      <c r="C353">
        <v>2.953538E-2</v>
      </c>
      <c r="D353">
        <v>1.137956E-2</v>
      </c>
      <c r="E353">
        <v>9.8456199999999994E-3</v>
      </c>
      <c r="F353">
        <v>1.228368E-2</v>
      </c>
      <c r="G353">
        <v>4.9126400000000002E-3</v>
      </c>
      <c r="H353">
        <v>-3.9609900000000002E-3</v>
      </c>
      <c r="I353">
        <v>1.6535609999999999E-2</v>
      </c>
      <c r="J353">
        <v>7.5378700000000003E-3</v>
      </c>
      <c r="K353">
        <v>2.1416339999999999E-2</v>
      </c>
      <c r="L353">
        <v>4.5702800000000003E-3</v>
      </c>
      <c r="M353">
        <v>2.403369E-2</v>
      </c>
      <c r="N353">
        <v>1.457026E-2</v>
      </c>
      <c r="O353">
        <v>1.6825360000000001E-2</v>
      </c>
      <c r="P353">
        <v>2.9171399999999999E-3</v>
      </c>
      <c r="Q353">
        <v>1.2506389999999999E-2</v>
      </c>
      <c r="R353">
        <v>1.399998E-2</v>
      </c>
      <c r="S353">
        <v>6.98308E-3</v>
      </c>
      <c r="T353">
        <v>2.2021100000000002E-3</v>
      </c>
      <c r="U353">
        <v>-2.8264800000000001E-3</v>
      </c>
      <c r="V353">
        <v>-2.9397199999999998E-3</v>
      </c>
      <c r="W353">
        <v>5.8342699999999999E-3</v>
      </c>
      <c r="X353">
        <v>6.8478499999999999E-3</v>
      </c>
      <c r="Y353">
        <v>2.4234149999999999E-2</v>
      </c>
      <c r="Z353">
        <v>1.274812E-2</v>
      </c>
      <c r="AA353">
        <v>1.1409010000000001E-2</v>
      </c>
      <c r="AB353">
        <v>1.231819E-2</v>
      </c>
      <c r="AC353">
        <v>1.620052E-2</v>
      </c>
      <c r="AD353">
        <v>1.6452000000000001E-2</v>
      </c>
      <c r="AE353">
        <v>2.6268619999999999E-2</v>
      </c>
      <c r="AF353">
        <v>-1.6703099999999999E-3</v>
      </c>
      <c r="AG353">
        <v>2.708495E-2</v>
      </c>
      <c r="AH353">
        <v>2.743845E-2</v>
      </c>
      <c r="AI353">
        <v>1.189143E-2</v>
      </c>
      <c r="AJ353">
        <v>8.7254800000000007E-3</v>
      </c>
      <c r="AK353">
        <v>8.2576899999999998E-3</v>
      </c>
      <c r="AL353">
        <v>9.3181700000000006E-3</v>
      </c>
      <c r="AM353">
        <v>20</v>
      </c>
    </row>
    <row r="354" spans="2:39" ht="15">
      <c r="B354">
        <v>1.2075</v>
      </c>
      <c r="C354">
        <v>2.694297E-2</v>
      </c>
      <c r="D354">
        <v>1.316487E-2</v>
      </c>
      <c r="E354">
        <v>7.73261E-3</v>
      </c>
      <c r="F354">
        <v>1.242125E-2</v>
      </c>
      <c r="G354">
        <v>4.8306699999999996E-3</v>
      </c>
      <c r="H354">
        <v>-2.4418500000000002E-3</v>
      </c>
      <c r="I354">
        <v>1.400059E-2</v>
      </c>
      <c r="J354">
        <v>8.4607699999999994E-3</v>
      </c>
      <c r="K354">
        <v>1.9431130000000001E-2</v>
      </c>
      <c r="L354">
        <v>5.4142599999999997E-3</v>
      </c>
      <c r="M354">
        <v>2.1719280000000001E-2</v>
      </c>
      <c r="N354">
        <v>1.230667E-2</v>
      </c>
      <c r="O354">
        <v>1.27472E-2</v>
      </c>
      <c r="P354">
        <v>1.56705E-3</v>
      </c>
      <c r="Q354">
        <v>1.0435130000000001E-2</v>
      </c>
      <c r="R354">
        <v>1.3992340000000001E-2</v>
      </c>
      <c r="S354">
        <v>6.0490600000000002E-3</v>
      </c>
      <c r="T354">
        <v>2.6849299999999999E-3</v>
      </c>
      <c r="U354">
        <v>-6.6500999999999995E-4</v>
      </c>
      <c r="V354">
        <v>-6.5025E-4</v>
      </c>
      <c r="W354">
        <v>8.8609799999999992E-3</v>
      </c>
      <c r="X354">
        <v>-2.5646200000000001E-3</v>
      </c>
      <c r="Y354">
        <v>2.2104309999999999E-2</v>
      </c>
      <c r="Z354">
        <v>1.358813E-2</v>
      </c>
      <c r="AA354">
        <v>1.265313E-2</v>
      </c>
      <c r="AB354">
        <v>1.4148859999999999E-2</v>
      </c>
      <c r="AC354">
        <v>1.4751149999999999E-2</v>
      </c>
      <c r="AD354">
        <v>1.442939E-2</v>
      </c>
      <c r="AE354">
        <v>2.4981380000000001E-2</v>
      </c>
      <c r="AF354">
        <v>-2.3238299999999998E-3</v>
      </c>
      <c r="AG354">
        <v>2.5778789999999999E-2</v>
      </c>
      <c r="AH354">
        <v>2.919161E-2</v>
      </c>
      <c r="AI354">
        <v>1.467043E-2</v>
      </c>
      <c r="AJ354">
        <v>8.43262E-3</v>
      </c>
      <c r="AK354">
        <v>7.7540300000000003E-3</v>
      </c>
      <c r="AL354">
        <v>9.3988800000000001E-3</v>
      </c>
      <c r="AM354">
        <v>20</v>
      </c>
    </row>
    <row r="355" spans="2:39" ht="15">
      <c r="B355">
        <v>1.26</v>
      </c>
      <c r="C355">
        <v>2.6845810000000001E-2</v>
      </c>
      <c r="D355">
        <v>1.328671E-2</v>
      </c>
      <c r="E355">
        <v>8.4915300000000006E-3</v>
      </c>
      <c r="F355">
        <v>1.279083E-2</v>
      </c>
      <c r="G355">
        <v>4.2693799999999997E-3</v>
      </c>
      <c r="H355">
        <v>-3.1189500000000001E-3</v>
      </c>
      <c r="I355">
        <v>1.4236800000000001E-2</v>
      </c>
      <c r="J355">
        <v>8.3786199999999998E-3</v>
      </c>
      <c r="K355">
        <v>2.0999110000000001E-2</v>
      </c>
      <c r="L355">
        <v>7.4518199999999996E-3</v>
      </c>
      <c r="M355">
        <v>2.3081689999999998E-2</v>
      </c>
      <c r="N355">
        <v>1.101953E-2</v>
      </c>
      <c r="O355">
        <v>1.429805E-2</v>
      </c>
      <c r="P355">
        <v>2.49957E-3</v>
      </c>
      <c r="Q355">
        <v>8.3299399999999992E-3</v>
      </c>
      <c r="R355">
        <v>1.3553549999999999E-2</v>
      </c>
      <c r="S355">
        <v>4.0654200000000001E-3</v>
      </c>
      <c r="T355">
        <v>4.1818200000000002E-3</v>
      </c>
      <c r="U355">
        <v>4.7904000000000002E-4</v>
      </c>
      <c r="V355">
        <v>-5.6532000000000002E-4</v>
      </c>
      <c r="W355">
        <v>7.1472200000000001E-3</v>
      </c>
      <c r="X355">
        <v>7.7758200000000001E-3</v>
      </c>
      <c r="Y355">
        <v>1.9428270000000001E-2</v>
      </c>
      <c r="Z355">
        <v>8.2103200000000001E-3</v>
      </c>
      <c r="AA355">
        <v>1.04999E-2</v>
      </c>
      <c r="AB355">
        <v>1.3402880000000001E-2</v>
      </c>
      <c r="AC355">
        <v>1.3619569999999999E-2</v>
      </c>
      <c r="AD355">
        <v>1.3086489999999999E-2</v>
      </c>
      <c r="AE355">
        <v>2.8320089999999999E-2</v>
      </c>
      <c r="AF355">
        <v>-3.4013099999999998E-3</v>
      </c>
      <c r="AG355">
        <v>2.5866409999999999E-2</v>
      </c>
      <c r="AH355">
        <v>2.6561189999999998E-2</v>
      </c>
      <c r="AI355">
        <v>1.154781E-2</v>
      </c>
      <c r="AJ355">
        <v>9.7098600000000007E-3</v>
      </c>
      <c r="AK355">
        <v>5.8162999999999999E-3</v>
      </c>
      <c r="AL355">
        <v>8.0368499999999999E-3</v>
      </c>
      <c r="AM355">
        <v>20</v>
      </c>
    </row>
    <row r="356" spans="2:39" ht="15">
      <c r="B356">
        <v>1.3125</v>
      </c>
      <c r="C356">
        <v>2.6087140000000002E-2</v>
      </c>
      <c r="D356">
        <v>1.1404910000000001E-2</v>
      </c>
      <c r="E356">
        <v>6.7214199999999997E-3</v>
      </c>
      <c r="F356">
        <v>1.16902E-2</v>
      </c>
      <c r="G356">
        <v>3.9664399999999999E-3</v>
      </c>
      <c r="H356">
        <v>-4.2632399999999997E-3</v>
      </c>
      <c r="I356">
        <v>1.3621869999999999E-2</v>
      </c>
      <c r="J356">
        <v>6.7563800000000002E-3</v>
      </c>
      <c r="K356">
        <v>1.8521780000000002E-2</v>
      </c>
      <c r="L356">
        <v>6.9346099999999999E-3</v>
      </c>
      <c r="M356">
        <v>2.1182639999999999E-2</v>
      </c>
      <c r="N356">
        <v>1.000859E-2</v>
      </c>
      <c r="O356">
        <v>1.224159E-2</v>
      </c>
      <c r="P356">
        <v>3.95781E-3</v>
      </c>
      <c r="Q356">
        <v>1.7689719999999999E-2</v>
      </c>
      <c r="R356">
        <v>1.4038729999999999E-2</v>
      </c>
      <c r="S356">
        <v>5.3143399999999999E-3</v>
      </c>
      <c r="T356">
        <v>4.8300900000000004E-3</v>
      </c>
      <c r="U356">
        <v>2.7899000000000001E-3</v>
      </c>
      <c r="V356">
        <v>-1.9767399999999998E-3</v>
      </c>
      <c r="W356">
        <v>8.0265800000000002E-3</v>
      </c>
      <c r="X356">
        <v>3.0875999999999998E-3</v>
      </c>
      <c r="Y356">
        <v>2.177979E-2</v>
      </c>
      <c r="Z356">
        <v>7.76299E-3</v>
      </c>
      <c r="AA356">
        <v>1.329033E-2</v>
      </c>
      <c r="AB356">
        <v>7.4025499999999999E-3</v>
      </c>
      <c r="AC356">
        <v>1.294264E-2</v>
      </c>
      <c r="AD356">
        <v>1.4435109999999999E-2</v>
      </c>
      <c r="AE356">
        <v>2.1676089999999999E-2</v>
      </c>
      <c r="AF356">
        <v>-2.24494E-3</v>
      </c>
      <c r="AG356">
        <v>2.4924160000000001E-2</v>
      </c>
      <c r="AH356">
        <v>2.9649189999999999E-2</v>
      </c>
      <c r="AI356">
        <v>9.64776E-3</v>
      </c>
      <c r="AJ356">
        <v>9.7338400000000005E-3</v>
      </c>
      <c r="AK356">
        <v>7.58758E-3</v>
      </c>
      <c r="AL356">
        <v>7.75422E-3</v>
      </c>
      <c r="AM356">
        <v>20</v>
      </c>
    </row>
    <row r="357" spans="2:39" ht="15">
      <c r="B357">
        <v>1.365</v>
      </c>
      <c r="C357">
        <v>2.410284E-2</v>
      </c>
      <c r="D357">
        <v>9.0812900000000005E-3</v>
      </c>
      <c r="E357">
        <v>6.6337499999999999E-3</v>
      </c>
      <c r="F357">
        <v>1.0681370000000001E-2</v>
      </c>
      <c r="G357">
        <v>3.6329000000000001E-3</v>
      </c>
      <c r="H357">
        <v>-6.9592000000000005E-4</v>
      </c>
      <c r="I357">
        <v>1.38578E-2</v>
      </c>
      <c r="J357">
        <v>5.9683699999999998E-3</v>
      </c>
      <c r="K357">
        <v>1.9045409999999999E-2</v>
      </c>
      <c r="L357">
        <v>5.55603E-3</v>
      </c>
      <c r="M357">
        <v>1.987893E-2</v>
      </c>
      <c r="N357">
        <v>1.0402659999999999E-2</v>
      </c>
      <c r="O357">
        <v>1.252938E-2</v>
      </c>
      <c r="P357">
        <v>5.5998300000000001E-3</v>
      </c>
      <c r="Q357">
        <v>9.3155700000000004E-3</v>
      </c>
      <c r="R357">
        <v>1.313858E-2</v>
      </c>
      <c r="S357">
        <v>6.5732000000000004E-3</v>
      </c>
      <c r="T357">
        <v>5.85762E-3</v>
      </c>
      <c r="U357">
        <v>-4.4958799999999998E-3</v>
      </c>
      <c r="V357">
        <v>-3.5935400000000001E-3</v>
      </c>
      <c r="W357">
        <v>6.5046000000000001E-3</v>
      </c>
      <c r="X357">
        <v>1.3461529999999999E-2</v>
      </c>
      <c r="Y357">
        <v>8.9671999999999998E-3</v>
      </c>
      <c r="Z357">
        <v>9.1149500000000001E-3</v>
      </c>
      <c r="AA357">
        <v>8.6361200000000006E-3</v>
      </c>
      <c r="AB357">
        <v>1.2415870000000001E-2</v>
      </c>
      <c r="AC357">
        <v>1.400976E-2</v>
      </c>
      <c r="AD357">
        <v>1.288976E-2</v>
      </c>
      <c r="AE357">
        <v>2.1579069999999999E-2</v>
      </c>
      <c r="AF357">
        <v>8.8305999999999996E-4</v>
      </c>
      <c r="AG357">
        <v>1.7993700000000001E-2</v>
      </c>
      <c r="AH357">
        <v>2.445278E-2</v>
      </c>
      <c r="AI357">
        <v>1.073475E-2</v>
      </c>
      <c r="AJ357">
        <v>7.6114900000000003E-3</v>
      </c>
      <c r="AK357">
        <v>6.9211200000000002E-3</v>
      </c>
      <c r="AL357">
        <v>7.5144000000000001E-3</v>
      </c>
      <c r="AM357">
        <v>20</v>
      </c>
    </row>
    <row r="358" spans="2:39" ht="15">
      <c r="B358">
        <v>1.4175</v>
      </c>
      <c r="C358">
        <v>2.3601170000000001E-2</v>
      </c>
      <c r="D358">
        <v>1.012415E-2</v>
      </c>
      <c r="E358">
        <v>7.7682100000000002E-3</v>
      </c>
      <c r="F358">
        <v>1.069346E-2</v>
      </c>
      <c r="G358">
        <v>1.9956800000000001E-3</v>
      </c>
      <c r="H358">
        <v>3.9764999999999999E-4</v>
      </c>
      <c r="I358">
        <v>1.077408E-2</v>
      </c>
      <c r="J358">
        <v>5.3611400000000003E-3</v>
      </c>
      <c r="K358">
        <v>1.838768E-2</v>
      </c>
      <c r="L358">
        <v>5.0931700000000002E-3</v>
      </c>
      <c r="M358">
        <v>1.94533E-2</v>
      </c>
      <c r="N358">
        <v>1.112492E-2</v>
      </c>
      <c r="O358">
        <v>1.102643E-2</v>
      </c>
      <c r="P358">
        <v>5.4452299999999997E-3</v>
      </c>
      <c r="Q358">
        <v>9.2750999999999997E-3</v>
      </c>
      <c r="R358">
        <v>1.1282230000000001E-2</v>
      </c>
      <c r="S358">
        <v>7.2983800000000001E-3</v>
      </c>
      <c r="T358">
        <v>5.3039100000000002E-3</v>
      </c>
      <c r="U358">
        <v>-4.6490400000000001E-3</v>
      </c>
      <c r="V358">
        <v>2.54681E-3</v>
      </c>
      <c r="W358">
        <v>9.75263E-3</v>
      </c>
      <c r="X358">
        <v>6.0909900000000001E-3</v>
      </c>
      <c r="Y358">
        <v>1.3694130000000001E-2</v>
      </c>
      <c r="Z358">
        <v>1.271952E-2</v>
      </c>
      <c r="AA358">
        <v>1.7082119999999999E-2</v>
      </c>
      <c r="AB358">
        <v>1.11716E-2</v>
      </c>
      <c r="AC358">
        <v>1.1111019999999999E-2</v>
      </c>
      <c r="AD358">
        <v>1.407159E-2</v>
      </c>
      <c r="AE358">
        <v>2.1474150000000001E-2</v>
      </c>
      <c r="AF358">
        <v>2.1642E-5</v>
      </c>
      <c r="AG358">
        <v>2.3271569999999998E-2</v>
      </c>
      <c r="AH358">
        <v>2.771204E-2</v>
      </c>
      <c r="AI358">
        <v>1.2074359999999999E-2</v>
      </c>
      <c r="AJ358">
        <v>8.6116300000000003E-3</v>
      </c>
      <c r="AK358">
        <v>6.5031100000000003E-3</v>
      </c>
      <c r="AL358">
        <v>6.3837399999999997E-3</v>
      </c>
      <c r="AM358">
        <v>20</v>
      </c>
    </row>
    <row r="359" spans="2:39" ht="15">
      <c r="B359">
        <v>1.47</v>
      </c>
      <c r="C359">
        <v>2.1786469999999999E-2</v>
      </c>
      <c r="D359">
        <v>8.5670899999999994E-3</v>
      </c>
      <c r="E359">
        <v>5.9373000000000004E-3</v>
      </c>
      <c r="F359">
        <v>7.25269E-3</v>
      </c>
      <c r="G359">
        <v>2.4562999999999999E-4</v>
      </c>
      <c r="H359">
        <v>-5.3176999999999999E-4</v>
      </c>
      <c r="I359">
        <v>1.057226E-2</v>
      </c>
      <c r="J359">
        <v>5.1122299999999997E-3</v>
      </c>
      <c r="K359">
        <v>1.4007240000000001E-2</v>
      </c>
      <c r="L359">
        <v>2.6001399999999999E-3</v>
      </c>
      <c r="M359">
        <v>1.7214859999999998E-2</v>
      </c>
      <c r="N359">
        <v>7.7821399999999999E-3</v>
      </c>
      <c r="O359">
        <v>9.7878700000000006E-3</v>
      </c>
      <c r="P359">
        <v>6.0315100000000003E-3</v>
      </c>
      <c r="Q359">
        <v>7.7321000000000004E-3</v>
      </c>
      <c r="R359">
        <v>8.8157099999999992E-3</v>
      </c>
      <c r="S359">
        <v>4.16418E-3</v>
      </c>
      <c r="T359">
        <v>2.2822200000000002E-3</v>
      </c>
      <c r="U359">
        <v>-3.9145100000000004E-3</v>
      </c>
      <c r="V359">
        <v>1.9115099999999999E-3</v>
      </c>
      <c r="W359">
        <v>3.6582300000000002E-3</v>
      </c>
      <c r="X359">
        <v>4.2271299999999999E-3</v>
      </c>
      <c r="Y359">
        <v>1.1998770000000001E-2</v>
      </c>
      <c r="Z359">
        <v>8.7189199999999998E-3</v>
      </c>
      <c r="AA359">
        <v>9.9043900000000008E-3</v>
      </c>
      <c r="AB359">
        <v>1.161038E-2</v>
      </c>
      <c r="AC359">
        <v>1.477934E-2</v>
      </c>
      <c r="AD359">
        <v>1.4812789999999999E-2</v>
      </c>
      <c r="AE359">
        <v>1.9465820000000002E-2</v>
      </c>
      <c r="AF359">
        <v>-2.8835800000000002E-3</v>
      </c>
      <c r="AG359">
        <v>2.0160259999999999E-2</v>
      </c>
      <c r="AH359">
        <v>1.8921779999999999E-2</v>
      </c>
      <c r="AI359">
        <v>7.5866800000000002E-3</v>
      </c>
      <c r="AJ359">
        <v>8.9409899999999994E-3</v>
      </c>
      <c r="AK359">
        <v>4.9089900000000002E-3</v>
      </c>
      <c r="AL359">
        <v>8.1114800000000008E-3</v>
      </c>
      <c r="AM359">
        <v>20</v>
      </c>
    </row>
    <row r="360" spans="2:39" ht="15">
      <c r="B360">
        <v>1.5225</v>
      </c>
      <c r="C360">
        <v>2.0109120000000001E-2</v>
      </c>
      <c r="D360">
        <v>9.7421999999999995E-3</v>
      </c>
      <c r="E360">
        <v>7.8482699999999992E-3</v>
      </c>
      <c r="F360">
        <v>8.7414799999999994E-3</v>
      </c>
      <c r="G360">
        <v>1.28086E-3</v>
      </c>
      <c r="H360">
        <v>-8.1488999999999997E-4</v>
      </c>
      <c r="I360">
        <v>1.0931690000000001E-2</v>
      </c>
      <c r="J360">
        <v>6.633E-3</v>
      </c>
      <c r="K360">
        <v>1.621295E-2</v>
      </c>
      <c r="L360">
        <v>7.3590299999999999E-3</v>
      </c>
      <c r="M360">
        <v>1.7557659999999999E-2</v>
      </c>
      <c r="N360">
        <v>8.8446900000000005E-3</v>
      </c>
      <c r="O360">
        <v>1.205588E-2</v>
      </c>
      <c r="P360">
        <v>5.6426799999999997E-3</v>
      </c>
      <c r="Q360">
        <v>9.9828E-3</v>
      </c>
      <c r="R360">
        <v>1.048813E-2</v>
      </c>
      <c r="S360">
        <v>7.6476299999999999E-3</v>
      </c>
      <c r="T360">
        <v>6.7320599999999998E-3</v>
      </c>
      <c r="U360">
        <v>1.3177900000000001E-3</v>
      </c>
      <c r="V360">
        <v>1.2726300000000001E-3</v>
      </c>
      <c r="W360">
        <v>1.0481529999999999E-2</v>
      </c>
      <c r="X360">
        <v>1.038943E-2</v>
      </c>
      <c r="Y360">
        <v>2.5962789999999999E-2</v>
      </c>
      <c r="Z360">
        <v>1.046893E-2</v>
      </c>
      <c r="AA360">
        <v>1.282147E-2</v>
      </c>
      <c r="AB360">
        <v>5.33433E-3</v>
      </c>
      <c r="AC360">
        <v>1.210835E-2</v>
      </c>
      <c r="AD360">
        <v>1.0818070000000001E-2</v>
      </c>
      <c r="AE360">
        <v>1.8826780000000001E-2</v>
      </c>
      <c r="AF360">
        <v>2.3369799999999998E-3</v>
      </c>
      <c r="AG360">
        <v>1.501982E-2</v>
      </c>
      <c r="AH360">
        <v>2.0528169999999998E-2</v>
      </c>
      <c r="AI360">
        <v>1.028249E-2</v>
      </c>
      <c r="AJ360">
        <v>1.077549E-2</v>
      </c>
      <c r="AK360">
        <v>6.27985E-3</v>
      </c>
      <c r="AL360">
        <v>9.5125000000000001E-3</v>
      </c>
      <c r="AM360">
        <v>20</v>
      </c>
    </row>
    <row r="361" spans="2:39" ht="15">
      <c r="B361">
        <v>1.575</v>
      </c>
      <c r="C361">
        <v>1.82369E-2</v>
      </c>
      <c r="D361">
        <v>7.65155E-3</v>
      </c>
      <c r="E361">
        <v>4.7461999999999999E-3</v>
      </c>
      <c r="F361">
        <v>8.3493000000000005E-3</v>
      </c>
      <c r="G361">
        <v>3.2032200000000001E-3</v>
      </c>
      <c r="H361">
        <v>-3.3699099999999998E-3</v>
      </c>
      <c r="I361">
        <v>8.5661599999999997E-3</v>
      </c>
      <c r="J361">
        <v>6.3375699999999998E-3</v>
      </c>
      <c r="K361">
        <v>1.0922579999999999E-2</v>
      </c>
      <c r="L361">
        <v>5.3939900000000004E-3</v>
      </c>
      <c r="M361">
        <v>1.5611740000000001E-2</v>
      </c>
      <c r="N361">
        <v>7.2724699999999996E-3</v>
      </c>
      <c r="O361">
        <v>9.3045899999999997E-3</v>
      </c>
      <c r="P361">
        <v>5.6216599999999997E-3</v>
      </c>
      <c r="Q361">
        <v>8.4254699999999991E-3</v>
      </c>
      <c r="R361">
        <v>9.8861499999999998E-3</v>
      </c>
      <c r="S361">
        <v>6.6168199999999998E-3</v>
      </c>
      <c r="T361">
        <v>6.2676199999999998E-3</v>
      </c>
      <c r="U361">
        <v>2.8208500000000002E-3</v>
      </c>
      <c r="V361">
        <v>3.0426899999999998E-3</v>
      </c>
      <c r="W361">
        <v>3.1317699999999999E-3</v>
      </c>
      <c r="X361">
        <v>3.0085099999999998E-3</v>
      </c>
      <c r="Y361">
        <v>1.5217680000000001E-2</v>
      </c>
      <c r="Z361">
        <v>4.95693E-3</v>
      </c>
      <c r="AA361">
        <v>7.8076600000000001E-3</v>
      </c>
      <c r="AB361">
        <v>9.2287700000000007E-3</v>
      </c>
      <c r="AC361">
        <v>1.036639E-2</v>
      </c>
      <c r="AD361">
        <v>9.1284999999999995E-3</v>
      </c>
      <c r="AE361">
        <v>1.8212160000000002E-2</v>
      </c>
      <c r="AF361">
        <v>-3.3765399999999999E-3</v>
      </c>
      <c r="AG361">
        <v>2.3840489999999999E-2</v>
      </c>
      <c r="AH361">
        <v>1.998022E-2</v>
      </c>
      <c r="AI361">
        <v>4.9474999999999996E-3</v>
      </c>
      <c r="AJ361">
        <v>7.2424300000000002E-3</v>
      </c>
      <c r="AK361">
        <v>7.2308499999999996E-3</v>
      </c>
      <c r="AL361">
        <v>6.0396399999999998E-3</v>
      </c>
      <c r="AM361">
        <v>20</v>
      </c>
    </row>
    <row r="362" spans="2:39" ht="15">
      <c r="B362">
        <v>1.6274999999999999</v>
      </c>
      <c r="C362">
        <v>1.8592810000000001E-2</v>
      </c>
      <c r="D362">
        <v>5.4713100000000001E-3</v>
      </c>
      <c r="E362">
        <v>2.931E-3</v>
      </c>
      <c r="F362">
        <v>5.9187700000000003E-3</v>
      </c>
      <c r="G362">
        <v>9.5604999999999996E-4</v>
      </c>
      <c r="H362">
        <v>-1.2448699999999999E-3</v>
      </c>
      <c r="I362">
        <v>5.8690399999999998E-3</v>
      </c>
      <c r="J362">
        <v>6.0375100000000003E-3</v>
      </c>
      <c r="K362">
        <v>1.2186809999999999E-2</v>
      </c>
      <c r="L362">
        <v>6.63431E-3</v>
      </c>
      <c r="M362">
        <v>1.505515E-2</v>
      </c>
      <c r="N362">
        <v>8.8505300000000005E-3</v>
      </c>
      <c r="O362">
        <v>1.038537E-2</v>
      </c>
      <c r="P362">
        <v>8.1324599999999993E-3</v>
      </c>
      <c r="Q362">
        <v>3.57931E-3</v>
      </c>
      <c r="R362">
        <v>6.3230200000000004E-3</v>
      </c>
      <c r="S362">
        <v>2.6064299999999999E-3</v>
      </c>
      <c r="T362">
        <v>6.7777699999999998E-3</v>
      </c>
      <c r="U362">
        <v>3.74114E-3</v>
      </c>
      <c r="V362">
        <v>4.5723999999999998E-4</v>
      </c>
      <c r="W362">
        <v>3.4812699999999999E-3</v>
      </c>
      <c r="X362">
        <v>1.226554E-2</v>
      </c>
      <c r="Y362">
        <v>5.9548800000000001E-3</v>
      </c>
      <c r="Z362">
        <v>3.9877899999999997E-3</v>
      </c>
      <c r="AA362">
        <v>7.10124E-3</v>
      </c>
      <c r="AB362">
        <v>7.6737200000000002E-3</v>
      </c>
      <c r="AC362">
        <v>9.1547099999999999E-3</v>
      </c>
      <c r="AD362">
        <v>9.0520700000000006E-3</v>
      </c>
      <c r="AE362">
        <v>1.9386489999999999E-2</v>
      </c>
      <c r="AF362">
        <v>1.819E-4</v>
      </c>
      <c r="AG362">
        <v>1.6132629999999998E-2</v>
      </c>
      <c r="AH362">
        <v>1.566329E-2</v>
      </c>
      <c r="AI362">
        <v>5.6736599999999996E-3</v>
      </c>
      <c r="AJ362">
        <v>6.8445900000000002E-3</v>
      </c>
      <c r="AK362">
        <v>3.4748800000000001E-3</v>
      </c>
      <c r="AL362">
        <v>7.4695200000000003E-3</v>
      </c>
      <c r="AM362">
        <v>20</v>
      </c>
    </row>
    <row r="363" spans="2:39" ht="15">
      <c r="B363">
        <v>1.68</v>
      </c>
      <c r="C363">
        <v>1.6440659999999999E-2</v>
      </c>
      <c r="D363">
        <v>6.0311000000000002E-3</v>
      </c>
      <c r="E363">
        <v>6.4201099999999997E-3</v>
      </c>
      <c r="F363">
        <v>5.92715E-3</v>
      </c>
      <c r="G363">
        <v>-5.5327999999999996E-4</v>
      </c>
      <c r="H363">
        <v>-5.8814000000000002E-4</v>
      </c>
      <c r="I363">
        <v>7.5248399999999997E-3</v>
      </c>
      <c r="J363">
        <v>6.4796799999999998E-3</v>
      </c>
      <c r="K363">
        <v>1.0851909999999999E-2</v>
      </c>
      <c r="L363">
        <v>2.7558600000000002E-3</v>
      </c>
      <c r="M363">
        <v>1.486883E-2</v>
      </c>
      <c r="N363">
        <v>7.31359E-3</v>
      </c>
      <c r="O363">
        <v>9.0451100000000003E-3</v>
      </c>
      <c r="P363">
        <v>7.2298400000000004E-3</v>
      </c>
      <c r="Q363">
        <v>5.2227100000000002E-3</v>
      </c>
      <c r="R363">
        <v>6.49645E-3</v>
      </c>
      <c r="S363">
        <v>3.8761099999999999E-3</v>
      </c>
      <c r="T363">
        <v>6.0209399999999998E-3</v>
      </c>
      <c r="U363">
        <v>4.8044899999999998E-3</v>
      </c>
      <c r="V363">
        <v>1.78834E-3</v>
      </c>
      <c r="W363">
        <v>2.3551399999999999E-3</v>
      </c>
      <c r="X363">
        <v>1.086321E-2</v>
      </c>
      <c r="Y363">
        <v>5.5176399999999999E-3</v>
      </c>
      <c r="Z363">
        <v>6.7322299999999996E-3</v>
      </c>
      <c r="AA363">
        <v>3.5673699999999998E-3</v>
      </c>
      <c r="AB363">
        <v>5.6786600000000003E-3</v>
      </c>
      <c r="AC363">
        <v>1.2440110000000001E-2</v>
      </c>
      <c r="AD363">
        <v>7.85368E-3</v>
      </c>
      <c r="AE363">
        <v>1.8884049999999999E-2</v>
      </c>
      <c r="AF363">
        <v>-6.7891100000000001E-3</v>
      </c>
      <c r="AG363">
        <v>1.6820040000000001E-2</v>
      </c>
      <c r="AH363">
        <v>1.8607439999999999E-2</v>
      </c>
      <c r="AI363">
        <v>8.6883700000000008E-3</v>
      </c>
      <c r="AJ363">
        <v>4.8890399999999999E-3</v>
      </c>
      <c r="AK363">
        <v>6.9283399999999998E-3</v>
      </c>
      <c r="AL363">
        <v>3.1255699999999998E-3</v>
      </c>
      <c r="AM363">
        <v>20</v>
      </c>
    </row>
    <row r="364" spans="2:39" ht="15">
      <c r="B364">
        <v>1.7324999999999999</v>
      </c>
      <c r="C364">
        <v>1.3515569999999999E-2</v>
      </c>
      <c r="D364">
        <v>5.1974200000000003E-3</v>
      </c>
      <c r="E364">
        <v>4.2253200000000003E-3</v>
      </c>
      <c r="F364">
        <v>4.09538E-3</v>
      </c>
      <c r="G364">
        <v>2.1233100000000002E-3</v>
      </c>
      <c r="H364">
        <v>-1.4423000000000001E-3</v>
      </c>
      <c r="I364">
        <v>5.6900500000000003E-3</v>
      </c>
      <c r="J364">
        <v>4.8169399999999996E-3</v>
      </c>
      <c r="K364">
        <v>1.026175E-2</v>
      </c>
      <c r="L364">
        <v>5.0827399999999997E-3</v>
      </c>
      <c r="M364">
        <v>1.370411E-2</v>
      </c>
      <c r="N364">
        <v>6.9549E-3</v>
      </c>
      <c r="O364">
        <v>1.0424879999999999E-2</v>
      </c>
      <c r="P364">
        <v>6.1482100000000003E-3</v>
      </c>
      <c r="Q364">
        <v>3.1217300000000001E-3</v>
      </c>
      <c r="R364">
        <v>4.4800300000000003E-3</v>
      </c>
      <c r="S364">
        <v>1.8573999999999999E-3</v>
      </c>
      <c r="T364">
        <v>5.3903299999999996E-3</v>
      </c>
      <c r="U364">
        <v>-2.4500899999999998E-3</v>
      </c>
      <c r="V364">
        <v>3.2755800000000002E-3</v>
      </c>
      <c r="W364">
        <v>-2.24567E-3</v>
      </c>
      <c r="X364">
        <v>7.6735800000000002E-3</v>
      </c>
      <c r="Y364">
        <v>8.2308699999999995E-3</v>
      </c>
      <c r="Z364">
        <v>5.8549300000000004E-3</v>
      </c>
      <c r="AA364">
        <v>7.6501E-3</v>
      </c>
      <c r="AB364">
        <v>6.0213599999999999E-3</v>
      </c>
      <c r="AC364">
        <v>1.164158E-2</v>
      </c>
      <c r="AD364">
        <v>9.1262600000000006E-3</v>
      </c>
      <c r="AE364">
        <v>1.599805E-2</v>
      </c>
      <c r="AF364">
        <v>1.3125599999999999E-3</v>
      </c>
      <c r="AG364">
        <v>1.402027E-2</v>
      </c>
      <c r="AH364">
        <v>1.621477E-2</v>
      </c>
      <c r="AI364">
        <v>5.0241999999999995E-4</v>
      </c>
      <c r="AJ364">
        <v>1.0310720000000001E-2</v>
      </c>
      <c r="AK364">
        <v>4.9817799999999999E-3</v>
      </c>
      <c r="AL364">
        <v>5.54069E-3</v>
      </c>
      <c r="AM364">
        <v>20</v>
      </c>
    </row>
    <row r="365" spans="2:39" ht="15">
      <c r="B365">
        <v>1.7849999999999999</v>
      </c>
      <c r="C365">
        <v>1.418349E-2</v>
      </c>
      <c r="D365">
        <v>5.1178300000000003E-3</v>
      </c>
      <c r="E365">
        <v>2.12254E-3</v>
      </c>
      <c r="F365">
        <v>6.0478299999999997E-3</v>
      </c>
      <c r="G365">
        <v>-1.6453999999999999E-4</v>
      </c>
      <c r="H365">
        <v>-5.8644000000000003E-4</v>
      </c>
      <c r="I365">
        <v>6.6298299999999998E-3</v>
      </c>
      <c r="J365">
        <v>1.85531E-3</v>
      </c>
      <c r="K365">
        <v>8.7669299999999992E-3</v>
      </c>
      <c r="L365">
        <v>3.62393E-3</v>
      </c>
      <c r="M365">
        <v>1.2352170000000001E-2</v>
      </c>
      <c r="N365">
        <v>4.80212E-3</v>
      </c>
      <c r="O365">
        <v>8.0276600000000007E-3</v>
      </c>
      <c r="P365">
        <v>5.8055199999999998E-3</v>
      </c>
      <c r="Q365">
        <v>3.6616399999999999E-3</v>
      </c>
      <c r="R365">
        <v>6.9313200000000004E-3</v>
      </c>
      <c r="S365">
        <v>4.4904799999999998E-3</v>
      </c>
      <c r="T365">
        <v>3.9203800000000002E-3</v>
      </c>
      <c r="U365">
        <v>1.1616899999999999E-3</v>
      </c>
      <c r="V365">
        <v>7.2175599999999996E-3</v>
      </c>
      <c r="W365">
        <v>9.1501399999999993E-3</v>
      </c>
      <c r="X365">
        <v>6.7930899999999999E-3</v>
      </c>
      <c r="Y365">
        <v>1.1166479999999999E-2</v>
      </c>
      <c r="Z365">
        <v>4.5347999999999997E-4</v>
      </c>
      <c r="AA365">
        <v>6.7407400000000003E-3</v>
      </c>
      <c r="AB365">
        <v>4.7697700000000004E-3</v>
      </c>
      <c r="AC365">
        <v>7.3869299999999999E-3</v>
      </c>
      <c r="AD365">
        <v>9.0671399999999996E-3</v>
      </c>
      <c r="AE365">
        <v>1.7107979999999998E-2</v>
      </c>
      <c r="AF365">
        <v>1.1675699999999999E-3</v>
      </c>
      <c r="AG365">
        <v>1.8008179999999999E-2</v>
      </c>
      <c r="AH365">
        <v>1.418912E-2</v>
      </c>
      <c r="AI365">
        <v>1.2550599999999999E-3</v>
      </c>
      <c r="AJ365">
        <v>1.2569779999999999E-2</v>
      </c>
      <c r="AK365">
        <v>1.5721999999999999E-3</v>
      </c>
      <c r="AL365">
        <v>3.3811800000000001E-3</v>
      </c>
      <c r="AM365">
        <v>20</v>
      </c>
    </row>
    <row r="366" spans="2:39" ht="15">
      <c r="B366">
        <v>1.8374999999999999</v>
      </c>
      <c r="C366">
        <v>1.388937E-2</v>
      </c>
      <c r="D366">
        <v>3.8947999999999999E-3</v>
      </c>
      <c r="E366">
        <v>4.5927099999999998E-3</v>
      </c>
      <c r="F366">
        <v>3.88741E-3</v>
      </c>
      <c r="G366">
        <v>2.7194699999999999E-3</v>
      </c>
      <c r="H366">
        <v>-1.4484599999999999E-3</v>
      </c>
      <c r="I366">
        <v>4.1192499999999996E-3</v>
      </c>
      <c r="J366">
        <v>2.37339E-3</v>
      </c>
      <c r="K366">
        <v>8.8588499999999997E-3</v>
      </c>
      <c r="L366">
        <v>4.4974000000000004E-3</v>
      </c>
      <c r="M366">
        <v>1.1776409999999999E-2</v>
      </c>
      <c r="N366">
        <v>6.9434199999999996E-3</v>
      </c>
      <c r="O366">
        <v>8.4522699999999996E-3</v>
      </c>
      <c r="P366">
        <v>3.8301899999999998E-3</v>
      </c>
      <c r="Q366">
        <v>3.1679799999999999E-3</v>
      </c>
      <c r="R366">
        <v>4.4479999999999997E-3</v>
      </c>
      <c r="S366">
        <v>2.0624300000000001E-3</v>
      </c>
      <c r="T366">
        <v>3.0460600000000002E-3</v>
      </c>
      <c r="U366">
        <v>3.83571E-3</v>
      </c>
      <c r="V366">
        <v>1.3141400000000001E-3</v>
      </c>
      <c r="W366">
        <v>8.8540700000000003E-3</v>
      </c>
      <c r="X366">
        <v>1.3100469999999999E-2</v>
      </c>
      <c r="Y366">
        <v>8.0663899999999997E-3</v>
      </c>
      <c r="Z366">
        <v>6.2609600000000003E-3</v>
      </c>
      <c r="AA366">
        <v>9.2573900000000008E-3</v>
      </c>
      <c r="AB366">
        <v>4.4527300000000002E-3</v>
      </c>
      <c r="AC366">
        <v>8.75365E-3</v>
      </c>
      <c r="AD366">
        <v>6.4664099999999997E-3</v>
      </c>
      <c r="AE366">
        <v>1.5883990000000001E-2</v>
      </c>
      <c r="AF366">
        <v>4.6466999999999998E-4</v>
      </c>
      <c r="AG366">
        <v>1.092223E-2</v>
      </c>
      <c r="AH366">
        <v>7.8422500000000003E-3</v>
      </c>
      <c r="AI366">
        <v>2.0756500000000001E-3</v>
      </c>
      <c r="AJ366">
        <v>6.5881200000000003E-3</v>
      </c>
      <c r="AK366">
        <v>6.5012200000000003E-3</v>
      </c>
      <c r="AL366">
        <v>7.4506599999999996E-3</v>
      </c>
      <c r="AM366">
        <v>20</v>
      </c>
    </row>
    <row r="367" spans="2:39" ht="15">
      <c r="B367">
        <v>1.89</v>
      </c>
      <c r="C367">
        <v>1.0833829999999999E-2</v>
      </c>
      <c r="D367">
        <v>3.2340099999999998E-3</v>
      </c>
      <c r="E367">
        <v>3.9712200000000001E-3</v>
      </c>
      <c r="F367">
        <v>4.4888699999999998E-3</v>
      </c>
      <c r="G367">
        <v>9.7809000000000004E-4</v>
      </c>
      <c r="H367">
        <v>-1.9309799999999999E-3</v>
      </c>
      <c r="I367">
        <v>4.94466E-3</v>
      </c>
      <c r="J367">
        <v>3.77181E-3</v>
      </c>
      <c r="K367">
        <v>7.4496900000000001E-3</v>
      </c>
      <c r="L367">
        <v>3.8240000000000001E-3</v>
      </c>
      <c r="M367">
        <v>1.202288E-2</v>
      </c>
      <c r="N367">
        <v>5.8449799999999996E-3</v>
      </c>
      <c r="O367">
        <v>7.2414999999999997E-3</v>
      </c>
      <c r="P367">
        <v>5.52477E-3</v>
      </c>
      <c r="Q367">
        <v>4.95314E-3</v>
      </c>
      <c r="R367">
        <v>3.2474299999999999E-3</v>
      </c>
      <c r="S367">
        <v>3.3061000000000002E-3</v>
      </c>
      <c r="T367">
        <v>4.7681099999999999E-3</v>
      </c>
      <c r="U367">
        <v>4.0125100000000004E-3</v>
      </c>
      <c r="V367">
        <v>2.2651400000000001E-3</v>
      </c>
      <c r="W367">
        <v>7.12665E-3</v>
      </c>
      <c r="X367">
        <v>1.298265E-2</v>
      </c>
      <c r="Y367">
        <v>1.0074319999999999E-2</v>
      </c>
      <c r="Z367">
        <v>4.7567499999999997E-3</v>
      </c>
      <c r="AA367">
        <v>7.4446099999999999E-3</v>
      </c>
      <c r="AB367">
        <v>5.3414400000000003E-3</v>
      </c>
      <c r="AC367">
        <v>5.99943E-3</v>
      </c>
      <c r="AD367">
        <v>9.8057000000000005E-3</v>
      </c>
      <c r="AE367">
        <v>1.4802020000000001E-2</v>
      </c>
      <c r="AF367">
        <v>5.1608000000000003E-4</v>
      </c>
      <c r="AG367">
        <v>1.095809E-2</v>
      </c>
      <c r="AH367">
        <v>8.5769399999999999E-3</v>
      </c>
      <c r="AI367">
        <v>3.9433E-5</v>
      </c>
      <c r="AJ367">
        <v>5.9018300000000003E-3</v>
      </c>
      <c r="AK367">
        <v>2.84053E-3</v>
      </c>
      <c r="AL367">
        <v>6.9078500000000001E-3</v>
      </c>
      <c r="AM367">
        <v>20</v>
      </c>
    </row>
    <row r="368" spans="2:39" ht="15">
      <c r="B368">
        <v>1.9424999999999999</v>
      </c>
      <c r="C368">
        <v>9.4727800000000001E-3</v>
      </c>
      <c r="D368">
        <v>4.7657400000000001E-3</v>
      </c>
      <c r="E368">
        <v>1.1048900000000001E-3</v>
      </c>
      <c r="F368">
        <v>3.0867300000000002E-3</v>
      </c>
      <c r="G368">
        <v>-1.49715E-3</v>
      </c>
      <c r="H368">
        <v>2.32949E-3</v>
      </c>
      <c r="I368">
        <v>5.0999399999999999E-3</v>
      </c>
      <c r="J368">
        <v>1.5109100000000001E-3</v>
      </c>
      <c r="K368">
        <v>7.7525600000000004E-3</v>
      </c>
      <c r="L368">
        <v>4.5762900000000002E-3</v>
      </c>
      <c r="M368">
        <v>1.0180089999999999E-2</v>
      </c>
      <c r="N368">
        <v>5.7312800000000001E-3</v>
      </c>
      <c r="O368">
        <v>5.1286700000000001E-3</v>
      </c>
      <c r="P368">
        <v>9.4678000000000004E-4</v>
      </c>
      <c r="Q368">
        <v>4.0595700000000002E-3</v>
      </c>
      <c r="R368">
        <v>3.47314E-3</v>
      </c>
      <c r="S368">
        <v>2.5988399999999998E-3</v>
      </c>
      <c r="T368">
        <v>1.50526E-3</v>
      </c>
      <c r="U368">
        <v>3.6500899999999999E-3</v>
      </c>
      <c r="V368">
        <v>3.6198699999999999E-3</v>
      </c>
      <c r="W368">
        <v>6.5374300000000003E-3</v>
      </c>
      <c r="X368">
        <v>8.7990199999999994E-3</v>
      </c>
      <c r="Y368">
        <v>8.7031299999999999E-3</v>
      </c>
      <c r="Z368">
        <v>7.4066899999999996E-3</v>
      </c>
      <c r="AA368">
        <v>6.8248700000000002E-3</v>
      </c>
      <c r="AB368">
        <v>4.1403899999999999E-3</v>
      </c>
      <c r="AC368">
        <v>1.027806E-2</v>
      </c>
      <c r="AD368">
        <v>5.7218399999999997E-3</v>
      </c>
      <c r="AE368">
        <v>1.1352269999999999E-2</v>
      </c>
      <c r="AF368">
        <v>-2.5193300000000002E-3</v>
      </c>
      <c r="AG368">
        <v>7.9709700000000008E-3</v>
      </c>
      <c r="AH368">
        <v>1.0885010000000001E-2</v>
      </c>
      <c r="AI368">
        <v>6.7619799999999999E-3</v>
      </c>
      <c r="AJ368">
        <v>7.4024499999999997E-3</v>
      </c>
      <c r="AK368">
        <v>2.6048899999999999E-3</v>
      </c>
      <c r="AL368">
        <v>5.7875599999999998E-3</v>
      </c>
      <c r="AM368">
        <v>20</v>
      </c>
    </row>
    <row r="369" spans="2:39" ht="15">
      <c r="B369">
        <v>1.9950000000000001</v>
      </c>
      <c r="C369">
        <v>9.2571500000000004E-3</v>
      </c>
      <c r="D369">
        <v>1.92063E-3</v>
      </c>
      <c r="E369">
        <v>1.6264700000000001E-3</v>
      </c>
      <c r="F369">
        <v>2.1044200000000001E-3</v>
      </c>
      <c r="G369">
        <v>-2.0144400000000002E-3</v>
      </c>
      <c r="H369">
        <v>-3.6769E-5</v>
      </c>
      <c r="I369">
        <v>2.2518400000000002E-3</v>
      </c>
      <c r="J369">
        <v>1.7989900000000001E-3</v>
      </c>
      <c r="K369">
        <v>6.7037299999999998E-3</v>
      </c>
      <c r="L369">
        <v>3.0490399999999998E-3</v>
      </c>
      <c r="M369">
        <v>9.9850400000000006E-3</v>
      </c>
      <c r="N369">
        <v>2.4607800000000001E-3</v>
      </c>
      <c r="O369">
        <v>5.2381600000000004E-3</v>
      </c>
      <c r="P369">
        <v>2.9869300000000001E-3</v>
      </c>
      <c r="Q369">
        <v>1.6563299999999999E-3</v>
      </c>
      <c r="R369">
        <v>1.28264E-3</v>
      </c>
      <c r="S369">
        <v>3.8295999999999998E-3</v>
      </c>
      <c r="T369">
        <v>2.7098500000000002E-3</v>
      </c>
      <c r="U369">
        <v>2.0537900000000002E-3</v>
      </c>
      <c r="V369">
        <v>1.3907699999999999E-3</v>
      </c>
      <c r="W369">
        <v>-1.9243999999999999E-3</v>
      </c>
      <c r="X369">
        <v>3.0140900000000001E-3</v>
      </c>
      <c r="Y369">
        <v>4.6296899999999997E-3</v>
      </c>
      <c r="Z369">
        <v>4.3987999999999996E-3</v>
      </c>
      <c r="AA369">
        <v>5.94935E-3</v>
      </c>
      <c r="AB369">
        <v>-1.9558800000000001E-3</v>
      </c>
      <c r="AC369">
        <v>6.1264500000000003E-3</v>
      </c>
      <c r="AD369">
        <v>5.2785699999999998E-3</v>
      </c>
      <c r="AE369">
        <v>9.0152300000000008E-3</v>
      </c>
      <c r="AF369">
        <v>-2.7136500000000002E-3</v>
      </c>
      <c r="AG369">
        <v>1.0248780000000001E-2</v>
      </c>
      <c r="AH369">
        <v>7.7581999999999998E-3</v>
      </c>
      <c r="AI369">
        <v>-1.20937E-3</v>
      </c>
      <c r="AJ369">
        <v>4.3590399999999998E-3</v>
      </c>
      <c r="AK369">
        <v>2.5314399999999998E-3</v>
      </c>
      <c r="AL369">
        <v>4.4715E-4</v>
      </c>
      <c r="AM369">
        <v>20</v>
      </c>
    </row>
    <row r="370" spans="2:39" ht="15">
      <c r="B370">
        <v>2.0474999999999999</v>
      </c>
      <c r="C370">
        <v>6.5039800000000004E-3</v>
      </c>
      <c r="D370">
        <v>3.53083E-3</v>
      </c>
      <c r="E370">
        <v>2.42873E-3</v>
      </c>
      <c r="F370">
        <v>8.7326999999999999E-4</v>
      </c>
      <c r="G370">
        <v>-1.4816600000000001E-3</v>
      </c>
      <c r="H370">
        <v>5.7936999999999995E-4</v>
      </c>
      <c r="I370">
        <v>2.3164399999999999E-3</v>
      </c>
      <c r="J370">
        <v>1.2121999999999999E-4</v>
      </c>
      <c r="K370">
        <v>4.0366200000000003E-3</v>
      </c>
      <c r="L370">
        <v>4.1418699999999998E-3</v>
      </c>
      <c r="M370">
        <v>7.5340700000000004E-3</v>
      </c>
      <c r="N370">
        <v>2.8018299999999999E-3</v>
      </c>
      <c r="O370">
        <v>5.0443800000000002E-3</v>
      </c>
      <c r="P370">
        <v>2.0808300000000001E-3</v>
      </c>
      <c r="Q370">
        <v>9.0326999999999996E-4</v>
      </c>
      <c r="R370">
        <v>1.62228E-3</v>
      </c>
      <c r="S370">
        <v>5.3359000000000002E-3</v>
      </c>
      <c r="T370">
        <v>2.1424899999999999E-3</v>
      </c>
      <c r="U370">
        <v>8.1477999999999997E-4</v>
      </c>
      <c r="V370">
        <v>-4.6893999999999999E-4</v>
      </c>
      <c r="W370">
        <v>3.8130799999999999E-3</v>
      </c>
      <c r="X370">
        <v>6.88903E-3</v>
      </c>
      <c r="Y370">
        <v>5.09115E-3</v>
      </c>
      <c r="Z370">
        <v>2.15957E-3</v>
      </c>
      <c r="AA370">
        <v>-3.0737000000000001E-4</v>
      </c>
      <c r="AB370">
        <v>1.0826900000000001E-3</v>
      </c>
      <c r="AC370">
        <v>2.7159799999999998E-3</v>
      </c>
      <c r="AD370">
        <v>7.5335300000000001E-3</v>
      </c>
      <c r="AE370">
        <v>8.6555099999999999E-3</v>
      </c>
      <c r="AF370">
        <v>1.4706000000000001E-3</v>
      </c>
      <c r="AG370">
        <v>5.8725599999999998E-3</v>
      </c>
      <c r="AH370">
        <v>1.2657470000000001E-2</v>
      </c>
      <c r="AI370">
        <v>3.9143199999999998E-3</v>
      </c>
      <c r="AJ370">
        <v>-2.0924799999999999E-3</v>
      </c>
      <c r="AK370">
        <v>6.8979000000000002E-4</v>
      </c>
      <c r="AL370">
        <v>2.4567600000000001E-3</v>
      </c>
      <c r="AM370">
        <v>20</v>
      </c>
    </row>
    <row r="371" spans="2:39" ht="15">
      <c r="B371">
        <v>2.1</v>
      </c>
      <c r="C371">
        <v>6.36486E-3</v>
      </c>
      <c r="D371">
        <v>3.3745200000000002E-3</v>
      </c>
      <c r="E371">
        <v>1.41848E-3</v>
      </c>
      <c r="F371">
        <v>2.6034399999999998E-3</v>
      </c>
      <c r="G371">
        <v>-3.0252600000000001E-3</v>
      </c>
      <c r="H371">
        <v>1.0846199999999999E-3</v>
      </c>
      <c r="I371">
        <v>9.3344999999999995E-4</v>
      </c>
      <c r="J371">
        <v>9.7241999999999999E-4</v>
      </c>
      <c r="K371">
        <v>6.2314700000000002E-3</v>
      </c>
      <c r="L371">
        <v>1.3783199999999999E-3</v>
      </c>
      <c r="M371">
        <v>9.2897099999999996E-3</v>
      </c>
      <c r="N371">
        <v>2.7392900000000001E-3</v>
      </c>
      <c r="O371">
        <v>5.08794E-3</v>
      </c>
      <c r="P371">
        <v>7.7318000000000005E-4</v>
      </c>
      <c r="Q371">
        <v>3.4402600000000001E-3</v>
      </c>
      <c r="R371">
        <v>2.8140299999999999E-3</v>
      </c>
      <c r="S371">
        <v>2.7729500000000002E-3</v>
      </c>
      <c r="T371">
        <v>1.4196899999999999E-3</v>
      </c>
      <c r="U371">
        <v>-1.03674E-3</v>
      </c>
      <c r="V371">
        <v>1.9409900000000001E-3</v>
      </c>
      <c r="W371">
        <v>5.5761099999999996E-3</v>
      </c>
      <c r="X371">
        <v>8.3918499999999993E-3</v>
      </c>
      <c r="Y371">
        <v>2.9639999999999999E-4</v>
      </c>
      <c r="Z371">
        <v>1.6329300000000001E-3</v>
      </c>
      <c r="AA371">
        <v>6.41757E-3</v>
      </c>
      <c r="AB371">
        <v>5.5087399999999998E-3</v>
      </c>
      <c r="AC371">
        <v>5.6225499999999996E-3</v>
      </c>
      <c r="AD371">
        <v>8.6965999999999996E-4</v>
      </c>
      <c r="AE371">
        <v>2.82833E-3</v>
      </c>
      <c r="AF371">
        <v>-6.4596E-4</v>
      </c>
      <c r="AG371">
        <v>6.4928900000000003E-3</v>
      </c>
      <c r="AH371">
        <v>4.2323700000000001E-3</v>
      </c>
      <c r="AI371">
        <v>3.9872900000000001E-3</v>
      </c>
      <c r="AJ371">
        <v>6.2907999999999996E-4</v>
      </c>
      <c r="AK371">
        <v>3.9846400000000002E-3</v>
      </c>
      <c r="AL371">
        <v>-3.7541000000000001E-4</v>
      </c>
      <c r="AM371">
        <v>20</v>
      </c>
    </row>
    <row r="372" spans="2:39" ht="15">
      <c r="B372">
        <v>2.1524999999999999</v>
      </c>
      <c r="C372">
        <v>6.3314699999999996E-3</v>
      </c>
      <c r="D372">
        <v>2.3643399999999999E-3</v>
      </c>
      <c r="E372">
        <v>3.70769E-3</v>
      </c>
      <c r="F372">
        <v>2.41384E-3</v>
      </c>
      <c r="G372">
        <v>-3.3499200000000002E-3</v>
      </c>
      <c r="H372">
        <v>5.4920999999999998E-5</v>
      </c>
      <c r="I372">
        <v>9.3017000000000002E-4</v>
      </c>
      <c r="J372">
        <v>1.6310000000000001E-4</v>
      </c>
      <c r="K372">
        <v>3.9117199999999996E-3</v>
      </c>
      <c r="L372">
        <v>2.0172900000000001E-3</v>
      </c>
      <c r="M372">
        <v>6.4828400000000001E-3</v>
      </c>
      <c r="N372">
        <v>1.47769E-3</v>
      </c>
      <c r="O372">
        <v>1.02676E-3</v>
      </c>
      <c r="P372">
        <v>7.2278000000000002E-4</v>
      </c>
      <c r="Q372">
        <v>1.53312E-3</v>
      </c>
      <c r="R372">
        <v>2.1667700000000002E-3</v>
      </c>
      <c r="S372">
        <v>2.0703800000000001E-3</v>
      </c>
      <c r="T372">
        <v>7.6126999999999998E-4</v>
      </c>
      <c r="U372">
        <v>-5.41129E-3</v>
      </c>
      <c r="V372">
        <v>1.7603000000000001E-4</v>
      </c>
      <c r="W372">
        <v>-1.7720699999999999E-3</v>
      </c>
      <c r="X372">
        <v>8.1461799999999994E-3</v>
      </c>
      <c r="Y372">
        <v>1.1017809999999999E-2</v>
      </c>
      <c r="Z372">
        <v>3.0143499999999998E-3</v>
      </c>
      <c r="AA372">
        <v>9.8628099999999996E-3</v>
      </c>
      <c r="AB372">
        <v>2.8343600000000002E-3</v>
      </c>
      <c r="AC372">
        <v>7.2356499999999997E-3</v>
      </c>
      <c r="AD372">
        <v>-4.5865899999999998E-3</v>
      </c>
      <c r="AE372">
        <v>9.3554399999999996E-3</v>
      </c>
      <c r="AF372">
        <v>6.3150000000000001E-4</v>
      </c>
      <c r="AG372">
        <v>2.7322100000000001E-3</v>
      </c>
      <c r="AH372">
        <v>6.8388299999999997E-3</v>
      </c>
      <c r="AI372">
        <v>3.4106000000000002E-3</v>
      </c>
      <c r="AJ372">
        <v>3.8696400000000001E-3</v>
      </c>
      <c r="AK372">
        <v>4.5575700000000004E-3</v>
      </c>
      <c r="AL372">
        <v>1.84867E-3</v>
      </c>
      <c r="AM372">
        <v>20</v>
      </c>
    </row>
    <row r="373" spans="2:39" ht="15">
      <c r="B373">
        <v>2.2050000000000001</v>
      </c>
      <c r="C373">
        <v>3.7461E-3</v>
      </c>
      <c r="D373">
        <v>2.0064900000000001E-3</v>
      </c>
      <c r="E373">
        <v>2.4971899999999998E-3</v>
      </c>
      <c r="F373">
        <v>3.2842499999999998E-3</v>
      </c>
      <c r="G373">
        <v>-2.2855699999999998E-3</v>
      </c>
      <c r="H373">
        <v>1.35951E-3</v>
      </c>
      <c r="I373">
        <v>1.9237200000000001E-3</v>
      </c>
      <c r="J373">
        <v>-1.03005E-3</v>
      </c>
      <c r="K373">
        <v>2.99022E-3</v>
      </c>
      <c r="L373">
        <v>1.5168099999999999E-3</v>
      </c>
      <c r="M373">
        <v>4.7096100000000004E-3</v>
      </c>
      <c r="N373">
        <v>1.60158E-3</v>
      </c>
      <c r="O373">
        <v>2.5827699999999999E-3</v>
      </c>
      <c r="P373">
        <v>2.70083E-3</v>
      </c>
      <c r="Q373">
        <v>-5.3318E-5</v>
      </c>
      <c r="R373">
        <v>8.4174E-4</v>
      </c>
      <c r="S373">
        <v>1.1584E-4</v>
      </c>
      <c r="T373">
        <v>-7.7411000000000005E-4</v>
      </c>
      <c r="U373">
        <v>3.1541000000000002E-4</v>
      </c>
      <c r="V373">
        <v>2.4795899999999998E-3</v>
      </c>
      <c r="W373">
        <v>-5.6555800000000003E-3</v>
      </c>
      <c r="X373">
        <v>8.9714999999999999E-4</v>
      </c>
      <c r="Y373">
        <v>-5.8164999999999996E-4</v>
      </c>
      <c r="Z373">
        <v>-5.5787999999999996E-4</v>
      </c>
      <c r="AA373">
        <v>3.14219E-3</v>
      </c>
      <c r="AB373">
        <v>6.5525999999999996E-5</v>
      </c>
      <c r="AC373">
        <v>5.6320700000000003E-3</v>
      </c>
      <c r="AD373">
        <v>-9.8006999999999999E-5</v>
      </c>
      <c r="AE373">
        <v>8.0455300000000004E-3</v>
      </c>
      <c r="AF373">
        <v>-2.2823700000000001E-3</v>
      </c>
      <c r="AG373">
        <v>6.4093700000000002E-3</v>
      </c>
      <c r="AH373">
        <v>1.3250899999999999E-3</v>
      </c>
      <c r="AI373">
        <v>7.1908500000000004E-3</v>
      </c>
      <c r="AJ373">
        <v>-3.1067899999999999E-3</v>
      </c>
      <c r="AK373">
        <v>4.8301000000000004E-3</v>
      </c>
      <c r="AL373">
        <v>1.0278999999999999E-5</v>
      </c>
      <c r="AM373">
        <v>20</v>
      </c>
    </row>
    <row r="374" spans="2:39" ht="15">
      <c r="B374">
        <v>2.2574999999999998</v>
      </c>
      <c r="C374">
        <v>9.3999999999999997E-4</v>
      </c>
      <c r="D374">
        <v>1.35231E-3</v>
      </c>
      <c r="E374">
        <v>8.6246000000000001E-4</v>
      </c>
      <c r="F374">
        <v>1.76812E-3</v>
      </c>
      <c r="G374">
        <v>-1.10465E-3</v>
      </c>
      <c r="H374">
        <v>2.3850799999999999E-3</v>
      </c>
      <c r="I374">
        <v>-2.0341000000000001E-5</v>
      </c>
      <c r="J374">
        <v>2.55223E-3</v>
      </c>
      <c r="K374">
        <v>2.98117E-3</v>
      </c>
      <c r="L374">
        <v>2.00848E-3</v>
      </c>
      <c r="M374">
        <v>1.6070100000000001E-3</v>
      </c>
      <c r="N374">
        <v>1.3573400000000001E-3</v>
      </c>
      <c r="O374">
        <v>4.02761E-3</v>
      </c>
      <c r="P374">
        <v>1.6500099999999999E-3</v>
      </c>
      <c r="Q374">
        <v>2.38039E-3</v>
      </c>
      <c r="R374">
        <v>3.01038E-3</v>
      </c>
      <c r="S374">
        <v>-2.6397000000000002E-5</v>
      </c>
      <c r="T374">
        <v>-1.66662E-3</v>
      </c>
      <c r="U374">
        <v>2.90354E-3</v>
      </c>
      <c r="V374">
        <v>-7.7202E-4</v>
      </c>
      <c r="W374">
        <v>-8.3159400000000008E-3</v>
      </c>
      <c r="X374">
        <v>1.028401E-2</v>
      </c>
      <c r="Y374">
        <v>-2.99227E-3</v>
      </c>
      <c r="Z374">
        <v>-2.0457399999999999E-3</v>
      </c>
      <c r="AA374">
        <v>5.0934999999999999E-4</v>
      </c>
      <c r="AB374">
        <v>6.9830999999999995E-4</v>
      </c>
      <c r="AC374">
        <v>3.61072E-3</v>
      </c>
      <c r="AD374">
        <v>-1.8391E-3</v>
      </c>
      <c r="AE374">
        <v>4.8302299999999996E-3</v>
      </c>
      <c r="AF374">
        <v>3.7417E-4</v>
      </c>
      <c r="AG374">
        <v>5.9185399999999999E-3</v>
      </c>
      <c r="AH374">
        <v>1.4087699999999999E-3</v>
      </c>
      <c r="AI374">
        <v>1.6506800000000001E-3</v>
      </c>
      <c r="AJ374">
        <v>5.8861599999999997E-3</v>
      </c>
      <c r="AK374">
        <v>1.17954E-3</v>
      </c>
      <c r="AL374">
        <v>-1.44809E-3</v>
      </c>
      <c r="AM374">
        <v>20</v>
      </c>
    </row>
    <row r="375" spans="2:39" ht="15">
      <c r="B375">
        <v>2.31</v>
      </c>
      <c r="C375">
        <v>3.3617899999999999E-3</v>
      </c>
      <c r="D375">
        <v>5.4578000000000005E-4</v>
      </c>
      <c r="E375">
        <v>6.0833000000000003E-4</v>
      </c>
      <c r="F375">
        <v>1.8599599999999999E-3</v>
      </c>
      <c r="G375">
        <v>-2.2884400000000001E-3</v>
      </c>
      <c r="H375">
        <v>2.80489E-3</v>
      </c>
      <c r="I375">
        <v>1.5200000000000001E-4</v>
      </c>
      <c r="J375">
        <v>-4.2286E-4</v>
      </c>
      <c r="K375">
        <v>8.5431000000000005E-4</v>
      </c>
      <c r="L375">
        <v>1.29525E-3</v>
      </c>
      <c r="M375">
        <v>5.7551800000000004E-3</v>
      </c>
      <c r="N375">
        <v>6.1258000000000002E-5</v>
      </c>
      <c r="O375">
        <v>1.3821899999999999E-3</v>
      </c>
      <c r="P375">
        <v>-4.4307999999999999E-4</v>
      </c>
      <c r="Q375">
        <v>2.0540900000000002E-3</v>
      </c>
      <c r="R375">
        <v>8.6521999999999999E-4</v>
      </c>
      <c r="S375">
        <v>-5.0732999999999996E-4</v>
      </c>
      <c r="T375">
        <v>-1.6414000000000001E-3</v>
      </c>
      <c r="U375">
        <v>1.6424300000000001E-3</v>
      </c>
      <c r="V375">
        <v>-4.8629000000000001E-4</v>
      </c>
      <c r="W375">
        <v>1.70667E-3</v>
      </c>
      <c r="X375">
        <v>7.4611999999999996E-4</v>
      </c>
      <c r="Y375">
        <v>-7.6161600000000003E-3</v>
      </c>
      <c r="Z375">
        <v>-2.5019600000000001E-3</v>
      </c>
      <c r="AA375">
        <v>-1.1507100000000001E-3</v>
      </c>
      <c r="AB375">
        <v>1.8098299999999999E-3</v>
      </c>
      <c r="AC375">
        <v>-1.4705E-3</v>
      </c>
      <c r="AD375">
        <v>-4.1319099999999999E-3</v>
      </c>
      <c r="AE375">
        <v>3.2248799999999998E-3</v>
      </c>
      <c r="AF375">
        <v>8.1223000000000005E-4</v>
      </c>
      <c r="AG375">
        <v>5.4934600000000004E-3</v>
      </c>
      <c r="AH375">
        <v>2.1726800000000002E-3</v>
      </c>
      <c r="AI375">
        <v>-6.5927800000000003E-3</v>
      </c>
      <c r="AJ375">
        <v>1.83424E-3</v>
      </c>
      <c r="AK375">
        <v>4.8725999999999999E-4</v>
      </c>
      <c r="AL375">
        <v>-1.8788E-4</v>
      </c>
      <c r="AM375">
        <v>20</v>
      </c>
    </row>
    <row r="376" spans="2:39" ht="15">
      <c r="B376">
        <v>2.3624999999999998</v>
      </c>
      <c r="C376">
        <v>1.4401500000000001E-3</v>
      </c>
      <c r="D376">
        <v>3.8168000000000002E-4</v>
      </c>
      <c r="E376">
        <v>4.8348999999999999E-4</v>
      </c>
      <c r="F376">
        <v>2.8123000000000002E-3</v>
      </c>
      <c r="G376">
        <v>-1.4238E-4</v>
      </c>
      <c r="H376">
        <v>1.86411E-3</v>
      </c>
      <c r="I376">
        <v>2.03886E-3</v>
      </c>
      <c r="J376">
        <v>3.0749E-4</v>
      </c>
      <c r="K376">
        <v>1.55919E-3</v>
      </c>
      <c r="L376">
        <v>-1.1574000000000001E-3</v>
      </c>
      <c r="M376">
        <v>2.7890300000000001E-3</v>
      </c>
      <c r="N376">
        <v>-1.2877399999999999E-3</v>
      </c>
      <c r="O376">
        <v>6.7217000000000004E-4</v>
      </c>
      <c r="P376">
        <v>2.0102E-4</v>
      </c>
      <c r="Q376">
        <v>9.4335000000000003E-4</v>
      </c>
      <c r="R376">
        <v>1.142E-4</v>
      </c>
      <c r="S376">
        <v>-1.1430100000000001E-3</v>
      </c>
      <c r="T376">
        <v>1.0693199999999999E-3</v>
      </c>
      <c r="U376">
        <v>1.72854E-3</v>
      </c>
      <c r="V376">
        <v>-3.5008800000000001E-3</v>
      </c>
      <c r="W376">
        <v>1.40314E-3</v>
      </c>
      <c r="X376">
        <v>-2.3227899999999999E-3</v>
      </c>
      <c r="Y376">
        <v>4.8211499999999997E-3</v>
      </c>
      <c r="Z376">
        <v>3.9667000000000001E-4</v>
      </c>
      <c r="AA376">
        <v>1.7047799999999999E-3</v>
      </c>
      <c r="AB376">
        <v>-1.50376E-3</v>
      </c>
      <c r="AC376">
        <v>8.5559000000000004E-4</v>
      </c>
      <c r="AD376">
        <v>1.87733E-3</v>
      </c>
      <c r="AE376">
        <v>1.2021E-3</v>
      </c>
      <c r="AF376">
        <v>1.5019899999999999E-3</v>
      </c>
      <c r="AG376">
        <v>-2.3794699999999998E-3</v>
      </c>
      <c r="AH376">
        <v>4.2783600000000001E-3</v>
      </c>
      <c r="AI376">
        <v>-8.9504000000000005E-4</v>
      </c>
      <c r="AJ376">
        <v>-1.67041E-3</v>
      </c>
      <c r="AK376">
        <v>9.5580000000000003E-4</v>
      </c>
      <c r="AL376">
        <v>-2.35556E-3</v>
      </c>
      <c r="AM376">
        <v>20</v>
      </c>
    </row>
    <row r="377" spans="2:39" ht="15">
      <c r="B377">
        <v>2.415</v>
      </c>
      <c r="C377">
        <v>-1.7358E-4</v>
      </c>
      <c r="D377">
        <v>5.6165999999999997E-5</v>
      </c>
      <c r="E377">
        <v>-2.5253E-5</v>
      </c>
      <c r="F377">
        <v>-2.9433300000000001E-3</v>
      </c>
      <c r="G377">
        <v>-7.8260000000000005E-4</v>
      </c>
      <c r="H377">
        <v>-1.69428E-3</v>
      </c>
      <c r="I377">
        <v>-1.7419E-3</v>
      </c>
      <c r="J377">
        <v>-9.8388999999999996E-5</v>
      </c>
      <c r="K377">
        <v>-1.8044E-4</v>
      </c>
      <c r="L377">
        <v>5.8737999999999998E-4</v>
      </c>
      <c r="M377">
        <v>-8.2817000000000003E-4</v>
      </c>
      <c r="N377">
        <v>1.33427E-3</v>
      </c>
      <c r="O377">
        <v>-6.1446000000000005E-4</v>
      </c>
      <c r="P377">
        <v>1.5556999999999999E-3</v>
      </c>
      <c r="Q377">
        <v>1.2505999999999999E-3</v>
      </c>
      <c r="R377">
        <v>4.4799999999999999E-4</v>
      </c>
      <c r="S377">
        <v>1.9730999999999999E-4</v>
      </c>
      <c r="T377">
        <v>-9.3212000000000004E-4</v>
      </c>
      <c r="U377">
        <v>-2.6578800000000001E-3</v>
      </c>
      <c r="V377">
        <v>-1.86454E-3</v>
      </c>
      <c r="W377">
        <v>-4.3437299999999996E-3</v>
      </c>
      <c r="X377">
        <v>-6.6388599999999999E-3</v>
      </c>
      <c r="Y377">
        <v>-3.7024999999999997E-4</v>
      </c>
      <c r="Z377">
        <v>-5.7897000000000005E-4</v>
      </c>
      <c r="AA377">
        <v>-3.07551E-3</v>
      </c>
      <c r="AB377">
        <v>5.6598999999999998E-5</v>
      </c>
      <c r="AC377">
        <v>1.3539299999999999E-3</v>
      </c>
      <c r="AD377">
        <v>-3.1536400000000001E-3</v>
      </c>
      <c r="AE377">
        <v>-1.09679E-3</v>
      </c>
      <c r="AF377">
        <v>-4.8555000000000001E-4</v>
      </c>
      <c r="AG377">
        <v>2.4803E-4</v>
      </c>
      <c r="AH377">
        <v>-2.4235699999999999E-3</v>
      </c>
      <c r="AI377">
        <v>-5.9403299999999997E-3</v>
      </c>
      <c r="AJ377">
        <v>2.0530399999999999E-3</v>
      </c>
      <c r="AK377">
        <v>-2.3122799999999999E-3</v>
      </c>
      <c r="AL377">
        <v>-7.6132000000000001E-4</v>
      </c>
      <c r="AM377">
        <v>20</v>
      </c>
    </row>
    <row r="378" spans="2:39" ht="15">
      <c r="B378">
        <v>2.4674999999999998</v>
      </c>
      <c r="C378">
        <v>-1.2665599999999999E-3</v>
      </c>
      <c r="D378">
        <v>-4.3784999999999999E-4</v>
      </c>
      <c r="E378">
        <v>-4.5824E-4</v>
      </c>
      <c r="F378">
        <v>1.3103E-4</v>
      </c>
      <c r="G378">
        <v>9.2498000000000005E-4</v>
      </c>
      <c r="H378">
        <v>-1.6982999999999999E-4</v>
      </c>
      <c r="I378">
        <v>-2.9695999999999998E-4</v>
      </c>
      <c r="J378">
        <v>-2.0909999999999999E-4</v>
      </c>
      <c r="K378">
        <v>-1.37875E-3</v>
      </c>
      <c r="L378">
        <v>5.7003000000000002E-4</v>
      </c>
      <c r="M378">
        <v>-1.96086E-3</v>
      </c>
      <c r="N378">
        <v>-4.6533000000000003E-5</v>
      </c>
      <c r="O378">
        <v>-5.7713000000000001E-5</v>
      </c>
      <c r="P378">
        <v>-1.75672E-3</v>
      </c>
      <c r="Q378">
        <v>-2.19396E-3</v>
      </c>
      <c r="R378">
        <v>-5.622E-4</v>
      </c>
      <c r="S378">
        <v>9.4569999999999995E-4</v>
      </c>
      <c r="T378">
        <v>-1.3719000000000001E-4</v>
      </c>
      <c r="U378">
        <v>9.2933999999999996E-4</v>
      </c>
      <c r="V378">
        <v>5.3654200000000001E-3</v>
      </c>
      <c r="W378">
        <v>2.9405899999999999E-3</v>
      </c>
      <c r="X378">
        <v>8.9616499999999998E-3</v>
      </c>
      <c r="Y378">
        <v>-4.4508999999999998E-3</v>
      </c>
      <c r="Z378">
        <v>1.8230000000000001E-4</v>
      </c>
      <c r="AA378">
        <v>1.3707299999999999E-3</v>
      </c>
      <c r="AB378">
        <v>1.4471600000000001E-3</v>
      </c>
      <c r="AC378">
        <v>-2.20952E-3</v>
      </c>
      <c r="AD378">
        <v>1.2763099999999999E-3</v>
      </c>
      <c r="AE378">
        <v>-1.0531000000000001E-4</v>
      </c>
      <c r="AF378">
        <v>-1.01643E-3</v>
      </c>
      <c r="AG378">
        <v>2.13145E-3</v>
      </c>
      <c r="AH378">
        <v>-1.85479E-3</v>
      </c>
      <c r="AI378">
        <v>6.8353700000000003E-3</v>
      </c>
      <c r="AJ378">
        <v>-3.8262000000000002E-4</v>
      </c>
      <c r="AK378">
        <v>1.35647E-3</v>
      </c>
      <c r="AL378">
        <v>3.1168799999999998E-3</v>
      </c>
      <c r="AM378">
        <v>20</v>
      </c>
    </row>
    <row r="379" spans="2:39" ht="15">
      <c r="B379">
        <v>2.52194444</v>
      </c>
      <c r="C379">
        <v>7.4936999999999999E-6</v>
      </c>
      <c r="D379">
        <v>1.1467700000000001E-3</v>
      </c>
      <c r="E379">
        <v>1.3684E-4</v>
      </c>
      <c r="F379">
        <v>-1.85144E-3</v>
      </c>
      <c r="G379">
        <v>3.8369699999999999E-3</v>
      </c>
      <c r="H379">
        <v>3.6843999999999999E-4</v>
      </c>
      <c r="I379">
        <v>5.8763999999999995E-4</v>
      </c>
      <c r="J379">
        <v>1.01819E-3</v>
      </c>
      <c r="K379">
        <v>1.5483300000000001E-3</v>
      </c>
      <c r="L379">
        <v>1.58927E-3</v>
      </c>
      <c r="M379">
        <v>1.6601700000000001E-3</v>
      </c>
      <c r="N379">
        <v>-9.9825999999999995E-4</v>
      </c>
      <c r="O379">
        <v>8.6238000000000005E-4</v>
      </c>
      <c r="P379">
        <v>-9.5184000000000002E-4</v>
      </c>
      <c r="Q379">
        <v>-2.9263999999999999E-4</v>
      </c>
      <c r="R379">
        <v>-1.10107E-3</v>
      </c>
      <c r="S379">
        <v>-1.2930699999999999E-3</v>
      </c>
      <c r="T379">
        <v>1.3900900000000001E-3</v>
      </c>
      <c r="U379">
        <v>4.5651900000000002E-3</v>
      </c>
      <c r="V379">
        <v>2.16241E-3</v>
      </c>
      <c r="W379">
        <v>-2.7921000000000001E-4</v>
      </c>
      <c r="X379">
        <v>-1.9965999999999999E-3</v>
      </c>
      <c r="Y379">
        <v>-4.0261000000000003E-3</v>
      </c>
      <c r="Z379">
        <v>-1.6870500000000001E-3</v>
      </c>
      <c r="AA379">
        <v>7.4976900000000004E-3</v>
      </c>
      <c r="AB379">
        <v>-2.0515E-4</v>
      </c>
      <c r="AC379">
        <v>1.49861E-3</v>
      </c>
      <c r="AD379">
        <v>-1.0916999999999999E-3</v>
      </c>
      <c r="AE379">
        <v>3.1392799999999999E-3</v>
      </c>
      <c r="AF379">
        <v>-2.1161700000000001E-3</v>
      </c>
      <c r="AG379">
        <v>-2.0290199999999999E-3</v>
      </c>
      <c r="AH379">
        <v>3.5372699999999999E-3</v>
      </c>
      <c r="AI379">
        <v>4.0584699999999998E-3</v>
      </c>
      <c r="AJ379">
        <v>5.1649599999999997E-3</v>
      </c>
      <c r="AK379">
        <v>2.59895E-3</v>
      </c>
      <c r="AL379">
        <v>-2.7267000000000002E-5</v>
      </c>
      <c r="AM379">
        <v>20</v>
      </c>
    </row>
    <row r="380" spans="2:39" ht="15">
      <c r="B380">
        <v>2.5744444400000002</v>
      </c>
      <c r="C380">
        <v>-1.4097000000000001E-3</v>
      </c>
      <c r="D380">
        <v>1.3959599999999999E-3</v>
      </c>
      <c r="E380">
        <v>2.8994999999999997E-4</v>
      </c>
      <c r="F380">
        <v>-2.8935800000000002E-3</v>
      </c>
      <c r="G380">
        <v>2.3557299999999999E-3</v>
      </c>
      <c r="H380">
        <v>-2.9267400000000002E-3</v>
      </c>
      <c r="I380">
        <v>-2.5243700000000002E-3</v>
      </c>
      <c r="J380">
        <v>9.4587000000000002E-4</v>
      </c>
      <c r="K380">
        <v>-6.4656999999999996E-4</v>
      </c>
      <c r="L380">
        <v>1.1438399999999999E-3</v>
      </c>
      <c r="M380">
        <v>-3.4969999999999999E-4</v>
      </c>
      <c r="N380">
        <v>6.9797999999999995E-4</v>
      </c>
      <c r="O380">
        <v>7.6683999999999997E-4</v>
      </c>
      <c r="P380">
        <v>3.2477999999999999E-4</v>
      </c>
      <c r="Q380">
        <v>-1.3966499999999999E-3</v>
      </c>
      <c r="R380">
        <v>-1.6780600000000001E-3</v>
      </c>
      <c r="S380">
        <v>6.8293E-4</v>
      </c>
      <c r="T380">
        <v>-2.8819000000000002E-4</v>
      </c>
      <c r="U380">
        <v>6.7067000000000003E-3</v>
      </c>
      <c r="V380">
        <v>4.6690899999999999E-3</v>
      </c>
      <c r="W380">
        <v>-1.90328E-3</v>
      </c>
      <c r="X380">
        <v>-1.8622599999999999E-3</v>
      </c>
      <c r="Y380">
        <v>-6.0216499999999999E-3</v>
      </c>
      <c r="Z380">
        <v>1.85685E-3</v>
      </c>
      <c r="AA380">
        <v>-8.1585000000000002E-4</v>
      </c>
      <c r="AB380">
        <v>3.8809999999999999E-3</v>
      </c>
      <c r="AC380">
        <v>-1.38126E-3</v>
      </c>
      <c r="AD380">
        <v>-2.1652799999999999E-3</v>
      </c>
      <c r="AE380">
        <v>2.7679900000000001E-3</v>
      </c>
      <c r="AF380">
        <v>-3.0185300000000002E-3</v>
      </c>
      <c r="AG380">
        <v>3.7953999999999999E-4</v>
      </c>
      <c r="AH380">
        <v>1.6919999999999999E-4</v>
      </c>
      <c r="AI380">
        <v>5.0872999999999999E-4</v>
      </c>
      <c r="AJ380">
        <v>-3.4812300000000001E-3</v>
      </c>
      <c r="AK380">
        <v>-8.8911000000000003E-4</v>
      </c>
      <c r="AL380">
        <v>2.0803E-4</v>
      </c>
      <c r="AM380">
        <v>12.9</v>
      </c>
    </row>
    <row r="381" spans="2:39" ht="15">
      <c r="B381">
        <v>2.6269444399999999</v>
      </c>
      <c r="C381">
        <v>-4.1769700000000003E-3</v>
      </c>
      <c r="D381">
        <v>-5.1869999999999998E-4</v>
      </c>
      <c r="E381">
        <v>-5.4237999999999997E-4</v>
      </c>
      <c r="F381">
        <v>-1.7495799999999999E-3</v>
      </c>
      <c r="G381">
        <v>1.18855E-3</v>
      </c>
      <c r="H381">
        <v>4.7450000000000001E-5</v>
      </c>
      <c r="I381">
        <v>-2.8256499999999999E-3</v>
      </c>
      <c r="J381">
        <v>-7.8142999999999995E-4</v>
      </c>
      <c r="K381">
        <v>-3.0177999999999997E-4</v>
      </c>
      <c r="L381">
        <v>6.8183999999999996E-4</v>
      </c>
      <c r="M381">
        <v>1.40675E-3</v>
      </c>
      <c r="N381">
        <v>-9.2080000000000005E-4</v>
      </c>
      <c r="O381">
        <v>3.7447000000000001E-3</v>
      </c>
      <c r="P381">
        <v>-1.8971299999999999E-3</v>
      </c>
      <c r="Q381">
        <v>4.2277999999999999E-4</v>
      </c>
      <c r="R381">
        <v>-2.7300200000000001E-3</v>
      </c>
      <c r="S381">
        <v>4.2348E-4</v>
      </c>
      <c r="T381">
        <v>-2.0706700000000001E-3</v>
      </c>
      <c r="U381">
        <v>5.9862400000000003E-3</v>
      </c>
      <c r="V381">
        <v>-1.2551299999999999E-3</v>
      </c>
      <c r="W381">
        <v>-8.7578000000000005E-4</v>
      </c>
      <c r="X381">
        <v>5.7304900000000004E-3</v>
      </c>
      <c r="Y381">
        <v>-2.1492799999999999E-3</v>
      </c>
      <c r="Z381">
        <v>-1.3840899999999999E-3</v>
      </c>
      <c r="AA381">
        <v>5.3449200000000004E-3</v>
      </c>
      <c r="AB381">
        <v>-2.2499299999999998E-3</v>
      </c>
      <c r="AC381">
        <v>3.1431699999999998E-3</v>
      </c>
      <c r="AD381">
        <v>-5.4007500000000002E-3</v>
      </c>
      <c r="AE381">
        <v>-1.4528900000000001E-3</v>
      </c>
      <c r="AF381">
        <v>2.7772399999999998E-3</v>
      </c>
      <c r="AG381">
        <v>1.2978499999999999E-3</v>
      </c>
      <c r="AH381">
        <v>-1.61886E-3</v>
      </c>
      <c r="AI381">
        <v>-2.9462099999999999E-3</v>
      </c>
      <c r="AJ381">
        <v>-7.7452E-6</v>
      </c>
      <c r="AK381">
        <v>5.1551399999999999E-3</v>
      </c>
      <c r="AL381">
        <v>-9.0784999999999998E-4</v>
      </c>
      <c r="AM381">
        <v>7.2</v>
      </c>
    </row>
    <row r="382" spans="2:39" ht="15">
      <c r="B382">
        <v>2.6794444400000001</v>
      </c>
      <c r="C382">
        <v>-3.6253499999999998E-3</v>
      </c>
      <c r="D382">
        <v>-2.3261000000000002E-3</v>
      </c>
      <c r="E382">
        <v>-1.9168200000000001E-3</v>
      </c>
      <c r="F382">
        <v>-4.8120000000000003E-3</v>
      </c>
      <c r="G382">
        <v>-4.4514100000000003E-3</v>
      </c>
      <c r="H382">
        <v>-2.4060499999999999E-3</v>
      </c>
      <c r="I382">
        <v>-2.1129899999999999E-3</v>
      </c>
      <c r="J382">
        <v>-1.1845200000000001E-3</v>
      </c>
      <c r="K382">
        <v>-3.5576599999999998E-3</v>
      </c>
      <c r="L382">
        <v>-1.7458599999999999E-3</v>
      </c>
      <c r="M382">
        <v>-2.3866899999999999E-3</v>
      </c>
      <c r="N382">
        <v>-2.36067E-3</v>
      </c>
      <c r="O382">
        <v>4.0728200000000004E-3</v>
      </c>
      <c r="P382">
        <v>-1.60524E-3</v>
      </c>
      <c r="Q382">
        <v>-1.29287E-3</v>
      </c>
      <c r="R382">
        <v>-3.0942500000000002E-3</v>
      </c>
      <c r="S382">
        <v>-2.9271200000000001E-3</v>
      </c>
      <c r="T382">
        <v>-2.1637700000000002E-3</v>
      </c>
      <c r="U382">
        <v>4.7519600000000004E-3</v>
      </c>
      <c r="V382">
        <v>4.0179600000000001E-3</v>
      </c>
      <c r="W382">
        <v>-4.7723599999999998E-3</v>
      </c>
      <c r="X382">
        <v>1.0687100000000001E-3</v>
      </c>
      <c r="Y382">
        <v>-1.06871E-2</v>
      </c>
      <c r="Z382">
        <v>-5.5481200000000001E-3</v>
      </c>
      <c r="AA382">
        <v>-3.4823699999999998E-3</v>
      </c>
      <c r="AB382">
        <v>-1.11137E-3</v>
      </c>
      <c r="AC382">
        <v>-2.3293599999999999E-3</v>
      </c>
      <c r="AD382">
        <v>-5.22858E-3</v>
      </c>
      <c r="AE382">
        <v>-5.7316700000000003E-3</v>
      </c>
      <c r="AF382">
        <v>-2.6907E-4</v>
      </c>
      <c r="AG382">
        <v>-2.4143900000000002E-3</v>
      </c>
      <c r="AH382">
        <v>-7.8156700000000003E-3</v>
      </c>
      <c r="AI382">
        <v>-7.9986899999999993E-3</v>
      </c>
      <c r="AJ382">
        <v>3.4204499999999998E-3</v>
      </c>
      <c r="AK382">
        <v>-8.3181000000000002E-5</v>
      </c>
      <c r="AL382">
        <v>-3.2531600000000002E-3</v>
      </c>
      <c r="AM382">
        <v>4.0999999999999996</v>
      </c>
    </row>
    <row r="383" spans="2:39" ht="15">
      <c r="B383">
        <v>2.7319444399999999</v>
      </c>
      <c r="C383">
        <v>-6.80242E-3</v>
      </c>
      <c r="D383">
        <v>-6.2080000000000002E-4</v>
      </c>
      <c r="E383">
        <v>2.4405E-4</v>
      </c>
      <c r="F383">
        <v>-2.8964099999999999E-3</v>
      </c>
      <c r="G383">
        <v>-6.8689500000000004E-3</v>
      </c>
      <c r="H383">
        <v>-1.4182400000000001E-3</v>
      </c>
      <c r="I383">
        <v>-3.9432299999999998E-3</v>
      </c>
      <c r="J383">
        <v>-2.3506899999999999E-3</v>
      </c>
      <c r="K383">
        <v>-1.8285899999999999E-3</v>
      </c>
      <c r="L383">
        <v>-1.62897E-3</v>
      </c>
      <c r="M383">
        <v>-1.5169300000000001E-3</v>
      </c>
      <c r="N383">
        <v>-3.6272499999999998E-3</v>
      </c>
      <c r="O383">
        <v>-2.8274000000000002E-4</v>
      </c>
      <c r="P383">
        <v>-3.15482E-3</v>
      </c>
      <c r="Q383">
        <v>-1.00854E-3</v>
      </c>
      <c r="R383">
        <v>-5.4284499999999996E-3</v>
      </c>
      <c r="S383">
        <v>-2.9854500000000002E-3</v>
      </c>
      <c r="T383">
        <v>-4.9416399999999997E-3</v>
      </c>
      <c r="U383">
        <v>1.6971099999999999E-3</v>
      </c>
      <c r="V383">
        <v>4.5317200000000004E-3</v>
      </c>
      <c r="W383">
        <v>-9.4190599999999999E-3</v>
      </c>
      <c r="X383">
        <v>4.8279000000000004E-3</v>
      </c>
      <c r="Y383">
        <v>-8.4566599999999995E-3</v>
      </c>
      <c r="Z383">
        <v>-7.3587699999999997E-3</v>
      </c>
      <c r="AA383">
        <v>-1.324065E-2</v>
      </c>
      <c r="AB383">
        <v>-3.4274000000000002E-3</v>
      </c>
      <c r="AC383">
        <v>-1.5698800000000001E-3</v>
      </c>
      <c r="AD383">
        <v>-8.6970099999999998E-3</v>
      </c>
      <c r="AE383">
        <v>-4.8337299999999996E-3</v>
      </c>
      <c r="AF383">
        <v>-5.47555E-3</v>
      </c>
      <c r="AG383">
        <v>-4.20785E-3</v>
      </c>
      <c r="AH383">
        <v>-5.2210399999999997E-3</v>
      </c>
      <c r="AI383">
        <v>-4.8144399999999997E-3</v>
      </c>
      <c r="AJ383">
        <v>-6.0975999999999999E-3</v>
      </c>
      <c r="AK383">
        <v>-1.2453399999999999E-3</v>
      </c>
      <c r="AL383">
        <v>-4.8414E-3</v>
      </c>
      <c r="AM383">
        <v>2.2999999999999998</v>
      </c>
    </row>
    <row r="384" spans="2:39" ht="15">
      <c r="B384">
        <v>2.7844444400000001</v>
      </c>
      <c r="C384">
        <v>-5.8631600000000001E-3</v>
      </c>
      <c r="D384">
        <v>-2.70134E-3</v>
      </c>
      <c r="E384">
        <v>-3.5365100000000001E-3</v>
      </c>
      <c r="F384">
        <v>-4.1097800000000004E-3</v>
      </c>
      <c r="G384">
        <v>-8.8113700000000007E-3</v>
      </c>
      <c r="H384">
        <v>-5.4824799999999996E-3</v>
      </c>
      <c r="I384">
        <v>-5.4011800000000002E-3</v>
      </c>
      <c r="J384">
        <v>-3.45072E-3</v>
      </c>
      <c r="K384">
        <v>-5.1158899999999997E-3</v>
      </c>
      <c r="L384">
        <v>-3.3416100000000001E-3</v>
      </c>
      <c r="M384">
        <v>-3.3816599999999999E-3</v>
      </c>
      <c r="N384">
        <v>-4.3584100000000001E-3</v>
      </c>
      <c r="O384">
        <v>-1.21864E-3</v>
      </c>
      <c r="P384">
        <v>-6.9576300000000002E-3</v>
      </c>
      <c r="Q384">
        <v>2.6567000000000002E-4</v>
      </c>
      <c r="R384">
        <v>-7.2907600000000003E-3</v>
      </c>
      <c r="S384">
        <v>-1.7758100000000001E-3</v>
      </c>
      <c r="T384">
        <v>-4.7527400000000001E-3</v>
      </c>
      <c r="U384">
        <v>5.3278199999999996E-3</v>
      </c>
      <c r="V384">
        <v>6.48958E-3</v>
      </c>
      <c r="W384">
        <v>1.8128E-5</v>
      </c>
      <c r="X384">
        <v>7.4583499999999999E-3</v>
      </c>
      <c r="Y384">
        <v>-5.0341400000000003E-3</v>
      </c>
      <c r="Z384">
        <v>-9.7627E-4</v>
      </c>
      <c r="AA384">
        <v>-1.162474E-2</v>
      </c>
      <c r="AB384">
        <v>2.1999699999999999E-3</v>
      </c>
      <c r="AC384">
        <v>-3.9237500000000002E-3</v>
      </c>
      <c r="AD384">
        <v>-6.0837E-3</v>
      </c>
      <c r="AE384">
        <v>-2.35798E-3</v>
      </c>
      <c r="AF384">
        <v>-3.8203999999999999E-4</v>
      </c>
      <c r="AG384">
        <v>-3.0397699999999998E-3</v>
      </c>
      <c r="AH384">
        <v>-7.2240300000000002E-3</v>
      </c>
      <c r="AI384">
        <v>-6.9456600000000002E-3</v>
      </c>
      <c r="AJ384">
        <v>-3.8191800000000001E-3</v>
      </c>
      <c r="AK384">
        <v>-1.7632399999999999E-3</v>
      </c>
      <c r="AL384">
        <v>-2.5751699999999999E-3</v>
      </c>
      <c r="AM384">
        <v>1.3</v>
      </c>
    </row>
    <row r="385" spans="2:39" ht="15">
      <c r="B385">
        <v>2.8369444399999999</v>
      </c>
      <c r="C385">
        <v>-6.2911499999999997E-3</v>
      </c>
      <c r="D385">
        <v>-5.1832900000000001E-3</v>
      </c>
      <c r="E385">
        <v>-5.7607300000000004E-3</v>
      </c>
      <c r="F385">
        <v>-8.6494599999999994E-3</v>
      </c>
      <c r="G385">
        <v>-9.2426699999999997E-3</v>
      </c>
      <c r="H385">
        <v>-9.7716000000000001E-3</v>
      </c>
      <c r="I385">
        <v>-6.2779400000000001E-3</v>
      </c>
      <c r="J385">
        <v>-5.8900999999999997E-3</v>
      </c>
      <c r="K385">
        <v>-4.3814400000000003E-3</v>
      </c>
      <c r="L385">
        <v>-2.6670299999999999E-3</v>
      </c>
      <c r="M385">
        <v>-7.8948500000000001E-3</v>
      </c>
      <c r="N385">
        <v>-8.4141500000000004E-3</v>
      </c>
      <c r="O385">
        <v>-2.7948399999999998E-3</v>
      </c>
      <c r="P385">
        <v>-9.0389400000000005E-3</v>
      </c>
      <c r="Q385">
        <v>-2.6654299999999999E-3</v>
      </c>
      <c r="R385">
        <v>-1.3534350000000001E-2</v>
      </c>
      <c r="S385">
        <v>-2.8775300000000001E-3</v>
      </c>
      <c r="T385">
        <v>-7.2306200000000001E-3</v>
      </c>
      <c r="U385">
        <v>2.4145799999999999E-3</v>
      </c>
      <c r="V385">
        <v>1.85961E-3</v>
      </c>
      <c r="W385">
        <v>-7.0087600000000002E-3</v>
      </c>
      <c r="X385">
        <v>9.6203199999999999E-3</v>
      </c>
      <c r="Y385">
        <v>-1.9482050000000001E-2</v>
      </c>
      <c r="Z385">
        <v>-5.5188199999999998E-3</v>
      </c>
      <c r="AA385">
        <v>-1.360075E-2</v>
      </c>
      <c r="AB385">
        <v>-5.8003999999999998E-4</v>
      </c>
      <c r="AC385">
        <v>-6.7384999999999997E-3</v>
      </c>
      <c r="AD385">
        <v>-7.0834100000000001E-3</v>
      </c>
      <c r="AE385">
        <v>-8.1966299999999999E-3</v>
      </c>
      <c r="AF385">
        <v>8.9718999999999997E-4</v>
      </c>
      <c r="AG385">
        <v>-9.1940400000000005E-3</v>
      </c>
      <c r="AH385">
        <v>-1.5036580000000001E-2</v>
      </c>
      <c r="AI385">
        <v>2.2594000000000001E-5</v>
      </c>
      <c r="AJ385">
        <v>-3.2812499999999999E-3</v>
      </c>
      <c r="AK385">
        <v>-8.2663400000000005E-3</v>
      </c>
      <c r="AL385">
        <v>-6.7907000000000002E-3</v>
      </c>
      <c r="AM385">
        <v>1.1000000000000001</v>
      </c>
    </row>
    <row r="386" spans="2:39" ht="15">
      <c r="B386">
        <v>2.8894444400000001</v>
      </c>
      <c r="C386">
        <v>-9.7205399999999997E-3</v>
      </c>
      <c r="D386">
        <v>-8.4763800000000004E-3</v>
      </c>
      <c r="E386">
        <v>-1.2061189999999999E-2</v>
      </c>
      <c r="F386">
        <v>-7.2330500000000004E-3</v>
      </c>
      <c r="G386">
        <v>-1.5232610000000001E-2</v>
      </c>
      <c r="H386">
        <v>-1.804973E-2</v>
      </c>
      <c r="I386">
        <v>-8.7305100000000004E-3</v>
      </c>
      <c r="J386">
        <v>-7.62862E-3</v>
      </c>
      <c r="K386">
        <v>-5.7641100000000002E-3</v>
      </c>
      <c r="L386">
        <v>-6.5387099999999997E-3</v>
      </c>
      <c r="M386">
        <v>-1.211807E-2</v>
      </c>
      <c r="N386">
        <v>-1.277857E-2</v>
      </c>
      <c r="O386">
        <v>-4.2689700000000004E-3</v>
      </c>
      <c r="P386">
        <v>-1.431939E-2</v>
      </c>
      <c r="Q386">
        <v>-6.7639600000000003E-3</v>
      </c>
      <c r="R386">
        <v>-2.1587140000000001E-2</v>
      </c>
      <c r="S386">
        <v>-3.92831E-3</v>
      </c>
      <c r="T386">
        <v>-9.0565200000000002E-3</v>
      </c>
      <c r="U386">
        <v>-3.3541299999999999E-3</v>
      </c>
      <c r="V386">
        <v>-2.2233999999999999E-4</v>
      </c>
      <c r="W386">
        <v>-1.7374009999999999E-2</v>
      </c>
      <c r="X386">
        <v>8.6604400000000002E-3</v>
      </c>
      <c r="Y386">
        <v>-2.4906399999999999E-2</v>
      </c>
      <c r="Z386">
        <v>-1.7342449999999999E-2</v>
      </c>
      <c r="AA386">
        <v>-1.7458669999999999E-2</v>
      </c>
      <c r="AB386">
        <v>1.2128799999999999E-3</v>
      </c>
      <c r="AC386">
        <v>-4.3084300000000002E-3</v>
      </c>
      <c r="AD386">
        <v>-1.0826300000000001E-2</v>
      </c>
      <c r="AE386">
        <v>-1.9794140000000002E-2</v>
      </c>
      <c r="AF386">
        <v>-4.9913900000000001E-3</v>
      </c>
      <c r="AG386">
        <v>-1.4553780000000001E-2</v>
      </c>
      <c r="AH386">
        <v>-2.2127520000000001E-2</v>
      </c>
      <c r="AI386">
        <v>-7.0819999999999998E-3</v>
      </c>
      <c r="AJ386">
        <v>-9.9206699999999995E-3</v>
      </c>
      <c r="AK386">
        <v>-1.12643E-2</v>
      </c>
      <c r="AL386">
        <v>-1.466844E-2</v>
      </c>
      <c r="AM386">
        <v>1.1000000000000001</v>
      </c>
    </row>
    <row r="387" spans="2:39" ht="15">
      <c r="B387">
        <v>2.9419444399999999</v>
      </c>
      <c r="C387">
        <v>-1.448788E-2</v>
      </c>
      <c r="D387">
        <v>-1.5470589999999999E-2</v>
      </c>
      <c r="E387">
        <v>-2.0289519999999998E-2</v>
      </c>
      <c r="F387">
        <v>-7.4631699999999999E-3</v>
      </c>
      <c r="G387">
        <v>-1.7475850000000001E-2</v>
      </c>
      <c r="H387">
        <v>-2.5290549999999998E-2</v>
      </c>
      <c r="I387">
        <v>-1.1197260000000001E-2</v>
      </c>
      <c r="J387">
        <v>-1.210846E-2</v>
      </c>
      <c r="K387">
        <v>-8.23751E-3</v>
      </c>
      <c r="L387">
        <v>-1.0725500000000001E-2</v>
      </c>
      <c r="M387">
        <v>-1.552749E-2</v>
      </c>
      <c r="N387">
        <v>-1.6747000000000001E-2</v>
      </c>
      <c r="O387">
        <v>-8.2650699999999994E-3</v>
      </c>
      <c r="P387">
        <v>-2.4236779999999999E-2</v>
      </c>
      <c r="Q387">
        <v>-1.132596E-2</v>
      </c>
      <c r="R387">
        <v>-2.97866E-2</v>
      </c>
      <c r="S387">
        <v>-4.8056699999999997E-3</v>
      </c>
      <c r="T387">
        <v>-1.327766E-2</v>
      </c>
      <c r="U387">
        <v>-5.0964399999999998E-3</v>
      </c>
      <c r="V387">
        <v>-7.2422199999999997E-3</v>
      </c>
      <c r="W387">
        <v>-2.4137200000000001E-2</v>
      </c>
      <c r="X387">
        <v>-2.3526000000000001E-5</v>
      </c>
      <c r="Y387">
        <v>-2.1295939999999999E-2</v>
      </c>
      <c r="Z387">
        <v>-2.1442039999999999E-2</v>
      </c>
      <c r="AA387">
        <v>-2.1700850000000001E-2</v>
      </c>
      <c r="AB387">
        <v>-8.5779199999999993E-3</v>
      </c>
      <c r="AC387">
        <v>-1.3520580000000001E-2</v>
      </c>
      <c r="AD387">
        <v>-1.5112759999999999E-2</v>
      </c>
      <c r="AE387">
        <v>-3.1104960000000001E-2</v>
      </c>
      <c r="AF387">
        <v>-4.0082599999999996E-3</v>
      </c>
      <c r="AG387">
        <v>-2.417192E-2</v>
      </c>
      <c r="AH387">
        <v>-2.5258030000000001E-2</v>
      </c>
      <c r="AI387">
        <v>-1.790812E-2</v>
      </c>
      <c r="AJ387">
        <v>-1.9842660000000002E-2</v>
      </c>
      <c r="AK387">
        <v>-1.362935E-2</v>
      </c>
      <c r="AL387">
        <v>-1.3227869999999999E-2</v>
      </c>
      <c r="AM387">
        <v>1</v>
      </c>
    </row>
    <row r="388" spans="2:39" ht="15">
      <c r="B388">
        <v>2.9944444400000001</v>
      </c>
      <c r="C388">
        <v>-2.2368269999999999E-2</v>
      </c>
      <c r="D388">
        <v>-2.4344109999999999E-2</v>
      </c>
      <c r="E388">
        <v>-2.5712849999999999E-2</v>
      </c>
      <c r="F388">
        <v>-1.0917980000000001E-2</v>
      </c>
      <c r="G388">
        <v>-2.546621E-2</v>
      </c>
      <c r="H388">
        <v>-2.8424000000000001E-2</v>
      </c>
      <c r="I388">
        <v>-1.199625E-2</v>
      </c>
      <c r="J388">
        <v>-1.309748E-2</v>
      </c>
      <c r="K388">
        <v>-9.3170100000000006E-3</v>
      </c>
      <c r="L388">
        <v>-1.430504E-2</v>
      </c>
      <c r="M388">
        <v>-2.554147E-2</v>
      </c>
      <c r="N388">
        <v>-2.6799239999999998E-2</v>
      </c>
      <c r="O388">
        <v>-9.3447100000000009E-3</v>
      </c>
      <c r="P388">
        <v>-2.8350219999999999E-2</v>
      </c>
      <c r="Q388">
        <v>-1.7665630000000002E-2</v>
      </c>
      <c r="R388">
        <v>-3.3742609999999999E-2</v>
      </c>
      <c r="S388">
        <v>-4.1126499999999998E-3</v>
      </c>
      <c r="T388">
        <v>-1.391995E-2</v>
      </c>
      <c r="U388">
        <v>-1.67403E-3</v>
      </c>
      <c r="V388">
        <v>-8.3843300000000006E-3</v>
      </c>
      <c r="W388">
        <v>-1.9997419999999998E-2</v>
      </c>
      <c r="X388">
        <v>-9.5080700000000004E-3</v>
      </c>
      <c r="Y388">
        <v>-2.4166650000000001E-2</v>
      </c>
      <c r="Z388">
        <v>-1.6154209999999999E-2</v>
      </c>
      <c r="AA388">
        <v>-1.6309199999999999E-2</v>
      </c>
      <c r="AB388">
        <v>-1.0319490000000001E-2</v>
      </c>
      <c r="AC388">
        <v>-2.0407740000000001E-2</v>
      </c>
      <c r="AD388">
        <v>-1.5417429999999999E-2</v>
      </c>
      <c r="AE388">
        <v>-2.6592399999999999E-2</v>
      </c>
      <c r="AF388">
        <v>-4.9253700000000001E-3</v>
      </c>
      <c r="AG388">
        <v>-2.6913349999999999E-2</v>
      </c>
      <c r="AH388">
        <v>-2.6400920000000001E-2</v>
      </c>
      <c r="AI388">
        <v>-2.1120239999999998E-2</v>
      </c>
      <c r="AJ388">
        <v>-2.0309540000000001E-2</v>
      </c>
      <c r="AK388">
        <v>-1.7183710000000001E-2</v>
      </c>
      <c r="AL388">
        <v>-1.392883E-2</v>
      </c>
      <c r="AM388">
        <v>1</v>
      </c>
    </row>
    <row r="389" spans="2:39" ht="15">
      <c r="B389">
        <v>3.0469444399999999</v>
      </c>
      <c r="C389">
        <v>-2.905864E-2</v>
      </c>
      <c r="D389">
        <v>-3.1486840000000002E-2</v>
      </c>
      <c r="E389">
        <v>-3.1572759999999998E-2</v>
      </c>
      <c r="F389">
        <v>-1.526653E-2</v>
      </c>
      <c r="G389">
        <v>-3.2458359999999999E-2</v>
      </c>
      <c r="H389">
        <v>-2.7258040000000001E-2</v>
      </c>
      <c r="I389">
        <v>-1.7947620000000001E-2</v>
      </c>
      <c r="J389">
        <v>-2.0088809999999999E-2</v>
      </c>
      <c r="K389">
        <v>-1.4348349999999999E-2</v>
      </c>
      <c r="L389">
        <v>-2.220743E-2</v>
      </c>
      <c r="M389">
        <v>-3.1859650000000003E-2</v>
      </c>
      <c r="N389">
        <v>-3.3290260000000002E-2</v>
      </c>
      <c r="O389">
        <v>-1.6277400000000001E-2</v>
      </c>
      <c r="P389">
        <v>-3.4352500000000001E-2</v>
      </c>
      <c r="Q389">
        <v>-2.4473269999999998E-2</v>
      </c>
      <c r="R389">
        <v>-3.4677689999999997E-2</v>
      </c>
      <c r="S389">
        <v>-7.2070900000000002E-3</v>
      </c>
      <c r="T389">
        <v>-1.9957249999999999E-2</v>
      </c>
      <c r="U389">
        <v>-9.4132899999999995E-3</v>
      </c>
      <c r="V389">
        <v>-5.1038300000000002E-3</v>
      </c>
      <c r="W389">
        <v>-2.4976539999999998E-2</v>
      </c>
      <c r="X389">
        <v>1.5631200000000001E-3</v>
      </c>
      <c r="Y389">
        <v>-2.0977880000000001E-2</v>
      </c>
      <c r="Z389">
        <v>-2.0285839999999999E-2</v>
      </c>
      <c r="AA389">
        <v>-1.9166490000000001E-2</v>
      </c>
      <c r="AB389">
        <v>-1.6117630000000001E-2</v>
      </c>
      <c r="AC389">
        <v>-2.344837E-2</v>
      </c>
      <c r="AD389">
        <v>-2.2959859999999999E-2</v>
      </c>
      <c r="AE389">
        <v>-3.0569160000000001E-2</v>
      </c>
      <c r="AF389">
        <v>-8.1565000000000006E-3</v>
      </c>
      <c r="AG389">
        <v>-3.391011E-2</v>
      </c>
      <c r="AH389">
        <v>-3.1843379999999998E-2</v>
      </c>
      <c r="AI389">
        <v>-2.0038239999999999E-2</v>
      </c>
      <c r="AJ389">
        <v>-1.8455820000000001E-2</v>
      </c>
      <c r="AK389">
        <v>-1.7453340000000001E-2</v>
      </c>
      <c r="AL389">
        <v>-1.5954650000000001E-2</v>
      </c>
      <c r="AM389">
        <v>1</v>
      </c>
    </row>
    <row r="390" spans="2:39" ht="15">
      <c r="B390">
        <v>3.0994444400000001</v>
      </c>
      <c r="C390">
        <v>-3.4203940000000002E-2</v>
      </c>
      <c r="D390">
        <v>-3.3254289999999999E-2</v>
      </c>
      <c r="E390">
        <v>-3.3595649999999998E-2</v>
      </c>
      <c r="F390">
        <v>-1.7609639999999999E-2</v>
      </c>
      <c r="G390">
        <v>-3.5288269999999997E-2</v>
      </c>
      <c r="H390">
        <v>-3.1718730000000001E-2</v>
      </c>
      <c r="I390">
        <v>-2.3060810000000001E-2</v>
      </c>
      <c r="J390">
        <v>-2.2778719999999999E-2</v>
      </c>
      <c r="K390">
        <v>-1.939194E-2</v>
      </c>
      <c r="L390">
        <v>-2.605582E-2</v>
      </c>
      <c r="M390">
        <v>-3.6032290000000002E-2</v>
      </c>
      <c r="N390">
        <v>-3.7697590000000003E-2</v>
      </c>
      <c r="O390">
        <v>-2.2353810000000002E-2</v>
      </c>
      <c r="P390">
        <v>-3.5550320000000003E-2</v>
      </c>
      <c r="Q390">
        <v>-2.9595719999999999E-2</v>
      </c>
      <c r="R390">
        <v>-3.693896E-2</v>
      </c>
      <c r="S390">
        <v>-9.4028500000000008E-3</v>
      </c>
      <c r="T390">
        <v>-2.4731389999999999E-2</v>
      </c>
      <c r="U390">
        <v>-1.14555E-2</v>
      </c>
      <c r="V390">
        <v>-1.0072370000000001E-2</v>
      </c>
      <c r="W390">
        <v>-2.7777820000000002E-2</v>
      </c>
      <c r="X390">
        <v>-1.1077999999999999E-2</v>
      </c>
      <c r="Y390">
        <v>-1.377083E-2</v>
      </c>
      <c r="Z390">
        <v>-2.1315629999999999E-2</v>
      </c>
      <c r="AA390">
        <v>-2.4887159999999998E-2</v>
      </c>
      <c r="AB390">
        <v>-1.6139839999999999E-2</v>
      </c>
      <c r="AC390">
        <v>-2.3087730000000001E-2</v>
      </c>
      <c r="AD390">
        <v>-2.991564E-2</v>
      </c>
      <c r="AE390">
        <v>-3.219516E-2</v>
      </c>
      <c r="AF390">
        <v>-1.9140480000000001E-2</v>
      </c>
      <c r="AG390">
        <v>-2.8035029999999999E-2</v>
      </c>
      <c r="AH390">
        <v>-3.3069179999999997E-2</v>
      </c>
      <c r="AI390">
        <v>-2.4301050000000001E-2</v>
      </c>
      <c r="AJ390">
        <v>-2.0965839999999999E-2</v>
      </c>
      <c r="AK390">
        <v>-1.8699299999999999E-2</v>
      </c>
      <c r="AL390">
        <v>-2.0965029999999999E-2</v>
      </c>
      <c r="AM390">
        <v>1</v>
      </c>
    </row>
    <row r="391" spans="2:39" ht="15">
      <c r="B391">
        <v>3.1519444399999998</v>
      </c>
      <c r="C391">
        <v>-4.141997E-2</v>
      </c>
      <c r="D391">
        <v>-3.4892579999999999E-2</v>
      </c>
      <c r="E391">
        <v>-3.5551840000000001E-2</v>
      </c>
      <c r="F391">
        <v>-2.1774890000000002E-2</v>
      </c>
      <c r="G391">
        <v>-4.0457359999999998E-2</v>
      </c>
      <c r="H391">
        <v>-3.3526500000000001E-2</v>
      </c>
      <c r="I391">
        <v>-2.599748E-2</v>
      </c>
      <c r="J391">
        <v>-2.4385770000000001E-2</v>
      </c>
      <c r="K391">
        <v>-2.4461770000000001E-2</v>
      </c>
      <c r="L391">
        <v>-2.8757089999999999E-2</v>
      </c>
      <c r="M391">
        <v>-3.8167420000000001E-2</v>
      </c>
      <c r="N391">
        <v>-3.8894669999999999E-2</v>
      </c>
      <c r="O391">
        <v>-2.5601860000000001E-2</v>
      </c>
      <c r="P391">
        <v>-3.6412420000000001E-2</v>
      </c>
      <c r="Q391">
        <v>-3.3522280000000002E-2</v>
      </c>
      <c r="R391">
        <v>-3.7906330000000002E-2</v>
      </c>
      <c r="S391">
        <v>-1.1636570000000001E-2</v>
      </c>
      <c r="T391">
        <v>-3.0217089999999999E-2</v>
      </c>
      <c r="U391">
        <v>-1.7199220000000001E-2</v>
      </c>
      <c r="V391">
        <v>-7.82974E-3</v>
      </c>
      <c r="W391">
        <v>-2.2929419999999999E-2</v>
      </c>
      <c r="X391">
        <v>-9.4645000000000005E-4</v>
      </c>
      <c r="Y391">
        <v>-1.768691E-2</v>
      </c>
      <c r="Z391">
        <v>-1.608857E-2</v>
      </c>
      <c r="AA391">
        <v>-1.8813449999999999E-2</v>
      </c>
      <c r="AB391">
        <v>-1.7557039999999999E-2</v>
      </c>
      <c r="AC391">
        <v>-3.4873910000000001E-2</v>
      </c>
      <c r="AD391">
        <v>-3.2427150000000002E-2</v>
      </c>
      <c r="AE391">
        <v>-3.6449250000000002E-2</v>
      </c>
      <c r="AF391">
        <v>-2.1547449999999999E-2</v>
      </c>
      <c r="AG391">
        <v>-2.780038E-2</v>
      </c>
      <c r="AH391">
        <v>-3.796501E-2</v>
      </c>
      <c r="AI391">
        <v>-2.6899739999999998E-2</v>
      </c>
      <c r="AJ391">
        <v>-1.7930829999999998E-2</v>
      </c>
      <c r="AK391">
        <v>-2.1781080000000001E-2</v>
      </c>
      <c r="AL391">
        <v>-1.8706589999999999E-2</v>
      </c>
      <c r="AM391">
        <v>1</v>
      </c>
    </row>
    <row r="392" spans="2:39" ht="15">
      <c r="B392">
        <v>3.2044444400000001</v>
      </c>
      <c r="C392">
        <v>-4.192266E-2</v>
      </c>
      <c r="D392">
        <v>-3.6037449999999999E-2</v>
      </c>
      <c r="E392">
        <v>-3.7648229999999998E-2</v>
      </c>
      <c r="F392">
        <v>-2.5530939999999998E-2</v>
      </c>
      <c r="G392">
        <v>-3.9778920000000002E-2</v>
      </c>
      <c r="H392">
        <v>-3.1503539999999997E-2</v>
      </c>
      <c r="I392">
        <v>-3.0731439999999999E-2</v>
      </c>
      <c r="J392">
        <v>-2.69603E-2</v>
      </c>
      <c r="K392">
        <v>-2.714871E-2</v>
      </c>
      <c r="L392">
        <v>-3.2597870000000001E-2</v>
      </c>
      <c r="M392">
        <v>-3.8751180000000003E-2</v>
      </c>
      <c r="N392">
        <v>-4.0889639999999998E-2</v>
      </c>
      <c r="O392">
        <v>-2.8391220000000002E-2</v>
      </c>
      <c r="P392">
        <v>-3.8200110000000002E-2</v>
      </c>
      <c r="Q392">
        <v>-3.5680120000000003E-2</v>
      </c>
      <c r="R392">
        <v>-3.8268160000000002E-2</v>
      </c>
      <c r="S392">
        <v>-1.4458439999999999E-2</v>
      </c>
      <c r="T392">
        <v>-3.045142E-2</v>
      </c>
      <c r="U392">
        <v>-1.6528919999999999E-2</v>
      </c>
      <c r="V392">
        <v>-3.9121099999999999E-3</v>
      </c>
      <c r="W392">
        <v>-2.9639530000000001E-2</v>
      </c>
      <c r="X392">
        <v>1.5392100000000001E-3</v>
      </c>
      <c r="Y392">
        <v>-1.292943E-2</v>
      </c>
      <c r="Z392">
        <v>-1.8784729999999999E-2</v>
      </c>
      <c r="AA392">
        <v>-1.305283E-2</v>
      </c>
      <c r="AB392">
        <v>-2.131866E-2</v>
      </c>
      <c r="AC392">
        <v>-2.7231459999999999E-2</v>
      </c>
      <c r="AD392">
        <v>-3.2435760000000001E-2</v>
      </c>
      <c r="AE392">
        <v>-3.6711140000000003E-2</v>
      </c>
      <c r="AF392">
        <v>-1.430533E-2</v>
      </c>
      <c r="AG392">
        <v>-2.7560729999999999E-2</v>
      </c>
      <c r="AH392">
        <v>-3.5432859999999997E-2</v>
      </c>
      <c r="AI392">
        <v>-2.7661660000000001E-2</v>
      </c>
      <c r="AJ392">
        <v>-1.6155909999999999E-2</v>
      </c>
      <c r="AK392">
        <v>-1.8139530000000001E-2</v>
      </c>
      <c r="AL392">
        <v>-1.558965E-2</v>
      </c>
      <c r="AM392">
        <v>1</v>
      </c>
    </row>
    <row r="393" spans="2:39" ht="15">
      <c r="B393">
        <v>3.2569444399999998</v>
      </c>
      <c r="C393">
        <v>-4.6308080000000001E-2</v>
      </c>
      <c r="D393">
        <v>-3.7945859999999998E-2</v>
      </c>
      <c r="E393">
        <v>-3.9150690000000002E-2</v>
      </c>
      <c r="F393">
        <v>-2.9765460000000001E-2</v>
      </c>
      <c r="G393">
        <v>-4.169059E-2</v>
      </c>
      <c r="H393">
        <v>-3.052274E-2</v>
      </c>
      <c r="I393">
        <v>-3.5097330000000003E-2</v>
      </c>
      <c r="J393">
        <v>-2.6132840000000001E-2</v>
      </c>
      <c r="K393">
        <v>-2.6558829999999999E-2</v>
      </c>
      <c r="L393">
        <v>-3.2764460000000002E-2</v>
      </c>
      <c r="M393">
        <v>-4.0904820000000001E-2</v>
      </c>
      <c r="N393">
        <v>-4.1085839999999998E-2</v>
      </c>
      <c r="O393">
        <v>-3.0228560000000002E-2</v>
      </c>
      <c r="P393">
        <v>-4.1043339999999998E-2</v>
      </c>
      <c r="Q393">
        <v>-3.7742680000000001E-2</v>
      </c>
      <c r="R393">
        <v>-3.953839E-2</v>
      </c>
      <c r="S393">
        <v>-1.8563400000000001E-2</v>
      </c>
      <c r="T393">
        <v>-3.6161840000000001E-2</v>
      </c>
      <c r="U393">
        <v>-1.319822E-2</v>
      </c>
      <c r="V393">
        <v>1.1906E-4</v>
      </c>
      <c r="W393">
        <v>-2.797405E-2</v>
      </c>
      <c r="X393">
        <v>-6.6985300000000003E-3</v>
      </c>
      <c r="Y393">
        <v>-2.2870689999999999E-2</v>
      </c>
      <c r="Z393">
        <v>-2.2480119999999999E-2</v>
      </c>
      <c r="AA393">
        <v>-1.5393159999999999E-2</v>
      </c>
      <c r="AB393">
        <v>-2.011924E-2</v>
      </c>
      <c r="AC393">
        <v>-3.2047319999999997E-2</v>
      </c>
      <c r="AD393">
        <v>-3.5079350000000002E-2</v>
      </c>
      <c r="AE393">
        <v>-3.7148140000000003E-2</v>
      </c>
      <c r="AF393">
        <v>-1.9878739999999999E-2</v>
      </c>
      <c r="AG393">
        <v>-3.5843300000000002E-2</v>
      </c>
      <c r="AH393">
        <v>-4.0879810000000003E-2</v>
      </c>
      <c r="AI393">
        <v>-3.6157460000000002E-2</v>
      </c>
      <c r="AJ393">
        <v>-2.1376800000000001E-2</v>
      </c>
      <c r="AK393">
        <v>-2.274793E-2</v>
      </c>
      <c r="AL393">
        <v>-1.5595680000000001E-2</v>
      </c>
      <c r="AM393">
        <v>1</v>
      </c>
    </row>
    <row r="394" spans="2:39" ht="15">
      <c r="B394">
        <v>3.30944444</v>
      </c>
      <c r="C394">
        <v>-4.7814429999999998E-2</v>
      </c>
      <c r="D394">
        <v>-3.8958970000000002E-2</v>
      </c>
      <c r="E394">
        <v>-4.1209639999999999E-2</v>
      </c>
      <c r="F394">
        <v>-3.0049360000000001E-2</v>
      </c>
      <c r="G394">
        <v>-4.2809199999999999E-2</v>
      </c>
      <c r="H394">
        <v>-3.3502579999999997E-2</v>
      </c>
      <c r="I394">
        <v>-3.733098E-2</v>
      </c>
      <c r="J394">
        <v>-2.6978169999999999E-2</v>
      </c>
      <c r="K394">
        <v>-2.9369820000000001E-2</v>
      </c>
      <c r="L394">
        <v>-3.3320490000000001E-2</v>
      </c>
      <c r="M394">
        <v>-4.7015809999999998E-2</v>
      </c>
      <c r="N394">
        <v>-4.375801E-2</v>
      </c>
      <c r="O394">
        <v>-3.1464449999999998E-2</v>
      </c>
      <c r="P394">
        <v>-4.1395010000000003E-2</v>
      </c>
      <c r="Q394">
        <v>-3.7079609999999999E-2</v>
      </c>
      <c r="R394">
        <v>-3.9539169999999998E-2</v>
      </c>
      <c r="S394">
        <v>-2.1390369999999999E-2</v>
      </c>
      <c r="T394">
        <v>-3.7836479999999999E-2</v>
      </c>
      <c r="U394">
        <v>-1.6418430000000001E-2</v>
      </c>
      <c r="V394">
        <v>-4.6048999999999998E-4</v>
      </c>
      <c r="W394">
        <v>-2.3946579999999999E-2</v>
      </c>
      <c r="X394">
        <v>-8.6698699999999997E-3</v>
      </c>
      <c r="Y394">
        <v>-1.6678109999999999E-2</v>
      </c>
      <c r="Z394">
        <v>-1.6124079999999999E-2</v>
      </c>
      <c r="AA394">
        <v>-2.2575330000000001E-2</v>
      </c>
      <c r="AB394">
        <v>-2.2341550000000002E-2</v>
      </c>
      <c r="AC394">
        <v>-3.1309969999999999E-2</v>
      </c>
      <c r="AD394">
        <v>-3.780704E-2</v>
      </c>
      <c r="AE394">
        <v>-4.088199E-2</v>
      </c>
      <c r="AF394">
        <v>-1.6338640000000001E-2</v>
      </c>
      <c r="AG394">
        <v>-3.7013070000000002E-2</v>
      </c>
      <c r="AH394">
        <v>-4.8570870000000002E-2</v>
      </c>
      <c r="AI394">
        <v>-2.7173139999999998E-2</v>
      </c>
      <c r="AJ394">
        <v>-1.7297549999999998E-2</v>
      </c>
      <c r="AK394">
        <v>-2.2477779999999999E-2</v>
      </c>
      <c r="AL394">
        <v>-2.238364E-2</v>
      </c>
      <c r="AM394">
        <v>1</v>
      </c>
    </row>
    <row r="395" spans="2:39" ht="15">
      <c r="B395">
        <v>3.3619444399999998</v>
      </c>
      <c r="C395">
        <v>-4.9323249999999999E-2</v>
      </c>
      <c r="D395">
        <v>-3.907683E-2</v>
      </c>
      <c r="E395">
        <v>-4.4887450000000002E-2</v>
      </c>
      <c r="F395">
        <v>-3.3938990000000002E-2</v>
      </c>
      <c r="G395">
        <v>-4.49547E-2</v>
      </c>
      <c r="H395">
        <v>-2.903178E-2</v>
      </c>
      <c r="I395">
        <v>-3.9378799999999999E-2</v>
      </c>
      <c r="J395">
        <v>-2.761328E-2</v>
      </c>
      <c r="K395">
        <v>-2.8142130000000001E-2</v>
      </c>
      <c r="L395">
        <v>-3.3878020000000002E-2</v>
      </c>
      <c r="M395">
        <v>-4.1067520000000003E-2</v>
      </c>
      <c r="N395">
        <v>-4.5921320000000002E-2</v>
      </c>
      <c r="O395">
        <v>-3.0510530000000001E-2</v>
      </c>
      <c r="P395">
        <v>-4.2147980000000002E-2</v>
      </c>
      <c r="Q395">
        <v>-3.8131180000000001E-2</v>
      </c>
      <c r="R395">
        <v>-4.1255069999999998E-2</v>
      </c>
      <c r="S395">
        <v>-2.3278179999999999E-2</v>
      </c>
      <c r="T395">
        <v>-3.7021199999999997E-2</v>
      </c>
      <c r="U395">
        <v>-1.151632E-2</v>
      </c>
      <c r="V395">
        <v>-3.0556000000000002E-4</v>
      </c>
      <c r="W395">
        <v>-1.8650150000000001E-2</v>
      </c>
      <c r="X395">
        <v>-3.5408900000000001E-3</v>
      </c>
      <c r="Y395">
        <v>-1.5681799999999999E-2</v>
      </c>
      <c r="Z395">
        <v>-1.7693250000000001E-2</v>
      </c>
      <c r="AA395">
        <v>-1.861293E-2</v>
      </c>
      <c r="AB395">
        <v>-1.8002600000000001E-2</v>
      </c>
      <c r="AC395">
        <v>-3.071991E-2</v>
      </c>
      <c r="AD395">
        <v>-4.2426539999999999E-2</v>
      </c>
      <c r="AE395">
        <v>-4.0625910000000001E-2</v>
      </c>
      <c r="AF395">
        <v>-2.0724369999999999E-2</v>
      </c>
      <c r="AG395">
        <v>-3.9267719999999999E-2</v>
      </c>
      <c r="AH395">
        <v>-4.4066889999999997E-2</v>
      </c>
      <c r="AI395">
        <v>-2.592997E-2</v>
      </c>
      <c r="AJ395">
        <v>-1.989198E-2</v>
      </c>
      <c r="AK395">
        <v>-2.2169029999999999E-2</v>
      </c>
      <c r="AL395">
        <v>-2.006262E-2</v>
      </c>
      <c r="AM395">
        <v>1</v>
      </c>
    </row>
    <row r="396" spans="2:39" ht="15">
      <c r="B396">
        <v>3.41444444</v>
      </c>
      <c r="C396">
        <v>-5.129939E-2</v>
      </c>
      <c r="D396">
        <v>-4.0347750000000002E-2</v>
      </c>
      <c r="E396">
        <v>-4.2306999999999997E-2</v>
      </c>
      <c r="F396">
        <v>-3.3344430000000001E-2</v>
      </c>
      <c r="G396">
        <v>-4.3481499999999999E-2</v>
      </c>
      <c r="H396">
        <v>-3.0784659999999998E-2</v>
      </c>
      <c r="I396">
        <v>-3.9335259999999997E-2</v>
      </c>
      <c r="J396">
        <v>-3.079198E-2</v>
      </c>
      <c r="K396">
        <v>-3.271628E-2</v>
      </c>
      <c r="L396">
        <v>-3.5448019999999997E-2</v>
      </c>
      <c r="M396">
        <v>-4.5012820000000002E-2</v>
      </c>
      <c r="N396">
        <v>-4.6603730000000003E-2</v>
      </c>
      <c r="O396">
        <v>-3.2727720000000002E-2</v>
      </c>
      <c r="P396">
        <v>-4.0719829999999999E-2</v>
      </c>
      <c r="Q396">
        <v>-3.9904809999999999E-2</v>
      </c>
      <c r="R396">
        <v>-4.2579690000000003E-2</v>
      </c>
      <c r="S396">
        <v>-2.452149E-2</v>
      </c>
      <c r="T396">
        <v>-3.7531479999999999E-2</v>
      </c>
      <c r="U396">
        <v>-1.513484E-2</v>
      </c>
      <c r="V396">
        <v>1.4804499999999999E-3</v>
      </c>
      <c r="W396">
        <v>-2.3507400000000001E-2</v>
      </c>
      <c r="X396">
        <v>-3.2387700000000002E-3</v>
      </c>
      <c r="Y396">
        <v>-1.4774310000000001E-2</v>
      </c>
      <c r="Z396">
        <v>-2.029802E-2</v>
      </c>
      <c r="AA396">
        <v>-2.3926670000000001E-2</v>
      </c>
      <c r="AB396">
        <v>-2.7548409999999999E-2</v>
      </c>
      <c r="AC396">
        <v>-3.3307349999999999E-2</v>
      </c>
      <c r="AD396">
        <v>-4.1064549999999998E-2</v>
      </c>
      <c r="AE396">
        <v>-3.7497549999999998E-2</v>
      </c>
      <c r="AF396">
        <v>-2.0957630000000001E-2</v>
      </c>
      <c r="AG396">
        <v>-3.6189590000000001E-2</v>
      </c>
      <c r="AH396">
        <v>-4.4194980000000002E-2</v>
      </c>
      <c r="AI396">
        <v>-2.733768E-2</v>
      </c>
      <c r="AJ396">
        <v>-2.6583639999999999E-2</v>
      </c>
      <c r="AK396">
        <v>-2.200676E-2</v>
      </c>
      <c r="AL396">
        <v>-1.9045320000000001E-2</v>
      </c>
      <c r="AM396">
        <v>1</v>
      </c>
    </row>
    <row r="397" spans="2:39" ht="15">
      <c r="B397">
        <v>3.4669444399999998</v>
      </c>
      <c r="C397">
        <v>-5.322143E-2</v>
      </c>
      <c r="D397">
        <v>-4.1096000000000001E-2</v>
      </c>
      <c r="E397">
        <v>-4.5777129999999999E-2</v>
      </c>
      <c r="F397">
        <v>-3.4547439999999999E-2</v>
      </c>
      <c r="G397">
        <v>-4.5156950000000001E-2</v>
      </c>
      <c r="H397">
        <v>-3.1332430000000001E-2</v>
      </c>
      <c r="I397">
        <v>-4.0016469999999998E-2</v>
      </c>
      <c r="J397">
        <v>-3.0003080000000001E-2</v>
      </c>
      <c r="K397">
        <v>-3.0738769999999999E-2</v>
      </c>
      <c r="L397">
        <v>-3.375094E-2</v>
      </c>
      <c r="M397">
        <v>-4.6593710000000003E-2</v>
      </c>
      <c r="N397">
        <v>-4.6855960000000002E-2</v>
      </c>
      <c r="O397">
        <v>-3.3471069999999999E-2</v>
      </c>
      <c r="P397">
        <v>-4.2867059999999998E-2</v>
      </c>
      <c r="Q397">
        <v>-3.9381880000000001E-2</v>
      </c>
      <c r="R397">
        <v>-4.0547619999999999E-2</v>
      </c>
      <c r="S397">
        <v>-2.4397430000000001E-2</v>
      </c>
      <c r="T397">
        <v>-4.0055830000000001E-2</v>
      </c>
      <c r="U397">
        <v>-1.130452E-2</v>
      </c>
      <c r="V397">
        <v>4.9167400000000002E-3</v>
      </c>
      <c r="W397">
        <v>-2.3884780000000001E-2</v>
      </c>
      <c r="X397">
        <v>-1.5534800000000001E-3</v>
      </c>
      <c r="Y397">
        <v>-2.0344259999999999E-2</v>
      </c>
      <c r="Z397">
        <v>-1.6989850000000001E-2</v>
      </c>
      <c r="AA397">
        <v>-2.0053479999999999E-2</v>
      </c>
      <c r="AB397">
        <v>-2.439738E-2</v>
      </c>
      <c r="AC397">
        <v>-4.0023320000000001E-2</v>
      </c>
      <c r="AD397">
        <v>-3.890147E-2</v>
      </c>
      <c r="AE397">
        <v>-3.9813250000000001E-2</v>
      </c>
      <c r="AF397">
        <v>-2.2554939999999999E-2</v>
      </c>
      <c r="AG397">
        <v>-3.7452609999999997E-2</v>
      </c>
      <c r="AH397">
        <v>-4.5196020000000003E-2</v>
      </c>
      <c r="AI397">
        <v>-2.7045159999999999E-2</v>
      </c>
      <c r="AJ397">
        <v>-2.542496E-2</v>
      </c>
      <c r="AK397">
        <v>-2.3154959999999999E-2</v>
      </c>
      <c r="AL397">
        <v>-2.022846E-2</v>
      </c>
      <c r="AM397">
        <v>1</v>
      </c>
    </row>
    <row r="398" spans="2:39" ht="15">
      <c r="B398">
        <v>3.51944444</v>
      </c>
      <c r="C398">
        <v>-5.5081449999999997E-2</v>
      </c>
      <c r="D398">
        <v>-4.1737349999999999E-2</v>
      </c>
      <c r="E398">
        <v>-4.3627480000000003E-2</v>
      </c>
      <c r="F398">
        <v>-3.3499790000000002E-2</v>
      </c>
      <c r="G398">
        <v>-4.6108789999999997E-2</v>
      </c>
      <c r="H398">
        <v>-3.015518E-2</v>
      </c>
      <c r="I398">
        <v>-4.0991569999999998E-2</v>
      </c>
      <c r="J398">
        <v>-3.0889509999999998E-2</v>
      </c>
      <c r="K398">
        <v>-3.2781490000000003E-2</v>
      </c>
      <c r="L398">
        <v>-3.5064049999999999E-2</v>
      </c>
      <c r="M398">
        <v>-4.7831690000000003E-2</v>
      </c>
      <c r="N398">
        <v>-4.7077939999999999E-2</v>
      </c>
      <c r="O398">
        <v>-3.4295569999999997E-2</v>
      </c>
      <c r="P398">
        <v>-4.561465E-2</v>
      </c>
      <c r="Q398">
        <v>-4.0938130000000003E-2</v>
      </c>
      <c r="R398">
        <v>-4.0238860000000001E-2</v>
      </c>
      <c r="S398">
        <v>-2.4339980000000001E-2</v>
      </c>
      <c r="T398">
        <v>-4.2240939999999998E-2</v>
      </c>
      <c r="U398">
        <v>-8.5617200000000001E-3</v>
      </c>
      <c r="V398">
        <v>6.8976300000000001E-3</v>
      </c>
      <c r="W398">
        <v>-2.3084810000000001E-2</v>
      </c>
      <c r="X398">
        <v>2.0726899999999999E-3</v>
      </c>
      <c r="Y398">
        <v>-1.8634129999999999E-2</v>
      </c>
      <c r="Z398">
        <v>-1.8940990000000001E-2</v>
      </c>
      <c r="AA398">
        <v>-1.4593679999999999E-2</v>
      </c>
      <c r="AB398">
        <v>-2.980942E-2</v>
      </c>
      <c r="AC398">
        <v>-3.7461939999999999E-2</v>
      </c>
      <c r="AD398">
        <v>-4.2006300000000003E-2</v>
      </c>
      <c r="AE398">
        <v>-3.9265550000000003E-2</v>
      </c>
      <c r="AF398">
        <v>-2.285388E-2</v>
      </c>
      <c r="AG398">
        <v>-3.911543E-2</v>
      </c>
      <c r="AH398">
        <v>-4.3798219999999999E-2</v>
      </c>
      <c r="AI398">
        <v>-3.888047E-2</v>
      </c>
      <c r="AJ398">
        <v>-2.4364159999999999E-2</v>
      </c>
      <c r="AK398">
        <v>-2.2057630000000002E-2</v>
      </c>
      <c r="AL398">
        <v>-2.1097580000000001E-2</v>
      </c>
      <c r="AM398">
        <v>1</v>
      </c>
    </row>
    <row r="399" spans="2:39" ht="15">
      <c r="B399">
        <v>3.5719444400000002</v>
      </c>
      <c r="C399">
        <v>-5.6062639999999997E-2</v>
      </c>
      <c r="D399">
        <v>-4.1611960000000003E-2</v>
      </c>
      <c r="E399">
        <v>-4.5070430000000002E-2</v>
      </c>
      <c r="F399">
        <v>-3.487299E-2</v>
      </c>
      <c r="G399">
        <v>-4.3277370000000003E-2</v>
      </c>
      <c r="H399">
        <v>-2.9157099999999998E-2</v>
      </c>
      <c r="I399">
        <v>-4.1561559999999997E-2</v>
      </c>
      <c r="J399">
        <v>-3.035144E-2</v>
      </c>
      <c r="K399">
        <v>-3.2056889999999998E-2</v>
      </c>
      <c r="L399">
        <v>-3.6407729999999999E-2</v>
      </c>
      <c r="M399">
        <v>-4.6480210000000001E-2</v>
      </c>
      <c r="N399">
        <v>-4.9260970000000001E-2</v>
      </c>
      <c r="O399">
        <v>-3.3680660000000001E-2</v>
      </c>
      <c r="P399">
        <v>-4.5400169999999997E-2</v>
      </c>
      <c r="Q399">
        <v>-4.0745650000000001E-2</v>
      </c>
      <c r="R399">
        <v>-4.220235E-2</v>
      </c>
      <c r="S399">
        <v>-2.629915E-2</v>
      </c>
      <c r="T399">
        <v>-4.3056039999999997E-2</v>
      </c>
      <c r="U399">
        <v>-1.7895899999999999E-2</v>
      </c>
      <c r="V399">
        <v>6.4663000000000003E-4</v>
      </c>
      <c r="W399">
        <v>-2.0933960000000001E-2</v>
      </c>
      <c r="X399">
        <v>-1.3950799999999999E-3</v>
      </c>
      <c r="Y399">
        <v>-8.5359500000000005E-3</v>
      </c>
      <c r="Z399">
        <v>-1.9483420000000001E-2</v>
      </c>
      <c r="AA399">
        <v>-1.6922929999999999E-2</v>
      </c>
      <c r="AB399">
        <v>-3.1063449999999999E-2</v>
      </c>
      <c r="AC399">
        <v>-3.8226209999999997E-2</v>
      </c>
      <c r="AD399">
        <v>-4.3598890000000001E-2</v>
      </c>
      <c r="AE399">
        <v>-4.4124860000000002E-2</v>
      </c>
      <c r="AF399">
        <v>-2.3266499999999999E-2</v>
      </c>
      <c r="AG399">
        <v>-3.7668269999999997E-2</v>
      </c>
      <c r="AH399">
        <v>-4.9104059999999998E-2</v>
      </c>
      <c r="AI399">
        <v>-3.2255569999999997E-2</v>
      </c>
      <c r="AJ399">
        <v>-2.9114060000000001E-2</v>
      </c>
      <c r="AK399">
        <v>-2.483759E-2</v>
      </c>
      <c r="AL399">
        <v>-1.93703E-2</v>
      </c>
      <c r="AM399">
        <v>1</v>
      </c>
    </row>
    <row r="400" spans="2:39" ht="15">
      <c r="B400">
        <v>3.62444444</v>
      </c>
      <c r="C400">
        <v>-5.5383189999999999E-2</v>
      </c>
      <c r="D400">
        <v>-4.3424379999999999E-2</v>
      </c>
      <c r="E400">
        <v>-4.6472350000000003E-2</v>
      </c>
      <c r="F400">
        <v>-3.7486890000000002E-2</v>
      </c>
      <c r="G400">
        <v>-4.6592260000000003E-2</v>
      </c>
      <c r="H400">
        <v>-3.0210029999999999E-2</v>
      </c>
      <c r="I400">
        <v>-4.147559E-2</v>
      </c>
      <c r="J400">
        <v>-3.2629949999999998E-2</v>
      </c>
      <c r="K400">
        <v>-3.4353290000000002E-2</v>
      </c>
      <c r="L400">
        <v>-3.7134229999999997E-2</v>
      </c>
      <c r="M400">
        <v>-4.9118670000000003E-2</v>
      </c>
      <c r="N400">
        <v>-4.6138400000000003E-2</v>
      </c>
      <c r="O400">
        <v>-3.6044630000000001E-2</v>
      </c>
      <c r="P400">
        <v>-4.5124400000000002E-2</v>
      </c>
      <c r="Q400">
        <v>-4.2098910000000003E-2</v>
      </c>
      <c r="R400">
        <v>-4.3246479999999997E-2</v>
      </c>
      <c r="S400">
        <v>-2.7336929999999999E-2</v>
      </c>
      <c r="T400">
        <v>-4.2109340000000002E-2</v>
      </c>
      <c r="U400">
        <v>-7.3858500000000002E-3</v>
      </c>
      <c r="V400">
        <v>-2.0775000000000001E-4</v>
      </c>
      <c r="W400">
        <v>-2.2631559999999998E-2</v>
      </c>
      <c r="X400">
        <v>6.9892000000000001E-4</v>
      </c>
      <c r="Y400">
        <v>-2.273611E-2</v>
      </c>
      <c r="Z400">
        <v>-2.211602E-2</v>
      </c>
      <c r="AA400">
        <v>-1.9486110000000001E-2</v>
      </c>
      <c r="AB400">
        <v>-2.9422719999999999E-2</v>
      </c>
      <c r="AC400">
        <v>-3.8754219999999999E-2</v>
      </c>
      <c r="AD400">
        <v>-4.6142500000000003E-2</v>
      </c>
      <c r="AE400">
        <v>-3.8847880000000001E-2</v>
      </c>
      <c r="AF400">
        <v>-2.6468390000000001E-2</v>
      </c>
      <c r="AG400">
        <v>-4.4401629999999997E-2</v>
      </c>
      <c r="AH400">
        <v>-4.4269500000000003E-2</v>
      </c>
      <c r="AI400">
        <v>-4.2423929999999999E-2</v>
      </c>
      <c r="AJ400">
        <v>-2.9569970000000001E-2</v>
      </c>
      <c r="AK400">
        <v>-2.3728630000000001E-2</v>
      </c>
      <c r="AL400">
        <v>-1.841713E-2</v>
      </c>
      <c r="AM400">
        <v>1</v>
      </c>
    </row>
    <row r="401" spans="2:39" ht="15">
      <c r="B401">
        <v>3.6769444400000002</v>
      </c>
      <c r="C401">
        <v>-5.7070290000000003E-2</v>
      </c>
      <c r="D401">
        <v>-4.3005639999999998E-2</v>
      </c>
      <c r="E401">
        <v>-4.2352430000000003E-2</v>
      </c>
      <c r="F401">
        <v>-3.6927399999999999E-2</v>
      </c>
      <c r="G401">
        <v>-4.6105680000000003E-2</v>
      </c>
      <c r="H401">
        <v>-2.9165710000000001E-2</v>
      </c>
      <c r="I401">
        <v>-4.1795300000000001E-2</v>
      </c>
      <c r="J401">
        <v>-3.0776419999999999E-2</v>
      </c>
      <c r="K401">
        <v>-3.5387910000000002E-2</v>
      </c>
      <c r="L401">
        <v>-3.6565880000000002E-2</v>
      </c>
      <c r="M401">
        <v>-5.0031350000000002E-2</v>
      </c>
      <c r="N401">
        <v>-4.863224E-2</v>
      </c>
      <c r="O401">
        <v>-3.4065070000000003E-2</v>
      </c>
      <c r="P401">
        <v>-4.6771279999999998E-2</v>
      </c>
      <c r="Q401">
        <v>-4.1633360000000001E-2</v>
      </c>
      <c r="R401">
        <v>-4.3358059999999997E-2</v>
      </c>
      <c r="S401">
        <v>-2.6549570000000002E-2</v>
      </c>
      <c r="T401">
        <v>-4.2692760000000003E-2</v>
      </c>
      <c r="U401">
        <v>-9.9498E-3</v>
      </c>
      <c r="V401">
        <v>-1.0864799999999999E-3</v>
      </c>
      <c r="W401">
        <v>-2.1304150000000001E-2</v>
      </c>
      <c r="X401">
        <v>-1.1463350000000001E-2</v>
      </c>
      <c r="Y401">
        <v>-2.660531E-2</v>
      </c>
      <c r="Z401">
        <v>-1.55611E-2</v>
      </c>
      <c r="AA401">
        <v>-2.2368610000000001E-2</v>
      </c>
      <c r="AB401">
        <v>-2.6106810000000001E-2</v>
      </c>
      <c r="AC401">
        <v>-3.6871349999999997E-2</v>
      </c>
      <c r="AD401">
        <v>-4.4662449999999999E-2</v>
      </c>
      <c r="AE401">
        <v>-4.1278599999999999E-2</v>
      </c>
      <c r="AF401">
        <v>-2.2343709999999999E-2</v>
      </c>
      <c r="AG401">
        <v>-4.0232690000000002E-2</v>
      </c>
      <c r="AH401">
        <v>-4.5908320000000002E-2</v>
      </c>
      <c r="AI401">
        <v>-3.66656E-2</v>
      </c>
      <c r="AJ401">
        <v>-2.4511109999999999E-2</v>
      </c>
      <c r="AK401">
        <v>-2.4986000000000001E-2</v>
      </c>
      <c r="AL401">
        <v>-1.9860220000000001E-2</v>
      </c>
      <c r="AM401">
        <v>1</v>
      </c>
    </row>
    <row r="402" spans="2:39" ht="15">
      <c r="B402">
        <v>3.72944444</v>
      </c>
      <c r="C402">
        <v>-5.7523999999999999E-2</v>
      </c>
      <c r="D402">
        <v>-4.649884E-2</v>
      </c>
      <c r="E402">
        <v>-4.3994690000000003E-2</v>
      </c>
      <c r="F402">
        <v>-3.8257069999999997E-2</v>
      </c>
      <c r="G402">
        <v>-4.6091960000000001E-2</v>
      </c>
      <c r="H402">
        <v>-2.8213499999999999E-2</v>
      </c>
      <c r="I402">
        <v>-4.2894160000000001E-2</v>
      </c>
      <c r="J402">
        <v>-3.3809510000000001E-2</v>
      </c>
      <c r="K402">
        <v>-3.3374630000000002E-2</v>
      </c>
      <c r="L402">
        <v>-3.8768869999999997E-2</v>
      </c>
      <c r="M402">
        <v>-4.9053600000000003E-2</v>
      </c>
      <c r="N402">
        <v>-4.6980420000000002E-2</v>
      </c>
      <c r="O402">
        <v>-3.57547E-2</v>
      </c>
      <c r="P402">
        <v>-4.716004E-2</v>
      </c>
      <c r="Q402">
        <v>-4.0536740000000002E-2</v>
      </c>
      <c r="R402">
        <v>-4.1874389999999997E-2</v>
      </c>
      <c r="S402">
        <v>-2.5761059999999999E-2</v>
      </c>
      <c r="T402">
        <v>-4.3036570000000003E-2</v>
      </c>
      <c r="U402">
        <v>-1.5304720000000001E-2</v>
      </c>
      <c r="V402">
        <v>-1.9263E-4</v>
      </c>
      <c r="W402">
        <v>-2.1649439999999999E-2</v>
      </c>
      <c r="X402">
        <v>4.8459000000000002E-4</v>
      </c>
      <c r="Y402">
        <v>-2.256346E-2</v>
      </c>
      <c r="Z402">
        <v>-2.068507E-2</v>
      </c>
      <c r="AA402">
        <v>-2.1102659999999999E-2</v>
      </c>
      <c r="AB402">
        <v>-2.8849570000000001E-2</v>
      </c>
      <c r="AC402">
        <v>-3.6141760000000002E-2</v>
      </c>
      <c r="AD402">
        <v>-4.4436400000000001E-2</v>
      </c>
      <c r="AE402">
        <v>-4.1937160000000001E-2</v>
      </c>
      <c r="AF402">
        <v>-1.7481179999999999E-2</v>
      </c>
      <c r="AG402">
        <v>-4.1137569999999998E-2</v>
      </c>
      <c r="AH402">
        <v>-4.4420279999999999E-2</v>
      </c>
      <c r="AI402">
        <v>-3.7243619999999998E-2</v>
      </c>
      <c r="AJ402">
        <v>-2.8647300000000001E-2</v>
      </c>
      <c r="AK402">
        <v>-1.9516700000000001E-2</v>
      </c>
      <c r="AL402">
        <v>-2.0174230000000001E-2</v>
      </c>
      <c r="AM402">
        <v>1</v>
      </c>
    </row>
    <row r="403" spans="2:39" ht="15">
      <c r="B403">
        <v>3.7819444400000002</v>
      </c>
      <c r="C403">
        <v>-5.9406540000000001E-2</v>
      </c>
      <c r="D403">
        <v>-4.4043770000000003E-2</v>
      </c>
      <c r="E403">
        <v>-4.6305190000000003E-2</v>
      </c>
      <c r="F403">
        <v>-3.6831219999999998E-2</v>
      </c>
      <c r="G403">
        <v>-4.7643619999999998E-2</v>
      </c>
      <c r="H403">
        <v>-3.023814E-2</v>
      </c>
      <c r="I403">
        <v>-4.2274220000000001E-2</v>
      </c>
      <c r="J403">
        <v>-3.4035839999999998E-2</v>
      </c>
      <c r="K403">
        <v>-3.5154049999999999E-2</v>
      </c>
      <c r="L403">
        <v>-3.8756350000000002E-2</v>
      </c>
      <c r="M403">
        <v>-4.9959660000000003E-2</v>
      </c>
      <c r="N403">
        <v>-4.9766820000000003E-2</v>
      </c>
      <c r="O403">
        <v>-3.5155029999999997E-2</v>
      </c>
      <c r="P403">
        <v>-4.6037620000000001E-2</v>
      </c>
      <c r="Q403">
        <v>-4.1626829999999997E-2</v>
      </c>
      <c r="R403">
        <v>-4.3071239999999997E-2</v>
      </c>
      <c r="S403">
        <v>-2.611523E-2</v>
      </c>
      <c r="T403">
        <v>-4.2988230000000002E-2</v>
      </c>
      <c r="U403">
        <v>-1.22752E-2</v>
      </c>
      <c r="V403">
        <v>1.44506E-3</v>
      </c>
      <c r="W403">
        <v>-2.406121E-2</v>
      </c>
      <c r="X403">
        <v>-3.0719499999999999E-3</v>
      </c>
      <c r="Y403">
        <v>-1.6753170000000001E-2</v>
      </c>
      <c r="Z403">
        <v>-2.2453859999999999E-2</v>
      </c>
      <c r="AA403">
        <v>-2.5265570000000001E-2</v>
      </c>
      <c r="AB403">
        <v>-2.8281069999999998E-2</v>
      </c>
      <c r="AC403">
        <v>-4.0282030000000003E-2</v>
      </c>
      <c r="AD403">
        <v>-4.6960960000000003E-2</v>
      </c>
      <c r="AE403">
        <v>-4.449869E-2</v>
      </c>
      <c r="AF403">
        <v>-2.016627E-2</v>
      </c>
      <c r="AG403">
        <v>-4.6707390000000001E-2</v>
      </c>
      <c r="AH403">
        <v>-5.0520540000000003E-2</v>
      </c>
      <c r="AI403">
        <v>-4.2798129999999997E-2</v>
      </c>
      <c r="AJ403">
        <v>-2.9760890000000002E-2</v>
      </c>
      <c r="AK403">
        <v>-2.2101679999999999E-2</v>
      </c>
      <c r="AL403">
        <v>-1.775962E-2</v>
      </c>
      <c r="AM403">
        <v>1</v>
      </c>
    </row>
    <row r="404" spans="2:39" ht="15">
      <c r="B404">
        <v>3.83444444</v>
      </c>
      <c r="C404">
        <v>-6.1888020000000002E-2</v>
      </c>
      <c r="D404">
        <v>-4.3874459999999997E-2</v>
      </c>
      <c r="E404">
        <v>-4.5912149999999999E-2</v>
      </c>
      <c r="F404">
        <v>-4.0798870000000001E-2</v>
      </c>
      <c r="G404">
        <v>-4.6277400000000003E-2</v>
      </c>
      <c r="H404">
        <v>-2.8592590000000001E-2</v>
      </c>
      <c r="I404">
        <v>-4.474881E-2</v>
      </c>
      <c r="J404">
        <v>-3.208987E-2</v>
      </c>
      <c r="K404">
        <v>-3.4860149999999999E-2</v>
      </c>
      <c r="L404">
        <v>-3.8760309999999999E-2</v>
      </c>
      <c r="M404">
        <v>-5.1793699999999998E-2</v>
      </c>
      <c r="N404">
        <v>-5.037026E-2</v>
      </c>
      <c r="O404">
        <v>-3.7151459999999997E-2</v>
      </c>
      <c r="P404">
        <v>-4.5779239999999999E-2</v>
      </c>
      <c r="Q404">
        <v>-4.1723169999999997E-2</v>
      </c>
      <c r="R404">
        <v>-4.3415099999999998E-2</v>
      </c>
      <c r="S404">
        <v>-2.834938E-2</v>
      </c>
      <c r="T404">
        <v>-4.458844E-2</v>
      </c>
      <c r="U404">
        <v>-7.8978199999999998E-3</v>
      </c>
      <c r="V404">
        <v>2.83906E-3</v>
      </c>
      <c r="W404">
        <v>-2.3370720000000001E-2</v>
      </c>
      <c r="X404">
        <v>-7.6471200000000003E-3</v>
      </c>
      <c r="Y404">
        <v>-2.1976300000000001E-2</v>
      </c>
      <c r="Z404">
        <v>-1.7911059999999999E-2</v>
      </c>
      <c r="AA404">
        <v>-1.6337730000000002E-2</v>
      </c>
      <c r="AB404">
        <v>-2.64268E-2</v>
      </c>
      <c r="AC404">
        <v>-4.0505079999999999E-2</v>
      </c>
      <c r="AD404">
        <v>-5.0352769999999998E-2</v>
      </c>
      <c r="AE404">
        <v>-4.7659300000000002E-2</v>
      </c>
      <c r="AF404">
        <v>-2.598783E-2</v>
      </c>
      <c r="AG404">
        <v>-4.5801519999999998E-2</v>
      </c>
      <c r="AH404">
        <v>-4.6584050000000002E-2</v>
      </c>
      <c r="AI404">
        <v>-4.8109499999999999E-2</v>
      </c>
      <c r="AJ404">
        <v>-3.1399610000000001E-2</v>
      </c>
      <c r="AK404">
        <v>-2.1356980000000001E-2</v>
      </c>
      <c r="AL404">
        <v>-1.79822E-2</v>
      </c>
      <c r="AM404">
        <v>1</v>
      </c>
    </row>
    <row r="405" spans="2:39" ht="15">
      <c r="B405">
        <v>3.8869444400000002</v>
      </c>
      <c r="C405">
        <v>-6.0763560000000001E-2</v>
      </c>
      <c r="D405">
        <v>-4.3410520000000001E-2</v>
      </c>
      <c r="E405">
        <v>-4.6267000000000003E-2</v>
      </c>
      <c r="F405">
        <v>-4.0037290000000003E-2</v>
      </c>
      <c r="G405">
        <v>-4.8310640000000002E-2</v>
      </c>
      <c r="H405">
        <v>-3.8993460000000001E-2</v>
      </c>
      <c r="I405">
        <v>-4.1115550000000001E-2</v>
      </c>
      <c r="J405">
        <v>-3.4167459999999997E-2</v>
      </c>
      <c r="K405">
        <v>-3.5095059999999997E-2</v>
      </c>
      <c r="L405">
        <v>-4.0814660000000003E-2</v>
      </c>
      <c r="M405">
        <v>-5.1472009999999999E-2</v>
      </c>
      <c r="N405">
        <v>-4.9067020000000003E-2</v>
      </c>
      <c r="O405">
        <v>-3.6108899999999999E-2</v>
      </c>
      <c r="P405">
        <v>-4.7186529999999997E-2</v>
      </c>
      <c r="Q405">
        <v>-4.1620780000000003E-2</v>
      </c>
      <c r="R405">
        <v>-4.2689329999999998E-2</v>
      </c>
      <c r="S405">
        <v>-2.563023E-2</v>
      </c>
      <c r="T405">
        <v>-4.5000829999999999E-2</v>
      </c>
      <c r="U405">
        <v>-6.2750699999999998E-3</v>
      </c>
      <c r="V405">
        <v>3.76327E-3</v>
      </c>
      <c r="W405">
        <v>-1.9328410000000001E-2</v>
      </c>
      <c r="X405">
        <v>-6.7713199999999999E-3</v>
      </c>
      <c r="Y405">
        <v>-1.550122E-2</v>
      </c>
      <c r="Z405">
        <v>-1.8326200000000001E-2</v>
      </c>
      <c r="AA405">
        <v>-1.5366970000000001E-2</v>
      </c>
      <c r="AB405">
        <v>-2.7898760000000002E-2</v>
      </c>
      <c r="AC405">
        <v>-3.939223E-2</v>
      </c>
      <c r="AD405">
        <v>-4.563909E-2</v>
      </c>
      <c r="AE405">
        <v>-4.6184580000000003E-2</v>
      </c>
      <c r="AF405">
        <v>-2.5604249999999999E-2</v>
      </c>
      <c r="AG405">
        <v>-4.0606650000000001E-2</v>
      </c>
      <c r="AH405">
        <v>-4.8423319999999999E-2</v>
      </c>
      <c r="AI405">
        <v>-4.4386979999999999E-2</v>
      </c>
      <c r="AJ405">
        <v>-2.899825E-2</v>
      </c>
      <c r="AK405">
        <v>-2.2685520000000001E-2</v>
      </c>
      <c r="AL405">
        <v>-1.907609E-2</v>
      </c>
      <c r="AM405">
        <v>1</v>
      </c>
    </row>
    <row r="406" spans="2:39" ht="15">
      <c r="B406">
        <v>3.9394444399999999</v>
      </c>
      <c r="C406">
        <v>-6.0388240000000003E-2</v>
      </c>
      <c r="D406">
        <v>-4.5705589999999997E-2</v>
      </c>
      <c r="E406">
        <v>-4.7213159999999997E-2</v>
      </c>
      <c r="F406">
        <v>-3.948343E-2</v>
      </c>
      <c r="G406">
        <v>-4.8690379999999998E-2</v>
      </c>
      <c r="H406">
        <v>-2.9736289999999999E-2</v>
      </c>
      <c r="I406">
        <v>-4.2679549999999997E-2</v>
      </c>
      <c r="J406">
        <v>-3.591946E-2</v>
      </c>
      <c r="K406">
        <v>-3.6104700000000003E-2</v>
      </c>
      <c r="L406">
        <v>-3.7026690000000001E-2</v>
      </c>
      <c r="M406">
        <v>-5.2122630000000003E-2</v>
      </c>
      <c r="N406">
        <v>-5.1855989999999998E-2</v>
      </c>
      <c r="O406">
        <v>-3.6689989999999999E-2</v>
      </c>
      <c r="P406">
        <v>-4.779949E-2</v>
      </c>
      <c r="Q406">
        <v>-4.233613E-2</v>
      </c>
      <c r="R406">
        <v>-4.2673450000000002E-2</v>
      </c>
      <c r="S406">
        <v>-2.8352949999999998E-2</v>
      </c>
      <c r="T406">
        <v>-4.496294E-2</v>
      </c>
      <c r="U406">
        <v>-9.5509800000000006E-3</v>
      </c>
      <c r="V406">
        <v>1.5831599999999999E-3</v>
      </c>
      <c r="W406">
        <v>-2.371009E-2</v>
      </c>
      <c r="X406">
        <v>-1.217943E-2</v>
      </c>
      <c r="Y406">
        <v>-1.175291E-2</v>
      </c>
      <c r="Z406">
        <v>-1.9199150000000002E-2</v>
      </c>
      <c r="AA406">
        <v>-1.7350930000000001E-2</v>
      </c>
      <c r="AB406">
        <v>-3.1100679999999999E-2</v>
      </c>
      <c r="AC406">
        <v>-4.3170269999999997E-2</v>
      </c>
      <c r="AD406">
        <v>-5.4251149999999998E-2</v>
      </c>
      <c r="AE406">
        <v>-4.8533960000000001E-2</v>
      </c>
      <c r="AF406">
        <v>-2.792099E-2</v>
      </c>
      <c r="AG406">
        <v>-4.6619979999999998E-2</v>
      </c>
      <c r="AH406">
        <v>-4.8212579999999998E-2</v>
      </c>
      <c r="AI406">
        <v>-3.248533E-2</v>
      </c>
      <c r="AJ406">
        <v>-2.594964E-2</v>
      </c>
      <c r="AK406">
        <v>-2.0591580000000002E-2</v>
      </c>
      <c r="AL406">
        <v>-2.3098440000000001E-2</v>
      </c>
      <c r="AM406">
        <v>1</v>
      </c>
    </row>
    <row r="407" spans="2:39" ht="15">
      <c r="B407">
        <v>3.9919444400000001</v>
      </c>
      <c r="C407">
        <v>-6.0939590000000002E-2</v>
      </c>
      <c r="D407">
        <v>-4.3265459999999999E-2</v>
      </c>
      <c r="E407">
        <v>-4.6872690000000002E-2</v>
      </c>
      <c r="F407">
        <v>-3.9920669999999998E-2</v>
      </c>
      <c r="G407">
        <v>-4.6806189999999998E-2</v>
      </c>
      <c r="H407">
        <v>-2.7134160000000001E-2</v>
      </c>
      <c r="I407">
        <v>-4.4336479999999998E-2</v>
      </c>
      <c r="J407">
        <v>-3.4316489999999998E-2</v>
      </c>
      <c r="K407">
        <v>-3.6082980000000001E-2</v>
      </c>
      <c r="L407">
        <v>-3.8815219999999998E-2</v>
      </c>
      <c r="M407">
        <v>-5.3301889999999998E-2</v>
      </c>
      <c r="N407">
        <v>-5.1493150000000001E-2</v>
      </c>
      <c r="O407">
        <v>-3.7200700000000003E-2</v>
      </c>
      <c r="P407">
        <v>-4.730297E-2</v>
      </c>
      <c r="Q407">
        <v>-4.3969550000000003E-2</v>
      </c>
      <c r="R407">
        <v>-4.0925919999999998E-2</v>
      </c>
      <c r="S407">
        <v>-2.7860949999999999E-2</v>
      </c>
      <c r="T407">
        <v>-4.7447280000000001E-2</v>
      </c>
      <c r="U407">
        <v>-6.5584299999999996E-3</v>
      </c>
      <c r="V407">
        <v>-1.6698100000000001E-3</v>
      </c>
      <c r="W407">
        <v>-2.2689239999999999E-2</v>
      </c>
      <c r="X407">
        <v>2.6677E-4</v>
      </c>
      <c r="Y407">
        <v>-1.499579E-2</v>
      </c>
      <c r="Z407">
        <v>-2.1594220000000001E-2</v>
      </c>
      <c r="AA407">
        <v>-1.7023360000000001E-2</v>
      </c>
      <c r="AB407">
        <v>-2.7487500000000002E-2</v>
      </c>
      <c r="AC407">
        <v>-4.1253100000000001E-2</v>
      </c>
      <c r="AD407">
        <v>-5.3068009999999999E-2</v>
      </c>
      <c r="AE407">
        <v>-4.5482519999999999E-2</v>
      </c>
      <c r="AF407">
        <v>-2.5066000000000001E-2</v>
      </c>
      <c r="AG407">
        <v>-4.0490159999999997E-2</v>
      </c>
      <c r="AH407">
        <v>-5.0202650000000001E-2</v>
      </c>
      <c r="AI407">
        <v>-3.5489930000000003E-2</v>
      </c>
      <c r="AJ407">
        <v>-3.08498E-2</v>
      </c>
      <c r="AK407">
        <v>-2.1072830000000001E-2</v>
      </c>
      <c r="AL407">
        <v>-1.6952780000000001E-2</v>
      </c>
      <c r="AM407">
        <v>1</v>
      </c>
    </row>
    <row r="408" spans="2:39" ht="15">
      <c r="B408">
        <v>4.0444444400000004</v>
      </c>
      <c r="C408">
        <v>-6.1054900000000002E-2</v>
      </c>
      <c r="D408">
        <v>-4.540483E-2</v>
      </c>
      <c r="E408">
        <v>-4.4900620000000002E-2</v>
      </c>
      <c r="F408">
        <v>-3.7636679999999999E-2</v>
      </c>
      <c r="G408">
        <v>-4.8916590000000003E-2</v>
      </c>
      <c r="H408">
        <v>-2.5191229999999998E-2</v>
      </c>
      <c r="I408">
        <v>-4.476078E-2</v>
      </c>
      <c r="J408">
        <v>-3.361695E-2</v>
      </c>
      <c r="K408">
        <v>-3.6868360000000003E-2</v>
      </c>
      <c r="L408">
        <v>-3.8559990000000002E-2</v>
      </c>
      <c r="M408">
        <v>-4.8402090000000002E-2</v>
      </c>
      <c r="N408">
        <v>-5.0936889999999999E-2</v>
      </c>
      <c r="O408">
        <v>-3.546274E-2</v>
      </c>
      <c r="P408">
        <v>-4.7407860000000003E-2</v>
      </c>
      <c r="Q408">
        <v>-4.1729200000000001E-2</v>
      </c>
      <c r="R408">
        <v>-4.08127E-2</v>
      </c>
      <c r="S408">
        <v>-2.692338E-2</v>
      </c>
      <c r="T408">
        <v>-4.613279E-2</v>
      </c>
      <c r="U408">
        <v>-7.3823999999999999E-3</v>
      </c>
      <c r="V408">
        <v>2.6859800000000001E-3</v>
      </c>
      <c r="W408">
        <v>-2.4454460000000001E-2</v>
      </c>
      <c r="X408">
        <v>-6.51923E-3</v>
      </c>
      <c r="Y408">
        <v>-1.181045E-2</v>
      </c>
      <c r="Z408">
        <v>-1.6918240000000001E-2</v>
      </c>
      <c r="AA408">
        <v>-2.114649E-2</v>
      </c>
      <c r="AB408">
        <v>-3.1804390000000002E-2</v>
      </c>
      <c r="AC408">
        <v>-4.19046E-2</v>
      </c>
      <c r="AD408">
        <v>-5.1827150000000002E-2</v>
      </c>
      <c r="AE408">
        <v>-5.0872340000000002E-2</v>
      </c>
      <c r="AF408">
        <v>-2.5353250000000001E-2</v>
      </c>
      <c r="AG408">
        <v>-4.4794750000000001E-2</v>
      </c>
      <c r="AH408">
        <v>-4.8464109999999998E-2</v>
      </c>
      <c r="AI408">
        <v>-4.2561790000000002E-2</v>
      </c>
      <c r="AJ408">
        <v>-2.6958070000000001E-2</v>
      </c>
      <c r="AK408">
        <v>-2.125846E-2</v>
      </c>
      <c r="AL408">
        <v>-2.4429039999999999E-2</v>
      </c>
      <c r="AM408">
        <v>1</v>
      </c>
    </row>
    <row r="409" spans="2:39" ht="15">
      <c r="B409">
        <v>4.0969444399999997</v>
      </c>
      <c r="C409">
        <v>-6.2370040000000002E-2</v>
      </c>
      <c r="D409">
        <v>-4.4862340000000001E-2</v>
      </c>
      <c r="E409">
        <v>-4.6804390000000001E-2</v>
      </c>
      <c r="F409">
        <v>-3.91764E-2</v>
      </c>
      <c r="G409">
        <v>-4.5981510000000003E-2</v>
      </c>
      <c r="H409">
        <v>-2.5114310000000001E-2</v>
      </c>
      <c r="I409">
        <v>-4.4220820000000001E-2</v>
      </c>
      <c r="J409">
        <v>-3.5966329999999998E-2</v>
      </c>
      <c r="K409">
        <v>-3.7787960000000002E-2</v>
      </c>
      <c r="L409">
        <v>-3.8879919999999998E-2</v>
      </c>
      <c r="M409">
        <v>-5.2500850000000002E-2</v>
      </c>
      <c r="N409">
        <v>-4.9963800000000003E-2</v>
      </c>
      <c r="O409">
        <v>-3.6037319999999998E-2</v>
      </c>
      <c r="P409">
        <v>-4.5221740000000003E-2</v>
      </c>
      <c r="Q409">
        <v>-4.2473450000000003E-2</v>
      </c>
      <c r="R409">
        <v>-4.1162020000000001E-2</v>
      </c>
      <c r="S409">
        <v>-2.6369569999999998E-2</v>
      </c>
      <c r="T409">
        <v>-4.6583109999999997E-2</v>
      </c>
      <c r="U409">
        <v>-1.050733E-2</v>
      </c>
      <c r="V409">
        <v>5.2159099999999998E-3</v>
      </c>
      <c r="W409">
        <v>-2.0198199999999999E-2</v>
      </c>
      <c r="X409">
        <v>-1.4295499999999999E-3</v>
      </c>
      <c r="Y409">
        <v>-1.330133E-2</v>
      </c>
      <c r="Z409">
        <v>-1.9384510000000001E-2</v>
      </c>
      <c r="AA409">
        <v>-1.916789E-2</v>
      </c>
      <c r="AB409">
        <v>-2.864533E-2</v>
      </c>
      <c r="AC409">
        <v>-4.3759850000000003E-2</v>
      </c>
      <c r="AD409">
        <v>-5.0436010000000003E-2</v>
      </c>
      <c r="AE409">
        <v>-4.9755710000000002E-2</v>
      </c>
      <c r="AF409">
        <v>-2.8724090000000001E-2</v>
      </c>
      <c r="AG409">
        <v>-4.3487659999999997E-2</v>
      </c>
      <c r="AH409">
        <v>-4.7463760000000001E-2</v>
      </c>
      <c r="AI409">
        <v>-4.6768480000000001E-2</v>
      </c>
      <c r="AJ409">
        <v>-2.682358E-2</v>
      </c>
      <c r="AK409">
        <v>-1.9095870000000001E-2</v>
      </c>
      <c r="AL409">
        <v>-1.6768769999999999E-2</v>
      </c>
      <c r="AM409">
        <v>1</v>
      </c>
    </row>
    <row r="410" spans="2:39" ht="15">
      <c r="B410">
        <v>4.1494444399999999</v>
      </c>
      <c r="C410">
        <v>-6.3592940000000001E-2</v>
      </c>
      <c r="D410">
        <v>-4.5550880000000002E-2</v>
      </c>
      <c r="E410">
        <v>-4.5778220000000001E-2</v>
      </c>
      <c r="F410">
        <v>-3.9271540000000001E-2</v>
      </c>
      <c r="G410">
        <v>-4.8901670000000001E-2</v>
      </c>
      <c r="H410">
        <v>-2.3974200000000001E-2</v>
      </c>
      <c r="I410">
        <v>-4.5711769999999999E-2</v>
      </c>
      <c r="J410">
        <v>-3.411869E-2</v>
      </c>
      <c r="K410">
        <v>-3.6336760000000003E-2</v>
      </c>
      <c r="L410">
        <v>-3.991405E-2</v>
      </c>
      <c r="M410">
        <v>-5.3926870000000002E-2</v>
      </c>
      <c r="N410">
        <v>-4.9898600000000001E-2</v>
      </c>
      <c r="O410">
        <v>-3.752221E-2</v>
      </c>
      <c r="P410">
        <v>-4.5646020000000002E-2</v>
      </c>
      <c r="Q410">
        <v>-4.46661E-2</v>
      </c>
      <c r="R410">
        <v>-4.0853550000000002E-2</v>
      </c>
      <c r="S410">
        <v>-2.6978970000000001E-2</v>
      </c>
      <c r="T410">
        <v>-4.6906049999999998E-2</v>
      </c>
      <c r="U410">
        <v>-6.8568199999999996E-3</v>
      </c>
      <c r="V410">
        <v>8.5199400000000002E-3</v>
      </c>
      <c r="W410">
        <v>-2.5446590000000002E-2</v>
      </c>
      <c r="X410">
        <v>-2.5934999999999999E-3</v>
      </c>
      <c r="Y410">
        <v>-1.996974E-2</v>
      </c>
      <c r="Z410">
        <v>-1.267535E-2</v>
      </c>
      <c r="AA410">
        <v>-1.982662E-2</v>
      </c>
      <c r="AB410">
        <v>-2.406264E-2</v>
      </c>
      <c r="AC410">
        <v>-4.272306E-2</v>
      </c>
      <c r="AD410">
        <v>-5.2856630000000002E-2</v>
      </c>
      <c r="AE410">
        <v>-4.7334569999999999E-2</v>
      </c>
      <c r="AF410">
        <v>-2.476544E-2</v>
      </c>
      <c r="AG410">
        <v>-4.354119E-2</v>
      </c>
      <c r="AH410">
        <v>-4.767014E-2</v>
      </c>
      <c r="AI410">
        <v>-3.696986E-2</v>
      </c>
      <c r="AJ410">
        <v>-2.7302570000000002E-2</v>
      </c>
      <c r="AK410">
        <v>-1.975553E-2</v>
      </c>
      <c r="AL410">
        <v>-1.544302E-2</v>
      </c>
      <c r="AM410">
        <v>1</v>
      </c>
    </row>
    <row r="411" spans="2:39" ht="15">
      <c r="B411">
        <v>4.2019444400000001</v>
      </c>
      <c r="C411">
        <v>-6.231594E-2</v>
      </c>
      <c r="D411">
        <v>-4.4995399999999998E-2</v>
      </c>
      <c r="E411">
        <v>-4.6072160000000001E-2</v>
      </c>
      <c r="F411">
        <v>-3.9822730000000001E-2</v>
      </c>
      <c r="G411">
        <v>-4.7949499999999999E-2</v>
      </c>
      <c r="H411">
        <v>-2.11953E-2</v>
      </c>
      <c r="I411">
        <v>-4.4698830000000002E-2</v>
      </c>
      <c r="J411">
        <v>-3.252066E-2</v>
      </c>
      <c r="K411">
        <v>-3.83405E-2</v>
      </c>
      <c r="L411">
        <v>-4.010143E-2</v>
      </c>
      <c r="M411">
        <v>-5.3531240000000001E-2</v>
      </c>
      <c r="N411">
        <v>-4.9785360000000001E-2</v>
      </c>
      <c r="O411">
        <v>-3.8016630000000003E-2</v>
      </c>
      <c r="P411">
        <v>-4.4005120000000002E-2</v>
      </c>
      <c r="Q411">
        <v>-4.3544449999999998E-2</v>
      </c>
      <c r="R411">
        <v>-3.9242279999999997E-2</v>
      </c>
      <c r="S411">
        <v>-2.6703259999999999E-2</v>
      </c>
      <c r="T411">
        <v>-4.7142719999999999E-2</v>
      </c>
      <c r="U411">
        <v>-1.1099329999999999E-2</v>
      </c>
      <c r="V411">
        <v>-4.7231999999999998E-4</v>
      </c>
      <c r="W411">
        <v>-1.9800680000000001E-2</v>
      </c>
      <c r="X411">
        <v>-7.0749899999999998E-3</v>
      </c>
      <c r="Y411">
        <v>-1.0871749999999999E-2</v>
      </c>
      <c r="Z411">
        <v>-1.6569239999999999E-2</v>
      </c>
      <c r="AA411">
        <v>-2.185666E-2</v>
      </c>
      <c r="AB411">
        <v>-2.782316E-2</v>
      </c>
      <c r="AC411">
        <v>-4.1918820000000002E-2</v>
      </c>
      <c r="AD411">
        <v>-5.3790869999999998E-2</v>
      </c>
      <c r="AE411">
        <v>-4.2819639999999999E-2</v>
      </c>
      <c r="AF411">
        <v>-2.663248E-2</v>
      </c>
      <c r="AG411">
        <v>-4.6425559999999998E-2</v>
      </c>
      <c r="AH411">
        <v>-5.0226149999999997E-2</v>
      </c>
      <c r="AI411">
        <v>-4.214014E-2</v>
      </c>
      <c r="AJ411">
        <v>-3.0252569999999999E-2</v>
      </c>
      <c r="AK411">
        <v>-1.505213E-2</v>
      </c>
      <c r="AL411">
        <v>-1.9077859999999999E-2</v>
      </c>
      <c r="AM411">
        <v>1</v>
      </c>
    </row>
    <row r="412" spans="2:39" ht="15">
      <c r="B412">
        <v>4.2544444400000003</v>
      </c>
      <c r="C412">
        <v>-6.2892870000000003E-2</v>
      </c>
      <c r="D412">
        <v>-4.4316479999999998E-2</v>
      </c>
      <c r="E412">
        <v>-4.3484290000000002E-2</v>
      </c>
      <c r="F412">
        <v>-4.1050690000000001E-2</v>
      </c>
      <c r="G412">
        <v>-4.5709519999999997E-2</v>
      </c>
      <c r="H412">
        <v>-2.1215979999999999E-2</v>
      </c>
      <c r="I412">
        <v>-4.521857E-2</v>
      </c>
      <c r="J412">
        <v>-3.2932780000000002E-2</v>
      </c>
      <c r="K412">
        <v>-3.7763499999999998E-2</v>
      </c>
      <c r="L412">
        <v>-3.9276119999999998E-2</v>
      </c>
      <c r="M412">
        <v>-5.4197870000000002E-2</v>
      </c>
      <c r="N412">
        <v>-4.7135200000000002E-2</v>
      </c>
      <c r="O412">
        <v>-3.732916E-2</v>
      </c>
      <c r="P412">
        <v>-4.73943E-2</v>
      </c>
      <c r="Q412">
        <v>-4.1604950000000002E-2</v>
      </c>
      <c r="R412">
        <v>-3.9155570000000001E-2</v>
      </c>
      <c r="S412">
        <v>-2.783126E-2</v>
      </c>
      <c r="T412">
        <v>-4.775476E-2</v>
      </c>
      <c r="U412">
        <v>-8.5039799999999995E-3</v>
      </c>
      <c r="V412">
        <v>6.0242E-4</v>
      </c>
      <c r="W412">
        <v>-2.4238889999999999E-2</v>
      </c>
      <c r="X412">
        <v>1.87642E-3</v>
      </c>
      <c r="Y412">
        <v>-1.957687E-2</v>
      </c>
      <c r="Z412">
        <v>-1.622202E-2</v>
      </c>
      <c r="AA412">
        <v>-2.7037439999999999E-2</v>
      </c>
      <c r="AB412">
        <v>-2.7122839999999999E-2</v>
      </c>
      <c r="AC412">
        <v>-4.4418199999999998E-2</v>
      </c>
      <c r="AD412">
        <v>-5.4315049999999997E-2</v>
      </c>
      <c r="AE412">
        <v>-4.8792839999999997E-2</v>
      </c>
      <c r="AF412">
        <v>-2.841517E-2</v>
      </c>
      <c r="AG412">
        <v>-4.4900490000000001E-2</v>
      </c>
      <c r="AH412">
        <v>-4.8325590000000002E-2</v>
      </c>
      <c r="AI412">
        <v>-4.4183390000000003E-2</v>
      </c>
      <c r="AJ412">
        <v>-2.9584550000000001E-2</v>
      </c>
      <c r="AK412">
        <v>-1.6795379999999999E-2</v>
      </c>
      <c r="AL412">
        <v>-1.6178359999999999E-2</v>
      </c>
      <c r="AM412">
        <v>1</v>
      </c>
    </row>
    <row r="413" spans="2:39" ht="15">
      <c r="B413">
        <v>4.3069444399999997</v>
      </c>
      <c r="C413">
        <v>-6.1395970000000001E-2</v>
      </c>
      <c r="D413">
        <v>-4.4225109999999998E-2</v>
      </c>
      <c r="E413">
        <v>-4.638134E-2</v>
      </c>
      <c r="F413">
        <v>-4.1190110000000002E-2</v>
      </c>
      <c r="G413">
        <v>-4.6884870000000002E-2</v>
      </c>
      <c r="H413">
        <v>-2.0445629999999999E-2</v>
      </c>
      <c r="I413">
        <v>-4.661129E-2</v>
      </c>
      <c r="J413">
        <v>-3.3678079999999999E-2</v>
      </c>
      <c r="K413">
        <v>-3.7885250000000002E-2</v>
      </c>
      <c r="L413">
        <v>-4.0037169999999997E-2</v>
      </c>
      <c r="M413">
        <v>-5.3261280000000001E-2</v>
      </c>
      <c r="N413">
        <v>-4.6760120000000002E-2</v>
      </c>
      <c r="O413">
        <v>-3.7314710000000001E-2</v>
      </c>
      <c r="P413">
        <v>-4.4756320000000002E-2</v>
      </c>
      <c r="Q413">
        <v>-4.2922469999999997E-2</v>
      </c>
      <c r="R413">
        <v>-3.9208800000000002E-2</v>
      </c>
      <c r="S413">
        <v>-2.567587E-2</v>
      </c>
      <c r="T413">
        <v>-4.7114459999999997E-2</v>
      </c>
      <c r="U413">
        <v>-1.031527E-2</v>
      </c>
      <c r="V413">
        <v>3.80394E-3</v>
      </c>
      <c r="W413">
        <v>-2.683075E-2</v>
      </c>
      <c r="X413">
        <v>-5.7771999999999999E-4</v>
      </c>
      <c r="Y413">
        <v>-1.845598E-2</v>
      </c>
      <c r="Z413">
        <v>-1.8280560000000001E-2</v>
      </c>
      <c r="AA413">
        <v>-1.9645679999999999E-2</v>
      </c>
      <c r="AB413">
        <v>-3.2635110000000002E-2</v>
      </c>
      <c r="AC413">
        <v>-4.412369E-2</v>
      </c>
      <c r="AD413">
        <v>-5.520692E-2</v>
      </c>
      <c r="AE413">
        <v>-4.7885570000000002E-2</v>
      </c>
      <c r="AF413">
        <v>-3.1230330000000001E-2</v>
      </c>
      <c r="AG413">
        <v>-4.4710340000000001E-2</v>
      </c>
      <c r="AH413">
        <v>-5.1241099999999998E-2</v>
      </c>
      <c r="AI413">
        <v>-4.9432730000000001E-2</v>
      </c>
      <c r="AJ413">
        <v>-3.0597320000000001E-2</v>
      </c>
      <c r="AK413">
        <v>-1.844616E-2</v>
      </c>
      <c r="AL413">
        <v>-1.6990069999999999E-2</v>
      </c>
      <c r="AM413">
        <v>1</v>
      </c>
    </row>
    <row r="414" spans="2:39" ht="15">
      <c r="B414">
        <v>4.3594444399999999</v>
      </c>
      <c r="C414">
        <v>-6.3402040000000007E-2</v>
      </c>
      <c r="D414">
        <v>-4.3659969999999999E-2</v>
      </c>
      <c r="E414">
        <v>-4.6278189999999997E-2</v>
      </c>
      <c r="F414">
        <v>-4.0023110000000001E-2</v>
      </c>
      <c r="G414">
        <v>-4.7136780000000003E-2</v>
      </c>
      <c r="H414">
        <v>-1.9670449999999999E-2</v>
      </c>
      <c r="I414">
        <v>-4.7447429999999999E-2</v>
      </c>
      <c r="J414">
        <v>-3.4881330000000002E-2</v>
      </c>
      <c r="K414">
        <v>-3.9381039999999999E-2</v>
      </c>
      <c r="L414">
        <v>-3.8066040000000002E-2</v>
      </c>
      <c r="M414">
        <v>-5.5896349999999997E-2</v>
      </c>
      <c r="N414">
        <v>-4.6005209999999998E-2</v>
      </c>
      <c r="O414">
        <v>-3.6734330000000003E-2</v>
      </c>
      <c r="P414">
        <v>-4.4199570000000001E-2</v>
      </c>
      <c r="Q414">
        <v>-4.3801350000000003E-2</v>
      </c>
      <c r="R414">
        <v>-3.9773200000000002E-2</v>
      </c>
      <c r="S414">
        <v>-2.7498140000000001E-2</v>
      </c>
      <c r="T414">
        <v>-4.7330209999999998E-2</v>
      </c>
      <c r="U414">
        <v>-6.2930199999999999E-3</v>
      </c>
      <c r="V414">
        <v>3.6066100000000001E-3</v>
      </c>
      <c r="W414">
        <v>-1.9077569999999999E-2</v>
      </c>
      <c r="X414">
        <v>-1.3433809999999999E-2</v>
      </c>
      <c r="Y414">
        <v>-1.347657E-2</v>
      </c>
      <c r="Z414">
        <v>-1.625097E-2</v>
      </c>
      <c r="AA414">
        <v>-2.027149E-2</v>
      </c>
      <c r="AB414">
        <v>-3.145655E-2</v>
      </c>
      <c r="AC414">
        <v>-4.2668350000000001E-2</v>
      </c>
      <c r="AD414">
        <v>-5.6469140000000001E-2</v>
      </c>
      <c r="AE414">
        <v>-4.8622560000000002E-2</v>
      </c>
      <c r="AF414">
        <v>-2.6511989999999999E-2</v>
      </c>
      <c r="AG414">
        <v>-4.9793570000000002E-2</v>
      </c>
      <c r="AH414">
        <v>-5.0603990000000001E-2</v>
      </c>
      <c r="AI414">
        <v>-4.8727180000000002E-2</v>
      </c>
      <c r="AJ414">
        <v>-3.2694769999999998E-2</v>
      </c>
      <c r="AK414">
        <v>-1.894937E-2</v>
      </c>
      <c r="AL414">
        <v>-1.8138959999999999E-2</v>
      </c>
      <c r="AM414">
        <v>1</v>
      </c>
    </row>
    <row r="415" spans="2:39" ht="15">
      <c r="B415">
        <v>4.4119444400000001</v>
      </c>
      <c r="C415">
        <v>-6.2719369999999997E-2</v>
      </c>
      <c r="D415">
        <v>-4.2349230000000002E-2</v>
      </c>
      <c r="E415">
        <v>-4.5084440000000003E-2</v>
      </c>
      <c r="F415">
        <v>-4.0257540000000001E-2</v>
      </c>
      <c r="G415">
        <v>-4.5991379999999998E-2</v>
      </c>
      <c r="H415">
        <v>-1.7284190000000001E-2</v>
      </c>
      <c r="I415">
        <v>-4.658499E-2</v>
      </c>
      <c r="J415">
        <v>-3.2951099999999997E-2</v>
      </c>
      <c r="K415">
        <v>-3.7824419999999997E-2</v>
      </c>
      <c r="L415">
        <v>-4.0016419999999997E-2</v>
      </c>
      <c r="M415">
        <v>-5.4110239999999997E-2</v>
      </c>
      <c r="N415">
        <v>-4.5837999999999997E-2</v>
      </c>
      <c r="O415">
        <v>-3.9160739999999999E-2</v>
      </c>
      <c r="P415">
        <v>-4.1910290000000003E-2</v>
      </c>
      <c r="Q415">
        <v>-4.1604460000000003E-2</v>
      </c>
      <c r="R415">
        <v>-3.7218109999999999E-2</v>
      </c>
      <c r="S415">
        <v>-2.918227E-2</v>
      </c>
      <c r="T415">
        <v>-4.6696219999999997E-2</v>
      </c>
      <c r="U415">
        <v>-1.2235499999999999E-3</v>
      </c>
      <c r="V415">
        <v>1.6329599999999999E-3</v>
      </c>
      <c r="W415">
        <v>-2.0378520000000001E-2</v>
      </c>
      <c r="X415">
        <v>-6.3896400000000003E-3</v>
      </c>
      <c r="Y415">
        <v>-1.390299E-2</v>
      </c>
      <c r="Z415">
        <v>-1.4197680000000001E-2</v>
      </c>
      <c r="AA415">
        <v>-1.558525E-2</v>
      </c>
      <c r="AB415">
        <v>-2.5275260000000001E-2</v>
      </c>
      <c r="AC415">
        <v>-4.4689140000000002E-2</v>
      </c>
      <c r="AD415">
        <v>-5.1363609999999997E-2</v>
      </c>
      <c r="AE415">
        <v>-4.448672E-2</v>
      </c>
      <c r="AF415">
        <v>-3.0966529999999999E-2</v>
      </c>
      <c r="AG415">
        <v>-4.0140740000000001E-2</v>
      </c>
      <c r="AH415">
        <v>-5.0102430000000003E-2</v>
      </c>
      <c r="AI415">
        <v>-4.6213850000000001E-2</v>
      </c>
      <c r="AJ415">
        <v>-3.2415869999999999E-2</v>
      </c>
      <c r="AK415">
        <v>-1.5121010000000001E-2</v>
      </c>
      <c r="AL415">
        <v>-1.7860000000000001E-2</v>
      </c>
      <c r="AM415">
        <v>1</v>
      </c>
    </row>
    <row r="416" spans="2:39" ht="15">
      <c r="B416">
        <v>4.4644444400000003</v>
      </c>
      <c r="C416">
        <v>-6.2800620000000001E-2</v>
      </c>
      <c r="D416">
        <v>-4.3475819999999998E-2</v>
      </c>
      <c r="E416">
        <v>-4.6042420000000001E-2</v>
      </c>
      <c r="F416">
        <v>-3.9165779999999997E-2</v>
      </c>
      <c r="G416">
        <v>-4.5758010000000002E-2</v>
      </c>
      <c r="H416">
        <v>-1.4979650000000001E-2</v>
      </c>
      <c r="I416">
        <v>-4.6723229999999998E-2</v>
      </c>
      <c r="J416">
        <v>-3.3309289999999998E-2</v>
      </c>
      <c r="K416">
        <v>-3.8516660000000001E-2</v>
      </c>
      <c r="L416">
        <v>-3.830335E-2</v>
      </c>
      <c r="M416">
        <v>-5.294281E-2</v>
      </c>
      <c r="N416">
        <v>-4.3042589999999999E-2</v>
      </c>
      <c r="O416">
        <v>-3.8713699999999997E-2</v>
      </c>
      <c r="P416">
        <v>-4.4180579999999997E-2</v>
      </c>
      <c r="Q416">
        <v>-4.1875290000000003E-2</v>
      </c>
      <c r="R416">
        <v>-3.9020730000000003E-2</v>
      </c>
      <c r="S416">
        <v>-3.2035069999999999E-2</v>
      </c>
      <c r="T416">
        <v>-4.744541E-2</v>
      </c>
      <c r="U416">
        <v>-3.6486999999999999E-3</v>
      </c>
      <c r="V416">
        <v>-2.0344500000000001E-3</v>
      </c>
      <c r="W416">
        <v>-2.7124229999999999E-2</v>
      </c>
      <c r="X416">
        <v>-9.3435299999999992E-3</v>
      </c>
      <c r="Y416">
        <v>-1.9177079999999999E-2</v>
      </c>
      <c r="Z416">
        <v>-2.0724320000000001E-2</v>
      </c>
      <c r="AA416">
        <v>-1.6351870000000001E-2</v>
      </c>
      <c r="AB416">
        <v>-2.957305E-2</v>
      </c>
      <c r="AC416">
        <v>-4.6810049999999999E-2</v>
      </c>
      <c r="AD416">
        <v>-5.3979180000000002E-2</v>
      </c>
      <c r="AE416">
        <v>-4.5497009999999997E-2</v>
      </c>
      <c r="AF416">
        <v>-2.8753730000000002E-2</v>
      </c>
      <c r="AG416">
        <v>-4.3970910000000002E-2</v>
      </c>
      <c r="AH416">
        <v>-5.0892970000000003E-2</v>
      </c>
      <c r="AI416">
        <v>-4.4598600000000002E-2</v>
      </c>
      <c r="AJ416">
        <v>-2.9896720000000002E-2</v>
      </c>
      <c r="AK416">
        <v>-1.5684750000000001E-2</v>
      </c>
      <c r="AL416">
        <v>-2.1274959999999999E-2</v>
      </c>
      <c r="AM416">
        <v>1</v>
      </c>
    </row>
    <row r="417" spans="2:39" ht="15">
      <c r="B417">
        <v>4.5169444399999996</v>
      </c>
      <c r="C417">
        <v>-6.1454420000000003E-2</v>
      </c>
      <c r="D417">
        <v>-4.388591E-2</v>
      </c>
      <c r="E417">
        <v>-4.4766470000000003E-2</v>
      </c>
      <c r="F417">
        <v>-4.1379770000000003E-2</v>
      </c>
      <c r="G417">
        <v>-4.624868E-2</v>
      </c>
      <c r="H417">
        <v>-1.390427E-2</v>
      </c>
      <c r="I417">
        <v>-4.7041609999999998E-2</v>
      </c>
      <c r="J417">
        <v>-3.2666769999999998E-2</v>
      </c>
      <c r="K417">
        <v>-3.9266669999999997E-2</v>
      </c>
      <c r="L417">
        <v>-3.7071939999999998E-2</v>
      </c>
      <c r="M417">
        <v>-5.3711549999999997E-2</v>
      </c>
      <c r="N417">
        <v>-4.2091900000000002E-2</v>
      </c>
      <c r="O417">
        <v>-3.9108749999999998E-2</v>
      </c>
      <c r="P417">
        <v>-4.2573060000000003E-2</v>
      </c>
      <c r="Q417">
        <v>-4.3250610000000002E-2</v>
      </c>
      <c r="R417">
        <v>-3.5895780000000002E-2</v>
      </c>
      <c r="S417">
        <v>-2.9496519999999998E-2</v>
      </c>
      <c r="T417">
        <v>-4.7211419999999997E-2</v>
      </c>
      <c r="U417">
        <v>-5.7722499999999996E-3</v>
      </c>
      <c r="V417">
        <v>3.3626099999999998E-3</v>
      </c>
      <c r="W417">
        <v>-2.8756940000000002E-2</v>
      </c>
      <c r="X417">
        <v>2.8484700000000001E-3</v>
      </c>
      <c r="Y417">
        <v>-4.1138700000000004E-3</v>
      </c>
      <c r="Z417">
        <v>-1.5714490000000001E-2</v>
      </c>
      <c r="AA417">
        <v>-2.0508479999999999E-2</v>
      </c>
      <c r="AB417">
        <v>-2.858335E-2</v>
      </c>
      <c r="AC417">
        <v>-4.257184E-2</v>
      </c>
      <c r="AD417">
        <v>-5.9069570000000002E-2</v>
      </c>
      <c r="AE417">
        <v>-4.5191679999999998E-2</v>
      </c>
      <c r="AF417">
        <v>-2.659282E-2</v>
      </c>
      <c r="AG417">
        <v>-4.692151E-2</v>
      </c>
      <c r="AH417">
        <v>-5.0009230000000002E-2</v>
      </c>
      <c r="AI417">
        <v>-4.6722769999999997E-2</v>
      </c>
      <c r="AJ417">
        <v>-2.9695559999999999E-2</v>
      </c>
      <c r="AK417">
        <v>-1.39401E-2</v>
      </c>
      <c r="AL417">
        <v>-1.488632E-2</v>
      </c>
      <c r="AM417">
        <v>1</v>
      </c>
    </row>
    <row r="418" spans="2:39" ht="15">
      <c r="B418">
        <v>4.5694444399999998</v>
      </c>
      <c r="C418">
        <v>-6.1279599999999997E-2</v>
      </c>
      <c r="D418">
        <v>-4.4406630000000002E-2</v>
      </c>
      <c r="E418">
        <v>-4.4091850000000002E-2</v>
      </c>
      <c r="F418">
        <v>-4.1953789999999998E-2</v>
      </c>
      <c r="G418">
        <v>-4.4117839999999998E-2</v>
      </c>
      <c r="H418">
        <v>-1.3418899999999999E-2</v>
      </c>
      <c r="I418">
        <v>-4.4742009999999999E-2</v>
      </c>
      <c r="J418">
        <v>-3.3767419999999999E-2</v>
      </c>
      <c r="K418">
        <v>-3.8085729999999998E-2</v>
      </c>
      <c r="L418">
        <v>-3.7387030000000002E-2</v>
      </c>
      <c r="M418">
        <v>-5.421608E-2</v>
      </c>
      <c r="N418">
        <v>-4.0238799999999998E-2</v>
      </c>
      <c r="O418">
        <v>-3.710629E-2</v>
      </c>
      <c r="P418">
        <v>-4.288848E-2</v>
      </c>
      <c r="Q418">
        <v>-4.3870010000000001E-2</v>
      </c>
      <c r="R418">
        <v>-3.7534320000000003E-2</v>
      </c>
      <c r="S418">
        <v>-3.0102830000000001E-2</v>
      </c>
      <c r="T418">
        <v>-4.8816079999999998E-2</v>
      </c>
      <c r="U418">
        <v>-2.0633499999999998E-3</v>
      </c>
      <c r="V418">
        <v>4.7123900000000003E-3</v>
      </c>
      <c r="W418">
        <v>-2.4944629999999999E-2</v>
      </c>
      <c r="X418">
        <v>-3.1044599999999999E-3</v>
      </c>
      <c r="Y418">
        <v>-1.724908E-2</v>
      </c>
      <c r="Z418">
        <v>-2.1737380000000001E-2</v>
      </c>
      <c r="AA418">
        <v>-2.2588380000000002E-2</v>
      </c>
      <c r="AB418">
        <v>-2.7911579999999998E-2</v>
      </c>
      <c r="AC418">
        <v>-4.369485E-2</v>
      </c>
      <c r="AD418">
        <v>-5.7480150000000001E-2</v>
      </c>
      <c r="AE418">
        <v>-4.7091300000000003E-2</v>
      </c>
      <c r="AF418">
        <v>-3.2990569999999997E-2</v>
      </c>
      <c r="AG418">
        <v>-4.5949999999999998E-2</v>
      </c>
      <c r="AH418">
        <v>-4.815738E-2</v>
      </c>
      <c r="AI418">
        <v>-4.4699940000000001E-2</v>
      </c>
      <c r="AJ418">
        <v>-3.0551390000000001E-2</v>
      </c>
      <c r="AK418">
        <v>-1.739506E-2</v>
      </c>
      <c r="AL418">
        <v>-1.7462700000000001E-2</v>
      </c>
      <c r="AM418">
        <v>1</v>
      </c>
    </row>
    <row r="419" spans="2:39" ht="15">
      <c r="B419">
        <v>4.62194444</v>
      </c>
      <c r="C419">
        <v>-6.1995469999999997E-2</v>
      </c>
      <c r="D419">
        <v>-4.4274000000000001E-2</v>
      </c>
      <c r="E419">
        <v>-4.3804349999999999E-2</v>
      </c>
      <c r="F419">
        <v>-4.1601100000000002E-2</v>
      </c>
      <c r="G419">
        <v>-4.3586949999999999E-2</v>
      </c>
      <c r="H419">
        <v>-1.330598E-2</v>
      </c>
      <c r="I419">
        <v>-4.66928E-2</v>
      </c>
      <c r="J419">
        <v>-3.4413899999999997E-2</v>
      </c>
      <c r="K419">
        <v>-3.9588320000000003E-2</v>
      </c>
      <c r="L419">
        <v>-3.9550870000000002E-2</v>
      </c>
      <c r="M419">
        <v>-5.5054800000000001E-2</v>
      </c>
      <c r="N419">
        <v>-4.104729E-2</v>
      </c>
      <c r="O419">
        <v>-3.7830639999999999E-2</v>
      </c>
      <c r="P419">
        <v>-4.0295930000000001E-2</v>
      </c>
      <c r="Q419">
        <v>-4.2834179999999999E-2</v>
      </c>
      <c r="R419">
        <v>-3.6255490000000001E-2</v>
      </c>
      <c r="S419">
        <v>-2.9709940000000001E-2</v>
      </c>
      <c r="T419">
        <v>-4.686908E-2</v>
      </c>
      <c r="U419">
        <v>-5.3508799999999997E-3</v>
      </c>
      <c r="V419">
        <v>7.8938900000000006E-3</v>
      </c>
      <c r="W419">
        <v>-2.4189390000000002E-2</v>
      </c>
      <c r="X419">
        <v>-1.232834E-2</v>
      </c>
      <c r="Y419">
        <v>-2.266162E-2</v>
      </c>
      <c r="Z419">
        <v>-2.2685759999999999E-2</v>
      </c>
      <c r="AA419">
        <v>-2.105433E-2</v>
      </c>
      <c r="AB419">
        <v>-3.3324899999999998E-2</v>
      </c>
      <c r="AC419">
        <v>-4.634887E-2</v>
      </c>
      <c r="AD419">
        <v>-5.4730300000000003E-2</v>
      </c>
      <c r="AE419">
        <v>-4.591373E-2</v>
      </c>
      <c r="AF419">
        <v>-2.863336E-2</v>
      </c>
      <c r="AG419">
        <v>-5.0525550000000002E-2</v>
      </c>
      <c r="AH419">
        <v>-5.1005830000000002E-2</v>
      </c>
      <c r="AI419">
        <v>-4.7980929999999998E-2</v>
      </c>
      <c r="AJ419">
        <v>-3.4356209999999998E-2</v>
      </c>
      <c r="AK419">
        <v>-1.6601950000000001E-2</v>
      </c>
      <c r="AL419">
        <v>-1.8492919999999999E-2</v>
      </c>
      <c r="AM419">
        <v>1</v>
      </c>
    </row>
    <row r="420" spans="2:39" ht="15">
      <c r="B420">
        <v>4.6744444400000003</v>
      </c>
      <c r="C420">
        <v>-6.157543E-2</v>
      </c>
      <c r="D420">
        <v>-4.3631749999999997E-2</v>
      </c>
      <c r="E420">
        <v>-4.063348E-2</v>
      </c>
      <c r="F420">
        <v>-4.084405E-2</v>
      </c>
      <c r="G420">
        <v>-4.2889339999999998E-2</v>
      </c>
      <c r="H420">
        <v>-1.3630099999999999E-2</v>
      </c>
      <c r="I420">
        <v>-4.7145369999999999E-2</v>
      </c>
      <c r="J420">
        <v>-3.3535179999999998E-2</v>
      </c>
      <c r="K420">
        <v>-3.8312480000000003E-2</v>
      </c>
      <c r="L420">
        <v>-3.9738839999999997E-2</v>
      </c>
      <c r="M420">
        <v>-5.413432E-2</v>
      </c>
      <c r="N420">
        <v>-3.8566349999999999E-2</v>
      </c>
      <c r="O420">
        <v>-3.7698009999999997E-2</v>
      </c>
      <c r="P420">
        <v>-4.0758549999999998E-2</v>
      </c>
      <c r="Q420">
        <v>-4.1969630000000001E-2</v>
      </c>
      <c r="R420">
        <v>-3.6616290000000003E-2</v>
      </c>
      <c r="S420">
        <v>-2.8456559999999999E-2</v>
      </c>
      <c r="T420">
        <v>-4.6519409999999997E-2</v>
      </c>
      <c r="U420">
        <v>-2.0937799999999999E-3</v>
      </c>
      <c r="V420">
        <v>8.9854900000000005E-3</v>
      </c>
      <c r="W420">
        <v>-2.5078429999999999E-2</v>
      </c>
      <c r="X420">
        <v>-4.7899500000000003E-3</v>
      </c>
      <c r="Y420">
        <v>-1.4731350000000001E-2</v>
      </c>
      <c r="Z420">
        <v>-1.8897549999999999E-2</v>
      </c>
      <c r="AA420">
        <v>-1.7357999999999998E-2</v>
      </c>
      <c r="AB420">
        <v>-2.7731619999999998E-2</v>
      </c>
      <c r="AC420">
        <v>-4.9355639999999999E-2</v>
      </c>
      <c r="AD420">
        <v>-6.00218E-2</v>
      </c>
      <c r="AE420">
        <v>-4.4117709999999997E-2</v>
      </c>
      <c r="AF420">
        <v>-2.8185910000000002E-2</v>
      </c>
      <c r="AG420">
        <v>-4.6046129999999998E-2</v>
      </c>
      <c r="AH420">
        <v>-5.4026009999999999E-2</v>
      </c>
      <c r="AI420">
        <v>-4.2695450000000003E-2</v>
      </c>
      <c r="AJ420">
        <v>-3.3635940000000003E-2</v>
      </c>
      <c r="AK420">
        <v>-1.472122E-2</v>
      </c>
      <c r="AL420">
        <v>-1.7821920000000002E-2</v>
      </c>
      <c r="AM420">
        <v>1</v>
      </c>
    </row>
    <row r="421" spans="2:39" ht="15">
      <c r="B421">
        <v>4.7269444399999996</v>
      </c>
      <c r="C421">
        <v>-6.2219480000000001E-2</v>
      </c>
      <c r="D421">
        <v>-4.4266239999999998E-2</v>
      </c>
      <c r="E421">
        <v>-4.0884579999999997E-2</v>
      </c>
      <c r="F421">
        <v>-4.0592570000000001E-2</v>
      </c>
      <c r="G421">
        <v>-3.9767700000000003E-2</v>
      </c>
      <c r="H421">
        <v>-1.126833E-2</v>
      </c>
      <c r="I421">
        <v>-4.9667370000000002E-2</v>
      </c>
      <c r="J421">
        <v>-3.2390240000000001E-2</v>
      </c>
      <c r="K421">
        <v>-3.8883849999999998E-2</v>
      </c>
      <c r="L421">
        <v>-3.9987010000000003E-2</v>
      </c>
      <c r="M421">
        <v>-5.3803259999999999E-2</v>
      </c>
      <c r="N421">
        <v>-3.5575599999999999E-2</v>
      </c>
      <c r="O421">
        <v>-3.628754E-2</v>
      </c>
      <c r="P421">
        <v>-4.0050950000000002E-2</v>
      </c>
      <c r="Q421">
        <v>-4.1477119999999999E-2</v>
      </c>
      <c r="R421">
        <v>-3.5172759999999997E-2</v>
      </c>
      <c r="S421">
        <v>-2.8233210000000002E-2</v>
      </c>
      <c r="T421">
        <v>-4.8176030000000002E-2</v>
      </c>
      <c r="U421">
        <v>-1.078287E-2</v>
      </c>
      <c r="V421">
        <v>8.6895300000000009E-3</v>
      </c>
      <c r="W421">
        <v>-2.1930689999999999E-2</v>
      </c>
      <c r="X421">
        <v>-3.36915E-3</v>
      </c>
      <c r="Y421">
        <v>-6.94497E-3</v>
      </c>
      <c r="Z421">
        <v>-2.271631E-2</v>
      </c>
      <c r="AA421">
        <v>-1.162271E-2</v>
      </c>
      <c r="AB421">
        <v>-2.752257E-2</v>
      </c>
      <c r="AC421">
        <v>-4.2528129999999997E-2</v>
      </c>
      <c r="AD421">
        <v>-5.3978989999999998E-2</v>
      </c>
      <c r="AE421">
        <v>-4.3339290000000003E-2</v>
      </c>
      <c r="AF421">
        <v>-3.3483390000000002E-2</v>
      </c>
      <c r="AG421">
        <v>-4.3815189999999997E-2</v>
      </c>
      <c r="AH421">
        <v>-5.0083040000000002E-2</v>
      </c>
      <c r="AI421">
        <v>-4.8470920000000001E-2</v>
      </c>
      <c r="AJ421">
        <v>-3.2466630000000003E-2</v>
      </c>
      <c r="AK421">
        <v>-9.6456900000000002E-3</v>
      </c>
      <c r="AL421">
        <v>-1.795004E-2</v>
      </c>
      <c r="AM421">
        <v>1</v>
      </c>
    </row>
    <row r="422" spans="2:39" ht="15">
      <c r="B422">
        <v>4.7794444399999998</v>
      </c>
      <c r="C422">
        <v>-5.9598030000000003E-2</v>
      </c>
      <c r="D422">
        <v>-4.5550380000000001E-2</v>
      </c>
      <c r="E422">
        <v>-3.7936190000000002E-2</v>
      </c>
      <c r="F422">
        <v>-4.0502080000000003E-2</v>
      </c>
      <c r="G422">
        <v>-4.2229700000000002E-2</v>
      </c>
      <c r="H422">
        <v>-1.087306E-2</v>
      </c>
      <c r="I422">
        <v>-4.6519499999999998E-2</v>
      </c>
      <c r="J422">
        <v>-3.219313E-2</v>
      </c>
      <c r="K422">
        <v>-3.9807049999999997E-2</v>
      </c>
      <c r="L422">
        <v>-3.777349E-2</v>
      </c>
      <c r="M422">
        <v>-5.285169E-2</v>
      </c>
      <c r="N422">
        <v>-3.4342360000000002E-2</v>
      </c>
      <c r="O422">
        <v>-3.5888370000000003E-2</v>
      </c>
      <c r="P422">
        <v>-3.7965369999999998E-2</v>
      </c>
      <c r="Q422">
        <v>-4.2056999999999997E-2</v>
      </c>
      <c r="R422">
        <v>-3.3397629999999998E-2</v>
      </c>
      <c r="S422">
        <v>-2.8246110000000001E-2</v>
      </c>
      <c r="T422">
        <v>-4.6040369999999997E-2</v>
      </c>
      <c r="U422">
        <v>-1.1347869999999999E-2</v>
      </c>
      <c r="V422">
        <v>1.102413E-2</v>
      </c>
      <c r="W422">
        <v>-2.794901E-2</v>
      </c>
      <c r="X422">
        <v>-7.5788699999999997E-3</v>
      </c>
      <c r="Y422">
        <v>-1.108578E-2</v>
      </c>
      <c r="Z422">
        <v>-2.1862369999999999E-2</v>
      </c>
      <c r="AA422">
        <v>-1.8473730000000001E-2</v>
      </c>
      <c r="AB422">
        <v>-2.3613530000000001E-2</v>
      </c>
      <c r="AC422">
        <v>-4.6006690000000003E-2</v>
      </c>
      <c r="AD422">
        <v>-5.7734760000000003E-2</v>
      </c>
      <c r="AE422">
        <v>-4.5518410000000002E-2</v>
      </c>
      <c r="AF422">
        <v>-2.8857540000000001E-2</v>
      </c>
      <c r="AG422">
        <v>-4.6612140000000003E-2</v>
      </c>
      <c r="AH422">
        <v>-4.944225E-2</v>
      </c>
      <c r="AI422">
        <v>-4.4746759999999997E-2</v>
      </c>
      <c r="AJ422">
        <v>-3.1296839999999999E-2</v>
      </c>
      <c r="AK422">
        <v>-1.09251E-2</v>
      </c>
      <c r="AL422">
        <v>-1.587819E-2</v>
      </c>
      <c r="AM422">
        <v>1</v>
      </c>
    </row>
    <row r="423" spans="2:39" ht="15">
      <c r="B423">
        <v>4.83194444</v>
      </c>
      <c r="C423">
        <v>-5.9679919999999997E-2</v>
      </c>
      <c r="D423">
        <v>-4.7385629999999998E-2</v>
      </c>
      <c r="E423">
        <v>-3.4927189999999997E-2</v>
      </c>
      <c r="F423">
        <v>-4.0988429999999999E-2</v>
      </c>
      <c r="G423">
        <v>-3.8760240000000001E-2</v>
      </c>
      <c r="H423">
        <v>-1.036312E-2</v>
      </c>
      <c r="I423">
        <v>-4.7874960000000001E-2</v>
      </c>
      <c r="J423">
        <v>-3.3481579999999997E-2</v>
      </c>
      <c r="K423">
        <v>-3.8730170000000001E-2</v>
      </c>
      <c r="L423">
        <v>-3.8993449999999999E-2</v>
      </c>
      <c r="M423">
        <v>-5.4139060000000003E-2</v>
      </c>
      <c r="N423">
        <v>-3.3916469999999997E-2</v>
      </c>
      <c r="O423">
        <v>-3.6963870000000003E-2</v>
      </c>
      <c r="P423">
        <v>-3.5341480000000002E-2</v>
      </c>
      <c r="Q423">
        <v>-3.9886070000000003E-2</v>
      </c>
      <c r="R423">
        <v>-3.296354E-2</v>
      </c>
      <c r="S423">
        <v>-2.9075549999999999E-2</v>
      </c>
      <c r="T423">
        <v>-4.7656820000000003E-2</v>
      </c>
      <c r="U423">
        <v>-4.7075199999999998E-3</v>
      </c>
      <c r="V423">
        <v>3.3437599999999999E-3</v>
      </c>
      <c r="W423">
        <v>-3.1033580000000002E-2</v>
      </c>
      <c r="X423">
        <v>-6.4764799999999997E-3</v>
      </c>
      <c r="Y423">
        <v>-7.2325599999999999E-3</v>
      </c>
      <c r="Z423">
        <v>-1.8383119999999999E-2</v>
      </c>
      <c r="AA423">
        <v>-1.5442610000000001E-2</v>
      </c>
      <c r="AB423">
        <v>-3.0884709999999999E-2</v>
      </c>
      <c r="AC423">
        <v>-4.1129760000000001E-2</v>
      </c>
      <c r="AD423">
        <v>-5.6782760000000002E-2</v>
      </c>
      <c r="AE423">
        <v>-4.0501950000000002E-2</v>
      </c>
      <c r="AF423">
        <v>-2.8642359999999999E-2</v>
      </c>
      <c r="AG423">
        <v>-4.7069010000000001E-2</v>
      </c>
      <c r="AH423">
        <v>-4.934827E-2</v>
      </c>
      <c r="AI423">
        <v>-4.4616610000000001E-2</v>
      </c>
      <c r="AJ423">
        <v>-3.4444589999999997E-2</v>
      </c>
      <c r="AK423">
        <v>-9.6413599999999999E-3</v>
      </c>
      <c r="AL423">
        <v>-1.75517E-2</v>
      </c>
      <c r="AM423">
        <v>1</v>
      </c>
    </row>
    <row r="424" spans="2:39" ht="15">
      <c r="B424">
        <v>4.8844444400000002</v>
      </c>
      <c r="C424">
        <v>-6.0679469999999999E-2</v>
      </c>
      <c r="D424">
        <v>-4.5752180000000003E-2</v>
      </c>
      <c r="E424">
        <v>-3.4640709999999998E-2</v>
      </c>
      <c r="F424">
        <v>-4.0588069999999997E-2</v>
      </c>
      <c r="G424">
        <v>-3.5903450000000003E-2</v>
      </c>
      <c r="H424">
        <v>-1.025272E-2</v>
      </c>
      <c r="I424">
        <v>-4.688904E-2</v>
      </c>
      <c r="J424">
        <v>-3.3465950000000001E-2</v>
      </c>
      <c r="K424">
        <v>-3.7904599999999997E-2</v>
      </c>
      <c r="L424">
        <v>-3.770449E-2</v>
      </c>
      <c r="M424">
        <v>-5.3807630000000002E-2</v>
      </c>
      <c r="N424">
        <v>-3.0964579999999998E-2</v>
      </c>
      <c r="O424">
        <v>-3.7085970000000003E-2</v>
      </c>
      <c r="P424">
        <v>-3.257413E-2</v>
      </c>
      <c r="Q424">
        <v>-3.9407520000000001E-2</v>
      </c>
      <c r="R424">
        <v>-3.159853E-2</v>
      </c>
      <c r="S424">
        <v>-2.8889169999999999E-2</v>
      </c>
      <c r="T424">
        <v>-4.6741360000000003E-2</v>
      </c>
      <c r="U424">
        <v>-1.12189E-2</v>
      </c>
      <c r="V424">
        <v>4.9049100000000002E-3</v>
      </c>
      <c r="W424">
        <v>-2.5069149999999998E-2</v>
      </c>
      <c r="X424">
        <v>-1.1118060000000001E-2</v>
      </c>
      <c r="Y424">
        <v>-1.227749E-2</v>
      </c>
      <c r="Z424">
        <v>-1.9629629999999999E-2</v>
      </c>
      <c r="AA424">
        <v>-9.1718700000000004E-3</v>
      </c>
      <c r="AB424">
        <v>-2.8424990000000001E-2</v>
      </c>
      <c r="AC424">
        <v>-4.6748709999999999E-2</v>
      </c>
      <c r="AD424">
        <v>-5.9125799999999999E-2</v>
      </c>
      <c r="AE424">
        <v>-4.5145440000000002E-2</v>
      </c>
      <c r="AF424">
        <v>-2.9147570000000001E-2</v>
      </c>
      <c r="AG424">
        <v>-4.7380810000000002E-2</v>
      </c>
      <c r="AH424">
        <v>-4.99128E-2</v>
      </c>
      <c r="AI424">
        <v>-4.7200739999999998E-2</v>
      </c>
      <c r="AJ424">
        <v>-3.3371779999999997E-2</v>
      </c>
      <c r="AK424">
        <v>-6.7864800000000001E-3</v>
      </c>
      <c r="AL424">
        <v>-1.1911980000000001E-2</v>
      </c>
      <c r="AM424">
        <v>1</v>
      </c>
    </row>
    <row r="425" spans="2:39" ht="15">
      <c r="B425">
        <v>4.9369444400000004</v>
      </c>
      <c r="C425">
        <v>-6.0102419999999997E-2</v>
      </c>
      <c r="D425">
        <v>-4.2398100000000001E-2</v>
      </c>
      <c r="E425">
        <v>-3.0569820000000001E-2</v>
      </c>
      <c r="F425">
        <v>-4.1135900000000003E-2</v>
      </c>
      <c r="G425">
        <v>-3.458021E-2</v>
      </c>
      <c r="H425">
        <v>-9.6608300000000005E-3</v>
      </c>
      <c r="I425">
        <v>-4.7794740000000002E-2</v>
      </c>
      <c r="J425">
        <v>-3.2737969999999998E-2</v>
      </c>
      <c r="K425">
        <v>-3.8761789999999997E-2</v>
      </c>
      <c r="L425">
        <v>-3.8363399999999999E-2</v>
      </c>
      <c r="M425">
        <v>-5.3313880000000001E-2</v>
      </c>
      <c r="N425">
        <v>-2.810081E-2</v>
      </c>
      <c r="O425">
        <v>-3.6194860000000002E-2</v>
      </c>
      <c r="P425">
        <v>-3.1598840000000003E-2</v>
      </c>
      <c r="Q425">
        <v>-3.9571729999999999E-2</v>
      </c>
      <c r="R425">
        <v>-3.2887350000000003E-2</v>
      </c>
      <c r="S425">
        <v>-2.789902E-2</v>
      </c>
      <c r="T425">
        <v>-4.7458760000000003E-2</v>
      </c>
      <c r="U425">
        <v>-1.112783E-2</v>
      </c>
      <c r="V425">
        <v>1.6862299999999999E-3</v>
      </c>
      <c r="W425">
        <v>-2.1950620000000001E-2</v>
      </c>
      <c r="X425">
        <v>-1.4516889999999999E-2</v>
      </c>
      <c r="Y425">
        <v>-3.6930600000000002E-3</v>
      </c>
      <c r="Z425">
        <v>-1.565134E-2</v>
      </c>
      <c r="AA425">
        <v>-1.6323569999999999E-2</v>
      </c>
      <c r="AB425">
        <v>-3.1739860000000002E-2</v>
      </c>
      <c r="AC425">
        <v>-4.6399139999999998E-2</v>
      </c>
      <c r="AD425">
        <v>-5.6277800000000003E-2</v>
      </c>
      <c r="AE425">
        <v>-4.1225589999999999E-2</v>
      </c>
      <c r="AF425">
        <v>-3.1327670000000002E-2</v>
      </c>
      <c r="AG425">
        <v>-4.3820629999999999E-2</v>
      </c>
      <c r="AH425">
        <v>-4.9120810000000001E-2</v>
      </c>
      <c r="AI425">
        <v>-4.5845980000000001E-2</v>
      </c>
      <c r="AJ425">
        <v>-3.4040929999999997E-2</v>
      </c>
      <c r="AK425">
        <v>-9.0947100000000006E-3</v>
      </c>
      <c r="AL425">
        <v>-1.2934869999999999E-2</v>
      </c>
      <c r="AM425">
        <v>1</v>
      </c>
    </row>
    <row r="426" spans="2:39" ht="15">
      <c r="B426">
        <v>4.9894444399999998</v>
      </c>
      <c r="C426">
        <v>-6.0534480000000002E-2</v>
      </c>
      <c r="D426">
        <v>-4.3642609999999998E-2</v>
      </c>
      <c r="E426">
        <v>-2.6559260000000001E-2</v>
      </c>
      <c r="F426">
        <v>-4.19789E-2</v>
      </c>
      <c r="G426">
        <v>-3.2429350000000003E-2</v>
      </c>
      <c r="H426">
        <v>-6.64819E-3</v>
      </c>
      <c r="I426">
        <v>-4.9626570000000002E-2</v>
      </c>
      <c r="J426">
        <v>-3.1693689999999997E-2</v>
      </c>
      <c r="K426">
        <v>-3.9947360000000001E-2</v>
      </c>
      <c r="L426">
        <v>-3.9648790000000003E-2</v>
      </c>
      <c r="M426">
        <v>-5.4193270000000002E-2</v>
      </c>
      <c r="N426">
        <v>-2.7294240000000001E-2</v>
      </c>
      <c r="O426">
        <v>-3.6817849999999999E-2</v>
      </c>
      <c r="P426">
        <v>-3.0037270000000001E-2</v>
      </c>
      <c r="Q426">
        <v>-3.963825E-2</v>
      </c>
      <c r="R426">
        <v>-3.2802619999999998E-2</v>
      </c>
      <c r="S426">
        <v>-2.7775230000000001E-2</v>
      </c>
      <c r="T426">
        <v>-4.7890509999999997E-2</v>
      </c>
      <c r="U426">
        <v>-1.22988E-2</v>
      </c>
      <c r="V426">
        <v>5.6681400000000003E-3</v>
      </c>
      <c r="W426">
        <v>-2.5657200000000002E-2</v>
      </c>
      <c r="X426">
        <v>-4.1765600000000002E-3</v>
      </c>
      <c r="Y426">
        <v>-4.3254399999999998E-3</v>
      </c>
      <c r="Z426">
        <v>-1.9336829999999999E-2</v>
      </c>
      <c r="AA426">
        <v>6.2040999999999995E-4</v>
      </c>
      <c r="AB426">
        <v>-2.9135000000000001E-2</v>
      </c>
      <c r="AC426">
        <v>-4.8071599999999999E-2</v>
      </c>
      <c r="AD426">
        <v>-5.7792160000000002E-2</v>
      </c>
      <c r="AE426">
        <v>-4.0059879999999999E-2</v>
      </c>
      <c r="AF426">
        <v>-3.2913579999999998E-2</v>
      </c>
      <c r="AG426">
        <v>-4.7628139999999999E-2</v>
      </c>
      <c r="AH426">
        <v>-5.0942790000000002E-2</v>
      </c>
      <c r="AI426">
        <v>-5.2206959999999997E-2</v>
      </c>
      <c r="AJ426">
        <v>-2.9747679999999999E-2</v>
      </c>
      <c r="AK426">
        <v>-7.9658300000000001E-3</v>
      </c>
      <c r="AL426">
        <v>-1.258103E-2</v>
      </c>
      <c r="AM426">
        <v>1</v>
      </c>
    </row>
    <row r="427" spans="2:39" ht="15">
      <c r="B427">
        <v>5.0447222199999997</v>
      </c>
      <c r="C427">
        <v>-6.3834550000000004E-2</v>
      </c>
      <c r="D427">
        <v>-4.3658009999999997E-2</v>
      </c>
      <c r="E427">
        <v>-2.59857E-2</v>
      </c>
      <c r="F427">
        <v>-4.3374070000000001E-2</v>
      </c>
      <c r="G427">
        <v>-3.300641E-2</v>
      </c>
      <c r="H427">
        <v>-9.3027800000000001E-3</v>
      </c>
      <c r="I427">
        <v>-5.1058619999999999E-2</v>
      </c>
      <c r="J427">
        <v>-3.4133320000000002E-2</v>
      </c>
      <c r="K427">
        <v>-3.9964329999999999E-2</v>
      </c>
      <c r="L427">
        <v>-3.9024450000000002E-2</v>
      </c>
      <c r="M427">
        <v>-5.7414899999999998E-2</v>
      </c>
      <c r="N427">
        <v>-3.0439359999999999E-2</v>
      </c>
      <c r="O427">
        <v>-3.8607250000000003E-2</v>
      </c>
      <c r="P427">
        <v>-2.7209170000000001E-2</v>
      </c>
      <c r="Q427">
        <v>-4.0395830000000001E-2</v>
      </c>
      <c r="R427">
        <v>-3.2904469999999998E-2</v>
      </c>
      <c r="S427">
        <v>-3.1577139999999997E-2</v>
      </c>
      <c r="T427">
        <v>-4.9281930000000002E-2</v>
      </c>
      <c r="U427">
        <v>-1.105272E-2</v>
      </c>
      <c r="V427">
        <v>2.5821300000000002E-3</v>
      </c>
      <c r="W427">
        <v>-3.040495E-2</v>
      </c>
      <c r="X427">
        <v>-1.9591520000000001E-2</v>
      </c>
      <c r="Y427">
        <v>-1.420221E-2</v>
      </c>
      <c r="Z427">
        <v>-2.1711919999999999E-2</v>
      </c>
      <c r="AA427">
        <v>-1.38362E-2</v>
      </c>
      <c r="AB427">
        <v>-3.5351580000000001E-2</v>
      </c>
      <c r="AC427">
        <v>-4.4766050000000002E-2</v>
      </c>
      <c r="AD427">
        <v>-6.1713940000000002E-2</v>
      </c>
      <c r="AE427">
        <v>-4.8679899999999998E-2</v>
      </c>
      <c r="AF427">
        <v>-3.3429309999999997E-2</v>
      </c>
      <c r="AG427">
        <v>-4.632095E-2</v>
      </c>
      <c r="AH427">
        <v>-5.4813870000000001E-2</v>
      </c>
      <c r="AI427">
        <v>-5.3375989999999998E-2</v>
      </c>
      <c r="AJ427">
        <v>-3.6189970000000002E-2</v>
      </c>
      <c r="AK427">
        <v>-1.013084E-2</v>
      </c>
      <c r="AL427">
        <v>-1.1615800000000001E-2</v>
      </c>
      <c r="AM427">
        <v>1</v>
      </c>
    </row>
    <row r="428" spans="2:39" ht="15">
      <c r="B428">
        <v>5.0972222199999999</v>
      </c>
      <c r="C428">
        <v>-6.4316209999999999E-2</v>
      </c>
      <c r="D428">
        <v>-4.5558759999999997E-2</v>
      </c>
      <c r="E428">
        <v>-2.1445869999999999E-2</v>
      </c>
      <c r="F428">
        <v>-4.3738010000000001E-2</v>
      </c>
      <c r="G428">
        <v>-2.8948660000000001E-2</v>
      </c>
      <c r="H428">
        <v>-7.0258100000000004E-3</v>
      </c>
      <c r="I428">
        <v>-5.1193910000000002E-2</v>
      </c>
      <c r="J428">
        <v>-3.259074E-2</v>
      </c>
      <c r="K428">
        <v>-4.0962770000000003E-2</v>
      </c>
      <c r="L428">
        <v>-3.9656089999999998E-2</v>
      </c>
      <c r="M428">
        <v>-5.689288E-2</v>
      </c>
      <c r="N428">
        <v>-2.664507E-2</v>
      </c>
      <c r="O428">
        <v>-3.7397649999999998E-2</v>
      </c>
      <c r="P428">
        <v>-2.422322E-2</v>
      </c>
      <c r="Q428">
        <v>-3.8500899999999998E-2</v>
      </c>
      <c r="R428">
        <v>-3.14276E-2</v>
      </c>
      <c r="S428">
        <v>-2.9618220000000001E-2</v>
      </c>
      <c r="T428">
        <v>-4.8651550000000002E-2</v>
      </c>
      <c r="U428">
        <v>-1.241799E-2</v>
      </c>
      <c r="V428">
        <v>3.14877E-3</v>
      </c>
      <c r="W428">
        <v>-2.931924E-2</v>
      </c>
      <c r="X428">
        <v>-1.409407E-2</v>
      </c>
      <c r="Y428">
        <v>-9.7523699999999998E-3</v>
      </c>
      <c r="Z428">
        <v>-2.3026910000000001E-2</v>
      </c>
      <c r="AA428">
        <v>-1.5923280000000001E-2</v>
      </c>
      <c r="AB428">
        <v>-3.3589590000000003E-2</v>
      </c>
      <c r="AC428">
        <v>-4.9067199999999998E-2</v>
      </c>
      <c r="AD428">
        <v>-6.1091550000000001E-2</v>
      </c>
      <c r="AE428">
        <v>-4.8955220000000001E-2</v>
      </c>
      <c r="AF428">
        <v>-3.2515469999999998E-2</v>
      </c>
      <c r="AG428">
        <v>-5.313644E-2</v>
      </c>
      <c r="AH428">
        <v>-5.7867099999999998E-2</v>
      </c>
      <c r="AI428">
        <v>-5.2172669999999997E-2</v>
      </c>
      <c r="AJ428">
        <v>-3.7142260000000003E-2</v>
      </c>
      <c r="AK428">
        <v>-3.92758E-3</v>
      </c>
      <c r="AL428">
        <v>-1.327151E-2</v>
      </c>
      <c r="AM428">
        <v>1</v>
      </c>
    </row>
    <row r="429" spans="2:39" ht="15">
      <c r="B429">
        <v>5.1497222200000001</v>
      </c>
      <c r="C429">
        <v>-6.0660029999999997E-2</v>
      </c>
      <c r="D429">
        <v>-4.2773400000000003E-2</v>
      </c>
      <c r="E429">
        <v>-1.418925E-2</v>
      </c>
      <c r="F429">
        <v>-4.3639110000000002E-2</v>
      </c>
      <c r="G429">
        <v>-2.8502240000000002E-2</v>
      </c>
      <c r="H429">
        <v>-4.7659399999999998E-3</v>
      </c>
      <c r="I429">
        <v>-5.3116289999999997E-2</v>
      </c>
      <c r="J429">
        <v>-3.276606E-2</v>
      </c>
      <c r="K429">
        <v>-3.7506129999999999E-2</v>
      </c>
      <c r="L429">
        <v>-3.9530250000000003E-2</v>
      </c>
      <c r="M429">
        <v>-5.4195119999999999E-2</v>
      </c>
      <c r="N429">
        <v>-2.4127840000000001E-2</v>
      </c>
      <c r="O429">
        <v>-3.7560549999999998E-2</v>
      </c>
      <c r="P429">
        <v>-2.3798420000000001E-2</v>
      </c>
      <c r="Q429">
        <v>-3.9481629999999997E-2</v>
      </c>
      <c r="R429">
        <v>-3.2113200000000001E-2</v>
      </c>
      <c r="S429">
        <v>-2.837928E-2</v>
      </c>
      <c r="T429">
        <v>-4.825161E-2</v>
      </c>
      <c r="U429">
        <v>-8.0668000000000007E-3</v>
      </c>
      <c r="V429">
        <v>8.7704299999999992E-3</v>
      </c>
      <c r="W429">
        <v>-2.467221E-2</v>
      </c>
      <c r="X429">
        <v>-1.228068E-2</v>
      </c>
      <c r="Y429">
        <v>7.2911000000000004E-4</v>
      </c>
      <c r="Z429">
        <v>-2.3635989999999999E-2</v>
      </c>
      <c r="AA429">
        <v>-6.7495999999999995E-4</v>
      </c>
      <c r="AB429">
        <v>-3.4512849999999998E-2</v>
      </c>
      <c r="AC429">
        <v>-4.6924929999999997E-2</v>
      </c>
      <c r="AD429">
        <v>-6.356349E-2</v>
      </c>
      <c r="AE429">
        <v>-3.9779620000000002E-2</v>
      </c>
      <c r="AF429">
        <v>-3.0216070000000001E-2</v>
      </c>
      <c r="AG429">
        <v>-4.8434570000000003E-2</v>
      </c>
      <c r="AH429">
        <v>-5.267082E-2</v>
      </c>
      <c r="AI429">
        <v>-5.2034619999999997E-2</v>
      </c>
      <c r="AJ429">
        <v>-3.626542E-2</v>
      </c>
      <c r="AK429">
        <v>-3.4769499999999999E-3</v>
      </c>
      <c r="AL429">
        <v>-1.448206E-2</v>
      </c>
      <c r="AM429">
        <v>1</v>
      </c>
    </row>
    <row r="430" spans="2:39" ht="15">
      <c r="B430">
        <v>5.2022222200000003</v>
      </c>
      <c r="C430">
        <v>-6.1162349999999997E-2</v>
      </c>
      <c r="D430">
        <v>-4.2866799999999997E-2</v>
      </c>
      <c r="E430">
        <v>-1.107579E-2</v>
      </c>
      <c r="F430">
        <v>-4.3352889999999998E-2</v>
      </c>
      <c r="G430">
        <v>-2.7567390000000001E-2</v>
      </c>
      <c r="H430">
        <v>-2.0796E-3</v>
      </c>
      <c r="I430">
        <v>-5.1761710000000002E-2</v>
      </c>
      <c r="J430">
        <v>-3.1660710000000002E-2</v>
      </c>
      <c r="K430">
        <v>-4.1067029999999997E-2</v>
      </c>
      <c r="L430">
        <v>-3.743208E-2</v>
      </c>
      <c r="M430">
        <v>-5.5923710000000001E-2</v>
      </c>
      <c r="N430">
        <v>-2.0484570000000001E-2</v>
      </c>
      <c r="O430">
        <v>-3.704528E-2</v>
      </c>
      <c r="P430">
        <v>-1.7333330000000001E-2</v>
      </c>
      <c r="Q430">
        <v>-3.9336320000000001E-2</v>
      </c>
      <c r="R430">
        <v>-2.9397759999999998E-2</v>
      </c>
      <c r="S430">
        <v>-3.0042039999999999E-2</v>
      </c>
      <c r="T430">
        <v>-4.8598629999999997E-2</v>
      </c>
      <c r="U430">
        <v>-1.250091E-2</v>
      </c>
      <c r="V430">
        <v>1.3309699999999999E-3</v>
      </c>
      <c r="W430">
        <v>-3.181515E-2</v>
      </c>
      <c r="X430">
        <v>-1.7977719999999999E-2</v>
      </c>
      <c r="Y430">
        <v>1.0639050000000001E-2</v>
      </c>
      <c r="Z430">
        <v>-2.4274480000000001E-2</v>
      </c>
      <c r="AA430">
        <v>-8.0706000000000007E-3</v>
      </c>
      <c r="AB430">
        <v>-3.6538389999999997E-2</v>
      </c>
      <c r="AC430">
        <v>-5.1164389999999997E-2</v>
      </c>
      <c r="AD430">
        <v>-6.2194600000000003E-2</v>
      </c>
      <c r="AE430">
        <v>-4.7162250000000003E-2</v>
      </c>
      <c r="AF430">
        <v>-2.7437630000000001E-2</v>
      </c>
      <c r="AG430">
        <v>-4.9384480000000001E-2</v>
      </c>
      <c r="AH430">
        <v>-5.1562179999999999E-2</v>
      </c>
      <c r="AI430">
        <v>-5.3340329999999998E-2</v>
      </c>
      <c r="AJ430">
        <v>-3.6113199999999998E-2</v>
      </c>
      <c r="AK430">
        <v>-7.9856999999999997E-4</v>
      </c>
      <c r="AL430">
        <v>-1.1659879999999999E-2</v>
      </c>
      <c r="AM430">
        <v>1</v>
      </c>
    </row>
    <row r="431" spans="2:39" ht="15">
      <c r="B431">
        <v>5.2547222199999997</v>
      </c>
      <c r="C431">
        <v>-5.9577720000000001E-2</v>
      </c>
      <c r="D431">
        <v>-4.2921809999999998E-2</v>
      </c>
      <c r="E431">
        <v>-5.3459999999999998E-4</v>
      </c>
      <c r="F431">
        <v>-4.3663199999999999E-2</v>
      </c>
      <c r="G431">
        <v>-2.7197010000000001E-2</v>
      </c>
      <c r="H431">
        <v>-2.9005099999999998E-3</v>
      </c>
      <c r="I431">
        <v>-5.2571180000000002E-2</v>
      </c>
      <c r="J431">
        <v>-3.3447119999999997E-2</v>
      </c>
      <c r="K431">
        <v>-3.8758019999999997E-2</v>
      </c>
      <c r="L431">
        <v>-3.8224420000000002E-2</v>
      </c>
      <c r="M431">
        <v>-5.7341839999999998E-2</v>
      </c>
      <c r="N431">
        <v>-2.1619920000000001E-2</v>
      </c>
      <c r="O431">
        <v>-3.8664080000000003E-2</v>
      </c>
      <c r="P431">
        <v>-1.5811530000000001E-2</v>
      </c>
      <c r="Q431">
        <v>-3.4450000000000001E-2</v>
      </c>
      <c r="R431">
        <v>-2.8723700000000001E-2</v>
      </c>
      <c r="S431">
        <v>-2.9401449999999999E-2</v>
      </c>
      <c r="T431">
        <v>-5.0651380000000003E-2</v>
      </c>
      <c r="U431">
        <v>-7.6188999999999996E-3</v>
      </c>
      <c r="V431">
        <v>6.7708000000000004E-4</v>
      </c>
      <c r="W431">
        <v>-2.4017259999999999E-2</v>
      </c>
      <c r="X431">
        <v>-1.6778649999999999E-2</v>
      </c>
      <c r="Y431">
        <v>4.6640600000000003E-3</v>
      </c>
      <c r="Z431">
        <v>-2.634036E-2</v>
      </c>
      <c r="AA431">
        <v>8.6849500000000003E-3</v>
      </c>
      <c r="AB431">
        <v>-3.2284319999999998E-2</v>
      </c>
      <c r="AC431">
        <v>-4.7283739999999998E-2</v>
      </c>
      <c r="AD431">
        <v>-6.1593460000000003E-2</v>
      </c>
      <c r="AE431">
        <v>-3.8419439999999999E-2</v>
      </c>
      <c r="AF431">
        <v>-3.2429390000000002E-2</v>
      </c>
      <c r="AG431">
        <v>-4.8201029999999999E-2</v>
      </c>
      <c r="AH431">
        <v>-5.20785E-2</v>
      </c>
      <c r="AI431">
        <v>-5.1455389999999997E-2</v>
      </c>
      <c r="AJ431">
        <v>-3.4323560000000003E-2</v>
      </c>
      <c r="AK431">
        <v>8.7724000000000005E-4</v>
      </c>
      <c r="AL431">
        <v>-8.18581E-3</v>
      </c>
      <c r="AM431">
        <v>1</v>
      </c>
    </row>
    <row r="432" spans="2:39" ht="15">
      <c r="B432">
        <v>5.3072222199999999</v>
      </c>
      <c r="C432">
        <v>-5.9626529999999997E-2</v>
      </c>
      <c r="D432">
        <v>-4.1437160000000001E-2</v>
      </c>
      <c r="E432">
        <v>4.8497100000000001E-3</v>
      </c>
      <c r="F432">
        <v>-4.5849710000000002E-2</v>
      </c>
      <c r="G432">
        <v>-2.5918480000000001E-2</v>
      </c>
      <c r="H432">
        <v>-8.7155999999999996E-4</v>
      </c>
      <c r="I432">
        <v>-5.1912140000000002E-2</v>
      </c>
      <c r="J432">
        <v>-3.1858480000000002E-2</v>
      </c>
      <c r="K432">
        <v>-4.031212E-2</v>
      </c>
      <c r="L432">
        <v>-3.5677529999999999E-2</v>
      </c>
      <c r="M432">
        <v>-5.7415359999999999E-2</v>
      </c>
      <c r="N432">
        <v>-1.8590789999999999E-2</v>
      </c>
      <c r="O432">
        <v>-3.7638900000000003E-2</v>
      </c>
      <c r="P432">
        <v>-1.177185E-2</v>
      </c>
      <c r="Q432">
        <v>-3.5763749999999997E-2</v>
      </c>
      <c r="R432">
        <v>-2.6035929999999999E-2</v>
      </c>
      <c r="S432">
        <v>-3.0556349999999999E-2</v>
      </c>
      <c r="T432">
        <v>-4.8457699999999999E-2</v>
      </c>
      <c r="U432">
        <v>-1.397647E-2</v>
      </c>
      <c r="V432">
        <v>-2.3129700000000001E-3</v>
      </c>
      <c r="W432">
        <v>-2.3934420000000001E-2</v>
      </c>
      <c r="X432">
        <v>-1.9176769999999999E-2</v>
      </c>
      <c r="Y432">
        <v>8.6201799999999999E-3</v>
      </c>
      <c r="Z432">
        <v>-2.2036819999999999E-2</v>
      </c>
      <c r="AA432">
        <v>4.3191100000000001E-3</v>
      </c>
      <c r="AB432">
        <v>-3.2061390000000002E-2</v>
      </c>
      <c r="AC432">
        <v>-4.9591320000000001E-2</v>
      </c>
      <c r="AD432">
        <v>-6.4527080000000001E-2</v>
      </c>
      <c r="AE432">
        <v>-4.1712480000000003E-2</v>
      </c>
      <c r="AF432">
        <v>-3.2809820000000003E-2</v>
      </c>
      <c r="AG432">
        <v>-5.3951159999999998E-2</v>
      </c>
      <c r="AH432">
        <v>-5.4652609999999997E-2</v>
      </c>
      <c r="AI432">
        <v>-5.458213E-2</v>
      </c>
      <c r="AJ432">
        <v>-3.3932940000000002E-2</v>
      </c>
      <c r="AK432">
        <v>9.3772400000000002E-3</v>
      </c>
      <c r="AL432">
        <v>-5.1345000000000002E-3</v>
      </c>
      <c r="AM432">
        <v>1</v>
      </c>
    </row>
    <row r="433" spans="2:39" ht="15">
      <c r="B433">
        <v>5.3597222200000001</v>
      </c>
      <c r="C433">
        <v>-5.8806890000000001E-2</v>
      </c>
      <c r="D433">
        <v>-4.1268470000000002E-2</v>
      </c>
      <c r="E433">
        <v>9.9802399999999996E-3</v>
      </c>
      <c r="F433">
        <v>-4.3055709999999997E-2</v>
      </c>
      <c r="G433">
        <v>-2.5998940000000002E-2</v>
      </c>
      <c r="H433">
        <v>5.6813999999999996E-4</v>
      </c>
      <c r="I433">
        <v>-5.2006579999999997E-2</v>
      </c>
      <c r="J433">
        <v>-2.9728649999999999E-2</v>
      </c>
      <c r="K433">
        <v>-3.9877379999999997E-2</v>
      </c>
      <c r="L433">
        <v>-3.5908580000000002E-2</v>
      </c>
      <c r="M433">
        <v>-5.6914970000000002E-2</v>
      </c>
      <c r="N433">
        <v>-1.876562E-2</v>
      </c>
      <c r="O433">
        <v>-3.8050210000000001E-2</v>
      </c>
      <c r="P433">
        <v>-7.5044200000000004E-3</v>
      </c>
      <c r="Q433">
        <v>-3.217631E-2</v>
      </c>
      <c r="R433">
        <v>-2.7009499999999999E-2</v>
      </c>
      <c r="S433">
        <v>-2.9930490000000001E-2</v>
      </c>
      <c r="T433">
        <v>-4.9739909999999998E-2</v>
      </c>
      <c r="U433">
        <v>-6.9249899999999998E-3</v>
      </c>
      <c r="V433">
        <v>2.1879400000000002E-3</v>
      </c>
      <c r="W433">
        <v>-2.333081E-2</v>
      </c>
      <c r="X433">
        <v>-1.819395E-2</v>
      </c>
      <c r="Y433">
        <v>1.2008130000000001E-2</v>
      </c>
      <c r="Z433">
        <v>-2.0629310000000001E-2</v>
      </c>
      <c r="AA433">
        <v>8.1460000000000005E-3</v>
      </c>
      <c r="AB433">
        <v>-3.6349300000000001E-2</v>
      </c>
      <c r="AC433">
        <v>-4.6531040000000003E-2</v>
      </c>
      <c r="AD433">
        <v>-6.2845029999999996E-2</v>
      </c>
      <c r="AE433">
        <v>-3.597682E-2</v>
      </c>
      <c r="AF433">
        <v>-3.6092079999999999E-2</v>
      </c>
      <c r="AG433">
        <v>-5.2971579999999997E-2</v>
      </c>
      <c r="AH433">
        <v>-4.9974159999999997E-2</v>
      </c>
      <c r="AI433">
        <v>-5.6869650000000001E-2</v>
      </c>
      <c r="AJ433">
        <v>-3.2528809999999998E-2</v>
      </c>
      <c r="AK433">
        <v>1.9341799999999999E-2</v>
      </c>
      <c r="AL433">
        <v>-1.5407699999999999E-3</v>
      </c>
      <c r="AM433">
        <v>1</v>
      </c>
    </row>
    <row r="434" spans="2:39" ht="15">
      <c r="B434">
        <v>5.4122222200000003</v>
      </c>
      <c r="C434">
        <v>-5.7483640000000003E-2</v>
      </c>
      <c r="D434">
        <v>-4.0164039999999998E-2</v>
      </c>
      <c r="E434">
        <v>1.837416E-2</v>
      </c>
      <c r="F434">
        <v>-4.4307409999999998E-2</v>
      </c>
      <c r="G434">
        <v>-2.2410289999999999E-2</v>
      </c>
      <c r="H434">
        <v>3.5207699999999999E-3</v>
      </c>
      <c r="I434">
        <v>-5.2943589999999999E-2</v>
      </c>
      <c r="J434">
        <v>-3.1029930000000001E-2</v>
      </c>
      <c r="K434">
        <v>-3.9862719999999997E-2</v>
      </c>
      <c r="L434">
        <v>-3.6346259999999998E-2</v>
      </c>
      <c r="M434">
        <v>-5.5201550000000002E-2</v>
      </c>
      <c r="N434">
        <v>-1.5936840000000001E-2</v>
      </c>
      <c r="O434">
        <v>-3.733036E-2</v>
      </c>
      <c r="P434">
        <v>-5.6442599999999999E-3</v>
      </c>
      <c r="Q434">
        <v>-2.872837E-2</v>
      </c>
      <c r="R434">
        <v>-2.4685869999999999E-2</v>
      </c>
      <c r="S434">
        <v>-3.0286400000000002E-2</v>
      </c>
      <c r="T434">
        <v>-4.8059209999999998E-2</v>
      </c>
      <c r="U434">
        <v>-1.267151E-2</v>
      </c>
      <c r="V434">
        <v>6.7844799999999999E-3</v>
      </c>
      <c r="W434">
        <v>-2.2880859999999999E-2</v>
      </c>
      <c r="X434">
        <v>-2.458134E-2</v>
      </c>
      <c r="Y434">
        <v>1.669342E-2</v>
      </c>
      <c r="Z434">
        <v>-2.368812E-2</v>
      </c>
      <c r="AA434">
        <v>1.053713E-2</v>
      </c>
      <c r="AB434">
        <v>-3.5017640000000003E-2</v>
      </c>
      <c r="AC434">
        <v>-4.9033340000000002E-2</v>
      </c>
      <c r="AD434">
        <v>-6.1124310000000001E-2</v>
      </c>
      <c r="AE434">
        <v>-3.4356659999999997E-2</v>
      </c>
      <c r="AF434">
        <v>-3.3622359999999997E-2</v>
      </c>
      <c r="AG434">
        <v>-5.1616809999999999E-2</v>
      </c>
      <c r="AH434">
        <v>-5.2756400000000002E-2</v>
      </c>
      <c r="AI434">
        <v>-5.7733189999999997E-2</v>
      </c>
      <c r="AJ434">
        <v>-3.4605780000000003E-2</v>
      </c>
      <c r="AK434">
        <v>2.5872099999999999E-2</v>
      </c>
      <c r="AL434">
        <v>1.0607100000000001E-3</v>
      </c>
      <c r="AM434">
        <v>1</v>
      </c>
    </row>
    <row r="435" spans="2:39" ht="15">
      <c r="B435">
        <v>5.4647222199999996</v>
      </c>
      <c r="C435">
        <v>-5.6946320000000002E-2</v>
      </c>
      <c r="D435">
        <v>-3.9906579999999997E-2</v>
      </c>
      <c r="E435">
        <v>2.5941120000000002E-2</v>
      </c>
      <c r="F435">
        <v>-4.4612209999999999E-2</v>
      </c>
      <c r="G435">
        <v>-2.0578340000000001E-2</v>
      </c>
      <c r="H435">
        <v>5.3155299999999997E-3</v>
      </c>
      <c r="I435">
        <v>-5.0676939999999997E-2</v>
      </c>
      <c r="J435">
        <v>-2.8365069999999999E-2</v>
      </c>
      <c r="K435">
        <v>-4.0999679999999997E-2</v>
      </c>
      <c r="L435">
        <v>-3.592472E-2</v>
      </c>
      <c r="M435">
        <v>-5.7226590000000001E-2</v>
      </c>
      <c r="N435">
        <v>-1.500283E-2</v>
      </c>
      <c r="O435">
        <v>-3.8202809999999997E-2</v>
      </c>
      <c r="P435">
        <v>-2.45685E-3</v>
      </c>
      <c r="Q435">
        <v>-2.8251080000000001E-2</v>
      </c>
      <c r="R435">
        <v>-2.1716940000000001E-2</v>
      </c>
      <c r="S435">
        <v>-2.975013E-2</v>
      </c>
      <c r="T435">
        <v>-4.8207319999999998E-2</v>
      </c>
      <c r="U435">
        <v>-1.705071E-2</v>
      </c>
      <c r="V435">
        <v>-2.4201399999999999E-3</v>
      </c>
      <c r="W435">
        <v>-2.3976549999999999E-2</v>
      </c>
      <c r="X435">
        <v>-1.8246760000000001E-2</v>
      </c>
      <c r="Y435">
        <v>1.5368079999999999E-2</v>
      </c>
      <c r="Z435">
        <v>-2.6109400000000001E-2</v>
      </c>
      <c r="AA435">
        <v>7.45892E-3</v>
      </c>
      <c r="AB435">
        <v>-3.4014580000000003E-2</v>
      </c>
      <c r="AC435">
        <v>-5.0186290000000001E-2</v>
      </c>
      <c r="AD435">
        <v>-6.1538910000000002E-2</v>
      </c>
      <c r="AE435">
        <v>-3.9921150000000002E-2</v>
      </c>
      <c r="AF435">
        <v>-3.3207590000000002E-2</v>
      </c>
      <c r="AG435">
        <v>-5.6028189999999999E-2</v>
      </c>
      <c r="AH435">
        <v>-5.4982950000000003E-2</v>
      </c>
      <c r="AI435">
        <v>-5.3767669999999997E-2</v>
      </c>
      <c r="AJ435">
        <v>-3.2852399999999997E-2</v>
      </c>
      <c r="AK435">
        <v>4.0090939999999999E-2</v>
      </c>
      <c r="AL435">
        <v>1.0470760000000001E-2</v>
      </c>
      <c r="AM435">
        <v>1</v>
      </c>
    </row>
    <row r="436" spans="2:39" ht="15">
      <c r="B436">
        <v>5.5172222199999998</v>
      </c>
      <c r="C436">
        <v>-5.7895849999999999E-2</v>
      </c>
      <c r="D436">
        <v>-3.7011049999999997E-2</v>
      </c>
      <c r="E436">
        <v>3.1439179999999997E-2</v>
      </c>
      <c r="F436">
        <v>-4.5064350000000003E-2</v>
      </c>
      <c r="G436">
        <v>-1.8451120000000001E-2</v>
      </c>
      <c r="H436">
        <v>8.0948300000000008E-3</v>
      </c>
      <c r="I436">
        <v>-5.2724559999999997E-2</v>
      </c>
      <c r="J436">
        <v>-2.8994889999999999E-2</v>
      </c>
      <c r="K436">
        <v>-4.126436E-2</v>
      </c>
      <c r="L436">
        <v>-3.5910709999999998E-2</v>
      </c>
      <c r="M436">
        <v>-5.4953969999999998E-2</v>
      </c>
      <c r="N436">
        <v>-1.420459E-2</v>
      </c>
      <c r="O436">
        <v>-3.5524350000000003E-2</v>
      </c>
      <c r="P436">
        <v>5.2278999999999997E-4</v>
      </c>
      <c r="Q436">
        <v>-2.5316370000000001E-2</v>
      </c>
      <c r="R436">
        <v>-2.0545620000000001E-2</v>
      </c>
      <c r="S436">
        <v>-3.2266160000000002E-2</v>
      </c>
      <c r="T436">
        <v>-4.8311479999999997E-2</v>
      </c>
      <c r="U436">
        <v>-1.5054430000000001E-2</v>
      </c>
      <c r="V436">
        <v>2.1506699999999999E-3</v>
      </c>
      <c r="W436">
        <v>-1.9339909999999998E-2</v>
      </c>
      <c r="X436">
        <v>-2.2026440000000001E-2</v>
      </c>
      <c r="Y436">
        <v>2.0044650000000001E-2</v>
      </c>
      <c r="Z436">
        <v>-2.226233E-2</v>
      </c>
      <c r="AA436">
        <v>1.4344569999999999E-2</v>
      </c>
      <c r="AB436">
        <v>-3.4439440000000002E-2</v>
      </c>
      <c r="AC436">
        <v>-5.1945900000000003E-2</v>
      </c>
      <c r="AD436">
        <v>-6.6779619999999998E-2</v>
      </c>
      <c r="AE436">
        <v>-3.44842E-2</v>
      </c>
      <c r="AF436">
        <v>-3.8041699999999998E-2</v>
      </c>
      <c r="AG436">
        <v>-5.3003109999999999E-2</v>
      </c>
      <c r="AH436">
        <v>-5.5059810000000001E-2</v>
      </c>
      <c r="AI436">
        <v>-5.3352709999999998E-2</v>
      </c>
      <c r="AJ436">
        <v>-3.6505089999999997E-2</v>
      </c>
      <c r="AK436">
        <v>4.9452820000000001E-2</v>
      </c>
      <c r="AL436">
        <v>1.502677E-2</v>
      </c>
      <c r="AM436">
        <v>1</v>
      </c>
    </row>
    <row r="437" spans="2:39" ht="15">
      <c r="B437">
        <v>5.5697222200000001</v>
      </c>
      <c r="C437">
        <v>-5.4118199999999998E-2</v>
      </c>
      <c r="D437">
        <v>-3.4900819999999999E-2</v>
      </c>
      <c r="E437">
        <v>3.8639300000000001E-2</v>
      </c>
      <c r="F437">
        <v>-4.5212450000000001E-2</v>
      </c>
      <c r="G437">
        <v>-1.829393E-2</v>
      </c>
      <c r="H437">
        <v>1.281036E-2</v>
      </c>
      <c r="I437">
        <v>-5.2161979999999997E-2</v>
      </c>
      <c r="J437">
        <v>-2.859211E-2</v>
      </c>
      <c r="K437">
        <v>-3.9238729999999999E-2</v>
      </c>
      <c r="L437">
        <v>-3.2264389999999997E-2</v>
      </c>
      <c r="M437">
        <v>-5.5835009999999997E-2</v>
      </c>
      <c r="N437">
        <v>-1.37775E-2</v>
      </c>
      <c r="O437">
        <v>-3.6550699999999998E-2</v>
      </c>
      <c r="P437">
        <v>3.2600400000000001E-3</v>
      </c>
      <c r="Q437">
        <v>-2.1867089999999999E-2</v>
      </c>
      <c r="R437">
        <v>-1.7762509999999999E-2</v>
      </c>
      <c r="S437">
        <v>-3.034454E-2</v>
      </c>
      <c r="T437">
        <v>-4.828938E-2</v>
      </c>
      <c r="U437">
        <v>-1.3884540000000001E-2</v>
      </c>
      <c r="V437">
        <v>1.4297699999999999E-3</v>
      </c>
      <c r="W437">
        <v>-1.639351E-2</v>
      </c>
      <c r="X437">
        <v>-2.1780150000000002E-2</v>
      </c>
      <c r="Y437">
        <v>1.092485E-2</v>
      </c>
      <c r="Z437">
        <v>-2.436698E-2</v>
      </c>
      <c r="AA437">
        <v>1.7627750000000001E-2</v>
      </c>
      <c r="AB437">
        <v>-3.2028109999999999E-2</v>
      </c>
      <c r="AC437">
        <v>-5.0980350000000001E-2</v>
      </c>
      <c r="AD437">
        <v>-6.4455659999999998E-2</v>
      </c>
      <c r="AE437">
        <v>-2.8364179999999999E-2</v>
      </c>
      <c r="AF437">
        <v>-3.2972319999999999E-2</v>
      </c>
      <c r="AG437">
        <v>-5.072778E-2</v>
      </c>
      <c r="AH437">
        <v>-5.6191739999999997E-2</v>
      </c>
      <c r="AI437">
        <v>-5.7893529999999999E-2</v>
      </c>
      <c r="AJ437">
        <v>-3.2641490000000002E-2</v>
      </c>
      <c r="AK437">
        <v>6.1444220000000001E-2</v>
      </c>
      <c r="AL437">
        <v>3.076773E-2</v>
      </c>
      <c r="AM437">
        <v>1</v>
      </c>
    </row>
    <row r="438" spans="2:39" ht="15">
      <c r="B438">
        <v>5.6222222200000003</v>
      </c>
      <c r="C438">
        <v>-5.1464459999999997E-2</v>
      </c>
      <c r="D438">
        <v>-3.1959220000000003E-2</v>
      </c>
      <c r="E438">
        <v>4.4229659999999997E-2</v>
      </c>
      <c r="F438">
        <v>-4.3038529999999998E-2</v>
      </c>
      <c r="G438">
        <v>-1.6120559999999999E-2</v>
      </c>
      <c r="H438">
        <v>1.5643959999999998E-2</v>
      </c>
      <c r="I438">
        <v>-5.0517449999999998E-2</v>
      </c>
      <c r="J438">
        <v>-2.8029100000000001E-2</v>
      </c>
      <c r="K438">
        <v>-3.8319720000000002E-2</v>
      </c>
      <c r="L438">
        <v>-3.2603939999999998E-2</v>
      </c>
      <c r="M438">
        <v>-5.3911239999999999E-2</v>
      </c>
      <c r="N438">
        <v>-9.4427699999999996E-3</v>
      </c>
      <c r="O438">
        <v>-3.4647629999999999E-2</v>
      </c>
      <c r="P438">
        <v>5.3907599999999996E-3</v>
      </c>
      <c r="Q438">
        <v>-2.2015139999999999E-2</v>
      </c>
      <c r="R438">
        <v>-1.6504870000000001E-2</v>
      </c>
      <c r="S438">
        <v>-3.2879749999999999E-2</v>
      </c>
      <c r="T438">
        <v>-4.7965889999999997E-2</v>
      </c>
      <c r="U438">
        <v>-8.7287900000000002E-3</v>
      </c>
      <c r="V438">
        <v>-4.5682999999999997E-4</v>
      </c>
      <c r="W438">
        <v>-1.6939849999999999E-2</v>
      </c>
      <c r="X438">
        <v>-2.6960109999999999E-2</v>
      </c>
      <c r="Y438">
        <v>1.9986790000000001E-2</v>
      </c>
      <c r="Z438">
        <v>-2.4696340000000001E-2</v>
      </c>
      <c r="AA438">
        <v>1.7146709999999999E-2</v>
      </c>
      <c r="AB438">
        <v>-3.2302049999999999E-2</v>
      </c>
      <c r="AC438">
        <v>-4.9832790000000002E-2</v>
      </c>
      <c r="AD438">
        <v>-6.4772899999999994E-2</v>
      </c>
      <c r="AE438">
        <v>-2.4886370000000001E-2</v>
      </c>
      <c r="AF438">
        <v>-3.2635579999999997E-2</v>
      </c>
      <c r="AG438">
        <v>-5.4298480000000003E-2</v>
      </c>
      <c r="AH438">
        <v>-5.1106279999999997E-2</v>
      </c>
      <c r="AI438">
        <v>-5.8375070000000001E-2</v>
      </c>
      <c r="AJ438">
        <v>-3.4491470000000003E-2</v>
      </c>
      <c r="AK438">
        <v>6.9283049999999999E-2</v>
      </c>
      <c r="AL438">
        <v>4.9920409999999998E-2</v>
      </c>
      <c r="AM438">
        <v>1</v>
      </c>
    </row>
    <row r="439" spans="2:39" ht="15">
      <c r="B439">
        <v>5.6747222199999996</v>
      </c>
      <c r="C439">
        <v>-5.415122E-2</v>
      </c>
      <c r="D439">
        <v>-2.877468E-2</v>
      </c>
      <c r="E439">
        <v>4.783039E-2</v>
      </c>
      <c r="F439">
        <v>-4.3568860000000001E-2</v>
      </c>
      <c r="G439">
        <v>-1.452143E-2</v>
      </c>
      <c r="H439">
        <v>1.7387420000000001E-2</v>
      </c>
      <c r="I439">
        <v>-5.1381330000000003E-2</v>
      </c>
      <c r="J439">
        <v>-2.837889E-2</v>
      </c>
      <c r="K439">
        <v>-3.8427749999999997E-2</v>
      </c>
      <c r="L439">
        <v>-3.0644149999999998E-2</v>
      </c>
      <c r="M439">
        <v>-5.462525E-2</v>
      </c>
      <c r="N439">
        <v>-6.4112600000000002E-3</v>
      </c>
      <c r="O439">
        <v>-3.400504E-2</v>
      </c>
      <c r="P439">
        <v>8.0084200000000005E-3</v>
      </c>
      <c r="Q439">
        <v>-1.9356740000000001E-2</v>
      </c>
      <c r="R439">
        <v>-1.536596E-2</v>
      </c>
      <c r="S439">
        <v>-3.1379369999999997E-2</v>
      </c>
      <c r="T439">
        <v>-4.7039780000000003E-2</v>
      </c>
      <c r="U439">
        <v>-1.51097E-2</v>
      </c>
      <c r="V439">
        <v>-1.4743099999999999E-3</v>
      </c>
      <c r="W439">
        <v>-1.209208E-2</v>
      </c>
      <c r="X439">
        <v>-1.7830700000000001E-2</v>
      </c>
      <c r="Y439">
        <v>2.677125E-2</v>
      </c>
      <c r="Z439">
        <v>-1.684689E-2</v>
      </c>
      <c r="AA439">
        <v>1.630525E-2</v>
      </c>
      <c r="AB439">
        <v>-3.3852859999999999E-2</v>
      </c>
      <c r="AC439">
        <v>-5.0846540000000003E-2</v>
      </c>
      <c r="AD439">
        <v>-6.6186250000000002E-2</v>
      </c>
      <c r="AE439">
        <v>-2.023937E-2</v>
      </c>
      <c r="AF439">
        <v>-3.3047989999999999E-2</v>
      </c>
      <c r="AG439">
        <v>-5.419831E-2</v>
      </c>
      <c r="AH439">
        <v>-5.2509069999999998E-2</v>
      </c>
      <c r="AI439">
        <v>-6.046E-2</v>
      </c>
      <c r="AJ439">
        <v>-3.2044969999999999E-2</v>
      </c>
      <c r="AK439">
        <v>7.4223510000000006E-2</v>
      </c>
      <c r="AL439">
        <v>6.2098359999999998E-2</v>
      </c>
      <c r="AM439">
        <v>1</v>
      </c>
    </row>
    <row r="440" spans="2:39" ht="15">
      <c r="B440">
        <v>5.7272222199999998</v>
      </c>
      <c r="C440">
        <v>-4.9326580000000002E-2</v>
      </c>
      <c r="D440">
        <v>-2.4931990000000001E-2</v>
      </c>
      <c r="E440">
        <v>4.9489030000000003E-2</v>
      </c>
      <c r="F440">
        <v>-4.2993110000000001E-2</v>
      </c>
      <c r="G440">
        <v>-1.294765E-2</v>
      </c>
      <c r="H440">
        <v>2.0859860000000001E-2</v>
      </c>
      <c r="I440">
        <v>-5.103593E-2</v>
      </c>
      <c r="J440">
        <v>-2.525324E-2</v>
      </c>
      <c r="K440">
        <v>-3.7338339999999998E-2</v>
      </c>
      <c r="L440">
        <v>-2.6928779999999999E-2</v>
      </c>
      <c r="M440">
        <v>-5.3268160000000002E-2</v>
      </c>
      <c r="N440">
        <v>-4.1403300000000002E-3</v>
      </c>
      <c r="O440">
        <v>-3.0811870000000002E-2</v>
      </c>
      <c r="P440">
        <v>9.2162200000000007E-3</v>
      </c>
      <c r="Q440">
        <v>-1.8209380000000001E-2</v>
      </c>
      <c r="R440">
        <v>-1.080709E-2</v>
      </c>
      <c r="S440">
        <v>-3.1854029999999998E-2</v>
      </c>
      <c r="T440">
        <v>-4.8206010000000001E-2</v>
      </c>
      <c r="U440">
        <v>-7.9055400000000008E-3</v>
      </c>
      <c r="V440">
        <v>1.88744E-3</v>
      </c>
      <c r="W440">
        <v>-2.0934879999999999E-2</v>
      </c>
      <c r="X440">
        <v>-2.277479E-2</v>
      </c>
      <c r="Y440">
        <v>3.502885E-2</v>
      </c>
      <c r="Z440">
        <v>-2.6551129999999999E-2</v>
      </c>
      <c r="AA440">
        <v>2.7310339999999999E-2</v>
      </c>
      <c r="AB440">
        <v>-3.213278E-2</v>
      </c>
      <c r="AC440">
        <v>-5.1631429999999999E-2</v>
      </c>
      <c r="AD440">
        <v>-6.3936580000000007E-2</v>
      </c>
      <c r="AE440">
        <v>-1.9742920000000001E-2</v>
      </c>
      <c r="AF440">
        <v>-3.3613789999999998E-2</v>
      </c>
      <c r="AG440">
        <v>-5.4260879999999997E-2</v>
      </c>
      <c r="AH440">
        <v>-4.8844039999999998E-2</v>
      </c>
      <c r="AI440">
        <v>-5.7548910000000002E-2</v>
      </c>
      <c r="AJ440">
        <v>-3.1678570000000003E-2</v>
      </c>
      <c r="AK440">
        <v>7.90468E-2</v>
      </c>
      <c r="AL440">
        <v>7.1846770000000004E-2</v>
      </c>
      <c r="AM440">
        <v>1</v>
      </c>
    </row>
    <row r="441" spans="2:39" ht="15">
      <c r="B441">
        <v>5.77972222</v>
      </c>
      <c r="C441">
        <v>-4.8639380000000003E-2</v>
      </c>
      <c r="D441">
        <v>-2.151138E-2</v>
      </c>
      <c r="E441">
        <v>5.3679400000000002E-2</v>
      </c>
      <c r="F441">
        <v>-4.1160040000000002E-2</v>
      </c>
      <c r="G441">
        <v>-1.2607230000000001E-2</v>
      </c>
      <c r="H441">
        <v>2.3490460000000001E-2</v>
      </c>
      <c r="I441">
        <v>-4.9881149999999999E-2</v>
      </c>
      <c r="J441">
        <v>-2.5054860000000002E-2</v>
      </c>
      <c r="K441">
        <v>-3.7591010000000001E-2</v>
      </c>
      <c r="L441">
        <v>-2.7733939999999999E-2</v>
      </c>
      <c r="M441">
        <v>-5.3594879999999998E-2</v>
      </c>
      <c r="N441">
        <v>-1.0135400000000001E-3</v>
      </c>
      <c r="O441">
        <v>-3.098031E-2</v>
      </c>
      <c r="P441">
        <v>1.129701E-2</v>
      </c>
      <c r="Q441">
        <v>-1.363984E-2</v>
      </c>
      <c r="R441">
        <v>-1.077619E-2</v>
      </c>
      <c r="S441">
        <v>-3.3068430000000003E-2</v>
      </c>
      <c r="T441">
        <v>-4.6709399999999998E-2</v>
      </c>
      <c r="U441">
        <v>-1.4265480000000001E-2</v>
      </c>
      <c r="V441">
        <v>4.8668000000000002E-4</v>
      </c>
      <c r="W441">
        <v>-1.35756E-2</v>
      </c>
      <c r="X441">
        <v>-2.1247640000000002E-2</v>
      </c>
      <c r="Y441">
        <v>3.7612470000000002E-2</v>
      </c>
      <c r="Z441">
        <v>-2.0896990000000001E-2</v>
      </c>
      <c r="AA441">
        <v>3.7361829999999999E-2</v>
      </c>
      <c r="AB441">
        <v>-3.3551350000000001E-2</v>
      </c>
      <c r="AC441">
        <v>-5.5758420000000003E-2</v>
      </c>
      <c r="AD441">
        <v>-6.6563070000000002E-2</v>
      </c>
      <c r="AE441">
        <v>-1.7603839999999999E-2</v>
      </c>
      <c r="AF441">
        <v>-3.1543500000000002E-2</v>
      </c>
      <c r="AG441">
        <v>-5.515958E-2</v>
      </c>
      <c r="AH441">
        <v>-4.9051030000000002E-2</v>
      </c>
      <c r="AI441">
        <v>-6.6737190000000002E-2</v>
      </c>
      <c r="AJ441">
        <v>-3.550002E-2</v>
      </c>
      <c r="AK441">
        <v>8.1182740000000003E-2</v>
      </c>
      <c r="AL441">
        <v>7.6931540000000007E-2</v>
      </c>
      <c r="AM441">
        <v>1</v>
      </c>
    </row>
    <row r="442" spans="2:39" ht="15">
      <c r="B442">
        <v>5.8322222200000002</v>
      </c>
      <c r="C442">
        <v>-4.4746929999999997E-2</v>
      </c>
      <c r="D442">
        <v>-1.7969450000000001E-2</v>
      </c>
      <c r="E442">
        <v>5.5021540000000001E-2</v>
      </c>
      <c r="F442">
        <v>-3.9907409999999997E-2</v>
      </c>
      <c r="G442">
        <v>-8.3262600000000003E-3</v>
      </c>
      <c r="H442">
        <v>2.286877E-2</v>
      </c>
      <c r="I442">
        <v>-4.8791149999999998E-2</v>
      </c>
      <c r="J442">
        <v>-2.3531239999999998E-2</v>
      </c>
      <c r="K442">
        <v>-3.7866450000000003E-2</v>
      </c>
      <c r="L442">
        <v>-2.65869E-2</v>
      </c>
      <c r="M442">
        <v>-5.1483939999999999E-2</v>
      </c>
      <c r="N442">
        <v>-1.6143799999999999E-3</v>
      </c>
      <c r="O442">
        <v>-3.042102E-2</v>
      </c>
      <c r="P442">
        <v>1.229646E-2</v>
      </c>
      <c r="Q442">
        <v>-1.235935E-2</v>
      </c>
      <c r="R442">
        <v>-1.239093E-2</v>
      </c>
      <c r="S442">
        <v>-3.533323E-2</v>
      </c>
      <c r="T442">
        <v>-4.7228020000000002E-2</v>
      </c>
      <c r="U442">
        <v>-1.6101959999999998E-2</v>
      </c>
      <c r="V442">
        <v>2.8205E-4</v>
      </c>
      <c r="W442">
        <v>-1.239414E-2</v>
      </c>
      <c r="X442">
        <v>-2.4095129999999999E-2</v>
      </c>
      <c r="Y442">
        <v>3.7339770000000001E-2</v>
      </c>
      <c r="Z442">
        <v>-2.4704050000000002E-2</v>
      </c>
      <c r="AA442">
        <v>3.8452640000000003E-2</v>
      </c>
      <c r="AB442">
        <v>-3.3417040000000002E-2</v>
      </c>
      <c r="AC442">
        <v>-5.3453100000000003E-2</v>
      </c>
      <c r="AD442">
        <v>-6.8080909999999994E-2</v>
      </c>
      <c r="AE442">
        <v>-1.506206E-2</v>
      </c>
      <c r="AF442">
        <v>-3.5244879999999999E-2</v>
      </c>
      <c r="AG442">
        <v>-5.2091459999999999E-2</v>
      </c>
      <c r="AH442">
        <v>-4.8210200000000002E-2</v>
      </c>
      <c r="AI442">
        <v>-6.6738489999999998E-2</v>
      </c>
      <c r="AJ442">
        <v>-4.0945960000000003E-2</v>
      </c>
      <c r="AK442">
        <v>8.4029350000000003E-2</v>
      </c>
      <c r="AL442">
        <v>7.8654210000000002E-2</v>
      </c>
      <c r="AM442">
        <v>1</v>
      </c>
    </row>
    <row r="443" spans="2:39" ht="15">
      <c r="B443">
        <v>5.8847222199999996</v>
      </c>
      <c r="C443">
        <v>-4.3133390000000001E-2</v>
      </c>
      <c r="D443">
        <v>-1.1940620000000001E-2</v>
      </c>
      <c r="E443">
        <v>5.616471E-2</v>
      </c>
      <c r="F443">
        <v>-4.0301610000000002E-2</v>
      </c>
      <c r="G443">
        <v>-8.8223399999999997E-3</v>
      </c>
      <c r="H443">
        <v>2.56184E-2</v>
      </c>
      <c r="I443">
        <v>-4.7053640000000001E-2</v>
      </c>
      <c r="J443">
        <v>-2.2747509999999999E-2</v>
      </c>
      <c r="K443">
        <v>-3.6718260000000003E-2</v>
      </c>
      <c r="L443">
        <v>-2.4456820000000001E-2</v>
      </c>
      <c r="M443">
        <v>-5.0111089999999997E-2</v>
      </c>
      <c r="N443">
        <v>3.5974399999999999E-3</v>
      </c>
      <c r="O443">
        <v>-2.8953380000000001E-2</v>
      </c>
      <c r="P443">
        <v>1.3107219999999999E-2</v>
      </c>
      <c r="Q443">
        <v>-1.132586E-2</v>
      </c>
      <c r="R443">
        <v>-7.7293099999999997E-3</v>
      </c>
      <c r="S443">
        <v>-3.2711299999999999E-2</v>
      </c>
      <c r="T443">
        <v>-4.7665949999999999E-2</v>
      </c>
      <c r="U443">
        <v>-1.536008E-2</v>
      </c>
      <c r="V443">
        <v>2.5289000000000003E-4</v>
      </c>
      <c r="W443">
        <v>-8.8680100000000008E-3</v>
      </c>
      <c r="X443">
        <v>-1.19089E-2</v>
      </c>
      <c r="Y443">
        <v>4.7111529999999999E-2</v>
      </c>
      <c r="Z443">
        <v>-2.1989180000000001E-2</v>
      </c>
      <c r="AA443">
        <v>4.5635929999999998E-2</v>
      </c>
      <c r="AB443">
        <v>-3.3133250000000003E-2</v>
      </c>
      <c r="AC443">
        <v>-5.1187379999999998E-2</v>
      </c>
      <c r="AD443">
        <v>-6.9480219999999995E-2</v>
      </c>
      <c r="AE443">
        <v>-1.304247E-2</v>
      </c>
      <c r="AF443">
        <v>-3.006698E-2</v>
      </c>
      <c r="AG443">
        <v>-4.954571E-2</v>
      </c>
      <c r="AH443">
        <v>-4.4513499999999998E-2</v>
      </c>
      <c r="AI443">
        <v>-6.5644289999999994E-2</v>
      </c>
      <c r="AJ443">
        <v>-3.4848780000000003E-2</v>
      </c>
      <c r="AK443">
        <v>8.3204970000000003E-2</v>
      </c>
      <c r="AL443">
        <v>7.8878749999999997E-2</v>
      </c>
      <c r="AM443">
        <v>1</v>
      </c>
    </row>
    <row r="444" spans="2:39" ht="15">
      <c r="B444">
        <v>5.9372222199999998</v>
      </c>
      <c r="C444">
        <v>-4.135954E-2</v>
      </c>
      <c r="D444">
        <v>-7.4850000000000003E-3</v>
      </c>
      <c r="E444">
        <v>5.5821500000000003E-2</v>
      </c>
      <c r="F444">
        <v>-3.9272670000000003E-2</v>
      </c>
      <c r="G444">
        <v>-3.2644699999999998E-3</v>
      </c>
      <c r="H444">
        <v>2.7875810000000001E-2</v>
      </c>
      <c r="I444">
        <v>-4.7403260000000003E-2</v>
      </c>
      <c r="J444">
        <v>-1.883058E-2</v>
      </c>
      <c r="K444">
        <v>-3.70377E-2</v>
      </c>
      <c r="L444">
        <v>-2.349936E-2</v>
      </c>
      <c r="M444">
        <v>-4.9673210000000002E-2</v>
      </c>
      <c r="N444">
        <v>7.0329900000000002E-3</v>
      </c>
      <c r="O444">
        <v>-2.5589609999999999E-2</v>
      </c>
      <c r="P444">
        <v>1.410727E-2</v>
      </c>
      <c r="Q444">
        <v>-7.81031E-3</v>
      </c>
      <c r="R444">
        <v>-5.6166599999999999E-3</v>
      </c>
      <c r="S444">
        <v>-3.4493639999999999E-2</v>
      </c>
      <c r="T444">
        <v>-4.8988869999999997E-2</v>
      </c>
      <c r="U444">
        <v>-9.0783099999999992E-3</v>
      </c>
      <c r="V444">
        <v>-6.0285800000000004E-3</v>
      </c>
      <c r="W444">
        <v>-1.6363829999999999E-2</v>
      </c>
      <c r="X444">
        <v>-2.6240289999999999E-2</v>
      </c>
      <c r="Y444">
        <v>5.2582400000000001E-2</v>
      </c>
      <c r="Z444">
        <v>-2.1960250000000001E-2</v>
      </c>
      <c r="AA444">
        <v>5.8063150000000001E-2</v>
      </c>
      <c r="AB444">
        <v>-3.2889189999999999E-2</v>
      </c>
      <c r="AC444">
        <v>-5.0265270000000001E-2</v>
      </c>
      <c r="AD444">
        <v>-7.0622920000000006E-2</v>
      </c>
      <c r="AE444">
        <v>-1.2472550000000001E-2</v>
      </c>
      <c r="AF444">
        <v>-3.3799000000000003E-2</v>
      </c>
      <c r="AG444">
        <v>-4.4498059999999999E-2</v>
      </c>
      <c r="AH444">
        <v>-3.8238099999999997E-2</v>
      </c>
      <c r="AI444">
        <v>-5.994352E-2</v>
      </c>
      <c r="AJ444">
        <v>-3.6665610000000001E-2</v>
      </c>
      <c r="AK444">
        <v>8.4561049999999999E-2</v>
      </c>
      <c r="AL444">
        <v>8.0708340000000003E-2</v>
      </c>
      <c r="AM444">
        <v>1</v>
      </c>
    </row>
    <row r="445" spans="2:39" ht="15">
      <c r="B445">
        <v>5.98972222</v>
      </c>
      <c r="C445">
        <v>-3.5053149999999998E-2</v>
      </c>
      <c r="D445">
        <v>9.4286999999999995E-4</v>
      </c>
      <c r="E445">
        <v>5.7644019999999997E-2</v>
      </c>
      <c r="F445">
        <v>-3.9261119999999997E-2</v>
      </c>
      <c r="G445">
        <v>1.12499E-3</v>
      </c>
      <c r="H445">
        <v>2.862665E-2</v>
      </c>
      <c r="I445">
        <v>-4.2865830000000001E-2</v>
      </c>
      <c r="J445">
        <v>-1.6477240000000001E-2</v>
      </c>
      <c r="K445">
        <v>-3.5917169999999998E-2</v>
      </c>
      <c r="L445">
        <v>-2.019491E-2</v>
      </c>
      <c r="M445">
        <v>-4.8267060000000001E-2</v>
      </c>
      <c r="N445">
        <v>8.5424000000000003E-3</v>
      </c>
      <c r="O445">
        <v>-2.4542000000000001E-2</v>
      </c>
      <c r="P445">
        <v>1.5567050000000001E-2</v>
      </c>
      <c r="Q445">
        <v>-7.1916300000000001E-3</v>
      </c>
      <c r="R445">
        <v>-5.9036000000000002E-3</v>
      </c>
      <c r="S445">
        <v>-3.3244889999999999E-2</v>
      </c>
      <c r="T445">
        <v>-4.8355710000000003E-2</v>
      </c>
      <c r="U445">
        <v>-1.282644E-2</v>
      </c>
      <c r="V445">
        <v>-4.2107000000000001E-4</v>
      </c>
      <c r="W445">
        <v>-6.9994599999999999E-3</v>
      </c>
      <c r="X445">
        <v>-2.4119709999999999E-2</v>
      </c>
      <c r="Y445">
        <v>5.4596659999999998E-2</v>
      </c>
      <c r="Z445">
        <v>-1.8765629999999998E-2</v>
      </c>
      <c r="AA445">
        <v>6.7014530000000003E-2</v>
      </c>
      <c r="AB445">
        <v>-3.331398E-2</v>
      </c>
      <c r="AC445">
        <v>-5.2346839999999999E-2</v>
      </c>
      <c r="AD445">
        <v>-6.7321640000000002E-2</v>
      </c>
      <c r="AE445">
        <v>-1.290055E-2</v>
      </c>
      <c r="AF445">
        <v>-3.4318769999999998E-2</v>
      </c>
      <c r="AG445">
        <v>-4.3449729999999999E-2</v>
      </c>
      <c r="AH445">
        <v>-3.6053799999999997E-2</v>
      </c>
      <c r="AI445">
        <v>-6.3376349999999998E-2</v>
      </c>
      <c r="AJ445">
        <v>-3.105115E-2</v>
      </c>
      <c r="AK445">
        <v>8.2409700000000002E-2</v>
      </c>
      <c r="AL445">
        <v>7.9792370000000001E-2</v>
      </c>
      <c r="AM445">
        <v>1</v>
      </c>
    </row>
    <row r="446" spans="2:39" ht="15">
      <c r="B446">
        <v>6.0422222200000002</v>
      </c>
      <c r="C446">
        <v>-3.2689339999999997E-2</v>
      </c>
      <c r="D446">
        <v>5.7747600000000003E-3</v>
      </c>
      <c r="E446">
        <v>5.827479E-2</v>
      </c>
      <c r="F446">
        <v>-3.9225570000000001E-2</v>
      </c>
      <c r="G446">
        <v>4.4621000000000001E-3</v>
      </c>
      <c r="H446">
        <v>3.0587449999999999E-2</v>
      </c>
      <c r="I446">
        <v>-4.4095820000000001E-2</v>
      </c>
      <c r="J446">
        <v>-1.235287E-2</v>
      </c>
      <c r="K446">
        <v>-3.6146919999999999E-2</v>
      </c>
      <c r="L446">
        <v>-1.9748189999999999E-2</v>
      </c>
      <c r="M446">
        <v>-4.549479E-2</v>
      </c>
      <c r="N446">
        <v>9.5407600000000006E-3</v>
      </c>
      <c r="O446">
        <v>-2.3863120000000002E-2</v>
      </c>
      <c r="P446">
        <v>1.6730140000000001E-2</v>
      </c>
      <c r="Q446">
        <v>-5.9622099999999999E-3</v>
      </c>
      <c r="R446">
        <v>-2.6855799999999999E-3</v>
      </c>
      <c r="S446">
        <v>-3.4277450000000001E-2</v>
      </c>
      <c r="T446">
        <v>-4.8814099999999999E-2</v>
      </c>
      <c r="U446">
        <v>-9.2241800000000002E-3</v>
      </c>
      <c r="V446">
        <v>-3.86098E-3</v>
      </c>
      <c r="W446">
        <v>-8.8830899999999997E-3</v>
      </c>
      <c r="X446">
        <v>-1.9540470000000001E-2</v>
      </c>
      <c r="Y446">
        <v>5.7386670000000001E-2</v>
      </c>
      <c r="Z446">
        <v>-1.358704E-2</v>
      </c>
      <c r="AA446">
        <v>8.1715419999999997E-2</v>
      </c>
      <c r="AB446">
        <v>-3.0427719999999998E-2</v>
      </c>
      <c r="AC446">
        <v>-5.5360180000000002E-2</v>
      </c>
      <c r="AD446">
        <v>-7.1614839999999999E-2</v>
      </c>
      <c r="AE446">
        <v>-1.105035E-2</v>
      </c>
      <c r="AF446">
        <v>-3.3152649999999999E-2</v>
      </c>
      <c r="AG446">
        <v>-3.647458E-2</v>
      </c>
      <c r="AH446">
        <v>-2.9531370000000001E-2</v>
      </c>
      <c r="AI446">
        <v>-6.9157259999999998E-2</v>
      </c>
      <c r="AJ446">
        <v>-3.4934840000000002E-2</v>
      </c>
      <c r="AK446">
        <v>8.5811529999999997E-2</v>
      </c>
      <c r="AL446">
        <v>7.7268110000000001E-2</v>
      </c>
      <c r="AM446">
        <v>1</v>
      </c>
    </row>
    <row r="447" spans="2:39" ht="15">
      <c r="B447">
        <v>6.0947222200000004</v>
      </c>
      <c r="C447">
        <v>-2.8186039999999999E-2</v>
      </c>
      <c r="D447">
        <v>1.1704600000000001E-2</v>
      </c>
      <c r="E447">
        <v>5.9098779999999997E-2</v>
      </c>
      <c r="F447">
        <v>-3.9857959999999998E-2</v>
      </c>
      <c r="G447">
        <v>1.0709079999999999E-2</v>
      </c>
      <c r="H447">
        <v>3.3326469999999997E-2</v>
      </c>
      <c r="I447">
        <v>-4.2951490000000002E-2</v>
      </c>
      <c r="J447">
        <v>-8.5139599999999992E-3</v>
      </c>
      <c r="K447">
        <v>-3.4239890000000002E-2</v>
      </c>
      <c r="L447">
        <v>-1.902562E-2</v>
      </c>
      <c r="M447">
        <v>-4.3616679999999998E-2</v>
      </c>
      <c r="N447">
        <v>1.1007670000000001E-2</v>
      </c>
      <c r="O447">
        <v>-1.9118590000000001E-2</v>
      </c>
      <c r="P447">
        <v>1.7360770000000001E-2</v>
      </c>
      <c r="Q447">
        <v>-4.0584599999999998E-3</v>
      </c>
      <c r="R447">
        <v>-2.7805600000000001E-3</v>
      </c>
      <c r="S447">
        <v>-3.3732379999999999E-2</v>
      </c>
      <c r="T447">
        <v>-4.788183E-2</v>
      </c>
      <c r="U447">
        <v>-1.5834290000000001E-2</v>
      </c>
      <c r="V447">
        <v>4.9330999999999995E-4</v>
      </c>
      <c r="W447">
        <v>-1.014142E-2</v>
      </c>
      <c r="X447">
        <v>-1.8672399999999999E-2</v>
      </c>
      <c r="Y447">
        <v>5.7601390000000002E-2</v>
      </c>
      <c r="Z447">
        <v>-1.390775E-2</v>
      </c>
      <c r="AA447">
        <v>8.9055549999999997E-2</v>
      </c>
      <c r="AB447">
        <v>-2.922336E-2</v>
      </c>
      <c r="AC447">
        <v>-5.7442819999999999E-2</v>
      </c>
      <c r="AD447">
        <v>-7.0269319999999996E-2</v>
      </c>
      <c r="AE447">
        <v>-5.3789099999999998E-3</v>
      </c>
      <c r="AF447">
        <v>-3.6879040000000002E-2</v>
      </c>
      <c r="AG447">
        <v>-2.6022790000000001E-2</v>
      </c>
      <c r="AH447">
        <v>-2.216796E-2</v>
      </c>
      <c r="AI447">
        <v>-7.0899989999999996E-2</v>
      </c>
      <c r="AJ447">
        <v>-2.9289309999999999E-2</v>
      </c>
      <c r="AK447">
        <v>8.2550299999999993E-2</v>
      </c>
      <c r="AL447">
        <v>7.5233099999999997E-2</v>
      </c>
      <c r="AM447">
        <v>1</v>
      </c>
    </row>
    <row r="448" spans="2:39" ht="15">
      <c r="B448">
        <v>6.1472222199999997</v>
      </c>
      <c r="C448">
        <v>-2.519805E-2</v>
      </c>
      <c r="D448">
        <v>1.5939370000000001E-2</v>
      </c>
      <c r="E448">
        <v>5.8113100000000001E-2</v>
      </c>
      <c r="F448">
        <v>-3.8172810000000001E-2</v>
      </c>
      <c r="G448">
        <v>1.412771E-2</v>
      </c>
      <c r="H448">
        <v>3.4255269999999997E-2</v>
      </c>
      <c r="I448">
        <v>-4.2552119999999999E-2</v>
      </c>
      <c r="J448">
        <v>-2.93136E-3</v>
      </c>
      <c r="K448">
        <v>-3.4532159999999999E-2</v>
      </c>
      <c r="L448">
        <v>-1.7813409999999998E-2</v>
      </c>
      <c r="M448">
        <v>-4.3449010000000003E-2</v>
      </c>
      <c r="N448">
        <v>1.577131E-2</v>
      </c>
      <c r="O448">
        <v>-1.517597E-2</v>
      </c>
      <c r="P448">
        <v>1.767229E-2</v>
      </c>
      <c r="Q448">
        <v>-3.32424E-3</v>
      </c>
      <c r="R448">
        <v>1.8026999999999999E-5</v>
      </c>
      <c r="S448">
        <v>-3.402326E-2</v>
      </c>
      <c r="T448">
        <v>-4.8907060000000002E-2</v>
      </c>
      <c r="U448">
        <v>-9.5355500000000003E-3</v>
      </c>
      <c r="V448">
        <v>-2.9941999999999998E-3</v>
      </c>
      <c r="W448">
        <v>-9.4317299999999993E-3</v>
      </c>
      <c r="X448">
        <v>-1.874549E-2</v>
      </c>
      <c r="Y448">
        <v>6.021605E-2</v>
      </c>
      <c r="Z448">
        <v>-6.9189300000000002E-3</v>
      </c>
      <c r="AA448">
        <v>9.8535609999999996E-2</v>
      </c>
      <c r="AB448">
        <v>-2.785673E-2</v>
      </c>
      <c r="AC448">
        <v>-5.5865860000000003E-2</v>
      </c>
      <c r="AD448">
        <v>-7.2633879999999998E-2</v>
      </c>
      <c r="AE448">
        <v>-1.2312899999999999E-3</v>
      </c>
      <c r="AF448">
        <v>-3.4553210000000001E-2</v>
      </c>
      <c r="AG448">
        <v>-2.0046359999999999E-2</v>
      </c>
      <c r="AH448">
        <v>-1.7814460000000001E-2</v>
      </c>
      <c r="AI448">
        <v>-6.4711749999999998E-2</v>
      </c>
      <c r="AJ448">
        <v>-2.556458E-2</v>
      </c>
      <c r="AK448">
        <v>8.5341650000000005E-2</v>
      </c>
      <c r="AL448">
        <v>7.4052839999999995E-2</v>
      </c>
      <c r="AM448">
        <v>1</v>
      </c>
    </row>
    <row r="449" spans="2:39" ht="15">
      <c r="B449">
        <v>6.19972222</v>
      </c>
      <c r="C449">
        <v>-2.1575589999999999E-2</v>
      </c>
      <c r="D449">
        <v>2.0351359999999999E-2</v>
      </c>
      <c r="E449">
        <v>5.5412999999999997E-2</v>
      </c>
      <c r="F449">
        <v>-3.697102E-2</v>
      </c>
      <c r="G449">
        <v>1.7840709999999999E-2</v>
      </c>
      <c r="H449">
        <v>3.7767969999999998E-2</v>
      </c>
      <c r="I449">
        <v>-3.7118449999999997E-2</v>
      </c>
      <c r="J449">
        <v>2.8442300000000001E-3</v>
      </c>
      <c r="K449">
        <v>-3.1848109999999999E-2</v>
      </c>
      <c r="L449">
        <v>-1.48734E-2</v>
      </c>
      <c r="M449">
        <v>-4.2677189999999997E-2</v>
      </c>
      <c r="N449">
        <v>1.672442E-2</v>
      </c>
      <c r="O449">
        <v>-1.011508E-2</v>
      </c>
      <c r="P449">
        <v>2.086296E-2</v>
      </c>
      <c r="Q449">
        <v>2.0010000000000001E-4</v>
      </c>
      <c r="R449">
        <v>7.3943999999999995E-4</v>
      </c>
      <c r="S449">
        <v>-3.3455600000000002E-2</v>
      </c>
      <c r="T449">
        <v>-4.9079940000000002E-2</v>
      </c>
      <c r="U449">
        <v>-9.0442300000000003E-3</v>
      </c>
      <c r="V449">
        <v>-3.7716E-3</v>
      </c>
      <c r="W449">
        <v>-8.61022E-3</v>
      </c>
      <c r="X449">
        <v>-2.284537E-2</v>
      </c>
      <c r="Y449">
        <v>6.5755179999999996E-2</v>
      </c>
      <c r="Z449">
        <v>1.7848000000000001E-4</v>
      </c>
      <c r="AA449">
        <v>9.9685739999999995E-2</v>
      </c>
      <c r="AB449">
        <v>-2.08179E-2</v>
      </c>
      <c r="AC449">
        <v>-5.535901E-2</v>
      </c>
      <c r="AD449">
        <v>-6.9763720000000001E-2</v>
      </c>
      <c r="AE449">
        <v>-8.1338999999999999E-4</v>
      </c>
      <c r="AF449">
        <v>-4.1369049999999997E-2</v>
      </c>
      <c r="AG449">
        <v>-6.8831500000000002E-3</v>
      </c>
      <c r="AH449">
        <v>-8.1176600000000005E-3</v>
      </c>
      <c r="AI449">
        <v>-6.548677E-2</v>
      </c>
      <c r="AJ449">
        <v>-1.465051E-2</v>
      </c>
      <c r="AK449">
        <v>8.5620429999999997E-2</v>
      </c>
      <c r="AL449">
        <v>7.6697249999999995E-2</v>
      </c>
      <c r="AM449">
        <v>1</v>
      </c>
    </row>
    <row r="450" spans="2:39" ht="15">
      <c r="B450">
        <v>6.2522222200000002</v>
      </c>
      <c r="C450">
        <v>-1.816272E-2</v>
      </c>
      <c r="D450">
        <v>2.3696559999999998E-2</v>
      </c>
      <c r="E450">
        <v>5.6667240000000001E-2</v>
      </c>
      <c r="F450">
        <v>-3.455623E-2</v>
      </c>
      <c r="G450">
        <v>2.442749E-2</v>
      </c>
      <c r="H450">
        <v>3.9563420000000002E-2</v>
      </c>
      <c r="I450">
        <v>-3.6756150000000001E-2</v>
      </c>
      <c r="J450">
        <v>1.1465690000000001E-2</v>
      </c>
      <c r="K450">
        <v>-3.0151219999999999E-2</v>
      </c>
      <c r="L450">
        <v>-1.405813E-2</v>
      </c>
      <c r="M450">
        <v>-3.90017E-2</v>
      </c>
      <c r="N450">
        <v>1.9658189999999999E-2</v>
      </c>
      <c r="O450">
        <v>-5.23077E-3</v>
      </c>
      <c r="P450">
        <v>2.070812E-2</v>
      </c>
      <c r="Q450">
        <v>-2.0589999999999999E-4</v>
      </c>
      <c r="R450">
        <v>1.67582E-3</v>
      </c>
      <c r="S450">
        <v>-3.3526960000000001E-2</v>
      </c>
      <c r="T450">
        <v>-4.7948530000000003E-2</v>
      </c>
      <c r="U450">
        <v>-1.347372E-2</v>
      </c>
      <c r="V450">
        <v>-5.2306399999999999E-3</v>
      </c>
      <c r="W450">
        <v>-1.3494259999999999E-2</v>
      </c>
      <c r="X450">
        <v>-2.086416E-2</v>
      </c>
      <c r="Y450">
        <v>7.901511E-2</v>
      </c>
      <c r="Z450">
        <v>-6.3910399999999997E-3</v>
      </c>
      <c r="AA450">
        <v>0.10792525</v>
      </c>
      <c r="AB450">
        <v>-9.3230599999999993E-3</v>
      </c>
      <c r="AC450">
        <v>-5.3884929999999998E-2</v>
      </c>
      <c r="AD450">
        <v>-7.3453180000000007E-2</v>
      </c>
      <c r="AE450">
        <v>-7.2877E-4</v>
      </c>
      <c r="AF450">
        <v>-3.8282440000000001E-2</v>
      </c>
      <c r="AG450">
        <v>-4.6038299999999997E-3</v>
      </c>
      <c r="AH450">
        <v>-1.1382300000000001E-3</v>
      </c>
      <c r="AI450">
        <v>-6.473893E-2</v>
      </c>
      <c r="AJ450">
        <v>-5.4361999999999998E-4</v>
      </c>
      <c r="AK450">
        <v>8.4324060000000006E-2</v>
      </c>
      <c r="AL450">
        <v>7.4004689999999998E-2</v>
      </c>
      <c r="AM450">
        <v>1</v>
      </c>
    </row>
    <row r="451" spans="2:39" ht="15">
      <c r="B451">
        <v>6.3047222200000004</v>
      </c>
      <c r="C451">
        <v>-1.136211E-2</v>
      </c>
      <c r="D451">
        <v>2.6757820000000002E-2</v>
      </c>
      <c r="E451">
        <v>5.812498E-2</v>
      </c>
      <c r="F451">
        <v>-3.7869880000000002E-2</v>
      </c>
      <c r="G451">
        <v>3.042543E-2</v>
      </c>
      <c r="H451">
        <v>4.5444110000000003E-2</v>
      </c>
      <c r="I451">
        <v>-3.4171199999999999E-2</v>
      </c>
      <c r="J451">
        <v>1.8925810000000001E-2</v>
      </c>
      <c r="K451">
        <v>-2.776437E-2</v>
      </c>
      <c r="L451">
        <v>-1.367586E-2</v>
      </c>
      <c r="M451">
        <v>-3.6527949999999997E-2</v>
      </c>
      <c r="N451">
        <v>2.2678920000000002E-2</v>
      </c>
      <c r="O451">
        <v>1.1527099999999999E-3</v>
      </c>
      <c r="P451">
        <v>2.1906149999999999E-2</v>
      </c>
      <c r="Q451">
        <v>4.8405999999999996E-3</v>
      </c>
      <c r="R451">
        <v>5.0489699999999998E-3</v>
      </c>
      <c r="S451">
        <v>-3.38093E-2</v>
      </c>
      <c r="T451">
        <v>-4.8206840000000001E-2</v>
      </c>
      <c r="U451">
        <v>-6.2447099999999997E-3</v>
      </c>
      <c r="V451">
        <v>-5.3385699999999999E-3</v>
      </c>
      <c r="W451">
        <v>-4.5919899999999998E-3</v>
      </c>
      <c r="X451">
        <v>-2.3224890000000002E-2</v>
      </c>
      <c r="Y451">
        <v>8.7211070000000002E-2</v>
      </c>
      <c r="Z451">
        <v>-2.2077799999999999E-3</v>
      </c>
      <c r="AA451">
        <v>0.11349769</v>
      </c>
      <c r="AB451">
        <v>1.0846700000000001E-2</v>
      </c>
      <c r="AC451">
        <v>-5.8225329999999999E-2</v>
      </c>
      <c r="AD451">
        <v>-6.8226439999999999E-2</v>
      </c>
      <c r="AE451">
        <v>2.1061999999999999E-3</v>
      </c>
      <c r="AF451">
        <v>-3.816605E-2</v>
      </c>
      <c r="AG451">
        <v>5.1212699999999998E-3</v>
      </c>
      <c r="AH451">
        <v>8.2194699999999996E-3</v>
      </c>
      <c r="AI451">
        <v>-5.9409940000000001E-2</v>
      </c>
      <c r="AJ451">
        <v>1.693807E-2</v>
      </c>
      <c r="AK451">
        <v>8.6110279999999997E-2</v>
      </c>
      <c r="AL451">
        <v>7.5941040000000001E-2</v>
      </c>
      <c r="AM451">
        <v>1</v>
      </c>
    </row>
    <row r="452" spans="2:39" ht="15">
      <c r="B452">
        <v>6.3572222199999997</v>
      </c>
      <c r="C452">
        <v>-1.129196E-2</v>
      </c>
      <c r="D452">
        <v>2.8106530000000001E-2</v>
      </c>
      <c r="E452">
        <v>5.7647160000000003E-2</v>
      </c>
      <c r="F452">
        <v>-3.2174840000000003E-2</v>
      </c>
      <c r="G452">
        <v>3.3132130000000003E-2</v>
      </c>
      <c r="H452">
        <v>4.9177800000000001E-2</v>
      </c>
      <c r="I452">
        <v>-3.2213869999999999E-2</v>
      </c>
      <c r="J452">
        <v>2.453468E-2</v>
      </c>
      <c r="K452">
        <v>-2.4529229999999999E-2</v>
      </c>
      <c r="L452">
        <v>-1.078253E-2</v>
      </c>
      <c r="M452">
        <v>-3.5630799999999997E-2</v>
      </c>
      <c r="N452">
        <v>2.3886549999999999E-2</v>
      </c>
      <c r="O452">
        <v>6.8354799999999997E-3</v>
      </c>
      <c r="P452">
        <v>2.369071E-2</v>
      </c>
      <c r="Q452">
        <v>4.6850800000000003E-3</v>
      </c>
      <c r="R452">
        <v>6.5432399999999996E-3</v>
      </c>
      <c r="S452">
        <v>-3.3922800000000003E-2</v>
      </c>
      <c r="T452">
        <v>-4.8821910000000003E-2</v>
      </c>
      <c r="U452">
        <v>-8.0466400000000007E-3</v>
      </c>
      <c r="V452">
        <v>-8.8382200000000008E-3</v>
      </c>
      <c r="W452">
        <v>-1.140014E-2</v>
      </c>
      <c r="X452">
        <v>-2.0580350000000001E-2</v>
      </c>
      <c r="Y452">
        <v>9.1689619999999999E-2</v>
      </c>
      <c r="Z452">
        <v>-4.0254000000000001E-4</v>
      </c>
      <c r="AA452">
        <v>0.11273776000000001</v>
      </c>
      <c r="AB452">
        <v>2.7386440000000001E-2</v>
      </c>
      <c r="AC452">
        <v>-5.1809399999999999E-2</v>
      </c>
      <c r="AD452">
        <v>-7.2999519999999998E-2</v>
      </c>
      <c r="AE452">
        <v>5.0601700000000001E-3</v>
      </c>
      <c r="AF452">
        <v>-3.7254290000000002E-2</v>
      </c>
      <c r="AG452">
        <v>5.3534100000000003E-3</v>
      </c>
      <c r="AH452">
        <v>1.9948960000000002E-2</v>
      </c>
      <c r="AI452">
        <v>-6.466732E-2</v>
      </c>
      <c r="AJ452">
        <v>3.533385E-2</v>
      </c>
      <c r="AK452">
        <v>8.7132200000000007E-2</v>
      </c>
      <c r="AL452">
        <v>7.4261980000000005E-2</v>
      </c>
      <c r="AM452">
        <v>1</v>
      </c>
    </row>
    <row r="453" spans="2:39" ht="15">
      <c r="B453">
        <v>6.4097222199999999</v>
      </c>
      <c r="C453">
        <v>-6.0737600000000001E-3</v>
      </c>
      <c r="D453">
        <v>2.8262789999999999E-2</v>
      </c>
      <c r="E453">
        <v>5.733245E-2</v>
      </c>
      <c r="F453">
        <v>-3.140606E-2</v>
      </c>
      <c r="G453">
        <v>3.511533E-2</v>
      </c>
      <c r="H453">
        <v>5.2529319999999997E-2</v>
      </c>
      <c r="I453">
        <v>-2.6810870000000001E-2</v>
      </c>
      <c r="J453">
        <v>3.049263E-2</v>
      </c>
      <c r="K453">
        <v>-2.339482E-2</v>
      </c>
      <c r="L453">
        <v>-1.0451820000000001E-2</v>
      </c>
      <c r="M453">
        <v>-3.313033E-2</v>
      </c>
      <c r="N453">
        <v>2.799948E-2</v>
      </c>
      <c r="O453">
        <v>1.2480740000000001E-2</v>
      </c>
      <c r="P453">
        <v>2.3264699999999999E-2</v>
      </c>
      <c r="Q453">
        <v>6.4919799999999996E-3</v>
      </c>
      <c r="R453">
        <v>6.23137E-3</v>
      </c>
      <c r="S453">
        <v>-3.3813669999999997E-2</v>
      </c>
      <c r="T453">
        <v>-5.0606360000000003E-2</v>
      </c>
      <c r="U453">
        <v>-5.6561600000000004E-3</v>
      </c>
      <c r="V453">
        <v>-6.4073300000000001E-3</v>
      </c>
      <c r="W453">
        <v>-1.2337010000000001E-2</v>
      </c>
      <c r="X453">
        <v>-1.722102E-2</v>
      </c>
      <c r="Y453">
        <v>0.10292181</v>
      </c>
      <c r="Z453">
        <v>-3.2208999999999997E-4</v>
      </c>
      <c r="AA453">
        <v>0.10825484</v>
      </c>
      <c r="AB453">
        <v>4.3680040000000003E-2</v>
      </c>
      <c r="AC453">
        <v>-5.4816520000000001E-2</v>
      </c>
      <c r="AD453">
        <v>-7.4457540000000003E-2</v>
      </c>
      <c r="AE453">
        <v>1.046267E-2</v>
      </c>
      <c r="AF453">
        <v>-3.6622740000000001E-2</v>
      </c>
      <c r="AG453">
        <v>1.107329E-2</v>
      </c>
      <c r="AH453">
        <v>3.1582640000000002E-2</v>
      </c>
      <c r="AI453">
        <v>-6.4578360000000001E-2</v>
      </c>
      <c r="AJ453">
        <v>5.7608930000000003E-2</v>
      </c>
      <c r="AK453">
        <v>8.5298860000000004E-2</v>
      </c>
      <c r="AL453">
        <v>7.2905129999999999E-2</v>
      </c>
      <c r="AM453">
        <v>1</v>
      </c>
    </row>
    <row r="454" spans="2:39" ht="15">
      <c r="B454">
        <v>6.4622222200000001</v>
      </c>
      <c r="C454">
        <v>-3.7443899999999998E-3</v>
      </c>
      <c r="D454">
        <v>3.093133E-2</v>
      </c>
      <c r="E454">
        <v>5.7486790000000003E-2</v>
      </c>
      <c r="F454">
        <v>-3.2016009999999998E-2</v>
      </c>
      <c r="G454">
        <v>3.8986779999999999E-2</v>
      </c>
      <c r="H454">
        <v>5.6053459999999999E-2</v>
      </c>
      <c r="I454">
        <v>-2.8063620000000001E-2</v>
      </c>
      <c r="J454">
        <v>3.9009219999999997E-2</v>
      </c>
      <c r="K454">
        <v>-2.1212620000000001E-2</v>
      </c>
      <c r="L454">
        <v>-7.23166E-3</v>
      </c>
      <c r="M454">
        <v>-2.898278E-2</v>
      </c>
      <c r="N454">
        <v>3.2858560000000002E-2</v>
      </c>
      <c r="O454">
        <v>1.9626500000000002E-2</v>
      </c>
      <c r="P454">
        <v>2.4043990000000001E-2</v>
      </c>
      <c r="Q454">
        <v>9.5611700000000008E-3</v>
      </c>
      <c r="R454">
        <v>9.8275099999999994E-3</v>
      </c>
      <c r="S454">
        <v>-3.3399089999999999E-2</v>
      </c>
      <c r="T454">
        <v>-4.8479069999999999E-2</v>
      </c>
      <c r="U454">
        <v>-1.099785E-2</v>
      </c>
      <c r="V454">
        <v>-1.039585E-2</v>
      </c>
      <c r="W454">
        <v>-1.6841660000000001E-2</v>
      </c>
      <c r="X454">
        <v>-1.9062289999999999E-2</v>
      </c>
      <c r="Y454">
        <v>0.10355665999999999</v>
      </c>
      <c r="Z454">
        <v>8.9234499999999994E-3</v>
      </c>
      <c r="AA454">
        <v>0.11039486</v>
      </c>
      <c r="AB454">
        <v>5.0976769999999998E-2</v>
      </c>
      <c r="AC454">
        <v>-5.6484439999999997E-2</v>
      </c>
      <c r="AD454">
        <v>-7.8327569999999999E-2</v>
      </c>
      <c r="AE454">
        <v>1.399945E-2</v>
      </c>
      <c r="AF454">
        <v>-4.0801810000000001E-2</v>
      </c>
      <c r="AG454">
        <v>1.091291E-2</v>
      </c>
      <c r="AH454">
        <v>3.8356380000000002E-2</v>
      </c>
      <c r="AI454">
        <v>-7.0556510000000003E-2</v>
      </c>
      <c r="AJ454">
        <v>7.0014170000000001E-2</v>
      </c>
      <c r="AK454">
        <v>8.647697E-2</v>
      </c>
      <c r="AL454">
        <v>7.6003509999999996E-2</v>
      </c>
      <c r="AM454">
        <v>1</v>
      </c>
    </row>
    <row r="455" spans="2:39" ht="15">
      <c r="B455">
        <v>6.5147222200000003</v>
      </c>
      <c r="C455">
        <v>9.1765E-4</v>
      </c>
      <c r="D455">
        <v>3.0894649999999999E-2</v>
      </c>
      <c r="E455">
        <v>5.6534260000000003E-2</v>
      </c>
      <c r="F455">
        <v>-3.0996639999999999E-2</v>
      </c>
      <c r="G455">
        <v>4.178714E-2</v>
      </c>
      <c r="H455">
        <v>6.1779849999999997E-2</v>
      </c>
      <c r="I455">
        <v>-2.4846719999999999E-2</v>
      </c>
      <c r="J455">
        <v>4.627788E-2</v>
      </c>
      <c r="K455">
        <v>-1.3571939999999999E-2</v>
      </c>
      <c r="L455">
        <v>-7.1746199999999996E-3</v>
      </c>
      <c r="M455">
        <v>-2.8459849999999998E-2</v>
      </c>
      <c r="N455">
        <v>3.60018E-2</v>
      </c>
      <c r="O455">
        <v>2.4389950000000001E-2</v>
      </c>
      <c r="P455">
        <v>2.4593070000000002E-2</v>
      </c>
      <c r="Q455">
        <v>1.115903E-2</v>
      </c>
      <c r="R455">
        <v>1.103811E-2</v>
      </c>
      <c r="S455">
        <v>-3.3235099999999997E-2</v>
      </c>
      <c r="T455">
        <v>-4.7763809999999997E-2</v>
      </c>
      <c r="U455">
        <v>-1.2833239999999999E-2</v>
      </c>
      <c r="V455">
        <v>-3.2100800000000001E-3</v>
      </c>
      <c r="W455">
        <v>-1.989457E-2</v>
      </c>
      <c r="X455">
        <v>-1.7024250000000001E-2</v>
      </c>
      <c r="Y455">
        <v>0.1039625</v>
      </c>
      <c r="Z455">
        <v>1.97466E-2</v>
      </c>
      <c r="AA455">
        <v>0.1126648</v>
      </c>
      <c r="AB455">
        <v>5.7156159999999998E-2</v>
      </c>
      <c r="AC455">
        <v>-5.7565150000000002E-2</v>
      </c>
      <c r="AD455">
        <v>-7.3833880000000005E-2</v>
      </c>
      <c r="AE455">
        <v>2.3212969999999999E-2</v>
      </c>
      <c r="AF455">
        <v>-3.3466030000000001E-2</v>
      </c>
      <c r="AG455">
        <v>1.499692E-2</v>
      </c>
      <c r="AH455">
        <v>4.4884859999999999E-2</v>
      </c>
      <c r="AI455">
        <v>-6.3396759999999996E-2</v>
      </c>
      <c r="AJ455">
        <v>9.2171390000000006E-2</v>
      </c>
      <c r="AK455">
        <v>8.6617559999999996E-2</v>
      </c>
      <c r="AL455">
        <v>7.0752599999999999E-2</v>
      </c>
      <c r="AM455">
        <v>1</v>
      </c>
    </row>
    <row r="456" spans="2:39" ht="15">
      <c r="B456">
        <v>6.5672222199999997</v>
      </c>
      <c r="C456">
        <v>2.9968E-3</v>
      </c>
      <c r="D456">
        <v>3.0697820000000001E-2</v>
      </c>
      <c r="E456">
        <v>5.5974169999999997E-2</v>
      </c>
      <c r="F456">
        <v>-3.0152689999999999E-2</v>
      </c>
      <c r="G456">
        <v>4.4668590000000001E-2</v>
      </c>
      <c r="H456">
        <v>6.5981919999999999E-2</v>
      </c>
      <c r="I456">
        <v>-2.3638039999999999E-2</v>
      </c>
      <c r="J456">
        <v>4.9297760000000003E-2</v>
      </c>
      <c r="K456">
        <v>-9.90248E-3</v>
      </c>
      <c r="L456">
        <v>-7.2179899999999996E-3</v>
      </c>
      <c r="M456">
        <v>-2.609382E-2</v>
      </c>
      <c r="N456">
        <v>3.6549320000000003E-2</v>
      </c>
      <c r="O456">
        <v>3.0489570000000001E-2</v>
      </c>
      <c r="P456">
        <v>2.8220120000000001E-2</v>
      </c>
      <c r="Q456">
        <v>1.160424E-2</v>
      </c>
      <c r="R456">
        <v>1.1636840000000001E-2</v>
      </c>
      <c r="S456">
        <v>-3.3717450000000003E-2</v>
      </c>
      <c r="T456">
        <v>-4.7743960000000002E-2</v>
      </c>
      <c r="U456">
        <v>-9.0898100000000003E-3</v>
      </c>
      <c r="V456">
        <v>-7.1028599999999999E-3</v>
      </c>
      <c r="W456">
        <v>-1.377988E-2</v>
      </c>
      <c r="X456">
        <v>-1.0728690000000001E-2</v>
      </c>
      <c r="Y456">
        <v>9.6956039999999993E-2</v>
      </c>
      <c r="Z456">
        <v>3.1658430000000001E-2</v>
      </c>
      <c r="AA456">
        <v>0.1107052</v>
      </c>
      <c r="AB456">
        <v>5.9517149999999998E-2</v>
      </c>
      <c r="AC456">
        <v>-5.4830959999999998E-2</v>
      </c>
      <c r="AD456">
        <v>-7.4649789999999994E-2</v>
      </c>
      <c r="AE456">
        <v>3.3463519999999997E-2</v>
      </c>
      <c r="AF456">
        <v>-3.6648029999999998E-2</v>
      </c>
      <c r="AG456">
        <v>1.8331509999999999E-2</v>
      </c>
      <c r="AH456">
        <v>4.6764819999999999E-2</v>
      </c>
      <c r="AI456">
        <v>-5.9361999999999998E-2</v>
      </c>
      <c r="AJ456">
        <v>0.10109535</v>
      </c>
      <c r="AK456">
        <v>8.8427560000000002E-2</v>
      </c>
      <c r="AL456">
        <v>7.1531719999999993E-2</v>
      </c>
      <c r="AM456">
        <v>1</v>
      </c>
    </row>
    <row r="457" spans="2:39" ht="15">
      <c r="B457">
        <v>6.6197222199999999</v>
      </c>
      <c r="C457">
        <v>3.9012500000000002E-3</v>
      </c>
      <c r="D457">
        <v>3.0270829999999999E-2</v>
      </c>
      <c r="E457">
        <v>5.7795399999999997E-2</v>
      </c>
      <c r="F457">
        <v>-2.992674E-2</v>
      </c>
      <c r="G457">
        <v>4.8696580000000003E-2</v>
      </c>
      <c r="H457">
        <v>6.7661620000000006E-2</v>
      </c>
      <c r="I457">
        <v>-2.17615E-2</v>
      </c>
      <c r="J457">
        <v>5.5678970000000001E-2</v>
      </c>
      <c r="K457">
        <v>-4.3348600000000003E-3</v>
      </c>
      <c r="L457">
        <v>-4.9392200000000002E-3</v>
      </c>
      <c r="M457">
        <v>-2.4565819999999999E-2</v>
      </c>
      <c r="N457">
        <v>4.3048679999999999E-2</v>
      </c>
      <c r="O457">
        <v>3.54007E-2</v>
      </c>
      <c r="P457">
        <v>2.9148500000000001E-2</v>
      </c>
      <c r="Q457">
        <v>1.3549820000000001E-2</v>
      </c>
      <c r="R457">
        <v>1.129367E-2</v>
      </c>
      <c r="S457">
        <v>-3.3647990000000003E-2</v>
      </c>
      <c r="T457">
        <v>-4.666418E-2</v>
      </c>
      <c r="U457">
        <v>-5.3010399999999999E-3</v>
      </c>
      <c r="V457">
        <v>-4.67229E-3</v>
      </c>
      <c r="W457">
        <v>-1.7945320000000001E-2</v>
      </c>
      <c r="X457">
        <v>-6.3531899999999999E-3</v>
      </c>
      <c r="Y457">
        <v>0.10463335999999999</v>
      </c>
      <c r="Z457">
        <v>4.4365729999999999E-2</v>
      </c>
      <c r="AA457">
        <v>0.11031318</v>
      </c>
      <c r="AB457">
        <v>6.0816729999999999E-2</v>
      </c>
      <c r="AC457">
        <v>-5.584443E-2</v>
      </c>
      <c r="AD457">
        <v>-7.2027380000000002E-2</v>
      </c>
      <c r="AE457">
        <v>4.2041889999999998E-2</v>
      </c>
      <c r="AF457">
        <v>-3.7457919999999999E-2</v>
      </c>
      <c r="AG457">
        <v>2.051764E-2</v>
      </c>
      <c r="AH457">
        <v>4.818778E-2</v>
      </c>
      <c r="AI457">
        <v>-6.4210320000000001E-2</v>
      </c>
      <c r="AJ457">
        <v>0.11449977</v>
      </c>
      <c r="AK457">
        <v>8.8046020000000003E-2</v>
      </c>
      <c r="AL457">
        <v>7.5201420000000005E-2</v>
      </c>
      <c r="AM457">
        <v>1</v>
      </c>
    </row>
    <row r="458" spans="2:39" ht="15">
      <c r="B458">
        <v>6.6722222200000001</v>
      </c>
      <c r="C458">
        <v>6.0203000000000001E-3</v>
      </c>
      <c r="D458">
        <v>3.0810750000000001E-2</v>
      </c>
      <c r="E458">
        <v>5.7189629999999998E-2</v>
      </c>
      <c r="F458">
        <v>-2.5348530000000001E-2</v>
      </c>
      <c r="G458">
        <v>4.9177739999999998E-2</v>
      </c>
      <c r="H458">
        <v>7.2528739999999994E-2</v>
      </c>
      <c r="I458">
        <v>-2.1495790000000001E-2</v>
      </c>
      <c r="J458">
        <v>6.0586420000000002E-2</v>
      </c>
      <c r="K458">
        <v>3.49279E-3</v>
      </c>
      <c r="L458">
        <v>-3.1142299999999999E-3</v>
      </c>
      <c r="M458">
        <v>-2.0234100000000001E-2</v>
      </c>
      <c r="N458">
        <v>4.7528859999999999E-2</v>
      </c>
      <c r="O458">
        <v>3.8984680000000001E-2</v>
      </c>
      <c r="P458">
        <v>3.0910090000000001E-2</v>
      </c>
      <c r="Q458">
        <v>1.7288649999999999E-2</v>
      </c>
      <c r="R458">
        <v>1.1341499999999999E-2</v>
      </c>
      <c r="S458">
        <v>-3.4789779999999999E-2</v>
      </c>
      <c r="T458">
        <v>-4.8248600000000003E-2</v>
      </c>
      <c r="U458">
        <v>-1.432902E-2</v>
      </c>
      <c r="V458">
        <v>-4.2948800000000001E-3</v>
      </c>
      <c r="W458">
        <v>-1.9344030000000002E-2</v>
      </c>
      <c r="X458">
        <v>-1.6272000000000001E-3</v>
      </c>
      <c r="Y458">
        <v>0.10537053</v>
      </c>
      <c r="Z458">
        <v>5.89738E-2</v>
      </c>
      <c r="AA458">
        <v>0.10127405</v>
      </c>
      <c r="AB458">
        <v>6.3080839999999999E-2</v>
      </c>
      <c r="AC458">
        <v>-5.7468039999999998E-2</v>
      </c>
      <c r="AD458">
        <v>-7.36372E-2</v>
      </c>
      <c r="AE458">
        <v>4.6563449999999999E-2</v>
      </c>
      <c r="AF458">
        <v>-4.2932819999999997E-2</v>
      </c>
      <c r="AG458">
        <v>2.5545479999999999E-2</v>
      </c>
      <c r="AH458">
        <v>4.8219779999999997E-2</v>
      </c>
      <c r="AI458">
        <v>-6.2766299999999997E-2</v>
      </c>
      <c r="AJ458">
        <v>0.12072545</v>
      </c>
      <c r="AK458">
        <v>8.8441900000000004E-2</v>
      </c>
      <c r="AL458">
        <v>7.1275930000000001E-2</v>
      </c>
      <c r="AM458">
        <v>1</v>
      </c>
    </row>
    <row r="459" spans="2:39" ht="15">
      <c r="B459">
        <v>6.7247222200000003</v>
      </c>
      <c r="C459">
        <v>8.7489400000000002E-3</v>
      </c>
      <c r="D459">
        <v>3.03848E-2</v>
      </c>
      <c r="E459">
        <v>5.8231520000000002E-2</v>
      </c>
      <c r="F459">
        <v>-2.7987740000000001E-2</v>
      </c>
      <c r="G459">
        <v>5.2199950000000002E-2</v>
      </c>
      <c r="H459">
        <v>7.6416520000000002E-2</v>
      </c>
      <c r="I459">
        <v>-2.1127630000000001E-2</v>
      </c>
      <c r="J459">
        <v>6.3539780000000004E-2</v>
      </c>
      <c r="K459">
        <v>9.7375499999999993E-3</v>
      </c>
      <c r="L459">
        <v>-3.67724E-3</v>
      </c>
      <c r="M459">
        <v>-1.7260830000000001E-2</v>
      </c>
      <c r="N459">
        <v>5.1075969999999998E-2</v>
      </c>
      <c r="O459">
        <v>4.1290720000000003E-2</v>
      </c>
      <c r="P459">
        <v>3.182799E-2</v>
      </c>
      <c r="Q459">
        <v>1.966509E-2</v>
      </c>
      <c r="R459">
        <v>1.303373E-2</v>
      </c>
      <c r="S459">
        <v>-3.540107E-2</v>
      </c>
      <c r="T459">
        <v>-4.9825920000000003E-2</v>
      </c>
      <c r="U459">
        <v>-1.054419E-2</v>
      </c>
      <c r="V459">
        <v>-2.8644600000000001E-3</v>
      </c>
      <c r="W459">
        <v>-2.3596369999999998E-2</v>
      </c>
      <c r="X459">
        <v>1.009288E-2</v>
      </c>
      <c r="Y459">
        <v>0.10269074</v>
      </c>
      <c r="Z459">
        <v>5.5640250000000002E-2</v>
      </c>
      <c r="AA459">
        <v>0.1050719</v>
      </c>
      <c r="AB459">
        <v>6.1156849999999999E-2</v>
      </c>
      <c r="AC459">
        <v>-5.5154359999999999E-2</v>
      </c>
      <c r="AD459">
        <v>-7.4430460000000004E-2</v>
      </c>
      <c r="AE459">
        <v>5.8860790000000003E-2</v>
      </c>
      <c r="AF459">
        <v>-4.3084869999999997E-2</v>
      </c>
      <c r="AG459">
        <v>2.6669200000000001E-2</v>
      </c>
      <c r="AH459">
        <v>4.9105530000000001E-2</v>
      </c>
      <c r="AI459">
        <v>-5.5511280000000003E-2</v>
      </c>
      <c r="AJ459">
        <v>0.11687</v>
      </c>
      <c r="AK459">
        <v>8.5347809999999996E-2</v>
      </c>
      <c r="AL459">
        <v>7.018953E-2</v>
      </c>
      <c r="AM459">
        <v>1</v>
      </c>
    </row>
    <row r="460" spans="2:39" ht="15">
      <c r="B460">
        <v>6.7772222199999996</v>
      </c>
      <c r="C460">
        <v>9.8606000000000006E-3</v>
      </c>
      <c r="D460">
        <v>2.8541839999999999E-2</v>
      </c>
      <c r="E460">
        <v>5.7951379999999997E-2</v>
      </c>
      <c r="F460">
        <v>-2.8476439999999999E-2</v>
      </c>
      <c r="G460">
        <v>5.278273E-2</v>
      </c>
      <c r="H460">
        <v>8.2430970000000006E-2</v>
      </c>
      <c r="I460">
        <v>-1.6276100000000002E-2</v>
      </c>
      <c r="J460">
        <v>6.7582519999999993E-2</v>
      </c>
      <c r="K460">
        <v>1.8881220000000001E-2</v>
      </c>
      <c r="L460">
        <v>-1.00964E-3</v>
      </c>
      <c r="M460">
        <v>-1.6477760000000001E-2</v>
      </c>
      <c r="N460">
        <v>5.486688E-2</v>
      </c>
      <c r="O460">
        <v>4.5178400000000001E-2</v>
      </c>
      <c r="P460">
        <v>3.3539769999999997E-2</v>
      </c>
      <c r="Q460">
        <v>2.275872E-2</v>
      </c>
      <c r="R460">
        <v>1.145907E-2</v>
      </c>
      <c r="S460">
        <v>-3.4728589999999997E-2</v>
      </c>
      <c r="T460">
        <v>-4.9323980000000003E-2</v>
      </c>
      <c r="U460">
        <v>-4.1418799999999997E-3</v>
      </c>
      <c r="V460">
        <v>-4.1280099999999997E-3</v>
      </c>
      <c r="W460">
        <v>-1.3247220000000001E-2</v>
      </c>
      <c r="X460">
        <v>3.287959E-2</v>
      </c>
      <c r="Y460">
        <v>0.10348710999999999</v>
      </c>
      <c r="Z460">
        <v>5.5387409999999998E-2</v>
      </c>
      <c r="AA460">
        <v>9.9688970000000002E-2</v>
      </c>
      <c r="AB460">
        <v>6.2504130000000005E-2</v>
      </c>
      <c r="AC460">
        <v>-5.5426690000000001E-2</v>
      </c>
      <c r="AD460">
        <v>-7.5230519999999995E-2</v>
      </c>
      <c r="AE460">
        <v>6.0656429999999997E-2</v>
      </c>
      <c r="AF460">
        <v>-3.6215980000000002E-2</v>
      </c>
      <c r="AG460">
        <v>3.0849439999999999E-2</v>
      </c>
      <c r="AH460">
        <v>4.9940579999999998E-2</v>
      </c>
      <c r="AI460">
        <v>-4.6813050000000002E-2</v>
      </c>
      <c r="AJ460">
        <v>0.12081473</v>
      </c>
      <c r="AK460">
        <v>8.7002609999999994E-2</v>
      </c>
      <c r="AL460">
        <v>7.1249019999999996E-2</v>
      </c>
      <c r="AM460">
        <v>1</v>
      </c>
    </row>
    <row r="461" spans="2:39" ht="15">
      <c r="B461">
        <v>6.8297222199999998</v>
      </c>
      <c r="C461">
        <v>1.0372930000000001E-2</v>
      </c>
      <c r="D461">
        <v>2.8447409999999999E-2</v>
      </c>
      <c r="E461">
        <v>5.9537239999999998E-2</v>
      </c>
      <c r="F461">
        <v>-2.7732090000000001E-2</v>
      </c>
      <c r="G461">
        <v>5.4137490000000003E-2</v>
      </c>
      <c r="H461">
        <v>8.4788150000000007E-2</v>
      </c>
      <c r="I461">
        <v>-1.594752E-2</v>
      </c>
      <c r="J461">
        <v>6.8260619999999994E-2</v>
      </c>
      <c r="K461">
        <v>2.586273E-2</v>
      </c>
      <c r="L461">
        <v>-1.03359E-3</v>
      </c>
      <c r="M461">
        <v>-1.295372E-2</v>
      </c>
      <c r="N461">
        <v>5.7965799999999998E-2</v>
      </c>
      <c r="O461">
        <v>4.5717960000000002E-2</v>
      </c>
      <c r="P461">
        <v>3.3035200000000001E-2</v>
      </c>
      <c r="Q461">
        <v>2.500028E-2</v>
      </c>
      <c r="R461">
        <v>1.233071E-2</v>
      </c>
      <c r="S461">
        <v>-3.6473690000000003E-2</v>
      </c>
      <c r="T461">
        <v>-4.7837030000000003E-2</v>
      </c>
      <c r="U461">
        <v>-5.2179399999999999E-3</v>
      </c>
      <c r="V461">
        <v>-3.68477E-3</v>
      </c>
      <c r="W461">
        <v>-2.2372630000000001E-2</v>
      </c>
      <c r="X461">
        <v>3.5921219999999997E-2</v>
      </c>
      <c r="Y461">
        <v>9.9052299999999996E-2</v>
      </c>
      <c r="Z461">
        <v>5.9416789999999997E-2</v>
      </c>
      <c r="AA461">
        <v>9.5592140000000006E-2</v>
      </c>
      <c r="AB461">
        <v>6.0612640000000002E-2</v>
      </c>
      <c r="AC461">
        <v>-5.3671719999999999E-2</v>
      </c>
      <c r="AD461">
        <v>-7.3977459999999995E-2</v>
      </c>
      <c r="AE461">
        <v>6.8088289999999996E-2</v>
      </c>
      <c r="AF461">
        <v>-4.0292080000000001E-2</v>
      </c>
      <c r="AG461">
        <v>2.7092069999999999E-2</v>
      </c>
      <c r="AH461">
        <v>4.6525509999999999E-2</v>
      </c>
      <c r="AI461">
        <v>-2.609467E-2</v>
      </c>
      <c r="AJ461">
        <v>0.12841822</v>
      </c>
      <c r="AK461">
        <v>8.6217619999999995E-2</v>
      </c>
      <c r="AL461">
        <v>7.1677480000000002E-2</v>
      </c>
      <c r="AM461">
        <v>1</v>
      </c>
    </row>
    <row r="462" spans="2:39" ht="15">
      <c r="B462">
        <v>6.8822222200000001</v>
      </c>
      <c r="C462">
        <v>1.056793E-2</v>
      </c>
      <c r="D462">
        <v>2.763678E-2</v>
      </c>
      <c r="E462">
        <v>5.8664630000000002E-2</v>
      </c>
      <c r="F462">
        <v>-2.6076619999999998E-2</v>
      </c>
      <c r="G462">
        <v>5.4105460000000001E-2</v>
      </c>
      <c r="H462">
        <v>9.0831679999999998E-2</v>
      </c>
      <c r="I462">
        <v>-1.0806069999999999E-2</v>
      </c>
      <c r="J462">
        <v>7.1984779999999998E-2</v>
      </c>
      <c r="K462">
        <v>3.5785360000000002E-2</v>
      </c>
      <c r="L462">
        <v>-2.7578999999999999E-4</v>
      </c>
      <c r="M462">
        <v>-9.9628500000000005E-3</v>
      </c>
      <c r="N462">
        <v>6.0878750000000002E-2</v>
      </c>
      <c r="O462">
        <v>4.540338E-2</v>
      </c>
      <c r="P462">
        <v>3.6267210000000001E-2</v>
      </c>
      <c r="Q462">
        <v>2.9983679999999999E-2</v>
      </c>
      <c r="R462">
        <v>1.464798E-2</v>
      </c>
      <c r="S462">
        <v>-3.4364749999999999E-2</v>
      </c>
      <c r="T462">
        <v>-4.9204199999999997E-2</v>
      </c>
      <c r="U462">
        <v>-1.280301E-2</v>
      </c>
      <c r="V462">
        <v>-2.8630299999999999E-3</v>
      </c>
      <c r="W462">
        <v>-1.4656300000000001E-2</v>
      </c>
      <c r="X462">
        <v>4.2201200000000001E-2</v>
      </c>
      <c r="Y462">
        <v>9.5003690000000002E-2</v>
      </c>
      <c r="Z462">
        <v>5.648769E-2</v>
      </c>
      <c r="AA462">
        <v>9.796771E-2</v>
      </c>
      <c r="AB462">
        <v>5.7818990000000001E-2</v>
      </c>
      <c r="AC462">
        <v>-5.6667500000000003E-2</v>
      </c>
      <c r="AD462">
        <v>-7.5550039999999999E-2</v>
      </c>
      <c r="AE462">
        <v>7.3249499999999995E-2</v>
      </c>
      <c r="AF462">
        <v>-4.0978680000000003E-2</v>
      </c>
      <c r="AG462">
        <v>3.1889140000000003E-2</v>
      </c>
      <c r="AH462">
        <v>4.5764770000000003E-2</v>
      </c>
      <c r="AI462">
        <v>-1.4310170000000001E-2</v>
      </c>
      <c r="AJ462">
        <v>0.12722510000000001</v>
      </c>
      <c r="AK462">
        <v>8.6486569999999999E-2</v>
      </c>
      <c r="AL462">
        <v>7.1267440000000001E-2</v>
      </c>
      <c r="AM462">
        <v>1</v>
      </c>
    </row>
    <row r="463" spans="2:39" ht="15">
      <c r="B463">
        <v>6.9347222200000003</v>
      </c>
      <c r="C463">
        <v>1.185483E-2</v>
      </c>
      <c r="D463">
        <v>3.017572E-2</v>
      </c>
      <c r="E463">
        <v>6.2529100000000004E-2</v>
      </c>
      <c r="F463">
        <v>-2.635786E-2</v>
      </c>
      <c r="G463">
        <v>5.6657619999999999E-2</v>
      </c>
      <c r="H463">
        <v>9.7873440000000006E-2</v>
      </c>
      <c r="I463">
        <v>-8.4443499999999998E-3</v>
      </c>
      <c r="J463">
        <v>7.4589639999999999E-2</v>
      </c>
      <c r="K463">
        <v>4.1849299999999999E-2</v>
      </c>
      <c r="L463">
        <v>1.61174E-3</v>
      </c>
      <c r="M463">
        <v>-6.4397600000000001E-3</v>
      </c>
      <c r="N463">
        <v>6.2953640000000005E-2</v>
      </c>
      <c r="O463">
        <v>4.7331709999999999E-2</v>
      </c>
      <c r="P463">
        <v>3.7113359999999998E-2</v>
      </c>
      <c r="Q463">
        <v>3.3572989999999997E-2</v>
      </c>
      <c r="R463">
        <v>1.5236110000000001E-2</v>
      </c>
      <c r="S463">
        <v>-3.3587690000000003E-2</v>
      </c>
      <c r="T463">
        <v>-4.7370820000000001E-2</v>
      </c>
      <c r="U463">
        <v>-9.2399000000000005E-3</v>
      </c>
      <c r="V463">
        <v>2.3902400000000001E-3</v>
      </c>
      <c r="W463">
        <v>-1.6986649999999999E-2</v>
      </c>
      <c r="X463">
        <v>4.5711660000000001E-2</v>
      </c>
      <c r="Y463">
        <v>9.6486459999999996E-2</v>
      </c>
      <c r="Z463">
        <v>6.2483160000000003E-2</v>
      </c>
      <c r="AA463">
        <v>9.1694499999999998E-2</v>
      </c>
      <c r="AB463">
        <v>6.0172730000000001E-2</v>
      </c>
      <c r="AC463">
        <v>-5.3755230000000001E-2</v>
      </c>
      <c r="AD463">
        <v>-7.3134000000000005E-2</v>
      </c>
      <c r="AE463">
        <v>7.3126819999999995E-2</v>
      </c>
      <c r="AF463">
        <v>-3.9717009999999997E-2</v>
      </c>
      <c r="AG463">
        <v>3.244553E-2</v>
      </c>
      <c r="AH463">
        <v>5.1352960000000003E-2</v>
      </c>
      <c r="AI463">
        <v>1.445398E-2</v>
      </c>
      <c r="AJ463">
        <v>0.12620638000000001</v>
      </c>
      <c r="AK463">
        <v>8.7310360000000004E-2</v>
      </c>
      <c r="AL463">
        <v>7.359185E-2</v>
      </c>
      <c r="AM463">
        <v>1</v>
      </c>
    </row>
    <row r="464" spans="2:39" ht="15">
      <c r="B464">
        <v>6.9872222199999996</v>
      </c>
      <c r="C464">
        <v>1.3653449999999999E-2</v>
      </c>
      <c r="D464">
        <v>3.0581089999999998E-2</v>
      </c>
      <c r="E464">
        <v>6.115363E-2</v>
      </c>
      <c r="F464">
        <v>-2.3345009999999999E-2</v>
      </c>
      <c r="G464">
        <v>5.820782E-2</v>
      </c>
      <c r="H464">
        <v>0.10066659999999999</v>
      </c>
      <c r="I464">
        <v>-6.1206400000000001E-3</v>
      </c>
      <c r="J464">
        <v>7.5768719999999998E-2</v>
      </c>
      <c r="K464">
        <v>5.2067830000000002E-2</v>
      </c>
      <c r="L464">
        <v>2.5917599999999998E-3</v>
      </c>
      <c r="M464">
        <v>-2.7615700000000001E-3</v>
      </c>
      <c r="N464">
        <v>6.5876270000000001E-2</v>
      </c>
      <c r="O464">
        <v>4.7191619999999997E-2</v>
      </c>
      <c r="P464">
        <v>3.8813899999999998E-2</v>
      </c>
      <c r="Q464">
        <v>3.8448690000000001E-2</v>
      </c>
      <c r="R464">
        <v>1.5439649999999999E-2</v>
      </c>
      <c r="S464">
        <v>-3.3756870000000001E-2</v>
      </c>
      <c r="T464">
        <v>-4.8138680000000003E-2</v>
      </c>
      <c r="U464">
        <v>-1.012366E-2</v>
      </c>
      <c r="V464">
        <v>-4.5592899999999997E-3</v>
      </c>
      <c r="W464">
        <v>-1.8893879999999998E-2</v>
      </c>
      <c r="X464">
        <v>5.1034889999999999E-2</v>
      </c>
      <c r="Y464">
        <v>9.5731479999999994E-2</v>
      </c>
      <c r="Z464">
        <v>6.0394459999999997E-2</v>
      </c>
      <c r="AA464">
        <v>9.4684530000000003E-2</v>
      </c>
      <c r="AB464">
        <v>5.4342059999999998E-2</v>
      </c>
      <c r="AC464">
        <v>-5.3256869999999998E-2</v>
      </c>
      <c r="AD464">
        <v>-7.4531269999999997E-2</v>
      </c>
      <c r="AE464">
        <v>7.7488189999999998E-2</v>
      </c>
      <c r="AF464">
        <v>-4.0628289999999997E-2</v>
      </c>
      <c r="AG464">
        <v>3.4895759999999998E-2</v>
      </c>
      <c r="AH464">
        <v>4.5980380000000001E-2</v>
      </c>
      <c r="AI464">
        <v>2.5946190000000001E-2</v>
      </c>
      <c r="AJ464">
        <v>0.12057874</v>
      </c>
      <c r="AK464">
        <v>8.6351919999999999E-2</v>
      </c>
      <c r="AL464">
        <v>7.2714310000000004E-2</v>
      </c>
      <c r="AM464">
        <v>1</v>
      </c>
    </row>
    <row r="465" spans="2:39" ht="15">
      <c r="B465">
        <v>7.0397222199999998</v>
      </c>
      <c r="C465">
        <v>1.334608E-2</v>
      </c>
      <c r="D465">
        <v>3.1623409999999998E-2</v>
      </c>
      <c r="E465">
        <v>6.4290310000000003E-2</v>
      </c>
      <c r="F465">
        <v>-2.3254219999999999E-2</v>
      </c>
      <c r="G465">
        <v>5.8566890000000003E-2</v>
      </c>
      <c r="H465">
        <v>0.10901412000000001</v>
      </c>
      <c r="I465">
        <v>-2.3497100000000001E-3</v>
      </c>
      <c r="J465">
        <v>7.6994670000000001E-2</v>
      </c>
      <c r="K465">
        <v>5.9679049999999997E-2</v>
      </c>
      <c r="L465">
        <v>3.41523E-3</v>
      </c>
      <c r="M465">
        <v>-5.8071999999999996E-4</v>
      </c>
      <c r="N465">
        <v>6.7895759999999999E-2</v>
      </c>
      <c r="O465">
        <v>4.7596649999999997E-2</v>
      </c>
      <c r="P465">
        <v>4.1823350000000002E-2</v>
      </c>
      <c r="Q465">
        <v>4.153975E-2</v>
      </c>
      <c r="R465">
        <v>1.4930519999999999E-2</v>
      </c>
      <c r="S465">
        <v>-3.447807E-2</v>
      </c>
      <c r="T465">
        <v>-4.535484E-2</v>
      </c>
      <c r="U465">
        <v>-9.7696599999999995E-3</v>
      </c>
      <c r="V465">
        <v>-4.1845900000000002E-3</v>
      </c>
      <c r="W465">
        <v>-1.9456580000000001E-2</v>
      </c>
      <c r="X465">
        <v>4.7790899999999997E-2</v>
      </c>
      <c r="Y465">
        <v>8.4596679999999994E-2</v>
      </c>
      <c r="Z465">
        <v>5.8547960000000003E-2</v>
      </c>
      <c r="AA465">
        <v>9.7182050000000006E-2</v>
      </c>
      <c r="AB465">
        <v>5.4814010000000003E-2</v>
      </c>
      <c r="AC465">
        <v>-5.46086E-2</v>
      </c>
      <c r="AD465">
        <v>-7.5233729999999999E-2</v>
      </c>
      <c r="AE465">
        <v>7.9681790000000002E-2</v>
      </c>
      <c r="AF465">
        <v>-3.8975009999999997E-2</v>
      </c>
      <c r="AG465">
        <v>3.6347459999999998E-2</v>
      </c>
      <c r="AH465">
        <v>4.5586330000000001E-2</v>
      </c>
      <c r="AI465">
        <v>4.1416910000000001E-2</v>
      </c>
      <c r="AJ465">
        <v>0.11975123999999999</v>
      </c>
      <c r="AK465">
        <v>8.8022950000000003E-2</v>
      </c>
      <c r="AL465">
        <v>7.2860739999999993E-2</v>
      </c>
      <c r="AM465">
        <v>1</v>
      </c>
    </row>
    <row r="466" spans="2:39" ht="15">
      <c r="B466">
        <v>7.09222222</v>
      </c>
      <c r="C466">
        <v>1.2117299999999999E-2</v>
      </c>
      <c r="D466">
        <v>3.387826E-2</v>
      </c>
      <c r="E466">
        <v>6.5628779999999998E-2</v>
      </c>
      <c r="F466">
        <v>-2.2280939999999999E-2</v>
      </c>
      <c r="G466">
        <v>6.053306E-2</v>
      </c>
      <c r="H466">
        <v>0.11445394</v>
      </c>
      <c r="I466">
        <v>1.65785E-3</v>
      </c>
      <c r="J466">
        <v>7.8308359999999994E-2</v>
      </c>
      <c r="K466">
        <v>6.5377160000000004E-2</v>
      </c>
      <c r="L466">
        <v>7.2874699999999999E-3</v>
      </c>
      <c r="M466">
        <v>2.7683899999999999E-3</v>
      </c>
      <c r="N466">
        <v>6.9234119999999996E-2</v>
      </c>
      <c r="O466">
        <v>4.8972880000000003E-2</v>
      </c>
      <c r="P466">
        <v>4.2615069999999998E-2</v>
      </c>
      <c r="Q466">
        <v>4.3828039999999999E-2</v>
      </c>
      <c r="R466">
        <v>1.483546E-2</v>
      </c>
      <c r="S466">
        <v>-3.3595659999999999E-2</v>
      </c>
      <c r="T466">
        <v>-4.6431029999999998E-2</v>
      </c>
      <c r="U466">
        <v>-7.3830600000000003E-3</v>
      </c>
      <c r="V466">
        <v>-3.79656E-3</v>
      </c>
      <c r="W466">
        <v>-2.2839930000000001E-2</v>
      </c>
      <c r="X466">
        <v>5.0787260000000001E-2</v>
      </c>
      <c r="Y466">
        <v>8.7641709999999998E-2</v>
      </c>
      <c r="Z466">
        <v>5.7287940000000002E-2</v>
      </c>
      <c r="AA466">
        <v>9.8178349999999998E-2</v>
      </c>
      <c r="AB466">
        <v>5.5341330000000001E-2</v>
      </c>
      <c r="AC466">
        <v>-5.3523349999999997E-2</v>
      </c>
      <c r="AD466">
        <v>-7.7056529999999998E-2</v>
      </c>
      <c r="AE466">
        <v>7.3895249999999996E-2</v>
      </c>
      <c r="AF466">
        <v>-4.174692E-2</v>
      </c>
      <c r="AG466">
        <v>3.1396109999999998E-2</v>
      </c>
      <c r="AH466">
        <v>4.5709189999999997E-2</v>
      </c>
      <c r="AI466">
        <v>4.2053229999999997E-2</v>
      </c>
      <c r="AJ466">
        <v>0.11582307</v>
      </c>
      <c r="AK466">
        <v>8.6139110000000005E-2</v>
      </c>
      <c r="AL466">
        <v>7.4459789999999998E-2</v>
      </c>
      <c r="AM466">
        <v>1</v>
      </c>
    </row>
    <row r="467" spans="2:39" ht="15">
      <c r="B467">
        <v>7.1447222200000002</v>
      </c>
      <c r="C467">
        <v>1.136705E-2</v>
      </c>
      <c r="D467">
        <v>3.573283E-2</v>
      </c>
      <c r="E467">
        <v>6.690923E-2</v>
      </c>
      <c r="F467">
        <v>-1.9344770000000001E-2</v>
      </c>
      <c r="G467">
        <v>6.2643630000000006E-2</v>
      </c>
      <c r="H467">
        <v>0.1186792</v>
      </c>
      <c r="I467">
        <v>5.9773500000000002E-3</v>
      </c>
      <c r="J467">
        <v>7.7859629999999999E-2</v>
      </c>
      <c r="K467">
        <v>7.021993E-2</v>
      </c>
      <c r="L467">
        <v>8.29096E-3</v>
      </c>
      <c r="M467">
        <v>5.20376E-3</v>
      </c>
      <c r="N467">
        <v>7.1603070000000005E-2</v>
      </c>
      <c r="O467">
        <v>4.9071919999999998E-2</v>
      </c>
      <c r="P467">
        <v>4.486383E-2</v>
      </c>
      <c r="Q467">
        <v>4.8013109999999998E-2</v>
      </c>
      <c r="R467">
        <v>1.5732139999999999E-2</v>
      </c>
      <c r="S467">
        <v>-3.4505399999999999E-2</v>
      </c>
      <c r="T467">
        <v>-4.6443470000000001E-2</v>
      </c>
      <c r="U467">
        <v>-1.0678969999999999E-2</v>
      </c>
      <c r="V467">
        <v>-2.75589E-3</v>
      </c>
      <c r="W467">
        <v>-2.349439E-2</v>
      </c>
      <c r="X467">
        <v>5.2870489999999999E-2</v>
      </c>
      <c r="Y467">
        <v>8.212817E-2</v>
      </c>
      <c r="Z467">
        <v>5.8829069999999997E-2</v>
      </c>
      <c r="AA467">
        <v>9.3545939999999994E-2</v>
      </c>
      <c r="AB467">
        <v>5.3001619999999999E-2</v>
      </c>
      <c r="AC467">
        <v>-4.9713590000000002E-2</v>
      </c>
      <c r="AD467">
        <v>-7.7405050000000003E-2</v>
      </c>
      <c r="AE467">
        <v>7.4679570000000001E-2</v>
      </c>
      <c r="AF467">
        <v>-3.965834E-2</v>
      </c>
      <c r="AG467">
        <v>3.120525E-2</v>
      </c>
      <c r="AH467">
        <v>4.1475970000000001E-2</v>
      </c>
      <c r="AI467">
        <v>4.3086270000000003E-2</v>
      </c>
      <c r="AJ467">
        <v>0.11529134000000001</v>
      </c>
      <c r="AK467">
        <v>8.6088170000000006E-2</v>
      </c>
      <c r="AL467">
        <v>7.1168679999999998E-2</v>
      </c>
      <c r="AM467">
        <v>1</v>
      </c>
    </row>
    <row r="468" spans="2:39" ht="15">
      <c r="B468">
        <v>7.1972222199999996</v>
      </c>
      <c r="C468">
        <v>1.291397E-2</v>
      </c>
      <c r="D468">
        <v>3.6489929999999997E-2</v>
      </c>
      <c r="E468">
        <v>6.9222149999999996E-2</v>
      </c>
      <c r="F468">
        <v>-1.8773930000000001E-2</v>
      </c>
      <c r="G468">
        <v>6.2524979999999994E-2</v>
      </c>
      <c r="H468">
        <v>0.12345135</v>
      </c>
      <c r="I468">
        <v>1.1912880000000001E-2</v>
      </c>
      <c r="J468">
        <v>7.9194379999999995E-2</v>
      </c>
      <c r="K468">
        <v>7.5102589999999997E-2</v>
      </c>
      <c r="L468">
        <v>9.63841E-3</v>
      </c>
      <c r="M468">
        <v>7.8923299999999995E-3</v>
      </c>
      <c r="N468">
        <v>6.927266E-2</v>
      </c>
      <c r="O468">
        <v>4.8856480000000001E-2</v>
      </c>
      <c r="P468">
        <v>4.5384210000000001E-2</v>
      </c>
      <c r="Q468">
        <v>5.2858120000000001E-2</v>
      </c>
      <c r="R468">
        <v>1.6815259999999999E-2</v>
      </c>
      <c r="S468">
        <v>-3.3795529999999997E-2</v>
      </c>
      <c r="T468">
        <v>-4.5584880000000001E-2</v>
      </c>
      <c r="U468">
        <v>-9.9866899999999995E-3</v>
      </c>
      <c r="V468">
        <v>-1.68761E-3</v>
      </c>
      <c r="W468">
        <v>-2.0448750000000002E-2</v>
      </c>
      <c r="X468">
        <v>4.8497909999999998E-2</v>
      </c>
      <c r="Y468">
        <v>7.8877219999999998E-2</v>
      </c>
      <c r="Z468">
        <v>5.5074079999999997E-2</v>
      </c>
      <c r="AA468">
        <v>0.10015142</v>
      </c>
      <c r="AB468">
        <v>5.507836E-2</v>
      </c>
      <c r="AC468">
        <v>-5.3443530000000003E-2</v>
      </c>
      <c r="AD468">
        <v>-7.5967370000000006E-2</v>
      </c>
      <c r="AE468">
        <v>7.4589009999999997E-2</v>
      </c>
      <c r="AF468">
        <v>-4.0484979999999997E-2</v>
      </c>
      <c r="AG468">
        <v>3.054749E-2</v>
      </c>
      <c r="AH468">
        <v>4.1248470000000002E-2</v>
      </c>
      <c r="AI468">
        <v>4.9330329999999999E-2</v>
      </c>
      <c r="AJ468">
        <v>0.10853715999999999</v>
      </c>
      <c r="AK468">
        <v>8.6699719999999994E-2</v>
      </c>
      <c r="AL468">
        <v>7.3126159999999996E-2</v>
      </c>
      <c r="AM468">
        <v>1</v>
      </c>
    </row>
    <row r="469" spans="2:39" ht="15">
      <c r="B469">
        <v>7.2497222199999998</v>
      </c>
      <c r="C469">
        <v>1.11091E-2</v>
      </c>
      <c r="D469">
        <v>3.7157950000000002E-2</v>
      </c>
      <c r="E469">
        <v>7.2822319999999996E-2</v>
      </c>
      <c r="F469">
        <v>-1.6847620000000001E-2</v>
      </c>
      <c r="G469">
        <v>6.471143E-2</v>
      </c>
      <c r="H469">
        <v>0.13061705000000001</v>
      </c>
      <c r="I469">
        <v>1.637139E-2</v>
      </c>
      <c r="J469">
        <v>8.0086340000000006E-2</v>
      </c>
      <c r="K469">
        <v>7.9525230000000002E-2</v>
      </c>
      <c r="L469">
        <v>1.108491E-2</v>
      </c>
      <c r="M469">
        <v>1.063947E-2</v>
      </c>
      <c r="N469">
        <v>7.2671749999999993E-2</v>
      </c>
      <c r="O469">
        <v>4.831299E-2</v>
      </c>
      <c r="P469">
        <v>4.6677469999999999E-2</v>
      </c>
      <c r="Q469">
        <v>5.695944E-2</v>
      </c>
      <c r="R469">
        <v>1.5726960000000002E-2</v>
      </c>
      <c r="S469">
        <v>-3.5400960000000002E-2</v>
      </c>
      <c r="T469">
        <v>-4.6281669999999997E-2</v>
      </c>
      <c r="U469">
        <v>-6.9043000000000004E-3</v>
      </c>
      <c r="V469">
        <v>-2.45349E-3</v>
      </c>
      <c r="W469">
        <v>-2.3949539999999998E-2</v>
      </c>
      <c r="X469">
        <v>5.0968409999999999E-2</v>
      </c>
      <c r="Y469">
        <v>8.2815490000000005E-2</v>
      </c>
      <c r="Z469">
        <v>5.4165310000000001E-2</v>
      </c>
      <c r="AA469">
        <v>0.11068478</v>
      </c>
      <c r="AB469">
        <v>5.3594099999999999E-2</v>
      </c>
      <c r="AC469">
        <v>-4.7421999999999999E-2</v>
      </c>
      <c r="AD469">
        <v>-7.566378E-2</v>
      </c>
      <c r="AE469">
        <v>7.2366319999999998E-2</v>
      </c>
      <c r="AF469">
        <v>-4.1146710000000003E-2</v>
      </c>
      <c r="AG469">
        <v>2.9318509999999999E-2</v>
      </c>
      <c r="AH469">
        <v>4.239623E-2</v>
      </c>
      <c r="AI469">
        <v>4.5403979999999997E-2</v>
      </c>
      <c r="AJ469">
        <v>0.10841839</v>
      </c>
      <c r="AK469">
        <v>8.8450899999999999E-2</v>
      </c>
      <c r="AL469">
        <v>7.7426179999999997E-2</v>
      </c>
      <c r="AM469">
        <v>1</v>
      </c>
    </row>
    <row r="470" spans="2:39" ht="15">
      <c r="B470">
        <v>7.30222222</v>
      </c>
      <c r="C470">
        <v>1.0823630000000001E-2</v>
      </c>
      <c r="D470">
        <v>3.766543E-2</v>
      </c>
      <c r="E470">
        <v>7.4094989999999999E-2</v>
      </c>
      <c r="F470">
        <v>-1.8490079999999999E-2</v>
      </c>
      <c r="G470">
        <v>6.7432619999999999E-2</v>
      </c>
      <c r="H470">
        <v>0.13604622999999999</v>
      </c>
      <c r="I470">
        <v>2.1010899999999999E-2</v>
      </c>
      <c r="J470">
        <v>7.9580049999999999E-2</v>
      </c>
      <c r="K470">
        <v>8.3754980000000007E-2</v>
      </c>
      <c r="L470">
        <v>1.510937E-2</v>
      </c>
      <c r="M470">
        <v>1.239613E-2</v>
      </c>
      <c r="N470">
        <v>7.3510010000000001E-2</v>
      </c>
      <c r="O470">
        <v>4.8591769999999999E-2</v>
      </c>
      <c r="P470">
        <v>4.6424449999999999E-2</v>
      </c>
      <c r="Q470">
        <v>6.1795799999999998E-2</v>
      </c>
      <c r="R470">
        <v>1.6146830000000001E-2</v>
      </c>
      <c r="S470">
        <v>-3.5140949999999997E-2</v>
      </c>
      <c r="T470">
        <v>-4.576173E-2</v>
      </c>
      <c r="U470">
        <v>-1.248168E-2</v>
      </c>
      <c r="V470">
        <v>-1.0145099999999999E-3</v>
      </c>
      <c r="W470">
        <v>-1.1548040000000001E-2</v>
      </c>
      <c r="X470">
        <v>4.7286229999999999E-2</v>
      </c>
      <c r="Y470">
        <v>8.5256620000000005E-2</v>
      </c>
      <c r="Z470">
        <v>5.8712210000000001E-2</v>
      </c>
      <c r="AA470">
        <v>0.10786547</v>
      </c>
      <c r="AB470">
        <v>5.0957290000000002E-2</v>
      </c>
      <c r="AC470">
        <v>-4.8543910000000003E-2</v>
      </c>
      <c r="AD470">
        <v>-7.1689320000000001E-2</v>
      </c>
      <c r="AE470">
        <v>6.6340990000000002E-2</v>
      </c>
      <c r="AF470">
        <v>-3.9249310000000003E-2</v>
      </c>
      <c r="AG470">
        <v>2.731254E-2</v>
      </c>
      <c r="AH470">
        <v>4.4984799999999998E-2</v>
      </c>
      <c r="AI470">
        <v>5.4718660000000002E-2</v>
      </c>
      <c r="AJ470">
        <v>0.10844917</v>
      </c>
      <c r="AK470">
        <v>9.0043960000000006E-2</v>
      </c>
      <c r="AL470">
        <v>8.1799179999999999E-2</v>
      </c>
      <c r="AM470">
        <v>1</v>
      </c>
    </row>
    <row r="471" spans="2:39" ht="15">
      <c r="B471">
        <v>7.3547222200000002</v>
      </c>
      <c r="C471">
        <v>9.5482199999999996E-3</v>
      </c>
      <c r="D471">
        <v>3.6795210000000002E-2</v>
      </c>
      <c r="E471">
        <v>7.6547580000000004E-2</v>
      </c>
      <c r="F471">
        <v>-1.401994E-2</v>
      </c>
      <c r="G471">
        <v>6.8105100000000002E-2</v>
      </c>
      <c r="H471">
        <v>0.14051232</v>
      </c>
      <c r="I471">
        <v>2.677005E-2</v>
      </c>
      <c r="J471">
        <v>8.1989409999999999E-2</v>
      </c>
      <c r="K471">
        <v>8.5854970000000003E-2</v>
      </c>
      <c r="L471">
        <v>1.6715029999999999E-2</v>
      </c>
      <c r="M471">
        <v>1.320149E-2</v>
      </c>
      <c r="N471">
        <v>7.2614200000000004E-2</v>
      </c>
      <c r="O471">
        <v>4.973002E-2</v>
      </c>
      <c r="P471">
        <v>4.5564090000000002E-2</v>
      </c>
      <c r="Q471">
        <v>6.3321379999999997E-2</v>
      </c>
      <c r="R471">
        <v>1.8884870000000002E-2</v>
      </c>
      <c r="S471">
        <v>-3.5141169999999999E-2</v>
      </c>
      <c r="T471">
        <v>-4.4476010000000003E-2</v>
      </c>
      <c r="U471">
        <v>-8.6405900000000001E-3</v>
      </c>
      <c r="V471">
        <v>-2.9924999999999999E-3</v>
      </c>
      <c r="W471">
        <v>-1.8767099999999998E-2</v>
      </c>
      <c r="X471">
        <v>4.3846540000000003E-2</v>
      </c>
      <c r="Y471">
        <v>7.7225680000000005E-2</v>
      </c>
      <c r="Z471">
        <v>5.3091810000000003E-2</v>
      </c>
      <c r="AA471">
        <v>0.10403925999999999</v>
      </c>
      <c r="AB471">
        <v>5.0788899999999998E-2</v>
      </c>
      <c r="AC471">
        <v>-4.9608659999999999E-2</v>
      </c>
      <c r="AD471">
        <v>-7.4876700000000004E-2</v>
      </c>
      <c r="AE471">
        <v>6.7159659999999996E-2</v>
      </c>
      <c r="AF471">
        <v>-4.02531E-2</v>
      </c>
      <c r="AG471">
        <v>2.99805E-2</v>
      </c>
      <c r="AH471">
        <v>4.7284590000000001E-2</v>
      </c>
      <c r="AI471">
        <v>4.7054329999999998E-2</v>
      </c>
      <c r="AJ471">
        <v>0.10757707</v>
      </c>
      <c r="AK471">
        <v>8.9286019999999994E-2</v>
      </c>
      <c r="AL471">
        <v>8.18662E-2</v>
      </c>
      <c r="AM471">
        <v>1</v>
      </c>
    </row>
    <row r="472" spans="2:39" ht="15">
      <c r="B472">
        <v>7.4072222200000004</v>
      </c>
      <c r="C472">
        <v>8.3651899999999998E-3</v>
      </c>
      <c r="D472">
        <v>3.9175349999999998E-2</v>
      </c>
      <c r="E472">
        <v>8.0640329999999996E-2</v>
      </c>
      <c r="F472">
        <v>-1.3054140000000001E-2</v>
      </c>
      <c r="G472">
        <v>6.9410959999999994E-2</v>
      </c>
      <c r="H472">
        <v>0.14862966</v>
      </c>
      <c r="I472">
        <v>3.1957329999999999E-2</v>
      </c>
      <c r="J472">
        <v>8.0208840000000003E-2</v>
      </c>
      <c r="K472">
        <v>9.066428E-2</v>
      </c>
      <c r="L472">
        <v>1.7894259999999999E-2</v>
      </c>
      <c r="M472">
        <v>1.452635E-2</v>
      </c>
      <c r="N472">
        <v>7.0961150000000001E-2</v>
      </c>
      <c r="O472">
        <v>5.0528669999999998E-2</v>
      </c>
      <c r="P472">
        <v>4.7311800000000001E-2</v>
      </c>
      <c r="Q472">
        <v>6.7069530000000002E-2</v>
      </c>
      <c r="R472">
        <v>1.6138679999999999E-2</v>
      </c>
      <c r="S472">
        <v>-3.4878670000000001E-2</v>
      </c>
      <c r="T472">
        <v>-4.3752560000000003E-2</v>
      </c>
      <c r="U472">
        <v>-9.3024800000000001E-3</v>
      </c>
      <c r="V472">
        <v>2.5994600000000001E-3</v>
      </c>
      <c r="W472">
        <v>-1.689073E-2</v>
      </c>
      <c r="X472">
        <v>4.8480000000000002E-2</v>
      </c>
      <c r="Y472">
        <v>8.2434380000000002E-2</v>
      </c>
      <c r="Z472">
        <v>5.8464700000000001E-2</v>
      </c>
      <c r="AA472">
        <v>0.11472557</v>
      </c>
      <c r="AB472">
        <v>4.6627700000000001E-2</v>
      </c>
      <c r="AC472">
        <v>-5.010001E-2</v>
      </c>
      <c r="AD472">
        <v>-7.4190450000000005E-2</v>
      </c>
      <c r="AE472">
        <v>5.759036E-2</v>
      </c>
      <c r="AF472">
        <v>-3.944342E-2</v>
      </c>
      <c r="AG472">
        <v>3.0429669999999999E-2</v>
      </c>
      <c r="AH472">
        <v>4.7992840000000002E-2</v>
      </c>
      <c r="AI472">
        <v>4.4542169999999999E-2</v>
      </c>
      <c r="AJ472">
        <v>0.10292189</v>
      </c>
      <c r="AK472">
        <v>8.9633580000000004E-2</v>
      </c>
      <c r="AL472">
        <v>7.8278120000000007E-2</v>
      </c>
      <c r="AM472">
        <v>1</v>
      </c>
    </row>
    <row r="473" spans="2:39" ht="15">
      <c r="B473">
        <v>7.4597222199999997</v>
      </c>
      <c r="C473">
        <v>7.5324500000000004E-3</v>
      </c>
      <c r="D473">
        <v>3.9761570000000003E-2</v>
      </c>
      <c r="E473">
        <v>8.3848549999999994E-2</v>
      </c>
      <c r="F473">
        <v>-1.0191260000000001E-2</v>
      </c>
      <c r="G473">
        <v>7.0492760000000002E-2</v>
      </c>
      <c r="H473">
        <v>0.15344742</v>
      </c>
      <c r="I473">
        <v>3.233627E-2</v>
      </c>
      <c r="J473">
        <v>8.0646129999999996E-2</v>
      </c>
      <c r="K473">
        <v>9.0796870000000002E-2</v>
      </c>
      <c r="L473">
        <v>2.3183550000000001E-2</v>
      </c>
      <c r="M473">
        <v>1.5745220000000001E-2</v>
      </c>
      <c r="N473">
        <v>6.9404569999999999E-2</v>
      </c>
      <c r="O473">
        <v>4.6979489999999999E-2</v>
      </c>
      <c r="P473">
        <v>4.6224609999999999E-2</v>
      </c>
      <c r="Q473">
        <v>7.041712E-2</v>
      </c>
      <c r="R473">
        <v>1.9169680000000001E-2</v>
      </c>
      <c r="S473">
        <v>-3.501369E-2</v>
      </c>
      <c r="T473">
        <v>-4.1749099999999997E-2</v>
      </c>
      <c r="U473">
        <v>-7.7949300000000003E-3</v>
      </c>
      <c r="V473">
        <v>8.5753000000000001E-4</v>
      </c>
      <c r="W473">
        <v>-7.4979900000000004E-3</v>
      </c>
      <c r="X473">
        <v>4.672188E-2</v>
      </c>
      <c r="Y473">
        <v>7.8092549999999997E-2</v>
      </c>
      <c r="Z473">
        <v>5.3664080000000003E-2</v>
      </c>
      <c r="AA473">
        <v>0.12091216</v>
      </c>
      <c r="AB473">
        <v>4.7537549999999998E-2</v>
      </c>
      <c r="AC473">
        <v>-4.6750100000000003E-2</v>
      </c>
      <c r="AD473">
        <v>-7.7492679999999994E-2</v>
      </c>
      <c r="AE473">
        <v>5.8987980000000002E-2</v>
      </c>
      <c r="AF473">
        <v>-4.2494759999999999E-2</v>
      </c>
      <c r="AG473">
        <v>2.5417189999999999E-2</v>
      </c>
      <c r="AH473">
        <v>4.5213629999999998E-2</v>
      </c>
      <c r="AI473">
        <v>4.2962809999999997E-2</v>
      </c>
      <c r="AJ473">
        <v>9.7267179999999995E-2</v>
      </c>
      <c r="AK473">
        <v>9.2758789999999994E-2</v>
      </c>
      <c r="AL473">
        <v>8.3854029999999996E-2</v>
      </c>
      <c r="AM473">
        <v>1</v>
      </c>
    </row>
    <row r="474" spans="2:39" ht="15">
      <c r="B474">
        <v>7.51222222</v>
      </c>
      <c r="C474">
        <v>7.9224399999999993E-3</v>
      </c>
      <c r="D474">
        <v>3.9715849999999997E-2</v>
      </c>
      <c r="E474">
        <v>8.6282789999999998E-2</v>
      </c>
      <c r="F474">
        <v>-8.5658599999999998E-3</v>
      </c>
      <c r="G474">
        <v>7.2477100000000003E-2</v>
      </c>
      <c r="H474">
        <v>0.16066082000000001</v>
      </c>
      <c r="I474">
        <v>3.7634800000000003E-2</v>
      </c>
      <c r="J474">
        <v>8.1129770000000004E-2</v>
      </c>
      <c r="K474">
        <v>9.2657630000000005E-2</v>
      </c>
      <c r="L474">
        <v>2.3789580000000001E-2</v>
      </c>
      <c r="M474">
        <v>1.8789719999999999E-2</v>
      </c>
      <c r="N474">
        <v>7.0781419999999998E-2</v>
      </c>
      <c r="O474">
        <v>4.9608149999999997E-2</v>
      </c>
      <c r="P474">
        <v>4.5303999999999997E-2</v>
      </c>
      <c r="Q474">
        <v>7.1318110000000004E-2</v>
      </c>
      <c r="R474">
        <v>1.9360680000000002E-2</v>
      </c>
      <c r="S474">
        <v>-3.255338E-2</v>
      </c>
      <c r="T474">
        <v>-4.2461159999999998E-2</v>
      </c>
      <c r="U474">
        <v>-6.8833100000000001E-3</v>
      </c>
      <c r="V474">
        <v>7.9003000000000007E-3</v>
      </c>
      <c r="W474">
        <v>-1.2963519999999999E-2</v>
      </c>
      <c r="X474">
        <v>4.6910229999999997E-2</v>
      </c>
      <c r="Y474">
        <v>8.7327050000000003E-2</v>
      </c>
      <c r="Z474">
        <v>5.6516700000000003E-2</v>
      </c>
      <c r="AA474">
        <v>0.1247325</v>
      </c>
      <c r="AB474">
        <v>4.7492560000000003E-2</v>
      </c>
      <c r="AC474">
        <v>-4.2528950000000003E-2</v>
      </c>
      <c r="AD474">
        <v>-7.1557209999999996E-2</v>
      </c>
      <c r="AE474">
        <v>5.7454539999999998E-2</v>
      </c>
      <c r="AF474">
        <v>-3.7710489999999999E-2</v>
      </c>
      <c r="AG474">
        <v>2.80428E-2</v>
      </c>
      <c r="AH474">
        <v>4.699913E-2</v>
      </c>
      <c r="AI474">
        <v>3.288874E-2</v>
      </c>
      <c r="AJ474">
        <v>0.10453734000000001</v>
      </c>
      <c r="AK474">
        <v>9.4185889999999994E-2</v>
      </c>
      <c r="AL474">
        <v>8.6847270000000004E-2</v>
      </c>
      <c r="AM474">
        <v>1</v>
      </c>
    </row>
    <row r="475" spans="2:39" ht="15">
      <c r="B475">
        <v>7.5647222200000002</v>
      </c>
      <c r="C475">
        <v>7.3086100000000001E-3</v>
      </c>
      <c r="D475">
        <v>3.8549109999999998E-2</v>
      </c>
      <c r="E475">
        <v>9.0187459999999997E-2</v>
      </c>
      <c r="F475">
        <v>-7.6423799999999998E-3</v>
      </c>
      <c r="G475">
        <v>7.1839109999999998E-2</v>
      </c>
      <c r="H475">
        <v>0.16583724</v>
      </c>
      <c r="I475">
        <v>4.1840929999999998E-2</v>
      </c>
      <c r="J475">
        <v>8.1337789999999993E-2</v>
      </c>
      <c r="K475">
        <v>9.2546390000000006E-2</v>
      </c>
      <c r="L475">
        <v>2.749921E-2</v>
      </c>
      <c r="M475">
        <v>2.010677E-2</v>
      </c>
      <c r="N475">
        <v>7.1485560000000004E-2</v>
      </c>
      <c r="O475">
        <v>5.0081349999999997E-2</v>
      </c>
      <c r="P475">
        <v>4.5738019999999997E-2</v>
      </c>
      <c r="Q475">
        <v>7.2728639999999997E-2</v>
      </c>
      <c r="R475">
        <v>1.8010080000000001E-2</v>
      </c>
      <c r="S475">
        <v>-3.3715630000000003E-2</v>
      </c>
      <c r="T475">
        <v>-3.9028189999999997E-2</v>
      </c>
      <c r="U475">
        <v>-8.0876799999999999E-3</v>
      </c>
      <c r="V475">
        <v>5.8914299999999996E-3</v>
      </c>
      <c r="W475">
        <v>-4.2570000000000004E-3</v>
      </c>
      <c r="X475">
        <v>4.2635020000000003E-2</v>
      </c>
      <c r="Y475">
        <v>8.4934159999999995E-2</v>
      </c>
      <c r="Z475">
        <v>5.3677629999999997E-2</v>
      </c>
      <c r="AA475">
        <v>0.13068012000000001</v>
      </c>
      <c r="AB475">
        <v>4.686071E-2</v>
      </c>
      <c r="AC475">
        <v>-4.4775229999999999E-2</v>
      </c>
      <c r="AD475">
        <v>-7.4503700000000006E-2</v>
      </c>
      <c r="AE475">
        <v>5.2076409999999997E-2</v>
      </c>
      <c r="AF475">
        <v>-3.3841040000000003E-2</v>
      </c>
      <c r="AG475">
        <v>2.814554E-2</v>
      </c>
      <c r="AH475">
        <v>4.3158149999999999E-2</v>
      </c>
      <c r="AI475">
        <v>4.2661409999999997E-2</v>
      </c>
      <c r="AJ475">
        <v>0.102479</v>
      </c>
      <c r="AK475">
        <v>9.3755329999999998E-2</v>
      </c>
      <c r="AL475">
        <v>9.5452330000000002E-2</v>
      </c>
      <c r="AM475">
        <v>1</v>
      </c>
    </row>
    <row r="476" spans="2:39" ht="15">
      <c r="B476">
        <v>7.6172222200000004</v>
      </c>
      <c r="C476">
        <v>5.4067500000000001E-3</v>
      </c>
      <c r="D476">
        <v>3.8919139999999998E-2</v>
      </c>
      <c r="E476">
        <v>9.3036629999999995E-2</v>
      </c>
      <c r="F476">
        <v>-3.6150499999999999E-3</v>
      </c>
      <c r="G476">
        <v>7.4957499999999996E-2</v>
      </c>
      <c r="H476">
        <v>0.17217360000000001</v>
      </c>
      <c r="I476">
        <v>4.3746019999999997E-2</v>
      </c>
      <c r="J476">
        <v>8.1648429999999994E-2</v>
      </c>
      <c r="K476">
        <v>9.4312359999999998E-2</v>
      </c>
      <c r="L476">
        <v>2.8642020000000001E-2</v>
      </c>
      <c r="M476">
        <v>2.0721349999999999E-2</v>
      </c>
      <c r="N476">
        <v>7.0707489999999998E-2</v>
      </c>
      <c r="O476">
        <v>5.0173379999999997E-2</v>
      </c>
      <c r="P476">
        <v>4.7409E-2</v>
      </c>
      <c r="Q476">
        <v>7.5560600000000006E-2</v>
      </c>
      <c r="R476">
        <v>1.853436E-2</v>
      </c>
      <c r="S476">
        <v>-3.4947060000000002E-2</v>
      </c>
      <c r="T476">
        <v>-3.7196960000000001E-2</v>
      </c>
      <c r="U476">
        <v>-1.9179290000000002E-2</v>
      </c>
      <c r="V476">
        <v>1.1534249999999999E-2</v>
      </c>
      <c r="W476">
        <v>-7.1938999999999998E-4</v>
      </c>
      <c r="X476">
        <v>4.3639240000000003E-2</v>
      </c>
      <c r="Y476">
        <v>8.7464040000000007E-2</v>
      </c>
      <c r="Z476">
        <v>5.7729519999999999E-2</v>
      </c>
      <c r="AA476">
        <v>0.13648304</v>
      </c>
      <c r="AB476">
        <v>4.5758050000000002E-2</v>
      </c>
      <c r="AC476">
        <v>-4.2751600000000001E-2</v>
      </c>
      <c r="AD476">
        <v>-7.1275690000000003E-2</v>
      </c>
      <c r="AE476">
        <v>5.2600649999999999E-2</v>
      </c>
      <c r="AF476">
        <v>-3.9778849999999998E-2</v>
      </c>
      <c r="AG476">
        <v>2.905729E-2</v>
      </c>
      <c r="AH476">
        <v>4.3341270000000001E-2</v>
      </c>
      <c r="AI476">
        <v>4.0688250000000002E-2</v>
      </c>
      <c r="AJ476">
        <v>0.10055596999999999</v>
      </c>
      <c r="AK476">
        <v>9.6502080000000004E-2</v>
      </c>
      <c r="AL476">
        <v>9.7029850000000001E-2</v>
      </c>
      <c r="AM476">
        <v>1</v>
      </c>
    </row>
    <row r="477" spans="2:39" ht="15">
      <c r="B477">
        <v>7.6697222199999997</v>
      </c>
      <c r="C477">
        <v>4.1986799999999998E-3</v>
      </c>
      <c r="D477">
        <v>3.9990589999999999E-2</v>
      </c>
      <c r="E477">
        <v>9.6543359999999995E-2</v>
      </c>
      <c r="F477">
        <v>-3.0528E-4</v>
      </c>
      <c r="G477">
        <v>7.3693809999999998E-2</v>
      </c>
      <c r="H477">
        <v>0.17906182000000001</v>
      </c>
      <c r="I477">
        <v>4.4471160000000003E-2</v>
      </c>
      <c r="J477">
        <v>8.1530279999999997E-2</v>
      </c>
      <c r="K477">
        <v>9.4466530000000007E-2</v>
      </c>
      <c r="L477">
        <v>3.1183659999999998E-2</v>
      </c>
      <c r="M477">
        <v>2.0171479999999999E-2</v>
      </c>
      <c r="N477">
        <v>6.9996950000000002E-2</v>
      </c>
      <c r="O477">
        <v>4.9128770000000002E-2</v>
      </c>
      <c r="P477">
        <v>4.5849220000000003E-2</v>
      </c>
      <c r="Q477">
        <v>7.6368179999999994E-2</v>
      </c>
      <c r="R477">
        <v>1.9199600000000001E-2</v>
      </c>
      <c r="S477">
        <v>-3.4855959999999998E-2</v>
      </c>
      <c r="T477">
        <v>-3.3657449999999998E-2</v>
      </c>
      <c r="U477">
        <v>-1.292923E-2</v>
      </c>
      <c r="V477">
        <v>1.112927E-2</v>
      </c>
      <c r="W477">
        <v>4.0020500000000001E-3</v>
      </c>
      <c r="X477">
        <v>4.0678989999999998E-2</v>
      </c>
      <c r="Y477">
        <v>8.9841039999999997E-2</v>
      </c>
      <c r="Z477">
        <v>5.357485E-2</v>
      </c>
      <c r="AA477">
        <v>0.14410099000000001</v>
      </c>
      <c r="AB477">
        <v>4.6327750000000001E-2</v>
      </c>
      <c r="AC477">
        <v>-4.1531180000000001E-2</v>
      </c>
      <c r="AD477">
        <v>-7.2998830000000001E-2</v>
      </c>
      <c r="AE477">
        <v>4.8544289999999997E-2</v>
      </c>
      <c r="AF477">
        <v>-3.527636E-2</v>
      </c>
      <c r="AG477">
        <v>2.492285E-2</v>
      </c>
      <c r="AH477">
        <v>4.5607849999999998E-2</v>
      </c>
      <c r="AI477">
        <v>3.3791290000000002E-2</v>
      </c>
      <c r="AJ477">
        <v>9.9952890000000003E-2</v>
      </c>
      <c r="AK477">
        <v>9.5375760000000004E-2</v>
      </c>
      <c r="AL477">
        <v>0.10341740000000001</v>
      </c>
      <c r="AM477">
        <v>1</v>
      </c>
    </row>
    <row r="478" spans="2:39" ht="15">
      <c r="B478">
        <v>7.7222222199999999</v>
      </c>
      <c r="C478">
        <v>2.5607300000000002E-3</v>
      </c>
      <c r="D478">
        <v>3.8811470000000001E-2</v>
      </c>
      <c r="E478">
        <v>0.10083887</v>
      </c>
      <c r="F478">
        <v>4.5862000000000002E-5</v>
      </c>
      <c r="G478">
        <v>7.4724899999999997E-2</v>
      </c>
      <c r="H478">
        <v>0.18711395</v>
      </c>
      <c r="I478">
        <v>4.6969209999999997E-2</v>
      </c>
      <c r="J478">
        <v>8.1761680000000003E-2</v>
      </c>
      <c r="K478">
        <v>9.4682119999999995E-2</v>
      </c>
      <c r="L478">
        <v>3.099963E-2</v>
      </c>
      <c r="M478">
        <v>2.2268799999999998E-2</v>
      </c>
      <c r="N478">
        <v>6.8874439999999995E-2</v>
      </c>
      <c r="O478">
        <v>4.760913E-2</v>
      </c>
      <c r="P478">
        <v>4.337444E-2</v>
      </c>
      <c r="Q478">
        <v>7.6268230000000006E-2</v>
      </c>
      <c r="R478">
        <v>1.718387E-2</v>
      </c>
      <c r="S478">
        <v>-3.4044329999999998E-2</v>
      </c>
      <c r="T478">
        <v>-3.288319E-2</v>
      </c>
      <c r="U478">
        <v>-1.3124230000000001E-2</v>
      </c>
      <c r="V478">
        <v>1.2310339999999999E-2</v>
      </c>
      <c r="W478">
        <v>-3.6695E-3</v>
      </c>
      <c r="X478">
        <v>3.972672E-2</v>
      </c>
      <c r="Y478">
        <v>7.8759239999999994E-2</v>
      </c>
      <c r="Z478">
        <v>5.5584210000000002E-2</v>
      </c>
      <c r="AA478">
        <v>0.14999355</v>
      </c>
      <c r="AB478">
        <v>4.206E-2</v>
      </c>
      <c r="AC478">
        <v>-4.1440980000000002E-2</v>
      </c>
      <c r="AD478">
        <v>-7.820705E-2</v>
      </c>
      <c r="AE478">
        <v>4.2863579999999998E-2</v>
      </c>
      <c r="AF478">
        <v>-4.2738470000000001E-2</v>
      </c>
      <c r="AG478">
        <v>2.390865E-2</v>
      </c>
      <c r="AH478">
        <v>4.6907579999999997E-2</v>
      </c>
      <c r="AI478">
        <v>2.6887890000000001E-2</v>
      </c>
      <c r="AJ478">
        <v>9.6473630000000005E-2</v>
      </c>
      <c r="AK478">
        <v>0.10112852</v>
      </c>
      <c r="AL478">
        <v>0.10514322</v>
      </c>
      <c r="AM478">
        <v>1</v>
      </c>
    </row>
    <row r="479" spans="2:39" ht="15">
      <c r="B479">
        <v>7.7747222200000001</v>
      </c>
      <c r="C479">
        <v>3.4475600000000001E-3</v>
      </c>
      <c r="D479">
        <v>3.710931E-2</v>
      </c>
      <c r="E479">
        <v>0.10433906</v>
      </c>
      <c r="F479">
        <v>1.62571E-3</v>
      </c>
      <c r="G479">
        <v>7.567422E-2</v>
      </c>
      <c r="H479">
        <v>0.1946822</v>
      </c>
      <c r="I479">
        <v>4.9594680000000002E-2</v>
      </c>
      <c r="J479">
        <v>8.1616540000000001E-2</v>
      </c>
      <c r="K479">
        <v>9.4448210000000005E-2</v>
      </c>
      <c r="L479">
        <v>3.3338109999999997E-2</v>
      </c>
      <c r="M479">
        <v>2.17702E-2</v>
      </c>
      <c r="N479">
        <v>6.962264E-2</v>
      </c>
      <c r="O479">
        <v>4.8907939999999997E-2</v>
      </c>
      <c r="P479">
        <v>4.4015180000000001E-2</v>
      </c>
      <c r="Q479">
        <v>7.5852359999999994E-2</v>
      </c>
      <c r="R479">
        <v>1.8848319999999998E-2</v>
      </c>
      <c r="S479">
        <v>-3.3752169999999998E-2</v>
      </c>
      <c r="T479">
        <v>-2.9611129999999999E-2</v>
      </c>
      <c r="U479">
        <v>-1.276089E-2</v>
      </c>
      <c r="V479">
        <v>1.604804E-2</v>
      </c>
      <c r="W479">
        <v>5.6241900000000003E-3</v>
      </c>
      <c r="X479">
        <v>4.3076089999999997E-2</v>
      </c>
      <c r="Y479">
        <v>8.9444960000000004E-2</v>
      </c>
      <c r="Z479">
        <v>5.714263E-2</v>
      </c>
      <c r="AA479">
        <v>0.16432790999999999</v>
      </c>
      <c r="AB479">
        <v>4.4168819999999998E-2</v>
      </c>
      <c r="AC479">
        <v>-3.9618630000000002E-2</v>
      </c>
      <c r="AD479">
        <v>-7.4492729999999993E-2</v>
      </c>
      <c r="AE479">
        <v>4.3132499999999997E-2</v>
      </c>
      <c r="AF479">
        <v>-4.1161200000000002E-2</v>
      </c>
      <c r="AG479">
        <v>2.9097339999999999E-2</v>
      </c>
      <c r="AH479">
        <v>4.534175E-2</v>
      </c>
      <c r="AI479">
        <v>2.8751680000000002E-2</v>
      </c>
      <c r="AJ479">
        <v>9.9144800000000005E-2</v>
      </c>
      <c r="AK479">
        <v>0.10377008</v>
      </c>
      <c r="AL479">
        <v>0.11656950000000001</v>
      </c>
      <c r="AM479">
        <v>1</v>
      </c>
    </row>
    <row r="480" spans="2:39" ht="15">
      <c r="B480">
        <v>7.8272222200000003</v>
      </c>
      <c r="C480">
        <v>1.50869E-3</v>
      </c>
      <c r="D480">
        <v>3.7686520000000001E-2</v>
      </c>
      <c r="E480">
        <v>0.10934745999999999</v>
      </c>
      <c r="F480">
        <v>4.8678000000000003E-3</v>
      </c>
      <c r="G480">
        <v>7.5791540000000004E-2</v>
      </c>
      <c r="H480">
        <v>0.20057815000000001</v>
      </c>
      <c r="I480">
        <v>4.9073529999999997E-2</v>
      </c>
      <c r="J480">
        <v>8.1789929999999997E-2</v>
      </c>
      <c r="K480">
        <v>9.6599439999999995E-2</v>
      </c>
      <c r="L480">
        <v>3.5212149999999998E-2</v>
      </c>
      <c r="M480">
        <v>2.1929259999999999E-2</v>
      </c>
      <c r="N480">
        <v>6.9135009999999997E-2</v>
      </c>
      <c r="O480">
        <v>4.7986620000000001E-2</v>
      </c>
      <c r="P480">
        <v>4.5052839999999997E-2</v>
      </c>
      <c r="Q480">
        <v>7.6840569999999997E-2</v>
      </c>
      <c r="R480">
        <v>1.905896E-2</v>
      </c>
      <c r="S480">
        <v>-3.4749740000000001E-2</v>
      </c>
      <c r="T480">
        <v>-2.6480529999999999E-2</v>
      </c>
      <c r="U480">
        <v>-1.0704099999999999E-2</v>
      </c>
      <c r="V480">
        <v>2.0017980000000001E-2</v>
      </c>
      <c r="W480">
        <v>6.7761899999999996E-3</v>
      </c>
      <c r="X480">
        <v>3.4518060000000003E-2</v>
      </c>
      <c r="Y480">
        <v>9.5826529999999993E-2</v>
      </c>
      <c r="Z480">
        <v>5.5664119999999997E-2</v>
      </c>
      <c r="AA480">
        <v>0.17019830999999999</v>
      </c>
      <c r="AB480">
        <v>3.888026E-2</v>
      </c>
      <c r="AC480">
        <v>-3.8076350000000002E-2</v>
      </c>
      <c r="AD480">
        <v>-7.1512430000000002E-2</v>
      </c>
      <c r="AE480">
        <v>3.7863500000000001E-2</v>
      </c>
      <c r="AF480">
        <v>-3.7820390000000002E-2</v>
      </c>
      <c r="AG480">
        <v>2.2715889999999999E-2</v>
      </c>
      <c r="AH480">
        <v>4.2925209999999998E-2</v>
      </c>
      <c r="AI480">
        <v>2.5370650000000002E-2</v>
      </c>
      <c r="AJ480">
        <v>0.1024022</v>
      </c>
      <c r="AK480">
        <v>0.10462388</v>
      </c>
      <c r="AL480">
        <v>0.12523416000000001</v>
      </c>
      <c r="AM480">
        <v>1</v>
      </c>
    </row>
    <row r="481" spans="2:39" ht="15">
      <c r="B481">
        <v>7.8797222199999997</v>
      </c>
      <c r="C481">
        <v>-2.9229000000000001E-4</v>
      </c>
      <c r="D481">
        <v>3.6347440000000002E-2</v>
      </c>
      <c r="E481">
        <v>0.11185146999999999</v>
      </c>
      <c r="F481">
        <v>6.2574600000000003E-3</v>
      </c>
      <c r="G481">
        <v>7.7731690000000006E-2</v>
      </c>
      <c r="H481">
        <v>0.20837009000000001</v>
      </c>
      <c r="I481">
        <v>4.8933959999999999E-2</v>
      </c>
      <c r="J481">
        <v>8.1169839999999993E-2</v>
      </c>
      <c r="K481">
        <v>9.5714820000000006E-2</v>
      </c>
      <c r="L481">
        <v>3.6050119999999998E-2</v>
      </c>
      <c r="M481">
        <v>2.195766E-2</v>
      </c>
      <c r="N481">
        <v>6.8260039999999994E-2</v>
      </c>
      <c r="O481">
        <v>4.7751490000000001E-2</v>
      </c>
      <c r="P481">
        <v>4.3018109999999998E-2</v>
      </c>
      <c r="Q481">
        <v>7.4873519999999999E-2</v>
      </c>
      <c r="R481">
        <v>2.1154019999999999E-2</v>
      </c>
      <c r="S481">
        <v>-3.2734569999999998E-2</v>
      </c>
      <c r="T481">
        <v>-2.4495030000000001E-2</v>
      </c>
      <c r="U481">
        <v>-1.206026E-2</v>
      </c>
      <c r="V481">
        <v>1.6350710000000001E-2</v>
      </c>
      <c r="W481">
        <v>1.7946399999999999E-3</v>
      </c>
      <c r="X481">
        <v>2.8145170000000001E-2</v>
      </c>
      <c r="Y481">
        <v>9.6118969999999998E-2</v>
      </c>
      <c r="Z481">
        <v>5.6786629999999998E-2</v>
      </c>
      <c r="AA481">
        <v>0.18018474000000001</v>
      </c>
      <c r="AB481">
        <v>4.026681E-2</v>
      </c>
      <c r="AC481">
        <v>-3.8264359999999997E-2</v>
      </c>
      <c r="AD481">
        <v>-7.7535569999999998E-2</v>
      </c>
      <c r="AE481">
        <v>3.6427920000000003E-2</v>
      </c>
      <c r="AF481">
        <v>-3.8913099999999999E-2</v>
      </c>
      <c r="AG481">
        <v>2.379645E-2</v>
      </c>
      <c r="AH481">
        <v>4.298486E-2</v>
      </c>
      <c r="AI481">
        <v>2.0555279999999999E-2</v>
      </c>
      <c r="AJ481">
        <v>0.10357015999999999</v>
      </c>
      <c r="AK481">
        <v>0.10541091</v>
      </c>
      <c r="AL481">
        <v>0.13526803000000001</v>
      </c>
      <c r="AM481">
        <v>1</v>
      </c>
    </row>
    <row r="482" spans="2:39" ht="15">
      <c r="B482">
        <v>7.9322222199999999</v>
      </c>
      <c r="C482">
        <v>5.4326000000000005E-4</v>
      </c>
      <c r="D482">
        <v>3.5757709999999998E-2</v>
      </c>
      <c r="E482">
        <v>0.11495458</v>
      </c>
      <c r="F482">
        <v>1.143739E-2</v>
      </c>
      <c r="G482">
        <v>7.8108200000000003E-2</v>
      </c>
      <c r="H482">
        <v>0.21456918999999999</v>
      </c>
      <c r="I482">
        <v>4.9553649999999998E-2</v>
      </c>
      <c r="J482">
        <v>8.1715360000000001E-2</v>
      </c>
      <c r="K482">
        <v>9.3311140000000001E-2</v>
      </c>
      <c r="L482">
        <v>3.6888879999999999E-2</v>
      </c>
      <c r="M482">
        <v>2.0817800000000001E-2</v>
      </c>
      <c r="N482">
        <v>6.8224660000000006E-2</v>
      </c>
      <c r="O482">
        <v>4.8884850000000001E-2</v>
      </c>
      <c r="P482">
        <v>4.2738930000000001E-2</v>
      </c>
      <c r="Q482">
        <v>7.5105909999999998E-2</v>
      </c>
      <c r="R482">
        <v>2.0869519999999999E-2</v>
      </c>
      <c r="S482">
        <v>-3.2007679999999997E-2</v>
      </c>
      <c r="T482">
        <v>-2.1556659999999998E-2</v>
      </c>
      <c r="U482">
        <v>-1.4483940000000001E-2</v>
      </c>
      <c r="V482">
        <v>2.082318E-2</v>
      </c>
      <c r="W482">
        <v>1.0641299999999999E-3</v>
      </c>
      <c r="X482">
        <v>2.8171000000000002E-2</v>
      </c>
      <c r="Y482">
        <v>0.10086508</v>
      </c>
      <c r="Z482">
        <v>6.1451730000000003E-2</v>
      </c>
      <c r="AA482">
        <v>0.2009119</v>
      </c>
      <c r="AB482">
        <v>4.2543459999999998E-2</v>
      </c>
      <c r="AC482">
        <v>-4.0684320000000003E-2</v>
      </c>
      <c r="AD482">
        <v>-7.7321780000000007E-2</v>
      </c>
      <c r="AE482">
        <v>3.9354729999999997E-2</v>
      </c>
      <c r="AF482">
        <v>-3.6227160000000001E-2</v>
      </c>
      <c r="AG482">
        <v>2.156518E-2</v>
      </c>
      <c r="AH482">
        <v>4.257826E-2</v>
      </c>
      <c r="AI482">
        <v>1.267218E-2</v>
      </c>
      <c r="AJ482">
        <v>0.10951178</v>
      </c>
      <c r="AK482">
        <v>0.10779554</v>
      </c>
      <c r="AL482">
        <v>0.14744689999999999</v>
      </c>
      <c r="AM482">
        <v>1</v>
      </c>
    </row>
    <row r="483" spans="2:39" ht="15">
      <c r="B483">
        <v>7.9847222200000001</v>
      </c>
      <c r="C483">
        <v>-1.34672E-3</v>
      </c>
      <c r="D483">
        <v>3.5367870000000003E-2</v>
      </c>
      <c r="E483">
        <v>0.11895198999999999</v>
      </c>
      <c r="F483">
        <v>1.186689E-2</v>
      </c>
      <c r="G483">
        <v>7.9898469999999999E-2</v>
      </c>
      <c r="H483">
        <v>0.22203623</v>
      </c>
      <c r="I483">
        <v>5.1839469999999999E-2</v>
      </c>
      <c r="J483">
        <v>8.1697560000000002E-2</v>
      </c>
      <c r="K483">
        <v>9.3216740000000006E-2</v>
      </c>
      <c r="L483">
        <v>3.845817E-2</v>
      </c>
      <c r="M483">
        <v>2.0803700000000001E-2</v>
      </c>
      <c r="N483">
        <v>6.8969939999999993E-2</v>
      </c>
      <c r="O483">
        <v>4.7834149999999999E-2</v>
      </c>
      <c r="P483">
        <v>4.4401339999999997E-2</v>
      </c>
      <c r="Q483">
        <v>7.4885999999999994E-2</v>
      </c>
      <c r="R483">
        <v>1.8787000000000002E-2</v>
      </c>
      <c r="S483">
        <v>-3.3375830000000002E-2</v>
      </c>
      <c r="T483">
        <v>-1.821822E-2</v>
      </c>
      <c r="U483">
        <v>-1.535768E-2</v>
      </c>
      <c r="V483">
        <v>2.1788390000000001E-2</v>
      </c>
      <c r="W483">
        <v>5.9216399999999997E-3</v>
      </c>
      <c r="X483">
        <v>3.4519279999999999E-2</v>
      </c>
      <c r="Y483">
        <v>0.11212395999999999</v>
      </c>
      <c r="Z483">
        <v>6.2970219999999993E-2</v>
      </c>
      <c r="AA483">
        <v>0.20136899999999999</v>
      </c>
      <c r="AB483">
        <v>3.6401040000000003E-2</v>
      </c>
      <c r="AC483">
        <v>-3.6435559999999999E-2</v>
      </c>
      <c r="AD483">
        <v>-7.1424260000000003E-2</v>
      </c>
      <c r="AE483">
        <v>3.7459689999999997E-2</v>
      </c>
      <c r="AF483">
        <v>-3.8213370000000003E-2</v>
      </c>
      <c r="AG483">
        <v>2.306105E-2</v>
      </c>
      <c r="AH483">
        <v>4.0066560000000001E-2</v>
      </c>
      <c r="AI483">
        <v>1.077462E-2</v>
      </c>
      <c r="AJ483">
        <v>0.10904144</v>
      </c>
      <c r="AK483">
        <v>0.11254796</v>
      </c>
      <c r="AL483">
        <v>0.15280573</v>
      </c>
      <c r="AM483">
        <v>1</v>
      </c>
    </row>
    <row r="484" spans="2:39" ht="15">
      <c r="B484">
        <v>8.0372222200000003</v>
      </c>
      <c r="C484">
        <v>-1.78145E-3</v>
      </c>
      <c r="D484">
        <v>3.4922139999999997E-2</v>
      </c>
      <c r="E484">
        <v>0.12395969</v>
      </c>
      <c r="F484">
        <v>1.5813009999999999E-2</v>
      </c>
      <c r="G484">
        <v>7.934977E-2</v>
      </c>
      <c r="H484">
        <v>0.23002747000000001</v>
      </c>
      <c r="I484">
        <v>5.0693179999999997E-2</v>
      </c>
      <c r="J484">
        <v>7.9692849999999996E-2</v>
      </c>
      <c r="K484">
        <v>9.2165650000000002E-2</v>
      </c>
      <c r="L484">
        <v>3.8905009999999997E-2</v>
      </c>
      <c r="M484">
        <v>2.2051669999999999E-2</v>
      </c>
      <c r="N484">
        <v>6.8855109999999997E-2</v>
      </c>
      <c r="O484">
        <v>4.9930349999999998E-2</v>
      </c>
      <c r="P484">
        <v>4.2762189999999999E-2</v>
      </c>
      <c r="Q484">
        <v>7.5222339999999999E-2</v>
      </c>
      <c r="R484">
        <v>2.2161759999999999E-2</v>
      </c>
      <c r="S484">
        <v>-3.4609840000000003E-2</v>
      </c>
      <c r="T484">
        <v>-1.4638689999999999E-2</v>
      </c>
      <c r="U484">
        <v>-1.453074E-2</v>
      </c>
      <c r="V484">
        <v>2.4043100000000001E-2</v>
      </c>
      <c r="W484">
        <v>7.3928900000000001E-3</v>
      </c>
      <c r="X484">
        <v>3.4049129999999997E-2</v>
      </c>
      <c r="Y484">
        <v>0.11330962</v>
      </c>
      <c r="Z484">
        <v>5.986296E-2</v>
      </c>
      <c r="AA484">
        <v>0.22559459000000001</v>
      </c>
      <c r="AB484">
        <v>4.08723E-2</v>
      </c>
      <c r="AC484">
        <v>-3.7866520000000001E-2</v>
      </c>
      <c r="AD484">
        <v>-7.3826639999999999E-2</v>
      </c>
      <c r="AE484">
        <v>3.495467E-2</v>
      </c>
      <c r="AF484">
        <v>-3.5349430000000001E-2</v>
      </c>
      <c r="AG484">
        <v>2.7623450000000001E-2</v>
      </c>
      <c r="AH484">
        <v>4.0416680000000003E-2</v>
      </c>
      <c r="AI484">
        <v>1.8853539999999998E-2</v>
      </c>
      <c r="AJ484">
        <v>0.11227383000000001</v>
      </c>
      <c r="AK484">
        <v>0.11476061999999999</v>
      </c>
      <c r="AL484">
        <v>0.16346999000000001</v>
      </c>
      <c r="AM484">
        <v>1</v>
      </c>
    </row>
    <row r="485" spans="2:39" ht="15">
      <c r="B485">
        <v>8.0897222200000005</v>
      </c>
      <c r="C485">
        <v>-2.3175800000000001E-3</v>
      </c>
      <c r="D485">
        <v>3.4883860000000003E-2</v>
      </c>
      <c r="E485">
        <v>0.12930041</v>
      </c>
      <c r="F485">
        <v>1.726722E-2</v>
      </c>
      <c r="G485">
        <v>7.7967720000000004E-2</v>
      </c>
      <c r="H485">
        <v>0.23787728</v>
      </c>
      <c r="I485">
        <v>5.2854619999999998E-2</v>
      </c>
      <c r="J485">
        <v>8.1289470000000003E-2</v>
      </c>
      <c r="K485">
        <v>9.2665929999999994E-2</v>
      </c>
      <c r="L485">
        <v>3.7877710000000002E-2</v>
      </c>
      <c r="M485">
        <v>2.230969E-2</v>
      </c>
      <c r="N485">
        <v>6.9605459999999994E-2</v>
      </c>
      <c r="O485">
        <v>5.0810040000000001E-2</v>
      </c>
      <c r="P485">
        <v>4.4138259999999999E-2</v>
      </c>
      <c r="Q485">
        <v>7.3950479999999999E-2</v>
      </c>
      <c r="R485">
        <v>2.2141939999999999E-2</v>
      </c>
      <c r="S485">
        <v>-3.3265450000000002E-2</v>
      </c>
      <c r="T485">
        <v>-8.8381599999999994E-3</v>
      </c>
      <c r="U485">
        <v>-1.481126E-2</v>
      </c>
      <c r="V485">
        <v>2.2599580000000001E-2</v>
      </c>
      <c r="W485">
        <v>5.1122600000000004E-3</v>
      </c>
      <c r="X485">
        <v>2.6040239999999999E-2</v>
      </c>
      <c r="Y485">
        <v>0.12920438000000001</v>
      </c>
      <c r="Z485">
        <v>6.4762970000000003E-2</v>
      </c>
      <c r="AA485">
        <v>0.23662266000000001</v>
      </c>
      <c r="AB485">
        <v>3.8831789999999998E-2</v>
      </c>
      <c r="AC485">
        <v>-3.603671E-2</v>
      </c>
      <c r="AD485">
        <v>-7.1456740000000005E-2</v>
      </c>
      <c r="AE485">
        <v>3.3789220000000002E-2</v>
      </c>
      <c r="AF485">
        <v>-3.2355559999999998E-2</v>
      </c>
      <c r="AG485">
        <v>2.754641E-2</v>
      </c>
      <c r="AH485">
        <v>4.3769660000000002E-2</v>
      </c>
      <c r="AI485">
        <v>1.5326090000000001E-2</v>
      </c>
      <c r="AJ485">
        <v>0.11563254000000001</v>
      </c>
      <c r="AK485">
        <v>0.12055783</v>
      </c>
      <c r="AL485">
        <v>0.17167647</v>
      </c>
      <c r="AM485">
        <v>1</v>
      </c>
    </row>
    <row r="486" spans="2:39" ht="15">
      <c r="B486">
        <v>8.1422222200000007</v>
      </c>
      <c r="C486">
        <v>-2.9291199999999999E-3</v>
      </c>
      <c r="D486">
        <v>3.5561330000000002E-2</v>
      </c>
      <c r="E486">
        <v>0.13427565999999999</v>
      </c>
      <c r="F486">
        <v>2.2141999999999998E-2</v>
      </c>
      <c r="G486">
        <v>8.0122470000000001E-2</v>
      </c>
      <c r="H486">
        <v>0.2421904</v>
      </c>
      <c r="I486">
        <v>5.2241679999999999E-2</v>
      </c>
      <c r="J486">
        <v>7.9092990000000002E-2</v>
      </c>
      <c r="K486">
        <v>9.0633270000000002E-2</v>
      </c>
      <c r="L486">
        <v>3.8962240000000002E-2</v>
      </c>
      <c r="M486">
        <v>2.022299E-2</v>
      </c>
      <c r="N486">
        <v>7.0643860000000003E-2</v>
      </c>
      <c r="O486">
        <v>5.2679450000000003E-2</v>
      </c>
      <c r="P486">
        <v>4.2897560000000001E-2</v>
      </c>
      <c r="Q486">
        <v>7.470077E-2</v>
      </c>
      <c r="R486">
        <v>2.182019E-2</v>
      </c>
      <c r="S486">
        <v>-3.477222E-2</v>
      </c>
      <c r="T486">
        <v>-6.1569099999999998E-3</v>
      </c>
      <c r="U486">
        <v>-2.114864E-2</v>
      </c>
      <c r="V486">
        <v>2.6674610000000001E-2</v>
      </c>
      <c r="W486">
        <v>1.0785289999999999E-2</v>
      </c>
      <c r="X486">
        <v>4.2261239999999999E-2</v>
      </c>
      <c r="Y486">
        <v>0.13965891</v>
      </c>
      <c r="Z486">
        <v>6.742194E-2</v>
      </c>
      <c r="AA486">
        <v>0.25200683000000001</v>
      </c>
      <c r="AB486">
        <v>3.8987790000000001E-2</v>
      </c>
      <c r="AC486">
        <v>-3.4430099999999998E-2</v>
      </c>
      <c r="AD486">
        <v>-6.9544919999999996E-2</v>
      </c>
      <c r="AE486">
        <v>3.2458849999999997E-2</v>
      </c>
      <c r="AF486">
        <v>-3.012627E-2</v>
      </c>
      <c r="AG486">
        <v>2.610941E-2</v>
      </c>
      <c r="AH486">
        <v>3.8330580000000003E-2</v>
      </c>
      <c r="AI486">
        <v>1.114441E-2</v>
      </c>
      <c r="AJ486">
        <v>0.11954482</v>
      </c>
      <c r="AK486">
        <v>0.12502937</v>
      </c>
      <c r="AL486">
        <v>0.17447525</v>
      </c>
      <c r="AM486">
        <v>1</v>
      </c>
    </row>
    <row r="487" spans="2:39" ht="15">
      <c r="B487">
        <v>8.1947222199999992</v>
      </c>
      <c r="C487">
        <v>-2.7180899999999998E-3</v>
      </c>
      <c r="D487">
        <v>3.4495430000000001E-2</v>
      </c>
      <c r="E487">
        <v>0.13784119</v>
      </c>
      <c r="F487">
        <v>2.4008350000000001E-2</v>
      </c>
      <c r="G487">
        <v>8.1092960000000006E-2</v>
      </c>
      <c r="H487">
        <v>0.24975206</v>
      </c>
      <c r="I487">
        <v>5.2488100000000003E-2</v>
      </c>
      <c r="J487">
        <v>8.1120880000000006E-2</v>
      </c>
      <c r="K487">
        <v>8.9237960000000005E-2</v>
      </c>
      <c r="L487">
        <v>3.7724540000000001E-2</v>
      </c>
      <c r="M487">
        <v>1.8811120000000001E-2</v>
      </c>
      <c r="N487">
        <v>6.8738820000000006E-2</v>
      </c>
      <c r="O487">
        <v>5.2690300000000002E-2</v>
      </c>
      <c r="P487">
        <v>4.4700650000000001E-2</v>
      </c>
      <c r="Q487">
        <v>7.1976129999999999E-2</v>
      </c>
      <c r="R487">
        <v>2.4365640000000001E-2</v>
      </c>
      <c r="S487">
        <v>-3.3175499999999997E-2</v>
      </c>
      <c r="T487">
        <v>-3.7905700000000001E-3</v>
      </c>
      <c r="U487">
        <v>-1.4153860000000001E-2</v>
      </c>
      <c r="V487">
        <v>2.152155E-2</v>
      </c>
      <c r="W487">
        <v>8.1869500000000001E-3</v>
      </c>
      <c r="X487">
        <v>2.792855E-2</v>
      </c>
      <c r="Y487">
        <v>0.14489504</v>
      </c>
      <c r="Z487">
        <v>6.678009E-2</v>
      </c>
      <c r="AA487">
        <v>0.26529978999999998</v>
      </c>
      <c r="AB487">
        <v>3.7052660000000001E-2</v>
      </c>
      <c r="AC487">
        <v>-3.2924559999999999E-2</v>
      </c>
      <c r="AD487">
        <v>-7.252132E-2</v>
      </c>
      <c r="AE487">
        <v>3.0872810000000001E-2</v>
      </c>
      <c r="AF487">
        <v>-3.4216730000000001E-2</v>
      </c>
      <c r="AG487">
        <v>2.562905E-2</v>
      </c>
      <c r="AH487">
        <v>3.9019239999999997E-2</v>
      </c>
      <c r="AI487">
        <v>1.148647E-2</v>
      </c>
      <c r="AJ487">
        <v>0.12076376</v>
      </c>
      <c r="AK487">
        <v>0.12661685</v>
      </c>
      <c r="AL487">
        <v>0.18510473</v>
      </c>
      <c r="AM487">
        <v>1</v>
      </c>
    </row>
    <row r="488" spans="2:39" ht="15">
      <c r="B488">
        <v>8.2472222199999994</v>
      </c>
      <c r="C488">
        <v>-3.0515799999999999E-3</v>
      </c>
      <c r="D488">
        <v>3.3973780000000002E-2</v>
      </c>
      <c r="E488">
        <v>0.14326464</v>
      </c>
      <c r="F488">
        <v>2.7489489999999998E-2</v>
      </c>
      <c r="G488">
        <v>8.0767050000000007E-2</v>
      </c>
      <c r="H488">
        <v>0.25652247</v>
      </c>
      <c r="I488">
        <v>5.3400549999999998E-2</v>
      </c>
      <c r="J488">
        <v>8.3269300000000004E-2</v>
      </c>
      <c r="K488">
        <v>8.8046669999999994E-2</v>
      </c>
      <c r="L488">
        <v>3.9112389999999997E-2</v>
      </c>
      <c r="M488">
        <v>1.8620439999999999E-2</v>
      </c>
      <c r="N488">
        <v>6.9433110000000006E-2</v>
      </c>
      <c r="O488">
        <v>5.6701870000000001E-2</v>
      </c>
      <c r="P488">
        <v>4.425801E-2</v>
      </c>
      <c r="Q488">
        <v>7.2007699999999994E-2</v>
      </c>
      <c r="R488">
        <v>2.500113E-2</v>
      </c>
      <c r="S488">
        <v>-3.2365119999999997E-2</v>
      </c>
      <c r="T488">
        <v>2.37755E-3</v>
      </c>
      <c r="U488">
        <v>-1.3992930000000001E-2</v>
      </c>
      <c r="V488">
        <v>2.798163E-2</v>
      </c>
      <c r="W488">
        <v>2.186227E-2</v>
      </c>
      <c r="X488">
        <v>3.2545829999999998E-2</v>
      </c>
      <c r="Y488">
        <v>0.15480272</v>
      </c>
      <c r="Z488">
        <v>7.2383130000000004E-2</v>
      </c>
      <c r="AA488">
        <v>0.27997044999999998</v>
      </c>
      <c r="AB488">
        <v>4.3432129999999999E-2</v>
      </c>
      <c r="AC488">
        <v>-3.1561390000000002E-2</v>
      </c>
      <c r="AD488">
        <v>-6.9872229999999994E-2</v>
      </c>
      <c r="AE488">
        <v>2.809333E-2</v>
      </c>
      <c r="AF488">
        <v>-3.0464970000000001E-2</v>
      </c>
      <c r="AG488">
        <v>2.782188E-2</v>
      </c>
      <c r="AH488">
        <v>4.4254960000000003E-2</v>
      </c>
      <c r="AI488">
        <v>1.3776200000000001E-2</v>
      </c>
      <c r="AJ488">
        <v>0.12741145000000001</v>
      </c>
      <c r="AK488">
        <v>0.13403377</v>
      </c>
      <c r="AL488">
        <v>0.19456601000000001</v>
      </c>
      <c r="AM488">
        <v>1</v>
      </c>
    </row>
    <row r="489" spans="2:39" ht="15">
      <c r="B489">
        <v>8.2997222199999996</v>
      </c>
      <c r="C489">
        <v>-4.3720299999999998E-3</v>
      </c>
      <c r="D489">
        <v>3.4318830000000002E-2</v>
      </c>
      <c r="E489">
        <v>0.1503843</v>
      </c>
      <c r="F489">
        <v>2.9014870000000002E-2</v>
      </c>
      <c r="G489">
        <v>8.0556649999999994E-2</v>
      </c>
      <c r="H489">
        <v>0.26280382000000002</v>
      </c>
      <c r="I489">
        <v>5.5273950000000002E-2</v>
      </c>
      <c r="J489">
        <v>8.273221E-2</v>
      </c>
      <c r="K489">
        <v>8.8478719999999997E-2</v>
      </c>
      <c r="L489">
        <v>3.7755089999999998E-2</v>
      </c>
      <c r="M489">
        <v>1.7363670000000001E-2</v>
      </c>
      <c r="N489">
        <v>6.8935339999999998E-2</v>
      </c>
      <c r="O489">
        <v>5.4500970000000003E-2</v>
      </c>
      <c r="P489">
        <v>4.2718560000000003E-2</v>
      </c>
      <c r="Q489">
        <v>7.1494619999999995E-2</v>
      </c>
      <c r="R489">
        <v>2.6135350000000002E-2</v>
      </c>
      <c r="S489">
        <v>-3.268799E-2</v>
      </c>
      <c r="T489">
        <v>5.8432400000000004E-3</v>
      </c>
      <c r="U489">
        <v>-1.9283479999999999E-2</v>
      </c>
      <c r="V489">
        <v>2.633042E-2</v>
      </c>
      <c r="W489">
        <v>8.1344599999999996E-3</v>
      </c>
      <c r="X489">
        <v>2.3313540000000001E-2</v>
      </c>
      <c r="Y489">
        <v>0.16096816999999999</v>
      </c>
      <c r="Z489">
        <v>7.4884850000000003E-2</v>
      </c>
      <c r="AA489">
        <v>0.29655282999999999</v>
      </c>
      <c r="AB489">
        <v>4.3996500000000001E-2</v>
      </c>
      <c r="AC489">
        <v>-3.0122619999999999E-2</v>
      </c>
      <c r="AD489">
        <v>-6.7357050000000002E-2</v>
      </c>
      <c r="AE489">
        <v>3.8159949999999998E-2</v>
      </c>
      <c r="AF489">
        <v>-3.0128209999999999E-2</v>
      </c>
      <c r="AG489">
        <v>2.4400870000000002E-2</v>
      </c>
      <c r="AH489">
        <v>3.8856010000000003E-2</v>
      </c>
      <c r="AI489">
        <v>6.0837599999999997E-3</v>
      </c>
      <c r="AJ489">
        <v>0.13667702000000001</v>
      </c>
      <c r="AK489">
        <v>0.13659162</v>
      </c>
      <c r="AL489">
        <v>0.20150670000000001</v>
      </c>
      <c r="AM489">
        <v>1</v>
      </c>
    </row>
    <row r="490" spans="2:39" ht="15">
      <c r="B490">
        <v>8.3522222199999998</v>
      </c>
      <c r="C490">
        <v>-5.9594699999999997E-3</v>
      </c>
      <c r="D490">
        <v>3.5093979999999997E-2</v>
      </c>
      <c r="E490">
        <v>0.15383941000000001</v>
      </c>
      <c r="F490">
        <v>3.3714670000000002E-2</v>
      </c>
      <c r="G490">
        <v>8.3033239999999994E-2</v>
      </c>
      <c r="H490">
        <v>0.27078806</v>
      </c>
      <c r="I490">
        <v>5.4806590000000002E-2</v>
      </c>
      <c r="J490">
        <v>8.1450339999999996E-2</v>
      </c>
      <c r="K490">
        <v>8.7526119999999999E-2</v>
      </c>
      <c r="L490">
        <v>3.8924710000000001E-2</v>
      </c>
      <c r="M490">
        <v>1.8567670000000001E-2</v>
      </c>
      <c r="N490">
        <v>7.1414000000000005E-2</v>
      </c>
      <c r="O490">
        <v>5.4623959999999999E-2</v>
      </c>
      <c r="P490">
        <v>4.5823790000000003E-2</v>
      </c>
      <c r="Q490">
        <v>7.067358E-2</v>
      </c>
      <c r="R490">
        <v>2.588799E-2</v>
      </c>
      <c r="S490">
        <v>-3.154672E-2</v>
      </c>
      <c r="T490">
        <v>9.6811199999999997E-3</v>
      </c>
      <c r="U490">
        <v>-1.9399639999999999E-2</v>
      </c>
      <c r="V490">
        <v>2.9003109999999999E-2</v>
      </c>
      <c r="W490">
        <v>1.8991750000000002E-2</v>
      </c>
      <c r="X490">
        <v>3.4719239999999998E-2</v>
      </c>
      <c r="Y490">
        <v>0.17191843000000001</v>
      </c>
      <c r="Z490">
        <v>7.7371579999999995E-2</v>
      </c>
      <c r="AA490">
        <v>0.31952741000000001</v>
      </c>
      <c r="AB490">
        <v>4.7667899999999999E-2</v>
      </c>
      <c r="AC490">
        <v>-3.2070510000000003E-2</v>
      </c>
      <c r="AD490">
        <v>-6.4105099999999998E-2</v>
      </c>
      <c r="AE490">
        <v>3.3089489999999999E-2</v>
      </c>
      <c r="AF490">
        <v>-2.7425450000000001E-2</v>
      </c>
      <c r="AG490">
        <v>2.917492E-2</v>
      </c>
      <c r="AH490">
        <v>3.7942660000000003E-2</v>
      </c>
      <c r="AI490">
        <v>1.274464E-2</v>
      </c>
      <c r="AJ490">
        <v>0.13876731</v>
      </c>
      <c r="AK490">
        <v>0.14594956000000001</v>
      </c>
      <c r="AL490">
        <v>0.21243866</v>
      </c>
      <c r="AM490">
        <v>1</v>
      </c>
    </row>
    <row r="491" spans="2:39" ht="15">
      <c r="B491">
        <v>8.40472222</v>
      </c>
      <c r="C491">
        <v>-3.9898099999999999E-3</v>
      </c>
      <c r="D491">
        <v>3.463919E-2</v>
      </c>
      <c r="E491">
        <v>0.16050474000000001</v>
      </c>
      <c r="F491">
        <v>3.3896040000000002E-2</v>
      </c>
      <c r="G491">
        <v>8.3365690000000006E-2</v>
      </c>
      <c r="H491">
        <v>0.27626555000000003</v>
      </c>
      <c r="I491">
        <v>5.4375819999999998E-2</v>
      </c>
      <c r="J491">
        <v>8.1535830000000004E-2</v>
      </c>
      <c r="K491">
        <v>8.6549390000000004E-2</v>
      </c>
      <c r="L491">
        <v>3.8711000000000002E-2</v>
      </c>
      <c r="M491">
        <v>1.716415E-2</v>
      </c>
      <c r="N491">
        <v>6.742128E-2</v>
      </c>
      <c r="O491">
        <v>5.4270369999999998E-2</v>
      </c>
      <c r="P491">
        <v>4.3832990000000002E-2</v>
      </c>
      <c r="Q491">
        <v>7.0162440000000006E-2</v>
      </c>
      <c r="R491">
        <v>2.8334990000000001E-2</v>
      </c>
      <c r="S491">
        <v>-3.3150489999999998E-2</v>
      </c>
      <c r="T491">
        <v>1.241546E-2</v>
      </c>
      <c r="U491">
        <v>-1.320584E-2</v>
      </c>
      <c r="V491">
        <v>3.0627450000000001E-2</v>
      </c>
      <c r="W491">
        <v>1.8465800000000001E-2</v>
      </c>
      <c r="X491">
        <v>3.4164239999999998E-2</v>
      </c>
      <c r="Y491">
        <v>0.18103857000000001</v>
      </c>
      <c r="Z491">
        <v>8.6460220000000004E-2</v>
      </c>
      <c r="AA491">
        <v>0.33656331</v>
      </c>
      <c r="AB491">
        <v>4.0324100000000002E-2</v>
      </c>
      <c r="AC491">
        <v>-2.432892E-2</v>
      </c>
      <c r="AD491">
        <v>-6.2899220000000006E-2</v>
      </c>
      <c r="AE491">
        <v>2.887145E-2</v>
      </c>
      <c r="AF491">
        <v>-3.2170150000000002E-2</v>
      </c>
      <c r="AG491">
        <v>2.6910429999999999E-2</v>
      </c>
      <c r="AH491">
        <v>4.13221E-2</v>
      </c>
      <c r="AI491">
        <v>9.5954300000000003E-3</v>
      </c>
      <c r="AJ491">
        <v>0.14973115000000001</v>
      </c>
      <c r="AK491">
        <v>0.15061513000000001</v>
      </c>
      <c r="AL491">
        <v>0.21618751</v>
      </c>
      <c r="AM491">
        <v>1</v>
      </c>
    </row>
    <row r="492" spans="2:39" ht="15">
      <c r="B492">
        <v>8.4572222200000002</v>
      </c>
      <c r="C492">
        <v>-4.4779599999999996E-3</v>
      </c>
      <c r="D492">
        <v>3.6039170000000002E-2</v>
      </c>
      <c r="E492">
        <v>0.16684172</v>
      </c>
      <c r="F492">
        <v>3.616929E-2</v>
      </c>
      <c r="G492">
        <v>8.3965219999999993E-2</v>
      </c>
      <c r="H492">
        <v>0.28540476999999997</v>
      </c>
      <c r="I492">
        <v>5.4122049999999998E-2</v>
      </c>
      <c r="J492">
        <v>8.4469100000000005E-2</v>
      </c>
      <c r="K492">
        <v>8.6013259999999994E-2</v>
      </c>
      <c r="L492">
        <v>3.9688099999999997E-2</v>
      </c>
      <c r="M492">
        <v>1.366063E-2</v>
      </c>
      <c r="N492">
        <v>6.9209939999999998E-2</v>
      </c>
      <c r="O492">
        <v>5.4106269999999998E-2</v>
      </c>
      <c r="P492">
        <v>4.3169560000000003E-2</v>
      </c>
      <c r="Q492">
        <v>7.0328310000000005E-2</v>
      </c>
      <c r="R492">
        <v>2.9930080000000001E-2</v>
      </c>
      <c r="S492">
        <v>-3.4411450000000003E-2</v>
      </c>
      <c r="T492">
        <v>1.7015659999999998E-2</v>
      </c>
      <c r="U492">
        <v>-1.436511E-2</v>
      </c>
      <c r="V492">
        <v>2.9769750000000001E-2</v>
      </c>
      <c r="W492">
        <v>1.804745E-2</v>
      </c>
      <c r="X492">
        <v>3.4504779999999999E-2</v>
      </c>
      <c r="Y492">
        <v>0.18952429000000001</v>
      </c>
      <c r="Z492">
        <v>8.9954740000000005E-2</v>
      </c>
      <c r="AA492">
        <v>0.35095461999999999</v>
      </c>
      <c r="AB492">
        <v>4.7593690000000001E-2</v>
      </c>
      <c r="AC492">
        <v>-2.6097459999999999E-2</v>
      </c>
      <c r="AD492">
        <v>-5.6137270000000003E-2</v>
      </c>
      <c r="AE492">
        <v>3.587721E-2</v>
      </c>
      <c r="AF492">
        <v>-2.5358700000000001E-2</v>
      </c>
      <c r="AG492">
        <v>3.102972E-2</v>
      </c>
      <c r="AH492">
        <v>3.9885259999999999E-2</v>
      </c>
      <c r="AI492">
        <v>8.7752899999999998E-3</v>
      </c>
      <c r="AJ492">
        <v>0.15444416999999999</v>
      </c>
      <c r="AK492">
        <v>0.15397287000000001</v>
      </c>
      <c r="AL492">
        <v>0.22580073000000001</v>
      </c>
      <c r="AM492">
        <v>1</v>
      </c>
    </row>
    <row r="493" spans="2:39" ht="15">
      <c r="B493">
        <v>8.5097222200000004</v>
      </c>
      <c r="C493">
        <v>-5.7032200000000002E-3</v>
      </c>
      <c r="D493">
        <v>3.3942010000000002E-2</v>
      </c>
      <c r="E493">
        <v>0.17388549</v>
      </c>
      <c r="F493">
        <v>3.578427E-2</v>
      </c>
      <c r="G493">
        <v>8.3681889999999995E-2</v>
      </c>
      <c r="H493">
        <v>0.29218274999999999</v>
      </c>
      <c r="I493">
        <v>5.3341090000000001E-2</v>
      </c>
      <c r="J493">
        <v>8.472536E-2</v>
      </c>
      <c r="K493">
        <v>8.7159529999999999E-2</v>
      </c>
      <c r="L493">
        <v>4.0427150000000002E-2</v>
      </c>
      <c r="M493">
        <v>1.3186689999999999E-2</v>
      </c>
      <c r="N493">
        <v>6.7538879999999996E-2</v>
      </c>
      <c r="O493">
        <v>5.3676370000000001E-2</v>
      </c>
      <c r="P493">
        <v>4.5092960000000001E-2</v>
      </c>
      <c r="Q493">
        <v>6.8558960000000002E-2</v>
      </c>
      <c r="R493">
        <v>3.109145E-2</v>
      </c>
      <c r="S493">
        <v>-3.2918089999999997E-2</v>
      </c>
      <c r="T493">
        <v>1.7288990000000001E-2</v>
      </c>
      <c r="U493">
        <v>-1.393753E-2</v>
      </c>
      <c r="V493">
        <v>2.6954550000000001E-2</v>
      </c>
      <c r="W493">
        <v>1.28957E-2</v>
      </c>
      <c r="X493">
        <v>3.4419060000000001E-2</v>
      </c>
      <c r="Y493">
        <v>0.20049389000000001</v>
      </c>
      <c r="Z493">
        <v>9.1475689999999998E-2</v>
      </c>
      <c r="AA493">
        <v>0.37342972000000002</v>
      </c>
      <c r="AB493">
        <v>4.612492E-2</v>
      </c>
      <c r="AC493">
        <v>-2.4847790000000002E-2</v>
      </c>
      <c r="AD493">
        <v>-5.2695899999999997E-2</v>
      </c>
      <c r="AE493">
        <v>3.0923920000000001E-2</v>
      </c>
      <c r="AF493">
        <v>-2.315803E-2</v>
      </c>
      <c r="AG493">
        <v>3.4569429999999998E-2</v>
      </c>
      <c r="AH493">
        <v>4.0292700000000001E-2</v>
      </c>
      <c r="AI493">
        <v>6.4512299999999996E-3</v>
      </c>
      <c r="AJ493">
        <v>0.16238525000000001</v>
      </c>
      <c r="AK493">
        <v>0.15892111</v>
      </c>
      <c r="AL493">
        <v>0.23511201000000001</v>
      </c>
      <c r="AM493">
        <v>1</v>
      </c>
    </row>
    <row r="494" spans="2:39" ht="15">
      <c r="B494">
        <v>8.5622222200000007</v>
      </c>
      <c r="C494">
        <v>-4.3939000000000001E-3</v>
      </c>
      <c r="D494">
        <v>3.6105739999999997E-2</v>
      </c>
      <c r="E494">
        <v>0.17981089</v>
      </c>
      <c r="F494">
        <v>3.783479E-2</v>
      </c>
      <c r="G494">
        <v>8.5469920000000005E-2</v>
      </c>
      <c r="H494">
        <v>0.29953031000000002</v>
      </c>
      <c r="I494">
        <v>5.5003450000000002E-2</v>
      </c>
      <c r="J494">
        <v>8.5183759999999997E-2</v>
      </c>
      <c r="K494">
        <v>8.6209499999999994E-2</v>
      </c>
      <c r="L494">
        <v>4.00212E-2</v>
      </c>
      <c r="M494">
        <v>1.324852E-2</v>
      </c>
      <c r="N494">
        <v>6.8915889999999994E-2</v>
      </c>
      <c r="O494">
        <v>5.1962170000000002E-2</v>
      </c>
      <c r="P494">
        <v>4.6685030000000002E-2</v>
      </c>
      <c r="Q494">
        <v>6.8406030000000007E-2</v>
      </c>
      <c r="R494">
        <v>3.183018E-2</v>
      </c>
      <c r="S494">
        <v>-3.1546749999999998E-2</v>
      </c>
      <c r="T494">
        <v>2.1716559999999999E-2</v>
      </c>
      <c r="U494">
        <v>-1.735416E-2</v>
      </c>
      <c r="V494">
        <v>3.5426329999999999E-2</v>
      </c>
      <c r="W494">
        <v>2.1389849999999998E-2</v>
      </c>
      <c r="X494">
        <v>3.8341300000000002E-2</v>
      </c>
      <c r="Y494">
        <v>0.21834265999999999</v>
      </c>
      <c r="Z494">
        <v>9.6571790000000005E-2</v>
      </c>
      <c r="AA494">
        <v>0.38939751</v>
      </c>
      <c r="AB494">
        <v>5.324885E-2</v>
      </c>
      <c r="AC494">
        <v>-2.635817E-2</v>
      </c>
      <c r="AD494">
        <v>-4.112623E-2</v>
      </c>
      <c r="AE494">
        <v>3.402351E-2</v>
      </c>
      <c r="AF494">
        <v>-2.2473259999999998E-2</v>
      </c>
      <c r="AG494">
        <v>3.7695300000000001E-2</v>
      </c>
      <c r="AH494">
        <v>4.259218E-2</v>
      </c>
      <c r="AI494">
        <v>1.786569E-2</v>
      </c>
      <c r="AJ494">
        <v>0.17257449999999999</v>
      </c>
      <c r="AK494">
        <v>0.16708149</v>
      </c>
      <c r="AL494">
        <v>0.24482156999999999</v>
      </c>
      <c r="AM494">
        <v>1</v>
      </c>
    </row>
    <row r="495" spans="2:39" ht="15">
      <c r="B495">
        <v>8.6147222200000009</v>
      </c>
      <c r="C495">
        <v>-5.1332599999999997E-3</v>
      </c>
      <c r="D495">
        <v>3.4270960000000003E-2</v>
      </c>
      <c r="E495">
        <v>0.18890332000000001</v>
      </c>
      <c r="F495">
        <v>3.7025879999999997E-2</v>
      </c>
      <c r="G495">
        <v>8.6032490000000003E-2</v>
      </c>
      <c r="H495">
        <v>0.30667005000000003</v>
      </c>
      <c r="I495">
        <v>5.452771E-2</v>
      </c>
      <c r="J495">
        <v>8.6475200000000002E-2</v>
      </c>
      <c r="K495">
        <v>8.4953970000000004E-2</v>
      </c>
      <c r="L495">
        <v>3.9286179999999997E-2</v>
      </c>
      <c r="M495">
        <v>1.243203E-2</v>
      </c>
      <c r="N495">
        <v>6.8099789999999993E-2</v>
      </c>
      <c r="O495">
        <v>5.1531069999999998E-2</v>
      </c>
      <c r="P495">
        <v>4.5168989999999999E-2</v>
      </c>
      <c r="Q495">
        <v>6.7833779999999996E-2</v>
      </c>
      <c r="R495">
        <v>3.1469070000000002E-2</v>
      </c>
      <c r="S495">
        <v>-3.5659950000000003E-2</v>
      </c>
      <c r="T495">
        <v>2.5662310000000001E-2</v>
      </c>
      <c r="U495">
        <v>-1.5767119999999999E-2</v>
      </c>
      <c r="V495">
        <v>3.4380760000000003E-2</v>
      </c>
      <c r="W495">
        <v>2.1274250000000001E-2</v>
      </c>
      <c r="X495">
        <v>3.3505630000000002E-2</v>
      </c>
      <c r="Y495">
        <v>0.21821818000000001</v>
      </c>
      <c r="Z495">
        <v>0.10253465</v>
      </c>
      <c r="AA495">
        <v>0.40144338000000002</v>
      </c>
      <c r="AB495">
        <v>5.3932960000000002E-2</v>
      </c>
      <c r="AC495">
        <v>-2.2743039999999999E-2</v>
      </c>
      <c r="AD495">
        <v>-3.8583409999999999E-2</v>
      </c>
      <c r="AE495">
        <v>3.8278689999999997E-2</v>
      </c>
      <c r="AF495">
        <v>-2.203946E-2</v>
      </c>
      <c r="AG495">
        <v>3.9415329999999998E-2</v>
      </c>
      <c r="AH495">
        <v>4.2294720000000001E-2</v>
      </c>
      <c r="AI495">
        <v>1.265734E-2</v>
      </c>
      <c r="AJ495">
        <v>0.17898855999999999</v>
      </c>
      <c r="AK495">
        <v>0.17260932000000001</v>
      </c>
      <c r="AL495">
        <v>0.25113225</v>
      </c>
      <c r="AM495">
        <v>1</v>
      </c>
    </row>
    <row r="496" spans="2:39" ht="15">
      <c r="B496">
        <v>8.6672222199999993</v>
      </c>
      <c r="C496">
        <v>-4.5443599999999999E-3</v>
      </c>
      <c r="D496">
        <v>3.8032099999999999E-2</v>
      </c>
      <c r="E496">
        <v>0.19585391999999999</v>
      </c>
      <c r="F496">
        <v>3.7059250000000002E-2</v>
      </c>
      <c r="G496">
        <v>8.7389049999999996E-2</v>
      </c>
      <c r="H496">
        <v>0.31593241</v>
      </c>
      <c r="I496">
        <v>5.5760419999999998E-2</v>
      </c>
      <c r="J496">
        <v>8.8322890000000001E-2</v>
      </c>
      <c r="K496">
        <v>8.5083820000000004E-2</v>
      </c>
      <c r="L496">
        <v>4.0354389999999997E-2</v>
      </c>
      <c r="M496">
        <v>1.1482539999999999E-2</v>
      </c>
      <c r="N496">
        <v>6.9740540000000004E-2</v>
      </c>
      <c r="O496">
        <v>5.1933760000000002E-2</v>
      </c>
      <c r="P496">
        <v>4.7766339999999997E-2</v>
      </c>
      <c r="Q496">
        <v>6.6502790000000006E-2</v>
      </c>
      <c r="R496">
        <v>3.3560760000000002E-2</v>
      </c>
      <c r="S496">
        <v>-3.046097E-2</v>
      </c>
      <c r="T496">
        <v>2.514195E-2</v>
      </c>
      <c r="U496">
        <v>-1.4473720000000001E-2</v>
      </c>
      <c r="V496">
        <v>3.53937E-2</v>
      </c>
      <c r="W496">
        <v>2.269059E-2</v>
      </c>
      <c r="X496">
        <v>4.4967630000000001E-2</v>
      </c>
      <c r="Y496">
        <v>0.22293392000000001</v>
      </c>
      <c r="Z496">
        <v>0.10843609</v>
      </c>
      <c r="AA496">
        <v>0.42170626</v>
      </c>
      <c r="AB496">
        <v>5.4152279999999997E-2</v>
      </c>
      <c r="AC496">
        <v>-2.251241E-2</v>
      </c>
      <c r="AD496">
        <v>-3.107594E-2</v>
      </c>
      <c r="AE496">
        <v>3.9529189999999999E-2</v>
      </c>
      <c r="AF496">
        <v>-2.387829E-2</v>
      </c>
      <c r="AG496">
        <v>3.7845740000000003E-2</v>
      </c>
      <c r="AH496">
        <v>5.4228779999999997E-2</v>
      </c>
      <c r="AI496">
        <v>1.84081E-2</v>
      </c>
      <c r="AJ496">
        <v>0.18513818000000001</v>
      </c>
      <c r="AK496">
        <v>0.18531072000000001</v>
      </c>
      <c r="AL496">
        <v>0.25951881999999998</v>
      </c>
      <c r="AM496">
        <v>1</v>
      </c>
    </row>
    <row r="497" spans="2:39" ht="15">
      <c r="B497">
        <v>8.7197222199999995</v>
      </c>
      <c r="C497">
        <v>-4.7578899999999999E-3</v>
      </c>
      <c r="D497">
        <v>3.5997099999999997E-2</v>
      </c>
      <c r="E497">
        <v>0.2061181</v>
      </c>
      <c r="F497">
        <v>3.5228679999999998E-2</v>
      </c>
      <c r="G497">
        <v>8.9469820000000005E-2</v>
      </c>
      <c r="H497">
        <v>0.32395289999999999</v>
      </c>
      <c r="I497">
        <v>5.3033959999999998E-2</v>
      </c>
      <c r="J497">
        <v>9.0336979999999997E-2</v>
      </c>
      <c r="K497">
        <v>8.2505490000000001E-2</v>
      </c>
      <c r="L497">
        <v>4.0729920000000003E-2</v>
      </c>
      <c r="M497">
        <v>1.079077E-2</v>
      </c>
      <c r="N497">
        <v>7.0217459999999995E-2</v>
      </c>
      <c r="O497">
        <v>5.0294619999999998E-2</v>
      </c>
      <c r="P497">
        <v>4.8730410000000002E-2</v>
      </c>
      <c r="Q497">
        <v>6.781218E-2</v>
      </c>
      <c r="R497">
        <v>3.508232E-2</v>
      </c>
      <c r="S497">
        <v>-2.989253E-2</v>
      </c>
      <c r="T497">
        <v>2.780322E-2</v>
      </c>
      <c r="U497">
        <v>-1.401795E-2</v>
      </c>
      <c r="V497">
        <v>3.7590930000000002E-2</v>
      </c>
      <c r="W497">
        <v>2.5154070000000001E-2</v>
      </c>
      <c r="X497">
        <v>4.7161740000000001E-2</v>
      </c>
      <c r="Y497">
        <v>0.24076775</v>
      </c>
      <c r="Z497">
        <v>0.11258656</v>
      </c>
      <c r="AA497">
        <v>0.44031610999999998</v>
      </c>
      <c r="AB497">
        <v>5.8839370000000002E-2</v>
      </c>
      <c r="AC497">
        <v>-2.356368E-2</v>
      </c>
      <c r="AD497">
        <v>-3.19616E-2</v>
      </c>
      <c r="AE497">
        <v>4.2230530000000002E-2</v>
      </c>
      <c r="AF497">
        <v>-2.2590909999999999E-2</v>
      </c>
      <c r="AG497">
        <v>4.5007440000000003E-2</v>
      </c>
      <c r="AH497">
        <v>5.4939420000000003E-2</v>
      </c>
      <c r="AI497">
        <v>1.939513E-2</v>
      </c>
      <c r="AJ497">
        <v>0.19805278000000001</v>
      </c>
      <c r="AK497">
        <v>0.19156602</v>
      </c>
      <c r="AL497">
        <v>0.26544646999999999</v>
      </c>
      <c r="AM497">
        <v>1</v>
      </c>
    </row>
    <row r="498" spans="2:39" ht="15">
      <c r="B498">
        <v>8.7722222199999997</v>
      </c>
      <c r="C498">
        <v>-3.7521999999999998E-3</v>
      </c>
      <c r="D498">
        <v>3.6896449999999997E-2</v>
      </c>
      <c r="E498">
        <v>0.21388087</v>
      </c>
      <c r="F498">
        <v>3.6971700000000003E-2</v>
      </c>
      <c r="G498">
        <v>8.9399380000000001E-2</v>
      </c>
      <c r="H498">
        <v>0.33140449999999999</v>
      </c>
      <c r="I498">
        <v>5.3355029999999998E-2</v>
      </c>
      <c r="J498">
        <v>9.1360789999999997E-2</v>
      </c>
      <c r="K498">
        <v>8.2726259999999996E-2</v>
      </c>
      <c r="L498">
        <v>4.090514E-2</v>
      </c>
      <c r="M498">
        <v>1.164653E-2</v>
      </c>
      <c r="N498">
        <v>7.0076589999999994E-2</v>
      </c>
      <c r="O498">
        <v>5.0690100000000002E-2</v>
      </c>
      <c r="P498">
        <v>4.6768209999999998E-2</v>
      </c>
      <c r="Q498">
        <v>6.5831959999999995E-2</v>
      </c>
      <c r="R498">
        <v>3.7758960000000001E-2</v>
      </c>
      <c r="S498">
        <v>-3.1233750000000001E-2</v>
      </c>
      <c r="T498">
        <v>2.9891270000000001E-2</v>
      </c>
      <c r="U498">
        <v>-1.5668410000000001E-2</v>
      </c>
      <c r="V498">
        <v>3.9350389999999999E-2</v>
      </c>
      <c r="W498">
        <v>2.013974E-2</v>
      </c>
      <c r="X498">
        <v>4.3512189999999999E-2</v>
      </c>
      <c r="Y498">
        <v>0.25066289000000003</v>
      </c>
      <c r="Z498">
        <v>0.1221703</v>
      </c>
      <c r="AA498">
        <v>0.45772658999999999</v>
      </c>
      <c r="AB498">
        <v>6.5785330000000003E-2</v>
      </c>
      <c r="AC498">
        <v>-1.825297E-2</v>
      </c>
      <c r="AD498">
        <v>-2.6713979999999998E-2</v>
      </c>
      <c r="AE498">
        <v>4.3525969999999997E-2</v>
      </c>
      <c r="AF498">
        <v>-2.024863E-2</v>
      </c>
      <c r="AG498">
        <v>4.438483E-2</v>
      </c>
      <c r="AH498">
        <v>6.089435E-2</v>
      </c>
      <c r="AI498">
        <v>2.6647690000000002E-2</v>
      </c>
      <c r="AJ498">
        <v>0.19957437</v>
      </c>
      <c r="AK498">
        <v>0.20092629000000001</v>
      </c>
      <c r="AL498">
        <v>0.27399698</v>
      </c>
      <c r="AM498">
        <v>1</v>
      </c>
    </row>
    <row r="499" spans="2:39" ht="15">
      <c r="B499">
        <v>8.82472222</v>
      </c>
      <c r="C499">
        <v>-5.6894900000000002E-3</v>
      </c>
      <c r="D499">
        <v>3.7864370000000001E-2</v>
      </c>
      <c r="E499">
        <v>0.22247548</v>
      </c>
      <c r="F499">
        <v>3.3793150000000001E-2</v>
      </c>
      <c r="G499">
        <v>8.9953980000000003E-2</v>
      </c>
      <c r="H499">
        <v>0.33977523999999998</v>
      </c>
      <c r="I499">
        <v>5.5445080000000001E-2</v>
      </c>
      <c r="J499">
        <v>9.1256840000000006E-2</v>
      </c>
      <c r="K499">
        <v>8.1924520000000001E-2</v>
      </c>
      <c r="L499">
        <v>4.2474030000000003E-2</v>
      </c>
      <c r="M499">
        <v>8.0401099999999996E-3</v>
      </c>
      <c r="N499">
        <v>6.9819320000000004E-2</v>
      </c>
      <c r="O499">
        <v>5.0717320000000003E-2</v>
      </c>
      <c r="P499">
        <v>4.7211990000000002E-2</v>
      </c>
      <c r="Q499">
        <v>6.5025429999999995E-2</v>
      </c>
      <c r="R499">
        <v>3.8685799999999999E-2</v>
      </c>
      <c r="S499">
        <v>-3.3120940000000001E-2</v>
      </c>
      <c r="T499">
        <v>2.9708229999999999E-2</v>
      </c>
      <c r="U499">
        <v>-1.4285880000000001E-2</v>
      </c>
      <c r="V499">
        <v>4.2272259999999999E-2</v>
      </c>
      <c r="W499">
        <v>2.127828E-2</v>
      </c>
      <c r="X499">
        <v>4.312357E-2</v>
      </c>
      <c r="Y499">
        <v>0.26625047000000002</v>
      </c>
      <c r="Z499">
        <v>0.12446602</v>
      </c>
      <c r="AA499">
        <v>0.47493978999999997</v>
      </c>
      <c r="AB499">
        <v>7.2152880000000003E-2</v>
      </c>
      <c r="AC499">
        <v>-1.7858619999999999E-2</v>
      </c>
      <c r="AD499">
        <v>-1.760975E-2</v>
      </c>
      <c r="AE499">
        <v>4.6921339999999999E-2</v>
      </c>
      <c r="AF499">
        <v>-1.9284369999999999E-2</v>
      </c>
      <c r="AG499">
        <v>5.0813820000000003E-2</v>
      </c>
      <c r="AH499">
        <v>6.0356590000000002E-2</v>
      </c>
      <c r="AI499">
        <v>3.0566739999999998E-2</v>
      </c>
      <c r="AJ499">
        <v>0.21516719000000001</v>
      </c>
      <c r="AK499">
        <v>0.21072054000000001</v>
      </c>
      <c r="AL499">
        <v>0.28426732999999998</v>
      </c>
      <c r="AM499">
        <v>1</v>
      </c>
    </row>
    <row r="500" spans="2:39" ht="15">
      <c r="B500">
        <v>8.8772222200000002</v>
      </c>
      <c r="C500">
        <v>-5.7205499999999996E-3</v>
      </c>
      <c r="D500">
        <v>3.7168760000000002E-2</v>
      </c>
      <c r="E500">
        <v>0.23171919999999999</v>
      </c>
      <c r="F500">
        <v>3.4079980000000003E-2</v>
      </c>
      <c r="G500">
        <v>9.0184349999999996E-2</v>
      </c>
      <c r="H500">
        <v>0.34781687</v>
      </c>
      <c r="I500">
        <v>5.3290329999999997E-2</v>
      </c>
      <c r="J500">
        <v>9.5093789999999997E-2</v>
      </c>
      <c r="K500">
        <v>8.270139E-2</v>
      </c>
      <c r="L500">
        <v>3.9364389999999999E-2</v>
      </c>
      <c r="M500">
        <v>9.9063999999999992E-3</v>
      </c>
      <c r="N500">
        <v>7.0430090000000001E-2</v>
      </c>
      <c r="O500">
        <v>5.242542E-2</v>
      </c>
      <c r="P500">
        <v>4.8209719999999998E-2</v>
      </c>
      <c r="Q500">
        <v>6.4556680000000005E-2</v>
      </c>
      <c r="R500">
        <v>4.0733409999999998E-2</v>
      </c>
      <c r="S500">
        <v>-3.1846319999999997E-2</v>
      </c>
      <c r="T500">
        <v>3.0018949999999999E-2</v>
      </c>
      <c r="U500">
        <v>-1.373839E-2</v>
      </c>
      <c r="V500">
        <v>4.1391440000000002E-2</v>
      </c>
      <c r="W500">
        <v>2.2250949999999999E-2</v>
      </c>
      <c r="X500">
        <v>4.4940590000000002E-2</v>
      </c>
      <c r="Y500">
        <v>0.27574566</v>
      </c>
      <c r="Z500">
        <v>0.13375073000000001</v>
      </c>
      <c r="AA500">
        <v>0.49358859999999999</v>
      </c>
      <c r="AB500">
        <v>7.0743669999999995E-2</v>
      </c>
      <c r="AC500">
        <v>-1.512316E-2</v>
      </c>
      <c r="AD500">
        <v>-1.4835589999999999E-2</v>
      </c>
      <c r="AE500">
        <v>4.8061449999999999E-2</v>
      </c>
      <c r="AF500">
        <v>-1.9414899999999999E-2</v>
      </c>
      <c r="AG500">
        <v>4.9307690000000001E-2</v>
      </c>
      <c r="AH500">
        <v>6.4885910000000005E-2</v>
      </c>
      <c r="AI500">
        <v>3.6376760000000001E-2</v>
      </c>
      <c r="AJ500">
        <v>0.22194217999999999</v>
      </c>
      <c r="AK500">
        <v>0.22007170000000001</v>
      </c>
      <c r="AL500">
        <v>0.29360919000000002</v>
      </c>
      <c r="AM500">
        <v>1</v>
      </c>
    </row>
    <row r="501" spans="2:39" ht="15">
      <c r="B501">
        <v>8.9297222200000004</v>
      </c>
      <c r="C501">
        <v>-6.2974199999999998E-3</v>
      </c>
      <c r="D501">
        <v>3.7918720000000003E-2</v>
      </c>
      <c r="E501">
        <v>0.24185917000000001</v>
      </c>
      <c r="F501">
        <v>3.3979420000000003E-2</v>
      </c>
      <c r="G501">
        <v>9.2447940000000006E-2</v>
      </c>
      <c r="H501">
        <v>0.35794541000000002</v>
      </c>
      <c r="I501">
        <v>5.3474309999999997E-2</v>
      </c>
      <c r="J501">
        <v>9.5955170000000006E-2</v>
      </c>
      <c r="K501">
        <v>8.2152820000000001E-2</v>
      </c>
      <c r="L501">
        <v>3.9875279999999999E-2</v>
      </c>
      <c r="M501">
        <v>7.6244599999999996E-3</v>
      </c>
      <c r="N501">
        <v>7.1439790000000003E-2</v>
      </c>
      <c r="O501">
        <v>4.840585E-2</v>
      </c>
      <c r="P501">
        <v>4.7713419999999999E-2</v>
      </c>
      <c r="Q501">
        <v>6.3475039999999996E-2</v>
      </c>
      <c r="R501">
        <v>4.2624509999999997E-2</v>
      </c>
      <c r="S501">
        <v>-3.1135019999999999E-2</v>
      </c>
      <c r="T501">
        <v>3.1743939999999998E-2</v>
      </c>
      <c r="U501">
        <v>-1.547568E-2</v>
      </c>
      <c r="V501">
        <v>3.8986390000000003E-2</v>
      </c>
      <c r="W501">
        <v>2.7031300000000001E-2</v>
      </c>
      <c r="X501">
        <v>5.3888770000000003E-2</v>
      </c>
      <c r="Y501">
        <v>0.28362246000000002</v>
      </c>
      <c r="Z501">
        <v>0.14256729000000001</v>
      </c>
      <c r="AA501">
        <v>0.51122964000000004</v>
      </c>
      <c r="AB501">
        <v>8.0747639999999996E-2</v>
      </c>
      <c r="AC501">
        <v>-9.0135000000000007E-3</v>
      </c>
      <c r="AD501">
        <v>-8.5667399999999998E-3</v>
      </c>
      <c r="AE501">
        <v>5.0167089999999998E-2</v>
      </c>
      <c r="AF501">
        <v>-1.8762540000000001E-2</v>
      </c>
      <c r="AG501">
        <v>5.5525030000000003E-2</v>
      </c>
      <c r="AH501">
        <v>6.9829210000000003E-2</v>
      </c>
      <c r="AI501">
        <v>3.7249480000000001E-2</v>
      </c>
      <c r="AJ501">
        <v>0.22841320000000001</v>
      </c>
      <c r="AK501">
        <v>0.22703822000000001</v>
      </c>
      <c r="AL501">
        <v>0.30319536000000002</v>
      </c>
      <c r="AM501">
        <v>1</v>
      </c>
    </row>
    <row r="502" spans="2:39" ht="15">
      <c r="B502">
        <v>8.9822222200000006</v>
      </c>
      <c r="C502">
        <v>-6.6828499999999997E-3</v>
      </c>
      <c r="D502">
        <v>3.8020369999999998E-2</v>
      </c>
      <c r="E502">
        <v>0.25133899999999998</v>
      </c>
      <c r="F502">
        <v>3.3963229999999997E-2</v>
      </c>
      <c r="G502">
        <v>9.4233549999999999E-2</v>
      </c>
      <c r="H502">
        <v>0.36737052999999997</v>
      </c>
      <c r="I502">
        <v>5.2771499999999999E-2</v>
      </c>
      <c r="J502">
        <v>9.7845130000000002E-2</v>
      </c>
      <c r="K502">
        <v>8.3607329999999994E-2</v>
      </c>
      <c r="L502">
        <v>4.097174E-2</v>
      </c>
      <c r="M502">
        <v>7.1635700000000002E-3</v>
      </c>
      <c r="N502">
        <v>7.2025699999999998E-2</v>
      </c>
      <c r="O502">
        <v>4.9767069999999997E-2</v>
      </c>
      <c r="P502">
        <v>5.2738920000000002E-2</v>
      </c>
      <c r="Q502">
        <v>6.2582520000000003E-2</v>
      </c>
      <c r="R502">
        <v>4.4816540000000002E-2</v>
      </c>
      <c r="S502">
        <v>-3.1191799999999999E-2</v>
      </c>
      <c r="T502">
        <v>3.2191270000000001E-2</v>
      </c>
      <c r="U502">
        <v>-9.8477600000000005E-3</v>
      </c>
      <c r="V502">
        <v>4.5317799999999998E-2</v>
      </c>
      <c r="W502">
        <v>2.302483E-2</v>
      </c>
      <c r="X502">
        <v>5.580599E-2</v>
      </c>
      <c r="Y502">
        <v>0.30223168</v>
      </c>
      <c r="Z502">
        <v>0.149094</v>
      </c>
      <c r="AA502">
        <v>0.53064602999999999</v>
      </c>
      <c r="AB502">
        <v>8.89707E-2</v>
      </c>
      <c r="AC502">
        <v>-7.6848799999999998E-3</v>
      </c>
      <c r="AD502">
        <v>-1.02425E-2</v>
      </c>
      <c r="AE502">
        <v>5.9687459999999998E-2</v>
      </c>
      <c r="AF502">
        <v>-2.0654789999999999E-2</v>
      </c>
      <c r="AG502">
        <v>6.0456570000000001E-2</v>
      </c>
      <c r="AH502">
        <v>7.3545700000000006E-2</v>
      </c>
      <c r="AI502">
        <v>3.8233650000000001E-2</v>
      </c>
      <c r="AJ502">
        <v>0.24393612000000001</v>
      </c>
      <c r="AK502">
        <v>0.23937807999999999</v>
      </c>
      <c r="AL502">
        <v>0.30977474999999999</v>
      </c>
      <c r="AM502">
        <v>1</v>
      </c>
    </row>
    <row r="503" spans="2:39" ht="15">
      <c r="B503">
        <v>9.0366666700000007</v>
      </c>
      <c r="C503">
        <v>-4.15235E-3</v>
      </c>
      <c r="D503">
        <v>4.225338E-2</v>
      </c>
      <c r="E503">
        <v>0.26295761000000001</v>
      </c>
      <c r="F503">
        <v>3.4191270000000003E-2</v>
      </c>
      <c r="G503">
        <v>9.6914899999999998E-2</v>
      </c>
      <c r="H503">
        <v>0.37702333999999998</v>
      </c>
      <c r="I503">
        <v>5.3963919999999999E-2</v>
      </c>
      <c r="J503">
        <v>0.1004304</v>
      </c>
      <c r="K503">
        <v>8.2844769999999998E-2</v>
      </c>
      <c r="L503">
        <v>4.3410900000000002E-2</v>
      </c>
      <c r="M503">
        <v>6.6156399999999999E-3</v>
      </c>
      <c r="N503">
        <v>7.5946920000000001E-2</v>
      </c>
      <c r="O503">
        <v>5.0525210000000001E-2</v>
      </c>
      <c r="P503">
        <v>5.1589110000000001E-2</v>
      </c>
      <c r="Q503">
        <v>6.2860250000000006E-2</v>
      </c>
      <c r="R503">
        <v>4.8713100000000002E-2</v>
      </c>
      <c r="S503">
        <v>-3.019639E-2</v>
      </c>
      <c r="T503">
        <v>3.4881019999999999E-2</v>
      </c>
      <c r="U503">
        <v>-1.259381E-2</v>
      </c>
      <c r="V503">
        <v>4.7817770000000002E-2</v>
      </c>
      <c r="W503">
        <v>2.8837939999999999E-2</v>
      </c>
      <c r="X503">
        <v>5.9052050000000002E-2</v>
      </c>
      <c r="Y503">
        <v>0.31832274999999999</v>
      </c>
      <c r="Z503">
        <v>0.16150934</v>
      </c>
      <c r="AA503">
        <v>0.55098632000000003</v>
      </c>
      <c r="AB503">
        <v>9.7486050000000005E-2</v>
      </c>
      <c r="AC503">
        <v>-5.5159400000000004E-3</v>
      </c>
      <c r="AD503">
        <v>-3.68673E-3</v>
      </c>
      <c r="AE503">
        <v>6.1110930000000001E-2</v>
      </c>
      <c r="AF503">
        <v>-1.7991090000000001E-2</v>
      </c>
      <c r="AG503">
        <v>6.8757239999999997E-2</v>
      </c>
      <c r="AH503">
        <v>7.9502710000000004E-2</v>
      </c>
      <c r="AI503">
        <v>4.9790649999999999E-2</v>
      </c>
      <c r="AJ503">
        <v>0.25463258</v>
      </c>
      <c r="AK503">
        <v>0.25331916999999998</v>
      </c>
      <c r="AL503">
        <v>0.32289053000000001</v>
      </c>
      <c r="AM503">
        <v>1</v>
      </c>
    </row>
    <row r="504" spans="2:39" ht="15">
      <c r="B504">
        <v>9.0891666699999991</v>
      </c>
      <c r="C504">
        <v>-4.3844599999999997E-3</v>
      </c>
      <c r="D504">
        <v>4.0206770000000003E-2</v>
      </c>
      <c r="E504">
        <v>0.27575686999999999</v>
      </c>
      <c r="F504">
        <v>3.4588109999999998E-2</v>
      </c>
      <c r="G504">
        <v>9.9147230000000003E-2</v>
      </c>
      <c r="H504">
        <v>0.38908673999999999</v>
      </c>
      <c r="I504">
        <v>5.3415530000000003E-2</v>
      </c>
      <c r="J504">
        <v>0.10463061999999999</v>
      </c>
      <c r="K504">
        <v>8.0923599999999998E-2</v>
      </c>
      <c r="L504">
        <v>4.3399409999999999E-2</v>
      </c>
      <c r="M504">
        <v>7.40823E-3</v>
      </c>
      <c r="N504">
        <v>7.4436450000000001E-2</v>
      </c>
      <c r="O504">
        <v>5.0231560000000001E-2</v>
      </c>
      <c r="P504">
        <v>5.144932E-2</v>
      </c>
      <c r="Q504">
        <v>6.1815830000000002E-2</v>
      </c>
      <c r="R504">
        <v>5.0128220000000001E-2</v>
      </c>
      <c r="S504">
        <v>-2.7688049999999999E-2</v>
      </c>
      <c r="T504">
        <v>3.6053950000000001E-2</v>
      </c>
      <c r="U504">
        <v>-1.802335E-2</v>
      </c>
      <c r="V504">
        <v>4.9885270000000002E-2</v>
      </c>
      <c r="W504">
        <v>2.6820219999999999E-2</v>
      </c>
      <c r="X504">
        <v>5.6269810000000003E-2</v>
      </c>
      <c r="Y504">
        <v>0.32839981000000001</v>
      </c>
      <c r="Z504">
        <v>0.17321275</v>
      </c>
      <c r="AA504">
        <v>0.56025663000000003</v>
      </c>
      <c r="AB504">
        <v>0.10258647</v>
      </c>
      <c r="AC504">
        <v>-5.2558800000000001E-3</v>
      </c>
      <c r="AD504">
        <v>-7.5001900000000003E-3</v>
      </c>
      <c r="AE504">
        <v>6.8383529999999998E-2</v>
      </c>
      <c r="AF504">
        <v>-1.9093120000000002E-2</v>
      </c>
      <c r="AG504">
        <v>7.2150130000000007E-2</v>
      </c>
      <c r="AH504">
        <v>8.4553669999999997E-2</v>
      </c>
      <c r="AI504">
        <v>5.2900309999999999E-2</v>
      </c>
      <c r="AJ504">
        <v>0.26376049000000001</v>
      </c>
      <c r="AK504">
        <v>0.26697544000000001</v>
      </c>
      <c r="AL504">
        <v>0.33482443000000001</v>
      </c>
      <c r="AM504">
        <v>7.4</v>
      </c>
    </row>
    <row r="505" spans="2:39" ht="15">
      <c r="B505">
        <v>9.1416666699999993</v>
      </c>
      <c r="C505">
        <v>-3.2159900000000002E-3</v>
      </c>
      <c r="D505">
        <v>3.7505469999999999E-2</v>
      </c>
      <c r="E505">
        <v>0.29071650999999998</v>
      </c>
      <c r="F505">
        <v>3.3418209999999997E-2</v>
      </c>
      <c r="G505">
        <v>0.1019299</v>
      </c>
      <c r="H505">
        <v>0.41537693999999997</v>
      </c>
      <c r="I505">
        <v>4.8476150000000003E-2</v>
      </c>
      <c r="J505">
        <v>0.10892328</v>
      </c>
      <c r="K505">
        <v>7.9294279999999995E-2</v>
      </c>
      <c r="L505">
        <v>4.2269620000000001E-2</v>
      </c>
      <c r="M505">
        <v>6.76999E-3</v>
      </c>
      <c r="N505">
        <v>7.209438E-2</v>
      </c>
      <c r="O505">
        <v>4.8373140000000002E-2</v>
      </c>
      <c r="P505">
        <v>5.0705430000000003E-2</v>
      </c>
      <c r="Q505">
        <v>5.831269E-2</v>
      </c>
      <c r="R505">
        <v>6.102954E-2</v>
      </c>
      <c r="S505">
        <v>-1.298827E-2</v>
      </c>
      <c r="T505">
        <v>3.8724340000000003E-2</v>
      </c>
      <c r="U505">
        <v>-3.0216599999999998E-3</v>
      </c>
      <c r="V505">
        <v>5.0345710000000002E-2</v>
      </c>
      <c r="W505">
        <v>2.9738299999999999E-2</v>
      </c>
      <c r="X505">
        <v>6.0718359999999999E-2</v>
      </c>
      <c r="Y505">
        <v>0.34920016999999998</v>
      </c>
      <c r="Z505">
        <v>0.18111770999999999</v>
      </c>
      <c r="AA505">
        <v>0.58882502000000003</v>
      </c>
      <c r="AB505">
        <v>0.11520287999999999</v>
      </c>
      <c r="AC505">
        <v>-2.2242E-3</v>
      </c>
      <c r="AD505">
        <v>-6.7987799999999999E-3</v>
      </c>
      <c r="AE505">
        <v>7.1651060000000003E-2</v>
      </c>
      <c r="AF505">
        <v>-1.204177E-2</v>
      </c>
      <c r="AG505">
        <v>7.7703140000000004E-2</v>
      </c>
      <c r="AH505">
        <v>9.6804890000000005E-2</v>
      </c>
      <c r="AI505">
        <v>6.4299209999999996E-2</v>
      </c>
      <c r="AJ505">
        <v>0.28247407000000002</v>
      </c>
      <c r="AK505">
        <v>0.29500494999999999</v>
      </c>
      <c r="AL505">
        <v>0.35458763999999998</v>
      </c>
      <c r="AM505">
        <v>12.2</v>
      </c>
    </row>
    <row r="506" spans="2:39" ht="15">
      <c r="B506">
        <v>9.1941666699999995</v>
      </c>
      <c r="C506">
        <v>1.6494599999999999E-3</v>
      </c>
      <c r="D506">
        <v>3.8233299999999998E-2</v>
      </c>
      <c r="E506">
        <v>0.31871464999999999</v>
      </c>
      <c r="F506">
        <v>3.3396370000000002E-2</v>
      </c>
      <c r="G506">
        <v>0.10949803</v>
      </c>
      <c r="H506">
        <v>0.45171656999999998</v>
      </c>
      <c r="I506">
        <v>4.0232780000000003E-2</v>
      </c>
      <c r="J506">
        <v>0.11671028</v>
      </c>
      <c r="K506">
        <v>7.8211169999999997E-2</v>
      </c>
      <c r="L506">
        <v>4.5427540000000002E-2</v>
      </c>
      <c r="M506">
        <v>7.31097E-3</v>
      </c>
      <c r="N506">
        <v>7.5024350000000004E-2</v>
      </c>
      <c r="O506">
        <v>4.6838270000000001E-2</v>
      </c>
      <c r="P506">
        <v>5.4780330000000002E-2</v>
      </c>
      <c r="Q506">
        <v>5.021362E-2</v>
      </c>
      <c r="R506">
        <v>7.9144480000000003E-2</v>
      </c>
      <c r="S506">
        <v>6.25722E-3</v>
      </c>
      <c r="T506">
        <v>4.6411300000000003E-2</v>
      </c>
      <c r="U506">
        <v>-4.1219899999999999E-3</v>
      </c>
      <c r="V506">
        <v>6.3086509999999998E-2</v>
      </c>
      <c r="W506">
        <v>3.6927250000000002E-2</v>
      </c>
      <c r="X506">
        <v>8.0201620000000001E-2</v>
      </c>
      <c r="Y506">
        <v>0.38194792</v>
      </c>
      <c r="Z506">
        <v>0.21444986999999999</v>
      </c>
      <c r="AA506">
        <v>0.61597020000000002</v>
      </c>
      <c r="AB506">
        <v>0.14893186</v>
      </c>
      <c r="AC506">
        <v>-7.5486399999999997E-3</v>
      </c>
      <c r="AD506">
        <v>-9.9452900000000007E-3</v>
      </c>
      <c r="AE506">
        <v>8.4636279999999994E-2</v>
      </c>
      <c r="AF506">
        <v>-4.9606399999999997E-3</v>
      </c>
      <c r="AG506">
        <v>9.7157549999999995E-2</v>
      </c>
      <c r="AH506">
        <v>0.10717501</v>
      </c>
      <c r="AI506">
        <v>7.5796359999999993E-2</v>
      </c>
      <c r="AJ506">
        <v>0.30656618000000002</v>
      </c>
      <c r="AK506">
        <v>0.34230694</v>
      </c>
      <c r="AL506">
        <v>0.38340845000000001</v>
      </c>
      <c r="AM506">
        <v>15.1</v>
      </c>
    </row>
    <row r="507" spans="2:39" ht="15">
      <c r="B507">
        <v>9.2466666699999998</v>
      </c>
      <c r="C507">
        <v>1.349176E-2</v>
      </c>
      <c r="D507">
        <v>4.8257729999999999E-2</v>
      </c>
      <c r="E507">
        <v>0.35987692999999998</v>
      </c>
      <c r="F507">
        <v>3.2183049999999998E-2</v>
      </c>
      <c r="G507">
        <v>0.12063506</v>
      </c>
      <c r="H507">
        <v>0.48922302000000001</v>
      </c>
      <c r="I507">
        <v>3.6402129999999998E-2</v>
      </c>
      <c r="J507">
        <v>0.12740520999999999</v>
      </c>
      <c r="K507">
        <v>8.0401420000000001E-2</v>
      </c>
      <c r="L507">
        <v>5.0900679999999997E-2</v>
      </c>
      <c r="M507">
        <v>9.2618300000000004E-3</v>
      </c>
      <c r="N507">
        <v>9.203037E-2</v>
      </c>
      <c r="O507">
        <v>5.0738720000000001E-2</v>
      </c>
      <c r="P507">
        <v>6.249569E-2</v>
      </c>
      <c r="Q507">
        <v>4.8186800000000002E-2</v>
      </c>
      <c r="R507">
        <v>0.10629196</v>
      </c>
      <c r="S507">
        <v>1.7275800000000001E-2</v>
      </c>
      <c r="T507">
        <v>5.5412650000000001E-2</v>
      </c>
      <c r="U507">
        <v>7.4145399999999998E-3</v>
      </c>
      <c r="V507">
        <v>7.0382429999999996E-2</v>
      </c>
      <c r="W507">
        <v>5.750868E-2</v>
      </c>
      <c r="X507">
        <v>9.8699980000000007E-2</v>
      </c>
      <c r="Y507">
        <v>0.41569357000000001</v>
      </c>
      <c r="Z507">
        <v>0.25908314999999998</v>
      </c>
      <c r="AA507">
        <v>0.64942215999999997</v>
      </c>
      <c r="AB507">
        <v>0.19122834</v>
      </c>
      <c r="AC507">
        <v>7.2212999999999997E-4</v>
      </c>
      <c r="AD507">
        <v>-7.3344300000000003E-3</v>
      </c>
      <c r="AE507">
        <v>9.7118830000000003E-2</v>
      </c>
      <c r="AF507">
        <v>4.3754199999999997E-3</v>
      </c>
      <c r="AG507">
        <v>0.12121651999999999</v>
      </c>
      <c r="AH507">
        <v>0.13405241000000001</v>
      </c>
      <c r="AI507">
        <v>9.3522569999999999E-2</v>
      </c>
      <c r="AJ507">
        <v>0.33666370000000001</v>
      </c>
      <c r="AK507">
        <v>0.39869408000000001</v>
      </c>
      <c r="AL507">
        <v>0.42301876999999999</v>
      </c>
      <c r="AM507">
        <v>16.899999999999999</v>
      </c>
    </row>
    <row r="508" spans="2:39" ht="15">
      <c r="B508">
        <v>9.29916667</v>
      </c>
      <c r="C508">
        <v>2.3587339999999998E-2</v>
      </c>
      <c r="D508">
        <v>5.7129909999999999E-2</v>
      </c>
      <c r="E508">
        <v>0.40973878000000002</v>
      </c>
      <c r="F508">
        <v>3.402786E-2</v>
      </c>
      <c r="G508">
        <v>0.12953698</v>
      </c>
      <c r="H508">
        <v>0.52712046000000001</v>
      </c>
      <c r="I508">
        <v>3.7116219999999998E-2</v>
      </c>
      <c r="J508">
        <v>0.13174448</v>
      </c>
      <c r="K508">
        <v>8.4106570000000005E-2</v>
      </c>
      <c r="L508">
        <v>5.6386770000000003E-2</v>
      </c>
      <c r="M508">
        <v>1.5690409999999998E-2</v>
      </c>
      <c r="N508">
        <v>0.11295552</v>
      </c>
      <c r="O508">
        <v>5.6246699999999997E-2</v>
      </c>
      <c r="P508">
        <v>7.260432E-2</v>
      </c>
      <c r="Q508">
        <v>5.0477599999999997E-2</v>
      </c>
      <c r="R508">
        <v>0.13644762999999999</v>
      </c>
      <c r="S508">
        <v>2.80304E-2</v>
      </c>
      <c r="T508">
        <v>6.2497869999999997E-2</v>
      </c>
      <c r="U508">
        <v>2.008861E-2</v>
      </c>
      <c r="V508">
        <v>7.8425910000000001E-2</v>
      </c>
      <c r="W508">
        <v>8.0750699999999995E-2</v>
      </c>
      <c r="X508">
        <v>0.12676066999999999</v>
      </c>
      <c r="Y508">
        <v>0.45142732000000002</v>
      </c>
      <c r="Z508">
        <v>0.30217641000000001</v>
      </c>
      <c r="AA508">
        <v>0.67721704999999999</v>
      </c>
      <c r="AB508">
        <v>0.22112984999999999</v>
      </c>
      <c r="AC508">
        <v>1.358052E-2</v>
      </c>
      <c r="AD508">
        <v>-1.7100500000000001E-3</v>
      </c>
      <c r="AE508">
        <v>0.12020327</v>
      </c>
      <c r="AF508">
        <v>7.4940700000000002E-3</v>
      </c>
      <c r="AG508">
        <v>0.14685198999999999</v>
      </c>
      <c r="AH508">
        <v>0.16330581</v>
      </c>
      <c r="AI508">
        <v>0.12027562999999999</v>
      </c>
      <c r="AJ508">
        <v>0.37057412000000001</v>
      </c>
      <c r="AK508">
        <v>0.44338822999999999</v>
      </c>
      <c r="AL508">
        <v>0.45335326999999997</v>
      </c>
      <c r="AM508">
        <v>18.100000000000001</v>
      </c>
    </row>
    <row r="509" spans="2:39" ht="15">
      <c r="B509">
        <v>9.3516666700000002</v>
      </c>
      <c r="C509">
        <v>2.7013470000000001E-2</v>
      </c>
      <c r="D509">
        <v>6.2982029999999994E-2</v>
      </c>
      <c r="E509">
        <v>0.44874075000000002</v>
      </c>
      <c r="F509">
        <v>3.0839490000000001E-2</v>
      </c>
      <c r="G509">
        <v>0.13545054000000001</v>
      </c>
      <c r="H509">
        <v>0.55334512999999996</v>
      </c>
      <c r="I509">
        <v>3.670503E-2</v>
      </c>
      <c r="J509">
        <v>0.13450876</v>
      </c>
      <c r="K509">
        <v>8.7816350000000001E-2</v>
      </c>
      <c r="L509">
        <v>6.1729190000000003E-2</v>
      </c>
      <c r="M509">
        <v>1.9164339999999998E-2</v>
      </c>
      <c r="N509">
        <v>0.12953824</v>
      </c>
      <c r="O509">
        <v>5.9851389999999997E-2</v>
      </c>
      <c r="P509">
        <v>8.0917539999999996E-2</v>
      </c>
      <c r="Q509">
        <v>5.109872E-2</v>
      </c>
      <c r="R509">
        <v>0.16263478000000001</v>
      </c>
      <c r="S509">
        <v>3.7013919999999999E-2</v>
      </c>
      <c r="T509">
        <v>6.8232070000000006E-2</v>
      </c>
      <c r="U509">
        <v>2.832608E-2</v>
      </c>
      <c r="V509">
        <v>8.4248379999999998E-2</v>
      </c>
      <c r="W509">
        <v>0.11835091</v>
      </c>
      <c r="X509">
        <v>0.14099761999999999</v>
      </c>
      <c r="Y509">
        <v>0.49351409000000002</v>
      </c>
      <c r="Z509">
        <v>0.34208569999999999</v>
      </c>
      <c r="AA509">
        <v>0.69552364</v>
      </c>
      <c r="AB509">
        <v>0.24639232999999999</v>
      </c>
      <c r="AC509">
        <v>2.0453039999999999E-2</v>
      </c>
      <c r="AD509">
        <v>5.09466E-3</v>
      </c>
      <c r="AE509">
        <v>0.14191018</v>
      </c>
      <c r="AF509">
        <v>1.7101379999999999E-2</v>
      </c>
      <c r="AG509">
        <v>0.17426944</v>
      </c>
      <c r="AH509">
        <v>0.19755871999999999</v>
      </c>
      <c r="AI509">
        <v>0.16107994</v>
      </c>
      <c r="AJ509">
        <v>0.39541906999999998</v>
      </c>
      <c r="AK509">
        <v>0.47311859000000001</v>
      </c>
      <c r="AL509">
        <v>0.47895072</v>
      </c>
      <c r="AM509">
        <v>19</v>
      </c>
    </row>
    <row r="510" spans="2:39" ht="15">
      <c r="B510">
        <v>9.4041666700000004</v>
      </c>
      <c r="C510">
        <v>3.3091099999999998E-2</v>
      </c>
      <c r="D510">
        <v>6.5869789999999998E-2</v>
      </c>
      <c r="E510">
        <v>0.47918537</v>
      </c>
      <c r="F510">
        <v>3.2083319999999999E-2</v>
      </c>
      <c r="G510">
        <v>0.14164913000000001</v>
      </c>
      <c r="H510">
        <v>0.57125873999999999</v>
      </c>
      <c r="I510">
        <v>3.6552849999999998E-2</v>
      </c>
      <c r="J510">
        <v>0.13927914</v>
      </c>
      <c r="K510">
        <v>8.8637250000000001E-2</v>
      </c>
      <c r="L510">
        <v>7.1481729999999993E-2</v>
      </c>
      <c r="M510">
        <v>2.3906779999999999E-2</v>
      </c>
      <c r="N510">
        <v>0.14540903999999999</v>
      </c>
      <c r="O510">
        <v>6.2993480000000004E-2</v>
      </c>
      <c r="P510">
        <v>8.5467219999999997E-2</v>
      </c>
      <c r="Q510">
        <v>5.1195610000000003E-2</v>
      </c>
      <c r="R510">
        <v>0.18684217</v>
      </c>
      <c r="S510">
        <v>4.165601E-2</v>
      </c>
      <c r="T510">
        <v>6.6016729999999996E-2</v>
      </c>
      <c r="U510">
        <v>3.3175749999999997E-2</v>
      </c>
      <c r="V510">
        <v>8.9617420000000003E-2</v>
      </c>
      <c r="W510">
        <v>0.15935969</v>
      </c>
      <c r="X510">
        <v>0.16159712000000001</v>
      </c>
      <c r="Y510">
        <v>0.52705605</v>
      </c>
      <c r="Z510">
        <v>0.38018682999999998</v>
      </c>
      <c r="AA510">
        <v>0.71156741999999995</v>
      </c>
      <c r="AB510">
        <v>0.25708732000000001</v>
      </c>
      <c r="AC510">
        <v>2.0945100000000001E-2</v>
      </c>
      <c r="AD510">
        <v>1.0160239999999999E-2</v>
      </c>
      <c r="AE510">
        <v>0.15397674</v>
      </c>
      <c r="AF510">
        <v>1.4694189999999999E-2</v>
      </c>
      <c r="AG510">
        <v>0.18918398</v>
      </c>
      <c r="AH510">
        <v>0.21742275999999999</v>
      </c>
      <c r="AI510">
        <v>0.19245303</v>
      </c>
      <c r="AJ510">
        <v>0.41061351000000001</v>
      </c>
      <c r="AK510">
        <v>0.49235886000000001</v>
      </c>
      <c r="AL510">
        <v>0.49534122000000003</v>
      </c>
      <c r="AM510">
        <v>19.5</v>
      </c>
    </row>
    <row r="511" spans="2:39" ht="15">
      <c r="B511">
        <v>9.4566666700000006</v>
      </c>
      <c r="C511">
        <v>3.9288469999999999E-2</v>
      </c>
      <c r="D511">
        <v>7.1144100000000002E-2</v>
      </c>
      <c r="E511">
        <v>0.50268699999999999</v>
      </c>
      <c r="F511">
        <v>3.5386279999999999E-2</v>
      </c>
      <c r="G511">
        <v>0.14384875</v>
      </c>
      <c r="H511">
        <v>0.58287714000000002</v>
      </c>
      <c r="I511">
        <v>3.7948049999999997E-2</v>
      </c>
      <c r="J511">
        <v>0.14340127</v>
      </c>
      <c r="K511">
        <v>9.1816229999999999E-2</v>
      </c>
      <c r="L511">
        <v>7.858279E-2</v>
      </c>
      <c r="M511">
        <v>2.6865409999999999E-2</v>
      </c>
      <c r="N511">
        <v>0.16476171000000001</v>
      </c>
      <c r="O511">
        <v>6.4402210000000001E-2</v>
      </c>
      <c r="P511">
        <v>9.0475609999999998E-2</v>
      </c>
      <c r="Q511">
        <v>5.7062719999999997E-2</v>
      </c>
      <c r="R511">
        <v>0.21081061000000001</v>
      </c>
      <c r="S511">
        <v>4.4856310000000003E-2</v>
      </c>
      <c r="T511">
        <v>6.7786929999999995E-2</v>
      </c>
      <c r="U511">
        <v>4.8024829999999998E-2</v>
      </c>
      <c r="V511">
        <v>9.8277219999999998E-2</v>
      </c>
      <c r="W511">
        <v>0.19525751999999999</v>
      </c>
      <c r="X511">
        <v>0.16635929999999999</v>
      </c>
      <c r="Y511">
        <v>0.56585023999999995</v>
      </c>
      <c r="Z511">
        <v>0.42092307000000001</v>
      </c>
      <c r="AA511">
        <v>0.72264888000000005</v>
      </c>
      <c r="AB511">
        <v>0.26691143000000001</v>
      </c>
      <c r="AC511">
        <v>2.4936119999999999E-2</v>
      </c>
      <c r="AD511">
        <v>1.8734770000000001E-2</v>
      </c>
      <c r="AE511">
        <v>0.16942602000000001</v>
      </c>
      <c r="AF511">
        <v>1.8035450000000001E-2</v>
      </c>
      <c r="AG511">
        <v>0.20752344</v>
      </c>
      <c r="AH511">
        <v>0.2334822</v>
      </c>
      <c r="AI511">
        <v>0.21111269999999999</v>
      </c>
      <c r="AJ511">
        <v>0.42292436</v>
      </c>
      <c r="AK511">
        <v>0.50485555000000004</v>
      </c>
      <c r="AL511">
        <v>0.5100962</v>
      </c>
      <c r="AM511">
        <v>19.899999999999999</v>
      </c>
    </row>
    <row r="512" spans="2:39" ht="15">
      <c r="B512">
        <v>9.5091666700000008</v>
      </c>
      <c r="C512">
        <v>4.2415870000000001E-2</v>
      </c>
      <c r="D512">
        <v>7.7280660000000001E-2</v>
      </c>
      <c r="E512">
        <v>0.52270026999999997</v>
      </c>
      <c r="F512">
        <v>3.8434210000000003E-2</v>
      </c>
      <c r="G512">
        <v>0.14866857</v>
      </c>
      <c r="H512">
        <v>0.58955199000000003</v>
      </c>
      <c r="I512">
        <v>3.4844590000000002E-2</v>
      </c>
      <c r="J512">
        <v>0.14577203999999999</v>
      </c>
      <c r="K512">
        <v>9.3865970000000007E-2</v>
      </c>
      <c r="L512">
        <v>8.3775080000000002E-2</v>
      </c>
      <c r="M512">
        <v>2.9571150000000001E-2</v>
      </c>
      <c r="N512">
        <v>0.17778537</v>
      </c>
      <c r="O512">
        <v>6.8980680000000003E-2</v>
      </c>
      <c r="P512">
        <v>9.5895480000000005E-2</v>
      </c>
      <c r="Q512">
        <v>6.0140680000000002E-2</v>
      </c>
      <c r="R512">
        <v>0.23405625999999999</v>
      </c>
      <c r="S512">
        <v>4.4980510000000001E-2</v>
      </c>
      <c r="T512">
        <v>6.7806889999999995E-2</v>
      </c>
      <c r="U512">
        <v>5.6250149999999999E-2</v>
      </c>
      <c r="V512">
        <v>0.10659911</v>
      </c>
      <c r="W512">
        <v>0.22426344000000001</v>
      </c>
      <c r="X512">
        <v>0.17069076</v>
      </c>
      <c r="Y512">
        <v>0.60145526999999999</v>
      </c>
      <c r="Z512">
        <v>0.45299157000000001</v>
      </c>
      <c r="AA512">
        <v>0.73342839999999998</v>
      </c>
      <c r="AB512">
        <v>0.28485578</v>
      </c>
      <c r="AC512">
        <v>2.4766949999999999E-2</v>
      </c>
      <c r="AD512">
        <v>2.0511680000000001E-2</v>
      </c>
      <c r="AE512">
        <v>0.19794516000000001</v>
      </c>
      <c r="AF512">
        <v>1.7969659999999998E-2</v>
      </c>
      <c r="AG512">
        <v>0.22467947999999999</v>
      </c>
      <c r="AH512">
        <v>0.25431630999999999</v>
      </c>
      <c r="AI512">
        <v>0.21861342</v>
      </c>
      <c r="AJ512">
        <v>0.44300021000000001</v>
      </c>
      <c r="AK512">
        <v>0.51626203000000004</v>
      </c>
      <c r="AL512">
        <v>0.52102744999999995</v>
      </c>
      <c r="AM512">
        <v>20</v>
      </c>
    </row>
    <row r="513" spans="2:39" ht="15">
      <c r="B513">
        <v>9.5616666699999993</v>
      </c>
      <c r="C513">
        <v>4.6650740000000003E-2</v>
      </c>
      <c r="D513">
        <v>8.377925E-2</v>
      </c>
      <c r="E513">
        <v>0.53919050999999996</v>
      </c>
      <c r="F513">
        <v>3.8104329999999999E-2</v>
      </c>
      <c r="G513">
        <v>0.15653043</v>
      </c>
      <c r="H513">
        <v>0.59399846000000001</v>
      </c>
      <c r="I513">
        <v>3.6315359999999998E-2</v>
      </c>
      <c r="J513">
        <v>0.15176173000000001</v>
      </c>
      <c r="K513">
        <v>9.0558180000000002E-2</v>
      </c>
      <c r="L513">
        <v>8.9174110000000001E-2</v>
      </c>
      <c r="M513">
        <v>2.9087430000000001E-2</v>
      </c>
      <c r="N513">
        <v>0.19205764</v>
      </c>
      <c r="O513">
        <v>7.1782769999999996E-2</v>
      </c>
      <c r="P513">
        <v>0.10280335</v>
      </c>
      <c r="Q513">
        <v>6.5031510000000001E-2</v>
      </c>
      <c r="R513">
        <v>0.25731441999999999</v>
      </c>
      <c r="S513">
        <v>4.6636629999999998E-2</v>
      </c>
      <c r="T513">
        <v>6.6274929999999996E-2</v>
      </c>
      <c r="U513">
        <v>6.3660140000000004E-2</v>
      </c>
      <c r="V513">
        <v>0.11629047000000001</v>
      </c>
      <c r="W513">
        <v>0.24190159999999999</v>
      </c>
      <c r="X513">
        <v>0.18079639</v>
      </c>
      <c r="Y513">
        <v>0.63319716000000004</v>
      </c>
      <c r="Z513">
        <v>0.48326722999999999</v>
      </c>
      <c r="AA513">
        <v>0.74295518999999999</v>
      </c>
      <c r="AB513">
        <v>0.28610368000000003</v>
      </c>
      <c r="AC513">
        <v>2.589147E-2</v>
      </c>
      <c r="AD513">
        <v>2.0935140000000001E-2</v>
      </c>
      <c r="AE513">
        <v>0.23825534000000001</v>
      </c>
      <c r="AF513">
        <v>1.446165E-2</v>
      </c>
      <c r="AG513">
        <v>0.23031438000000001</v>
      </c>
      <c r="AH513">
        <v>0.26023775999999998</v>
      </c>
      <c r="AI513">
        <v>0.23709426</v>
      </c>
      <c r="AJ513">
        <v>0.45438137000000001</v>
      </c>
      <c r="AK513">
        <v>0.52110475000000001</v>
      </c>
      <c r="AL513">
        <v>0.53200362000000001</v>
      </c>
      <c r="AM513">
        <v>20</v>
      </c>
    </row>
    <row r="514" spans="2:39" ht="15">
      <c r="B514">
        <v>9.6141666699999995</v>
      </c>
      <c r="C514">
        <v>4.9847589999999997E-2</v>
      </c>
      <c r="D514">
        <v>9.2219220000000005E-2</v>
      </c>
      <c r="E514">
        <v>0.55395074</v>
      </c>
      <c r="F514">
        <v>3.7565649999999999E-2</v>
      </c>
      <c r="G514">
        <v>0.16213511</v>
      </c>
      <c r="H514">
        <v>0.59739571000000002</v>
      </c>
      <c r="I514">
        <v>3.6482639999999997E-2</v>
      </c>
      <c r="J514">
        <v>0.15538631999999999</v>
      </c>
      <c r="K514">
        <v>8.8924649999999994E-2</v>
      </c>
      <c r="L514">
        <v>9.5911919999999998E-2</v>
      </c>
      <c r="M514">
        <v>3.0239519999999999E-2</v>
      </c>
      <c r="N514">
        <v>0.20582742000000001</v>
      </c>
      <c r="O514">
        <v>7.5422199999999995E-2</v>
      </c>
      <c r="P514">
        <v>0.10872941</v>
      </c>
      <c r="Q514">
        <v>6.5849889999999994E-2</v>
      </c>
      <c r="R514">
        <v>0.27606028999999999</v>
      </c>
      <c r="S514">
        <v>4.7867880000000002E-2</v>
      </c>
      <c r="T514">
        <v>6.4818269999999997E-2</v>
      </c>
      <c r="U514">
        <v>7.8210269999999998E-2</v>
      </c>
      <c r="V514">
        <v>0.12022864</v>
      </c>
      <c r="W514">
        <v>0.26260471000000002</v>
      </c>
      <c r="X514">
        <v>0.18959189000000001</v>
      </c>
      <c r="Y514">
        <v>0.65068506999999998</v>
      </c>
      <c r="Z514">
        <v>0.50812120000000005</v>
      </c>
      <c r="AA514">
        <v>0.74976957</v>
      </c>
      <c r="AB514">
        <v>0.29645406000000002</v>
      </c>
      <c r="AC514">
        <v>2.287556E-2</v>
      </c>
      <c r="AD514">
        <v>1.6332240000000001E-2</v>
      </c>
      <c r="AE514">
        <v>0.28160979000000003</v>
      </c>
      <c r="AF514">
        <v>1.885096E-2</v>
      </c>
      <c r="AG514">
        <v>0.23546265999999999</v>
      </c>
      <c r="AH514">
        <v>0.26963292999999999</v>
      </c>
      <c r="AI514">
        <v>0.24276611000000001</v>
      </c>
      <c r="AJ514">
        <v>0.46764465999999999</v>
      </c>
      <c r="AK514">
        <v>0.53270865000000001</v>
      </c>
      <c r="AL514">
        <v>0.53875476</v>
      </c>
      <c r="AM514">
        <v>20</v>
      </c>
    </row>
    <row r="515" spans="2:39" ht="15">
      <c r="B515">
        <v>9.6666666699999997</v>
      </c>
      <c r="C515">
        <v>5.1947449999999999E-2</v>
      </c>
      <c r="D515">
        <v>0.10348690000000001</v>
      </c>
      <c r="E515">
        <v>0.56985262000000003</v>
      </c>
      <c r="F515">
        <v>3.5333249999999997E-2</v>
      </c>
      <c r="G515">
        <v>0.17098874</v>
      </c>
      <c r="H515">
        <v>0.59919654</v>
      </c>
      <c r="I515">
        <v>3.3319219999999997E-2</v>
      </c>
      <c r="J515">
        <v>0.16242994999999999</v>
      </c>
      <c r="K515">
        <v>9.1483339999999996E-2</v>
      </c>
      <c r="L515">
        <v>9.8577189999999995E-2</v>
      </c>
      <c r="M515">
        <v>2.9269170000000001E-2</v>
      </c>
      <c r="N515">
        <v>0.21853201999999999</v>
      </c>
      <c r="O515">
        <v>7.7226299999999998E-2</v>
      </c>
      <c r="P515">
        <v>0.11548129</v>
      </c>
      <c r="Q515">
        <v>6.9907860000000002E-2</v>
      </c>
      <c r="R515">
        <v>0.29465308000000001</v>
      </c>
      <c r="S515">
        <v>4.6321580000000001E-2</v>
      </c>
      <c r="T515">
        <v>6.2772140000000004E-2</v>
      </c>
      <c r="U515">
        <v>9.0694239999999995E-2</v>
      </c>
      <c r="V515">
        <v>0.12790816999999999</v>
      </c>
      <c r="W515">
        <v>0.27592646999999998</v>
      </c>
      <c r="X515">
        <v>0.20113184000000001</v>
      </c>
      <c r="Y515">
        <v>0.67535968000000002</v>
      </c>
      <c r="Z515">
        <v>0.52859961</v>
      </c>
      <c r="AA515">
        <v>0.75727213999999998</v>
      </c>
      <c r="AB515">
        <v>0.31169711</v>
      </c>
      <c r="AC515">
        <v>2.2048120000000001E-2</v>
      </c>
      <c r="AD515">
        <v>2.2720959999999998E-2</v>
      </c>
      <c r="AE515">
        <v>0.32620695999999999</v>
      </c>
      <c r="AF515">
        <v>1.9855000000000001E-2</v>
      </c>
      <c r="AG515">
        <v>0.2411015</v>
      </c>
      <c r="AH515">
        <v>0.28056796000000001</v>
      </c>
      <c r="AI515">
        <v>0.26222762999999999</v>
      </c>
      <c r="AJ515">
        <v>0.48172948999999998</v>
      </c>
      <c r="AK515">
        <v>0.54055173000000001</v>
      </c>
      <c r="AL515">
        <v>0.55064402000000001</v>
      </c>
      <c r="AM515">
        <v>20</v>
      </c>
    </row>
    <row r="516" spans="2:39" ht="15">
      <c r="B516">
        <v>9.7191666699999999</v>
      </c>
      <c r="C516">
        <v>5.4079589999999997E-2</v>
      </c>
      <c r="D516">
        <v>0.11310634999999999</v>
      </c>
      <c r="E516">
        <v>0.58193565000000003</v>
      </c>
      <c r="F516">
        <v>3.719824E-2</v>
      </c>
      <c r="G516">
        <v>0.17886050000000001</v>
      </c>
      <c r="H516">
        <v>0.60161737000000004</v>
      </c>
      <c r="I516">
        <v>3.2325689999999997E-2</v>
      </c>
      <c r="J516">
        <v>0.16444482999999999</v>
      </c>
      <c r="K516">
        <v>8.8151129999999994E-2</v>
      </c>
      <c r="L516">
        <v>0.10250506</v>
      </c>
      <c r="M516">
        <v>2.9634770000000001E-2</v>
      </c>
      <c r="N516">
        <v>0.23018839999999999</v>
      </c>
      <c r="O516">
        <v>7.9393099999999994E-2</v>
      </c>
      <c r="P516">
        <v>0.12534596000000001</v>
      </c>
      <c r="Q516">
        <v>7.6380009999999998E-2</v>
      </c>
      <c r="R516">
        <v>0.30847377999999998</v>
      </c>
      <c r="S516">
        <v>4.6068730000000002E-2</v>
      </c>
      <c r="T516">
        <v>6.2368739999999999E-2</v>
      </c>
      <c r="U516">
        <v>9.5872639999999995E-2</v>
      </c>
      <c r="V516">
        <v>0.13373452</v>
      </c>
      <c r="W516">
        <v>0.28177286000000001</v>
      </c>
      <c r="X516">
        <v>0.21604734</v>
      </c>
      <c r="Y516">
        <v>0.69135449000000004</v>
      </c>
      <c r="Z516">
        <v>0.54120120999999999</v>
      </c>
      <c r="AA516">
        <v>0.76277543000000003</v>
      </c>
      <c r="AB516">
        <v>0.32193358</v>
      </c>
      <c r="AC516">
        <v>2.496116E-2</v>
      </c>
      <c r="AD516">
        <v>1.9821490000000001E-2</v>
      </c>
      <c r="AE516">
        <v>0.36297764999999999</v>
      </c>
      <c r="AF516">
        <v>2.0084540000000001E-2</v>
      </c>
      <c r="AG516">
        <v>0.25048178999999998</v>
      </c>
      <c r="AH516">
        <v>0.28876594999999999</v>
      </c>
      <c r="AI516">
        <v>0.27098101000000002</v>
      </c>
      <c r="AJ516">
        <v>0.49715316999999998</v>
      </c>
      <c r="AK516">
        <v>0.54838074999999997</v>
      </c>
      <c r="AL516">
        <v>0.55760251999999999</v>
      </c>
      <c r="AM516">
        <v>20</v>
      </c>
    </row>
    <row r="517" spans="2:39" ht="15">
      <c r="B517">
        <v>9.7716666700000001</v>
      </c>
      <c r="C517">
        <v>5.5102480000000002E-2</v>
      </c>
      <c r="D517">
        <v>0.12406518</v>
      </c>
      <c r="E517">
        <v>0.58914003000000004</v>
      </c>
      <c r="F517">
        <v>3.5565149999999997E-2</v>
      </c>
      <c r="G517">
        <v>0.18472420000000001</v>
      </c>
      <c r="H517">
        <v>0.60181777999999997</v>
      </c>
      <c r="I517">
        <v>3.090685E-2</v>
      </c>
      <c r="J517">
        <v>0.16725575000000001</v>
      </c>
      <c r="K517">
        <v>8.6669350000000006E-2</v>
      </c>
      <c r="L517">
        <v>0.10626334</v>
      </c>
      <c r="M517">
        <v>3.0323099999999999E-2</v>
      </c>
      <c r="N517">
        <v>0.24014136999999999</v>
      </c>
      <c r="O517">
        <v>8.1891740000000005E-2</v>
      </c>
      <c r="P517">
        <v>0.13157462</v>
      </c>
      <c r="Q517">
        <v>8.1349130000000006E-2</v>
      </c>
      <c r="R517">
        <v>0.31639120999999998</v>
      </c>
      <c r="S517">
        <v>4.7674139999999997E-2</v>
      </c>
      <c r="T517">
        <v>5.9532580000000002E-2</v>
      </c>
      <c r="U517">
        <v>0.10778956000000001</v>
      </c>
      <c r="V517">
        <v>0.14241545</v>
      </c>
      <c r="W517">
        <v>0.29292922999999998</v>
      </c>
      <c r="X517">
        <v>0.21942792999999999</v>
      </c>
      <c r="Y517">
        <v>0.70789924000000004</v>
      </c>
      <c r="Z517">
        <v>0.55489549000000005</v>
      </c>
      <c r="AA517">
        <v>0.76956268999999999</v>
      </c>
      <c r="AB517">
        <v>0.33064110000000002</v>
      </c>
      <c r="AC517">
        <v>2.5520310000000001E-2</v>
      </c>
      <c r="AD517">
        <v>2.095054E-2</v>
      </c>
      <c r="AE517">
        <v>0.39990527999999997</v>
      </c>
      <c r="AF517">
        <v>1.6261210000000002E-2</v>
      </c>
      <c r="AG517">
        <v>0.25170725999999999</v>
      </c>
      <c r="AH517">
        <v>0.29337044000000001</v>
      </c>
      <c r="AI517">
        <v>0.27246608999999999</v>
      </c>
      <c r="AJ517">
        <v>0.50919590000000003</v>
      </c>
      <c r="AK517">
        <v>0.55390368000000001</v>
      </c>
      <c r="AL517">
        <v>0.56888746999999995</v>
      </c>
      <c r="AM517">
        <v>20</v>
      </c>
    </row>
    <row r="518" spans="2:39" ht="15">
      <c r="B518">
        <v>9.8241666700000003</v>
      </c>
      <c r="C518">
        <v>5.7626040000000003E-2</v>
      </c>
      <c r="D518">
        <v>0.13476726</v>
      </c>
      <c r="E518">
        <v>0.59753586999999997</v>
      </c>
      <c r="F518">
        <v>3.6819869999999998E-2</v>
      </c>
      <c r="G518">
        <v>0.19310727999999999</v>
      </c>
      <c r="H518">
        <v>0.60406866999999997</v>
      </c>
      <c r="I518">
        <v>3.1160520000000001E-2</v>
      </c>
      <c r="J518">
        <v>0.16580597999999999</v>
      </c>
      <c r="K518">
        <v>8.5097000000000006E-2</v>
      </c>
      <c r="L518">
        <v>0.11003747</v>
      </c>
      <c r="M518">
        <v>2.9423680000000001E-2</v>
      </c>
      <c r="N518">
        <v>0.24676160999999999</v>
      </c>
      <c r="O518">
        <v>8.1534300000000004E-2</v>
      </c>
      <c r="P518">
        <v>0.13808187999999999</v>
      </c>
      <c r="Q518">
        <v>8.8810929999999996E-2</v>
      </c>
      <c r="R518">
        <v>0.32306900999999999</v>
      </c>
      <c r="S518">
        <v>4.5212670000000003E-2</v>
      </c>
      <c r="T518">
        <v>5.5284949999999999E-2</v>
      </c>
      <c r="U518">
        <v>0.11118224</v>
      </c>
      <c r="V518">
        <v>0.14536500999999999</v>
      </c>
      <c r="W518">
        <v>0.30152846999999999</v>
      </c>
      <c r="X518">
        <v>0.23623473</v>
      </c>
      <c r="Y518">
        <v>0.71158021000000005</v>
      </c>
      <c r="Z518">
        <v>0.56385357999999997</v>
      </c>
      <c r="AA518">
        <v>0.7727752</v>
      </c>
      <c r="AB518">
        <v>0.34281081000000002</v>
      </c>
      <c r="AC518">
        <v>2.2552929999999999E-2</v>
      </c>
      <c r="AD518">
        <v>1.7370389999999999E-2</v>
      </c>
      <c r="AE518">
        <v>0.43217166000000001</v>
      </c>
      <c r="AF518">
        <v>1.785687E-2</v>
      </c>
      <c r="AG518">
        <v>0.25554809000000001</v>
      </c>
      <c r="AH518">
        <v>0.30006187000000001</v>
      </c>
      <c r="AI518">
        <v>0.28447802</v>
      </c>
      <c r="AJ518">
        <v>0.51958093000000005</v>
      </c>
      <c r="AK518">
        <v>0.56142820999999998</v>
      </c>
      <c r="AL518">
        <v>0.57438875</v>
      </c>
      <c r="AM518">
        <v>20</v>
      </c>
    </row>
    <row r="519" spans="2:39" ht="15">
      <c r="B519">
        <v>9.8766666700000005</v>
      </c>
      <c r="C519">
        <v>5.8606810000000002E-2</v>
      </c>
      <c r="D519">
        <v>0.14362575999999999</v>
      </c>
      <c r="E519">
        <v>0.60170422999999995</v>
      </c>
      <c r="F519">
        <v>3.6944659999999997E-2</v>
      </c>
      <c r="G519">
        <v>0.19985417</v>
      </c>
      <c r="H519">
        <v>0.60539635000000003</v>
      </c>
      <c r="I519">
        <v>3.0187760000000001E-2</v>
      </c>
      <c r="J519">
        <v>0.1656215</v>
      </c>
      <c r="K519">
        <v>8.2156969999999996E-2</v>
      </c>
      <c r="L519">
        <v>0.11145279</v>
      </c>
      <c r="M519">
        <v>2.9838010000000002E-2</v>
      </c>
      <c r="N519">
        <v>0.25402334999999998</v>
      </c>
      <c r="O519">
        <v>8.641712E-2</v>
      </c>
      <c r="P519">
        <v>0.14500025</v>
      </c>
      <c r="Q519">
        <v>9.3515130000000002E-2</v>
      </c>
      <c r="R519">
        <v>0.32807648</v>
      </c>
      <c r="S519">
        <v>4.8425259999999998E-2</v>
      </c>
      <c r="T519">
        <v>5.3664440000000001E-2</v>
      </c>
      <c r="U519">
        <v>0.11483395</v>
      </c>
      <c r="V519">
        <v>0.15544891999999999</v>
      </c>
      <c r="W519">
        <v>0.31404503</v>
      </c>
      <c r="X519">
        <v>0.24121604999999999</v>
      </c>
      <c r="Y519">
        <v>0.71608616000000003</v>
      </c>
      <c r="Z519">
        <v>0.57412498000000001</v>
      </c>
      <c r="AA519">
        <v>0.78337621999999996</v>
      </c>
      <c r="AB519">
        <v>0.35229848000000002</v>
      </c>
      <c r="AC519">
        <v>2.3756940000000001E-2</v>
      </c>
      <c r="AD519">
        <v>2.2520660000000001E-2</v>
      </c>
      <c r="AE519">
        <v>0.45854215999999998</v>
      </c>
      <c r="AF519">
        <v>1.8400710000000001E-2</v>
      </c>
      <c r="AG519">
        <v>0.26375855999999998</v>
      </c>
      <c r="AH519">
        <v>0.31067040000000001</v>
      </c>
      <c r="AI519">
        <v>0.29937586999999999</v>
      </c>
      <c r="AJ519">
        <v>0.53214554999999997</v>
      </c>
      <c r="AK519">
        <v>0.56994822000000001</v>
      </c>
      <c r="AL519">
        <v>0.58092473</v>
      </c>
      <c r="AM519">
        <v>20</v>
      </c>
    </row>
    <row r="520" spans="2:39" ht="15">
      <c r="B520">
        <v>9.9291666700000007</v>
      </c>
      <c r="C520">
        <v>5.6783380000000001E-2</v>
      </c>
      <c r="D520">
        <v>0.15123427</v>
      </c>
      <c r="E520">
        <v>0.60632445000000001</v>
      </c>
      <c r="F520">
        <v>3.5996100000000003E-2</v>
      </c>
      <c r="G520">
        <v>0.20541332000000001</v>
      </c>
      <c r="H520">
        <v>0.60593783000000001</v>
      </c>
      <c r="I520">
        <v>2.908167E-2</v>
      </c>
      <c r="J520">
        <v>0.16267123</v>
      </c>
      <c r="K520">
        <v>8.4051070000000005E-2</v>
      </c>
      <c r="L520">
        <v>0.11101648</v>
      </c>
      <c r="M520">
        <v>3.058816E-2</v>
      </c>
      <c r="N520">
        <v>0.25772219000000002</v>
      </c>
      <c r="O520">
        <v>8.4474469999999996E-2</v>
      </c>
      <c r="P520">
        <v>0.15198302</v>
      </c>
      <c r="Q520">
        <v>9.7506010000000004E-2</v>
      </c>
      <c r="R520">
        <v>0.33187504000000001</v>
      </c>
      <c r="S520">
        <v>4.4061240000000002E-2</v>
      </c>
      <c r="T520">
        <v>5.0346710000000003E-2</v>
      </c>
      <c r="U520">
        <v>0.12356034</v>
      </c>
      <c r="V520">
        <v>0.15355368999999999</v>
      </c>
      <c r="W520">
        <v>0.31269119000000001</v>
      </c>
      <c r="X520">
        <v>0.24535736</v>
      </c>
      <c r="Y520">
        <v>0.72762795000000002</v>
      </c>
      <c r="Z520">
        <v>0.57688781</v>
      </c>
      <c r="AA520">
        <v>0.78226426999999998</v>
      </c>
      <c r="AB520">
        <v>0.35786811000000002</v>
      </c>
      <c r="AC520">
        <v>1.9400690000000002E-2</v>
      </c>
      <c r="AD520">
        <v>1.527977E-2</v>
      </c>
      <c r="AE520">
        <v>0.48285127</v>
      </c>
      <c r="AF520">
        <v>1.5725969999999999E-2</v>
      </c>
      <c r="AG520">
        <v>0.26548222999999999</v>
      </c>
      <c r="AH520">
        <v>0.31154484999999998</v>
      </c>
      <c r="AI520">
        <v>0.31103341000000001</v>
      </c>
      <c r="AJ520">
        <v>0.54327959000000003</v>
      </c>
      <c r="AK520">
        <v>0.57581901000000002</v>
      </c>
      <c r="AL520">
        <v>0.58755844000000002</v>
      </c>
      <c r="AM520">
        <v>20</v>
      </c>
    </row>
    <row r="521" spans="2:39" ht="15">
      <c r="B521">
        <v>9.9816666699999992</v>
      </c>
      <c r="C521">
        <v>5.7506099999999997E-2</v>
      </c>
      <c r="D521">
        <v>0.15987402000000001</v>
      </c>
      <c r="E521">
        <v>0.60746275999999999</v>
      </c>
      <c r="F521">
        <v>3.6832669999999998E-2</v>
      </c>
      <c r="G521">
        <v>0.21152636</v>
      </c>
      <c r="H521">
        <v>0.60527556000000005</v>
      </c>
      <c r="I521">
        <v>2.8695310000000002E-2</v>
      </c>
      <c r="J521">
        <v>0.16118489</v>
      </c>
      <c r="K521">
        <v>8.1750680000000006E-2</v>
      </c>
      <c r="L521">
        <v>0.11509004</v>
      </c>
      <c r="M521">
        <v>2.8756480000000001E-2</v>
      </c>
      <c r="N521">
        <v>0.26220600999999999</v>
      </c>
      <c r="O521">
        <v>8.50746E-2</v>
      </c>
      <c r="P521">
        <v>0.15968689999999999</v>
      </c>
      <c r="Q521">
        <v>0.10255992</v>
      </c>
      <c r="R521">
        <v>0.33255965999999998</v>
      </c>
      <c r="S521">
        <v>4.3646879999999999E-2</v>
      </c>
      <c r="T521">
        <v>4.9370079999999997E-2</v>
      </c>
      <c r="U521">
        <v>0.13000586</v>
      </c>
      <c r="V521">
        <v>0.16056599999999999</v>
      </c>
      <c r="W521">
        <v>0.32456655000000001</v>
      </c>
      <c r="X521">
        <v>0.25976048000000002</v>
      </c>
      <c r="Y521">
        <v>0.72343402000000001</v>
      </c>
      <c r="Z521">
        <v>0.58750632999999997</v>
      </c>
      <c r="AA521">
        <v>0.78731602000000001</v>
      </c>
      <c r="AB521">
        <v>0.36415395</v>
      </c>
      <c r="AC521">
        <v>1.6968E-2</v>
      </c>
      <c r="AD521">
        <v>1.4172479999999999E-2</v>
      </c>
      <c r="AE521">
        <v>0.50519046999999995</v>
      </c>
      <c r="AF521">
        <v>9.8892900000000002E-3</v>
      </c>
      <c r="AG521">
        <v>0.27173540000000002</v>
      </c>
      <c r="AH521">
        <v>0.31972720999999998</v>
      </c>
      <c r="AI521">
        <v>0.31110482</v>
      </c>
      <c r="AJ521">
        <v>0.55520111000000005</v>
      </c>
      <c r="AK521">
        <v>0.58378795999999999</v>
      </c>
      <c r="AL521">
        <v>0.59171298999999999</v>
      </c>
      <c r="AM521">
        <v>20</v>
      </c>
    </row>
    <row r="522" spans="2:39" ht="15">
      <c r="B522">
        <v>10.0341667</v>
      </c>
      <c r="C522">
        <v>6.1263850000000002E-2</v>
      </c>
      <c r="D522">
        <v>0.16505316</v>
      </c>
      <c r="E522">
        <v>0.61133638999999995</v>
      </c>
      <c r="F522">
        <v>3.6700200000000002E-2</v>
      </c>
      <c r="G522">
        <v>0.21919495</v>
      </c>
      <c r="H522">
        <v>0.60613289000000004</v>
      </c>
      <c r="I522">
        <v>2.925401E-2</v>
      </c>
      <c r="J522">
        <v>0.16058696</v>
      </c>
      <c r="K522">
        <v>8.2688659999999997E-2</v>
      </c>
      <c r="L522">
        <v>0.11833015</v>
      </c>
      <c r="M522">
        <v>2.9581980000000001E-2</v>
      </c>
      <c r="N522">
        <v>0.26764111000000002</v>
      </c>
      <c r="O522">
        <v>8.6260379999999998E-2</v>
      </c>
      <c r="P522">
        <v>0.17080081999999999</v>
      </c>
      <c r="Q522">
        <v>0.10663994</v>
      </c>
      <c r="R522">
        <v>0.33460149</v>
      </c>
      <c r="S522">
        <v>4.5032259999999998E-2</v>
      </c>
      <c r="T522">
        <v>4.7898059999999999E-2</v>
      </c>
      <c r="U522">
        <v>0.12781281999999999</v>
      </c>
      <c r="V522">
        <v>0.16993184</v>
      </c>
      <c r="W522">
        <v>0.33552045000000003</v>
      </c>
      <c r="X522">
        <v>0.25973105000000002</v>
      </c>
      <c r="Y522">
        <v>0.73615361999999995</v>
      </c>
      <c r="Z522">
        <v>0.59312564000000001</v>
      </c>
      <c r="AA522">
        <v>0.79505820000000005</v>
      </c>
      <c r="AB522">
        <v>0.38085657000000001</v>
      </c>
      <c r="AC522">
        <v>1.514162E-2</v>
      </c>
      <c r="AD522">
        <v>1.423192E-2</v>
      </c>
      <c r="AE522">
        <v>0.52673130000000001</v>
      </c>
      <c r="AF522">
        <v>1.4887910000000001E-2</v>
      </c>
      <c r="AG522">
        <v>0.27412277000000002</v>
      </c>
      <c r="AH522">
        <v>0.32906751000000001</v>
      </c>
      <c r="AI522">
        <v>0.32462108000000001</v>
      </c>
      <c r="AJ522">
        <v>0.56867537000000001</v>
      </c>
      <c r="AK522">
        <v>0.59196481000000001</v>
      </c>
      <c r="AL522">
        <v>0.60202993999999999</v>
      </c>
      <c r="AM522">
        <v>19.899999999999999</v>
      </c>
    </row>
    <row r="523" spans="2:39" ht="15">
      <c r="B523">
        <v>10.0866667</v>
      </c>
      <c r="C523">
        <v>6.1558170000000002E-2</v>
      </c>
      <c r="D523">
        <v>0.16987880999999999</v>
      </c>
      <c r="E523">
        <v>0.61178787999999995</v>
      </c>
      <c r="F523">
        <v>3.697421E-2</v>
      </c>
      <c r="G523">
        <v>0.22598053000000001</v>
      </c>
      <c r="H523">
        <v>0.60566187999999999</v>
      </c>
      <c r="I523">
        <v>3.119042E-2</v>
      </c>
      <c r="J523">
        <v>0.1571949</v>
      </c>
      <c r="K523">
        <v>8.1200439999999999E-2</v>
      </c>
      <c r="L523">
        <v>0.12188077</v>
      </c>
      <c r="M523">
        <v>3.0452799999999999E-2</v>
      </c>
      <c r="N523">
        <v>0.27366477</v>
      </c>
      <c r="O523">
        <v>9.0561719999999998E-2</v>
      </c>
      <c r="P523">
        <v>0.17467698000000001</v>
      </c>
      <c r="Q523">
        <v>0.10975227999999999</v>
      </c>
      <c r="R523">
        <v>0.33280233999999997</v>
      </c>
      <c r="S523">
        <v>4.6220320000000002E-2</v>
      </c>
      <c r="T523">
        <v>4.6339239999999997E-2</v>
      </c>
      <c r="U523">
        <v>0.13579906</v>
      </c>
      <c r="V523">
        <v>0.17021852000000001</v>
      </c>
      <c r="W523">
        <v>0.33934955999999999</v>
      </c>
      <c r="X523">
        <v>0.26772475000000001</v>
      </c>
      <c r="Y523">
        <v>0.73608790000000002</v>
      </c>
      <c r="Z523">
        <v>0.59811740000000002</v>
      </c>
      <c r="AA523">
        <v>0.80042060999999998</v>
      </c>
      <c r="AB523">
        <v>0.38679011000000002</v>
      </c>
      <c r="AC523">
        <v>1.7813949999999999E-2</v>
      </c>
      <c r="AD523">
        <v>1.9048120000000002E-2</v>
      </c>
      <c r="AE523">
        <v>0.53972856999999996</v>
      </c>
      <c r="AF523">
        <v>1.326451E-2</v>
      </c>
      <c r="AG523">
        <v>0.27907734000000001</v>
      </c>
      <c r="AH523">
        <v>0.33672338000000002</v>
      </c>
      <c r="AI523">
        <v>0.32413852999999998</v>
      </c>
      <c r="AJ523">
        <v>0.57973854999999996</v>
      </c>
      <c r="AK523">
        <v>0.59849332</v>
      </c>
      <c r="AL523">
        <v>0.60939087999999997</v>
      </c>
      <c r="AM523">
        <v>19.899999999999999</v>
      </c>
    </row>
    <row r="524" spans="2:39" ht="15">
      <c r="B524">
        <v>10.139166700000001</v>
      </c>
      <c r="C524">
        <v>6.1151949999999997E-2</v>
      </c>
      <c r="D524">
        <v>0.17509609000000001</v>
      </c>
      <c r="E524">
        <v>0.61151814000000004</v>
      </c>
      <c r="F524">
        <v>3.6981100000000003E-2</v>
      </c>
      <c r="G524">
        <v>0.22696067</v>
      </c>
      <c r="H524">
        <v>0.60574634999999999</v>
      </c>
      <c r="I524">
        <v>2.9410749999999999E-2</v>
      </c>
      <c r="J524">
        <v>0.15363478999999999</v>
      </c>
      <c r="K524">
        <v>7.8360319999999997E-2</v>
      </c>
      <c r="L524">
        <v>0.12189777</v>
      </c>
      <c r="M524">
        <v>3.2444559999999997E-2</v>
      </c>
      <c r="N524">
        <v>0.27523776</v>
      </c>
      <c r="O524">
        <v>9.1158489999999995E-2</v>
      </c>
      <c r="P524">
        <v>0.18261469</v>
      </c>
      <c r="Q524">
        <v>0.10930255</v>
      </c>
      <c r="R524">
        <v>0.33447191999999998</v>
      </c>
      <c r="S524">
        <v>4.2943969999999998E-2</v>
      </c>
      <c r="T524">
        <v>4.389274E-2</v>
      </c>
      <c r="U524">
        <v>0.13842688</v>
      </c>
      <c r="V524">
        <v>0.17367824000000001</v>
      </c>
      <c r="W524">
        <v>0.33938204</v>
      </c>
      <c r="X524">
        <v>0.27398270000000002</v>
      </c>
      <c r="Y524">
        <v>0.73479528000000005</v>
      </c>
      <c r="Z524">
        <v>0.60311313</v>
      </c>
      <c r="AA524">
        <v>0.80338920000000003</v>
      </c>
      <c r="AB524">
        <v>0.39161178000000002</v>
      </c>
      <c r="AC524">
        <v>1.107841E-2</v>
      </c>
      <c r="AD524">
        <v>9.9728200000000003E-3</v>
      </c>
      <c r="AE524">
        <v>0.55148478000000001</v>
      </c>
      <c r="AF524">
        <v>9.1343499999999994E-3</v>
      </c>
      <c r="AG524">
        <v>0.28439014000000001</v>
      </c>
      <c r="AH524">
        <v>0.34416722999999999</v>
      </c>
      <c r="AI524">
        <v>0.33078254000000001</v>
      </c>
      <c r="AJ524">
        <v>0.59123398000000005</v>
      </c>
      <c r="AK524">
        <v>0.60369611999999995</v>
      </c>
      <c r="AL524">
        <v>0.61290197999999996</v>
      </c>
      <c r="AM524">
        <v>19.899999999999999</v>
      </c>
    </row>
    <row r="525" spans="2:39" ht="15">
      <c r="B525">
        <v>10.191666700000001</v>
      </c>
      <c r="C525">
        <v>6.238966E-2</v>
      </c>
      <c r="D525">
        <v>0.17762111999999999</v>
      </c>
      <c r="E525">
        <v>0.61350802999999998</v>
      </c>
      <c r="F525">
        <v>3.6632610000000003E-2</v>
      </c>
      <c r="G525">
        <v>0.23137310999999999</v>
      </c>
      <c r="H525">
        <v>0.60550495000000004</v>
      </c>
      <c r="I525">
        <v>3.2080640000000001E-2</v>
      </c>
      <c r="J525">
        <v>0.15254293999999999</v>
      </c>
      <c r="K525">
        <v>7.6449039999999996E-2</v>
      </c>
      <c r="L525">
        <v>0.12202348</v>
      </c>
      <c r="M525">
        <v>2.9961129999999999E-2</v>
      </c>
      <c r="N525">
        <v>0.27942096999999999</v>
      </c>
      <c r="O525">
        <v>9.1833419999999999E-2</v>
      </c>
      <c r="P525">
        <v>0.18690185000000001</v>
      </c>
      <c r="Q525">
        <v>0.11080513</v>
      </c>
      <c r="R525">
        <v>0.33397270000000001</v>
      </c>
      <c r="S525">
        <v>4.4901749999999997E-2</v>
      </c>
      <c r="T525">
        <v>4.1477310000000003E-2</v>
      </c>
      <c r="U525">
        <v>0.14378705999999999</v>
      </c>
      <c r="V525">
        <v>0.18215938000000001</v>
      </c>
      <c r="W525">
        <v>0.34700118000000002</v>
      </c>
      <c r="X525">
        <v>0.28076859999999998</v>
      </c>
      <c r="Y525">
        <v>0.74278772999999998</v>
      </c>
      <c r="Z525">
        <v>0.60753206000000004</v>
      </c>
      <c r="AA525">
        <v>0.81194096999999998</v>
      </c>
      <c r="AB525">
        <v>0.3987136</v>
      </c>
      <c r="AC525">
        <v>5.6423699999999999E-3</v>
      </c>
      <c r="AD525">
        <v>1.0219300000000001E-2</v>
      </c>
      <c r="AE525">
        <v>0.55971868000000002</v>
      </c>
      <c r="AF525">
        <v>1.48118E-2</v>
      </c>
      <c r="AG525">
        <v>0.2883985</v>
      </c>
      <c r="AH525">
        <v>0.35050174000000001</v>
      </c>
      <c r="AI525">
        <v>0.34630937000000001</v>
      </c>
      <c r="AJ525">
        <v>0.60348497000000001</v>
      </c>
      <c r="AK525">
        <v>0.61216499999999996</v>
      </c>
      <c r="AL525">
        <v>0.61958994000000001</v>
      </c>
      <c r="AM525">
        <v>19.899999999999999</v>
      </c>
    </row>
    <row r="526" spans="2:39" ht="15">
      <c r="B526">
        <v>10.244166699999999</v>
      </c>
      <c r="C526">
        <v>6.1107370000000001E-2</v>
      </c>
      <c r="D526">
        <v>0.18069426</v>
      </c>
      <c r="E526">
        <v>0.61491868999999999</v>
      </c>
      <c r="F526">
        <v>3.7470610000000001E-2</v>
      </c>
      <c r="G526">
        <v>0.23369344</v>
      </c>
      <c r="H526">
        <v>0.60628413000000003</v>
      </c>
      <c r="I526">
        <v>3.1375689999999998E-2</v>
      </c>
      <c r="J526">
        <v>0.15068495000000001</v>
      </c>
      <c r="K526">
        <v>7.5534459999999998E-2</v>
      </c>
      <c r="L526">
        <v>0.12535182</v>
      </c>
      <c r="M526">
        <v>3.1148060000000002E-2</v>
      </c>
      <c r="N526">
        <v>0.28139376999999999</v>
      </c>
      <c r="O526">
        <v>9.6635209999999999E-2</v>
      </c>
      <c r="P526">
        <v>0.19063468</v>
      </c>
      <c r="Q526">
        <v>0.11061142</v>
      </c>
      <c r="R526">
        <v>0.33428360000000001</v>
      </c>
      <c r="S526">
        <v>4.5609030000000002E-2</v>
      </c>
      <c r="T526">
        <v>3.8627960000000003E-2</v>
      </c>
      <c r="U526">
        <v>0.14349666999999999</v>
      </c>
      <c r="V526">
        <v>0.1877394</v>
      </c>
      <c r="W526">
        <v>0.34427931000000001</v>
      </c>
      <c r="X526">
        <v>0.29015614000000001</v>
      </c>
      <c r="Y526">
        <v>0.74805750000000004</v>
      </c>
      <c r="Z526">
        <v>0.61182433999999997</v>
      </c>
      <c r="AA526">
        <v>0.81565025999999996</v>
      </c>
      <c r="AB526">
        <v>0.40791106999999999</v>
      </c>
      <c r="AC526">
        <v>9.0239099999999996E-3</v>
      </c>
      <c r="AD526">
        <v>1.1129399999999999E-2</v>
      </c>
      <c r="AE526">
        <v>0.56413762999999995</v>
      </c>
      <c r="AF526">
        <v>1.118277E-2</v>
      </c>
      <c r="AG526">
        <v>0.29581434000000001</v>
      </c>
      <c r="AH526">
        <v>0.35648970000000002</v>
      </c>
      <c r="AI526">
        <v>0.34190325999999999</v>
      </c>
      <c r="AJ526">
        <v>0.61346153999999997</v>
      </c>
      <c r="AK526">
        <v>0.61571522999999995</v>
      </c>
      <c r="AL526">
        <v>0.62440675999999995</v>
      </c>
      <c r="AM526">
        <v>19.899999999999999</v>
      </c>
    </row>
    <row r="527" spans="2:39" ht="15">
      <c r="B527">
        <v>10.296666699999999</v>
      </c>
      <c r="C527">
        <v>6.000171E-2</v>
      </c>
      <c r="D527">
        <v>0.18259570999999999</v>
      </c>
      <c r="E527">
        <v>0.61321000000000003</v>
      </c>
      <c r="F527">
        <v>3.6024319999999999E-2</v>
      </c>
      <c r="G527">
        <v>0.23649830999999999</v>
      </c>
      <c r="H527">
        <v>0.60813516000000001</v>
      </c>
      <c r="I527">
        <v>3.11401E-2</v>
      </c>
      <c r="J527">
        <v>0.14843408999999999</v>
      </c>
      <c r="K527">
        <v>7.3872309999999997E-2</v>
      </c>
      <c r="L527">
        <v>0.12358006000000001</v>
      </c>
      <c r="M527">
        <v>3.1597119999999999E-2</v>
      </c>
      <c r="N527">
        <v>0.28339284999999997</v>
      </c>
      <c r="O527">
        <v>0.1004367</v>
      </c>
      <c r="P527">
        <v>0.19259572</v>
      </c>
      <c r="Q527">
        <v>0.10870414</v>
      </c>
      <c r="R527">
        <v>0.33320332000000003</v>
      </c>
      <c r="S527">
        <v>4.3378689999999998E-2</v>
      </c>
      <c r="T527">
        <v>3.8162830000000002E-2</v>
      </c>
      <c r="U527">
        <v>0.14307220000000001</v>
      </c>
      <c r="V527">
        <v>0.18611574</v>
      </c>
      <c r="W527">
        <v>0.34785080000000002</v>
      </c>
      <c r="X527">
        <v>0.29274667999999998</v>
      </c>
      <c r="Y527">
        <v>0.74534049000000002</v>
      </c>
      <c r="Z527">
        <v>0.61540702999999997</v>
      </c>
      <c r="AA527">
        <v>0.81850586999999997</v>
      </c>
      <c r="AB527">
        <v>0.40803643000000001</v>
      </c>
      <c r="AC527">
        <v>1.5046599999999999E-3</v>
      </c>
      <c r="AD527">
        <v>5.3417000000000004E-4</v>
      </c>
      <c r="AE527">
        <v>0.57014757000000005</v>
      </c>
      <c r="AF527">
        <v>1.3191029999999999E-2</v>
      </c>
      <c r="AG527">
        <v>0.29976062999999997</v>
      </c>
      <c r="AH527">
        <v>0.36316528999999997</v>
      </c>
      <c r="AI527">
        <v>0.35229055999999997</v>
      </c>
      <c r="AJ527">
        <v>0.61850936000000001</v>
      </c>
      <c r="AK527">
        <v>0.62369887000000002</v>
      </c>
      <c r="AL527">
        <v>0.62998719999999997</v>
      </c>
      <c r="AM527">
        <v>19.899999999999999</v>
      </c>
    </row>
    <row r="528" spans="2:39" ht="15">
      <c r="B528">
        <v>10.3491667</v>
      </c>
      <c r="C528">
        <v>5.7428E-2</v>
      </c>
      <c r="D528">
        <v>0.18154314999999999</v>
      </c>
      <c r="E528">
        <v>0.61453548000000002</v>
      </c>
      <c r="F528">
        <v>3.4501839999999999E-2</v>
      </c>
      <c r="G528">
        <v>0.23488270999999999</v>
      </c>
      <c r="H528">
        <v>0.60764739000000001</v>
      </c>
      <c r="I528">
        <v>3.3224499999999997E-2</v>
      </c>
      <c r="J528">
        <v>0.14758089999999999</v>
      </c>
      <c r="K528">
        <v>7.5219930000000004E-2</v>
      </c>
      <c r="L528">
        <v>0.11919406</v>
      </c>
      <c r="M528">
        <v>3.179734E-2</v>
      </c>
      <c r="N528">
        <v>0.28300816000000001</v>
      </c>
      <c r="O528">
        <v>9.8934460000000002E-2</v>
      </c>
      <c r="P528">
        <v>0.19263849</v>
      </c>
      <c r="Q528">
        <v>0.10669874</v>
      </c>
      <c r="R528">
        <v>0.33233341</v>
      </c>
      <c r="S528">
        <v>4.2489119999999998E-2</v>
      </c>
      <c r="T528">
        <v>3.64108E-2</v>
      </c>
      <c r="U528">
        <v>0.14575283999999999</v>
      </c>
      <c r="V528">
        <v>0.18390691000000001</v>
      </c>
      <c r="W528">
        <v>0.34783180000000002</v>
      </c>
      <c r="X528">
        <v>0.29918061000000001</v>
      </c>
      <c r="Y528">
        <v>0.75090135000000002</v>
      </c>
      <c r="Z528">
        <v>0.61560559999999998</v>
      </c>
      <c r="AA528">
        <v>0.82149156999999995</v>
      </c>
      <c r="AB528">
        <v>0.41529890000000003</v>
      </c>
      <c r="AC528">
        <v>2.82753E-3</v>
      </c>
      <c r="AD528">
        <v>1.90091E-3</v>
      </c>
      <c r="AE528">
        <v>0.57181990000000005</v>
      </c>
      <c r="AF528">
        <v>6.9798000000000004E-3</v>
      </c>
      <c r="AG528">
        <v>0.29834318999999998</v>
      </c>
      <c r="AH528">
        <v>0.36785040000000002</v>
      </c>
      <c r="AI528">
        <v>0.35747236999999998</v>
      </c>
      <c r="AJ528">
        <v>0.62622657999999998</v>
      </c>
      <c r="AK528">
        <v>0.62722211000000005</v>
      </c>
      <c r="AL528">
        <v>0.63079620000000003</v>
      </c>
      <c r="AM528">
        <v>19.899999999999999</v>
      </c>
    </row>
    <row r="529" spans="2:39" ht="15">
      <c r="B529">
        <v>10.4016667</v>
      </c>
      <c r="C529">
        <v>5.8191229999999997E-2</v>
      </c>
      <c r="D529">
        <v>0.1833138</v>
      </c>
      <c r="E529">
        <v>0.61404064000000003</v>
      </c>
      <c r="F529">
        <v>3.3843230000000002E-2</v>
      </c>
      <c r="G529">
        <v>0.23410955999999999</v>
      </c>
      <c r="H529">
        <v>0.60837518000000002</v>
      </c>
      <c r="I529">
        <v>3.3116069999999997E-2</v>
      </c>
      <c r="J529">
        <v>0.14499852999999999</v>
      </c>
      <c r="K529">
        <v>7.3302430000000002E-2</v>
      </c>
      <c r="L529">
        <v>0.11700431999999999</v>
      </c>
      <c r="M529">
        <v>3.0516339999999999E-2</v>
      </c>
      <c r="N529">
        <v>0.28565214</v>
      </c>
      <c r="O529">
        <v>9.7936739999999994E-2</v>
      </c>
      <c r="P529">
        <v>0.19514914</v>
      </c>
      <c r="Q529">
        <v>0.10517903000000001</v>
      </c>
      <c r="R529">
        <v>0.32730657000000002</v>
      </c>
      <c r="S529">
        <v>4.2745539999999999E-2</v>
      </c>
      <c r="T529">
        <v>3.5032019999999997E-2</v>
      </c>
      <c r="U529">
        <v>0.14486639000000001</v>
      </c>
      <c r="V529">
        <v>0.19224341</v>
      </c>
      <c r="W529">
        <v>0.3465762</v>
      </c>
      <c r="X529">
        <v>0.29917199</v>
      </c>
      <c r="Y529">
        <v>0.75168022999999995</v>
      </c>
      <c r="Z529">
        <v>0.61920533</v>
      </c>
      <c r="AA529">
        <v>0.82531474999999999</v>
      </c>
      <c r="AB529">
        <v>0.41836883000000002</v>
      </c>
      <c r="AC529">
        <v>4.9269400000000003E-3</v>
      </c>
      <c r="AD529">
        <v>-1.49734E-3</v>
      </c>
      <c r="AE529">
        <v>0.57451989000000003</v>
      </c>
      <c r="AF529">
        <v>3.7144299999999999E-3</v>
      </c>
      <c r="AG529">
        <v>0.29972146999999999</v>
      </c>
      <c r="AH529">
        <v>0.37572344000000002</v>
      </c>
      <c r="AI529">
        <v>0.36112959</v>
      </c>
      <c r="AJ529">
        <v>0.63110290999999996</v>
      </c>
      <c r="AK529">
        <v>0.62919011999999996</v>
      </c>
      <c r="AL529">
        <v>0.63595425999999999</v>
      </c>
      <c r="AM529">
        <v>19.899999999999999</v>
      </c>
    </row>
    <row r="530" spans="2:39" ht="15">
      <c r="B530">
        <v>10.4541667</v>
      </c>
      <c r="C530">
        <v>5.8603049999999997E-2</v>
      </c>
      <c r="D530">
        <v>0.18211830000000001</v>
      </c>
      <c r="E530">
        <v>0.61503107000000001</v>
      </c>
      <c r="F530">
        <v>3.3300240000000002E-2</v>
      </c>
      <c r="G530">
        <v>0.23672245</v>
      </c>
      <c r="H530">
        <v>0.60855857999999996</v>
      </c>
      <c r="I530">
        <v>3.3990819999999998E-2</v>
      </c>
      <c r="J530">
        <v>0.14528202000000001</v>
      </c>
      <c r="K530">
        <v>7.2531540000000005E-2</v>
      </c>
      <c r="L530">
        <v>0.11358828</v>
      </c>
      <c r="M530">
        <v>3.1992699999999999E-2</v>
      </c>
      <c r="N530">
        <v>0.28536760999999999</v>
      </c>
      <c r="O530">
        <v>9.7120300000000007E-2</v>
      </c>
      <c r="P530">
        <v>0.19612441</v>
      </c>
      <c r="Q530">
        <v>0.10373473</v>
      </c>
      <c r="R530">
        <v>0.32789575999999998</v>
      </c>
      <c r="S530">
        <v>4.2985509999999998E-2</v>
      </c>
      <c r="T530">
        <v>3.1764859999999999E-2</v>
      </c>
      <c r="U530">
        <v>0.15055668999999999</v>
      </c>
      <c r="V530">
        <v>0.19463547</v>
      </c>
      <c r="W530">
        <v>0.35396216000000003</v>
      </c>
      <c r="X530">
        <v>0.30517634999999999</v>
      </c>
      <c r="Y530">
        <v>0.75300875</v>
      </c>
      <c r="Z530">
        <v>0.62370884999999998</v>
      </c>
      <c r="AA530">
        <v>0.83301166000000004</v>
      </c>
      <c r="AB530">
        <v>0.42838045000000002</v>
      </c>
      <c r="AC530">
        <v>2.4061899999999999E-3</v>
      </c>
      <c r="AD530">
        <v>-2.2122600000000002E-3</v>
      </c>
      <c r="AE530">
        <v>0.57933456999999999</v>
      </c>
      <c r="AF530">
        <v>6.6092599999999996E-3</v>
      </c>
      <c r="AG530">
        <v>0.30695811000000001</v>
      </c>
      <c r="AH530">
        <v>0.38022708</v>
      </c>
      <c r="AI530">
        <v>0.37120587999999999</v>
      </c>
      <c r="AJ530">
        <v>0.63514846999999997</v>
      </c>
      <c r="AK530">
        <v>0.63692479000000002</v>
      </c>
      <c r="AL530">
        <v>0.64088283000000001</v>
      </c>
      <c r="AM530">
        <v>19.899999999999999</v>
      </c>
    </row>
    <row r="531" spans="2:39" ht="15">
      <c r="B531">
        <v>10.5066667</v>
      </c>
      <c r="C531">
        <v>5.6625399999999999E-2</v>
      </c>
      <c r="D531">
        <v>0.18132013</v>
      </c>
      <c r="E531">
        <v>0.61575279999999999</v>
      </c>
      <c r="F531">
        <v>3.5590379999999998E-2</v>
      </c>
      <c r="G531">
        <v>0.23292149000000001</v>
      </c>
      <c r="H531">
        <v>0.60820463000000002</v>
      </c>
      <c r="I531">
        <v>3.20545E-2</v>
      </c>
      <c r="J531">
        <v>0.14290673000000001</v>
      </c>
      <c r="K531">
        <v>7.0779549999999997E-2</v>
      </c>
      <c r="L531">
        <v>0.10968443</v>
      </c>
      <c r="M531">
        <v>3.2531659999999997E-2</v>
      </c>
      <c r="N531">
        <v>0.28496989</v>
      </c>
      <c r="O531">
        <v>9.4559669999999998E-2</v>
      </c>
      <c r="P531">
        <v>0.19356077999999999</v>
      </c>
      <c r="Q531">
        <v>0.10114458</v>
      </c>
      <c r="R531">
        <v>0.32410655999999999</v>
      </c>
      <c r="S531">
        <v>4.2685960000000002E-2</v>
      </c>
      <c r="T531">
        <v>3.0058970000000001E-2</v>
      </c>
      <c r="U531">
        <v>0.14445041</v>
      </c>
      <c r="V531">
        <v>0.1907364</v>
      </c>
      <c r="W531">
        <v>0.35733647000000002</v>
      </c>
      <c r="X531">
        <v>0.30201364000000003</v>
      </c>
      <c r="Y531">
        <v>0.75753305999999998</v>
      </c>
      <c r="Z531">
        <v>0.62559891000000001</v>
      </c>
      <c r="AA531">
        <v>0.83377548000000001</v>
      </c>
      <c r="AB531">
        <v>0.42700173000000002</v>
      </c>
      <c r="AC531">
        <v>1.3001499999999999E-3</v>
      </c>
      <c r="AD531">
        <v>-6.9493000000000003E-3</v>
      </c>
      <c r="AE531">
        <v>0.57880222999999997</v>
      </c>
      <c r="AF531">
        <v>5.1411399999999998E-3</v>
      </c>
      <c r="AG531">
        <v>0.30736089</v>
      </c>
      <c r="AH531">
        <v>0.38453524</v>
      </c>
      <c r="AI531">
        <v>0.37419055000000001</v>
      </c>
      <c r="AJ531">
        <v>0.63741689000000001</v>
      </c>
      <c r="AK531">
        <v>0.64005162000000004</v>
      </c>
      <c r="AL531">
        <v>0.64304459999999997</v>
      </c>
      <c r="AM531">
        <v>19.8</v>
      </c>
    </row>
    <row r="532" spans="2:39" ht="15">
      <c r="B532">
        <v>10.5591667</v>
      </c>
      <c r="C532">
        <v>5.560764E-2</v>
      </c>
      <c r="D532">
        <v>0.18089653999999999</v>
      </c>
      <c r="E532">
        <v>0.61579421999999995</v>
      </c>
      <c r="F532">
        <v>3.309078E-2</v>
      </c>
      <c r="G532">
        <v>0.23152605000000001</v>
      </c>
      <c r="H532">
        <v>0.60823751999999998</v>
      </c>
      <c r="I532">
        <v>3.3722660000000002E-2</v>
      </c>
      <c r="J532">
        <v>0.14394937999999999</v>
      </c>
      <c r="K532">
        <v>6.9902679999999995E-2</v>
      </c>
      <c r="L532">
        <v>0.10727979</v>
      </c>
      <c r="M532">
        <v>3.0142700000000001E-2</v>
      </c>
      <c r="N532">
        <v>0.28411613000000002</v>
      </c>
      <c r="O532">
        <v>9.0215980000000001E-2</v>
      </c>
      <c r="P532">
        <v>0.19401429000000001</v>
      </c>
      <c r="Q532">
        <v>9.7124940000000007E-2</v>
      </c>
      <c r="R532">
        <v>0.32134016999999998</v>
      </c>
      <c r="S532">
        <v>4.1444460000000002E-2</v>
      </c>
      <c r="T532">
        <v>2.7984620000000002E-2</v>
      </c>
      <c r="U532">
        <v>0.1455128</v>
      </c>
      <c r="V532">
        <v>0.19028637000000001</v>
      </c>
      <c r="W532">
        <v>0.35824462000000001</v>
      </c>
      <c r="X532">
        <v>0.30608869</v>
      </c>
      <c r="Y532">
        <v>0.75823258000000004</v>
      </c>
      <c r="Z532">
        <v>0.6298996</v>
      </c>
      <c r="AA532">
        <v>0.83561364000000005</v>
      </c>
      <c r="AB532">
        <v>0.43107021000000001</v>
      </c>
      <c r="AC532">
        <v>3.0396899999999998E-3</v>
      </c>
      <c r="AD532">
        <v>-6.0067499999999999E-3</v>
      </c>
      <c r="AE532">
        <v>0.57860635999999999</v>
      </c>
      <c r="AF532">
        <v>3.4454500000000001E-3</v>
      </c>
      <c r="AG532">
        <v>0.31390369000000001</v>
      </c>
      <c r="AH532">
        <v>0.38764503</v>
      </c>
      <c r="AI532">
        <v>0.37965672</v>
      </c>
      <c r="AJ532">
        <v>0.63535085999999996</v>
      </c>
      <c r="AK532">
        <v>0.64525054999999998</v>
      </c>
      <c r="AL532">
        <v>0.64448824000000005</v>
      </c>
      <c r="AM532">
        <v>19.8</v>
      </c>
    </row>
    <row r="533" spans="2:39" ht="15">
      <c r="B533">
        <v>10.611666700000001</v>
      </c>
      <c r="C533">
        <v>5.5526520000000003E-2</v>
      </c>
      <c r="D533">
        <v>0.17971318</v>
      </c>
      <c r="E533">
        <v>0.61602634999999994</v>
      </c>
      <c r="F533">
        <v>3.235611E-2</v>
      </c>
      <c r="G533">
        <v>0.22799164</v>
      </c>
      <c r="H533">
        <v>0.60939787999999995</v>
      </c>
      <c r="I533">
        <v>3.4419190000000002E-2</v>
      </c>
      <c r="J533">
        <v>0.14333430999999999</v>
      </c>
      <c r="K533">
        <v>6.7076789999999997E-2</v>
      </c>
      <c r="L533">
        <v>0.10530976</v>
      </c>
      <c r="M533">
        <v>2.9005960000000001E-2</v>
      </c>
      <c r="N533">
        <v>0.28143111999999998</v>
      </c>
      <c r="O533">
        <v>8.8770550000000004E-2</v>
      </c>
      <c r="P533">
        <v>0.19144812</v>
      </c>
      <c r="Q533">
        <v>9.5224230000000007E-2</v>
      </c>
      <c r="R533">
        <v>0.31802951000000002</v>
      </c>
      <c r="S533">
        <v>4.0658850000000003E-2</v>
      </c>
      <c r="T533">
        <v>2.7971059999999999E-2</v>
      </c>
      <c r="U533">
        <v>0.14906237</v>
      </c>
      <c r="V533">
        <v>0.19184878</v>
      </c>
      <c r="W533">
        <v>0.35779783999999998</v>
      </c>
      <c r="X533">
        <v>0.32225187999999999</v>
      </c>
      <c r="Y533">
        <v>0.76271485999999999</v>
      </c>
      <c r="Z533">
        <v>0.63218317000000002</v>
      </c>
      <c r="AA533">
        <v>0.84090502</v>
      </c>
      <c r="AB533">
        <v>0.43718368000000002</v>
      </c>
      <c r="AC533">
        <v>4.5859999999999998E-5</v>
      </c>
      <c r="AD533">
        <v>-3.8049799999999999E-3</v>
      </c>
      <c r="AE533">
        <v>0.57735798999999999</v>
      </c>
      <c r="AF533">
        <v>2.0205000000000002E-3</v>
      </c>
      <c r="AG533">
        <v>0.31865792999999998</v>
      </c>
      <c r="AH533">
        <v>0.39247984000000002</v>
      </c>
      <c r="AI533">
        <v>0.38773679999999999</v>
      </c>
      <c r="AJ533">
        <v>0.63942885999999999</v>
      </c>
      <c r="AK533">
        <v>0.64775431999999999</v>
      </c>
      <c r="AL533">
        <v>0.64730423000000004</v>
      </c>
      <c r="AM533">
        <v>19.8</v>
      </c>
    </row>
    <row r="534" spans="2:39" ht="15">
      <c r="B534">
        <v>10.664166700000001</v>
      </c>
      <c r="C534">
        <v>5.4524789999999997E-2</v>
      </c>
      <c r="D534">
        <v>0.17811089999999999</v>
      </c>
      <c r="E534">
        <v>0.61421992999999997</v>
      </c>
      <c r="F534">
        <v>3.2354430000000003E-2</v>
      </c>
      <c r="G534">
        <v>0.22564216000000001</v>
      </c>
      <c r="H534">
        <v>0.60771987000000005</v>
      </c>
      <c r="I534">
        <v>3.1025420000000001E-2</v>
      </c>
      <c r="J534">
        <v>0.14231848</v>
      </c>
      <c r="K534">
        <v>6.6952970000000001E-2</v>
      </c>
      <c r="L534">
        <v>0.10174199</v>
      </c>
      <c r="M534">
        <v>2.8934319999999999E-2</v>
      </c>
      <c r="N534">
        <v>0.28165519999999999</v>
      </c>
      <c r="O534">
        <v>8.3763690000000002E-2</v>
      </c>
      <c r="P534">
        <v>0.19126665000000001</v>
      </c>
      <c r="Q534">
        <v>9.3606350000000005E-2</v>
      </c>
      <c r="R534">
        <v>0.31380859</v>
      </c>
      <c r="S534">
        <v>4.1582029999999999E-2</v>
      </c>
      <c r="T534">
        <v>2.5648710000000002E-2</v>
      </c>
      <c r="U534">
        <v>0.14856728999999999</v>
      </c>
      <c r="V534">
        <v>0.18695173000000001</v>
      </c>
      <c r="W534">
        <v>0.35598260999999998</v>
      </c>
      <c r="X534">
        <v>0.31064750000000002</v>
      </c>
      <c r="Y534">
        <v>0.76372832999999996</v>
      </c>
      <c r="Z534">
        <v>0.63287755000000001</v>
      </c>
      <c r="AA534">
        <v>0.84534953999999995</v>
      </c>
      <c r="AB534">
        <v>0.43608134999999998</v>
      </c>
      <c r="AC534">
        <v>-4.4935000000000001E-3</v>
      </c>
      <c r="AD534">
        <v>-5.3548500000000004E-3</v>
      </c>
      <c r="AE534">
        <v>0.57346923999999999</v>
      </c>
      <c r="AF534">
        <v>3.9599700000000002E-3</v>
      </c>
      <c r="AG534">
        <v>0.32044798000000002</v>
      </c>
      <c r="AH534">
        <v>0.40123186999999999</v>
      </c>
      <c r="AI534">
        <v>0.39114500000000002</v>
      </c>
      <c r="AJ534">
        <v>0.63782658999999997</v>
      </c>
      <c r="AK534">
        <v>0.65123101999999999</v>
      </c>
      <c r="AL534">
        <v>0.65116079999999998</v>
      </c>
      <c r="AM534">
        <v>19.8</v>
      </c>
    </row>
    <row r="535" spans="2:39" ht="15">
      <c r="B535">
        <v>10.716666699999999</v>
      </c>
      <c r="C535">
        <v>5.5977359999999997E-2</v>
      </c>
      <c r="D535">
        <v>0.17681607999999999</v>
      </c>
      <c r="E535">
        <v>0.61610978999999999</v>
      </c>
      <c r="F535">
        <v>3.0816820000000002E-2</v>
      </c>
      <c r="G535">
        <v>0.22322322</v>
      </c>
      <c r="H535">
        <v>0.60790432999999999</v>
      </c>
      <c r="I535">
        <v>3.1976699999999997E-2</v>
      </c>
      <c r="J535">
        <v>0.14113529999999999</v>
      </c>
      <c r="K535">
        <v>6.5621959999999993E-2</v>
      </c>
      <c r="L535">
        <v>0.10015937</v>
      </c>
      <c r="M535">
        <v>2.8540570000000001E-2</v>
      </c>
      <c r="N535">
        <v>0.27860966999999998</v>
      </c>
      <c r="O535">
        <v>8.0293809999999993E-2</v>
      </c>
      <c r="P535">
        <v>0.18690208999999999</v>
      </c>
      <c r="Q535">
        <v>9.2914549999999999E-2</v>
      </c>
      <c r="R535">
        <v>0.31015098000000002</v>
      </c>
      <c r="S535">
        <v>4.0584090000000003E-2</v>
      </c>
      <c r="T535">
        <v>2.4762349999999999E-2</v>
      </c>
      <c r="U535">
        <v>0.14400934000000001</v>
      </c>
      <c r="V535">
        <v>0.18507776000000001</v>
      </c>
      <c r="W535">
        <v>0.35561976000000001</v>
      </c>
      <c r="X535">
        <v>0.31670751000000003</v>
      </c>
      <c r="Y535">
        <v>0.76202671</v>
      </c>
      <c r="Z535">
        <v>0.63596635999999995</v>
      </c>
      <c r="AA535">
        <v>0.84602579</v>
      </c>
      <c r="AB535">
        <v>0.43704843999999998</v>
      </c>
      <c r="AC535">
        <v>-2.7536700000000002E-3</v>
      </c>
      <c r="AD535">
        <v>-1.83976E-3</v>
      </c>
      <c r="AE535">
        <v>0.57595965000000005</v>
      </c>
      <c r="AF535">
        <v>1.3779E-3</v>
      </c>
      <c r="AG535">
        <v>0.32265560999999998</v>
      </c>
      <c r="AH535">
        <v>0.40682600000000002</v>
      </c>
      <c r="AI535">
        <v>0.39651318000000002</v>
      </c>
      <c r="AJ535">
        <v>0.63564735999999999</v>
      </c>
      <c r="AK535">
        <v>0.65598707999999994</v>
      </c>
      <c r="AL535">
        <v>0.65544714000000004</v>
      </c>
      <c r="AM535">
        <v>19.8</v>
      </c>
    </row>
    <row r="536" spans="2:39" ht="15">
      <c r="B536">
        <v>10.7691667</v>
      </c>
      <c r="C536">
        <v>5.2722400000000003E-2</v>
      </c>
      <c r="D536">
        <v>0.17446522</v>
      </c>
      <c r="E536">
        <v>0.61473425000000004</v>
      </c>
      <c r="F536">
        <v>2.995832E-2</v>
      </c>
      <c r="G536">
        <v>0.21963569999999999</v>
      </c>
      <c r="H536">
        <v>0.60795122000000001</v>
      </c>
      <c r="I536">
        <v>3.1897340000000003E-2</v>
      </c>
      <c r="J536">
        <v>0.1394195</v>
      </c>
      <c r="K536">
        <v>6.6570130000000005E-2</v>
      </c>
      <c r="L536">
        <v>9.6246670000000006E-2</v>
      </c>
      <c r="M536">
        <v>2.7129650000000002E-2</v>
      </c>
      <c r="N536">
        <v>0.27596567999999999</v>
      </c>
      <c r="O536">
        <v>7.9197139999999999E-2</v>
      </c>
      <c r="P536">
        <v>0.18694031</v>
      </c>
      <c r="Q536">
        <v>9.1095709999999996E-2</v>
      </c>
      <c r="R536">
        <v>0.30798956</v>
      </c>
      <c r="S536">
        <v>3.8803299999999999E-2</v>
      </c>
      <c r="T536">
        <v>2.455394E-2</v>
      </c>
      <c r="U536">
        <v>0.15188229</v>
      </c>
      <c r="V536">
        <v>0.18713168999999999</v>
      </c>
      <c r="W536">
        <v>0.35900765000000001</v>
      </c>
      <c r="X536">
        <v>0.31567166000000002</v>
      </c>
      <c r="Y536">
        <v>0.76807360999999996</v>
      </c>
      <c r="Z536">
        <v>0.63855903000000003</v>
      </c>
      <c r="AA536">
        <v>0.85131908999999995</v>
      </c>
      <c r="AB536">
        <v>0.44065225000000002</v>
      </c>
      <c r="AC536">
        <v>-4.78444E-3</v>
      </c>
      <c r="AD536">
        <v>-3.3482799999999999E-3</v>
      </c>
      <c r="AE536">
        <v>0.57573114999999997</v>
      </c>
      <c r="AF536">
        <v>2.2222700000000001E-3</v>
      </c>
      <c r="AG536">
        <v>0.32692764000000002</v>
      </c>
      <c r="AH536">
        <v>0.40957154000000001</v>
      </c>
      <c r="AI536">
        <v>0.39983305000000002</v>
      </c>
      <c r="AJ536">
        <v>0.63887738999999999</v>
      </c>
      <c r="AK536">
        <v>0.65964719000000005</v>
      </c>
      <c r="AL536">
        <v>0.65771694999999997</v>
      </c>
      <c r="AM536">
        <v>19.8</v>
      </c>
    </row>
    <row r="537" spans="2:39" ht="15">
      <c r="B537">
        <v>10.8216667</v>
      </c>
      <c r="C537">
        <v>5.1293150000000003E-2</v>
      </c>
      <c r="D537">
        <v>0.17263084000000001</v>
      </c>
      <c r="E537">
        <v>0.61615757000000004</v>
      </c>
      <c r="F537">
        <v>2.9599529999999999E-2</v>
      </c>
      <c r="G537">
        <v>0.21471135</v>
      </c>
      <c r="H537">
        <v>0.60766951000000002</v>
      </c>
      <c r="I537">
        <v>3.171885E-2</v>
      </c>
      <c r="J537">
        <v>0.13990076000000001</v>
      </c>
      <c r="K537">
        <v>6.2724450000000001E-2</v>
      </c>
      <c r="L537">
        <v>9.5898999999999998E-2</v>
      </c>
      <c r="M537">
        <v>2.806289E-2</v>
      </c>
      <c r="N537">
        <v>0.27424458000000002</v>
      </c>
      <c r="O537">
        <v>7.5646030000000003E-2</v>
      </c>
      <c r="P537">
        <v>0.18327808000000001</v>
      </c>
      <c r="Q537">
        <v>8.8293590000000005E-2</v>
      </c>
      <c r="R537">
        <v>0.30308207999999998</v>
      </c>
      <c r="S537">
        <v>3.8774679999999999E-2</v>
      </c>
      <c r="T537">
        <v>2.2810819999999999E-2</v>
      </c>
      <c r="U537">
        <v>0.14483061</v>
      </c>
      <c r="V537">
        <v>0.18326352000000001</v>
      </c>
      <c r="W537">
        <v>0.36252369000000001</v>
      </c>
      <c r="X537">
        <v>0.32407142</v>
      </c>
      <c r="Y537">
        <v>0.76497892999999995</v>
      </c>
      <c r="Z537">
        <v>0.63949586000000003</v>
      </c>
      <c r="AA537">
        <v>0.85405054999999996</v>
      </c>
      <c r="AB537">
        <v>0.43861739999999999</v>
      </c>
      <c r="AC537">
        <v>-3.04207E-3</v>
      </c>
      <c r="AD537">
        <v>-2.2732000000000001E-4</v>
      </c>
      <c r="AE537">
        <v>0.57895777999999998</v>
      </c>
      <c r="AF537">
        <v>3.2055199999999999E-3</v>
      </c>
      <c r="AG537">
        <v>0.32811825</v>
      </c>
      <c r="AH537">
        <v>0.41478568999999998</v>
      </c>
      <c r="AI537">
        <v>0.39741323000000001</v>
      </c>
      <c r="AJ537">
        <v>0.64074065999999996</v>
      </c>
      <c r="AK537">
        <v>0.66120259000000003</v>
      </c>
      <c r="AL537">
        <v>0.65980839999999996</v>
      </c>
      <c r="AM537">
        <v>19.8</v>
      </c>
    </row>
    <row r="538" spans="2:39" ht="15">
      <c r="B538">
        <v>10.8741667</v>
      </c>
      <c r="C538">
        <v>5.1307020000000002E-2</v>
      </c>
      <c r="D538">
        <v>0.16979994000000001</v>
      </c>
      <c r="E538">
        <v>0.61780972000000001</v>
      </c>
      <c r="F538">
        <v>2.992467E-2</v>
      </c>
      <c r="G538">
        <v>0.21030055</v>
      </c>
      <c r="H538">
        <v>0.60740150000000004</v>
      </c>
      <c r="I538">
        <v>2.9236789999999999E-2</v>
      </c>
      <c r="J538">
        <v>0.13781085000000001</v>
      </c>
      <c r="K538">
        <v>6.1296469999999999E-2</v>
      </c>
      <c r="L538">
        <v>9.2514520000000003E-2</v>
      </c>
      <c r="M538">
        <v>2.5362329999999999E-2</v>
      </c>
      <c r="N538">
        <v>0.27026412999999999</v>
      </c>
      <c r="O538">
        <v>7.0944010000000002E-2</v>
      </c>
      <c r="P538">
        <v>0.17842614000000001</v>
      </c>
      <c r="Q538">
        <v>8.7508440000000007E-2</v>
      </c>
      <c r="R538">
        <v>0.29872367</v>
      </c>
      <c r="S538">
        <v>3.801044E-2</v>
      </c>
      <c r="T538">
        <v>2.1264729999999999E-2</v>
      </c>
      <c r="U538">
        <v>0.14352138</v>
      </c>
      <c r="V538">
        <v>0.18430057999999999</v>
      </c>
      <c r="W538">
        <v>0.35978860000000001</v>
      </c>
      <c r="X538">
        <v>0.3189536</v>
      </c>
      <c r="Y538">
        <v>0.76923379999999997</v>
      </c>
      <c r="Z538">
        <v>0.64046449000000005</v>
      </c>
      <c r="AA538">
        <v>0.85395573000000002</v>
      </c>
      <c r="AB538">
        <v>0.44052129000000001</v>
      </c>
      <c r="AC538">
        <v>-9.5003699999999993E-3</v>
      </c>
      <c r="AD538">
        <v>-8.3099599999999999E-3</v>
      </c>
      <c r="AE538">
        <v>0.57757634000000002</v>
      </c>
      <c r="AF538">
        <v>7.2712000000000004E-4</v>
      </c>
      <c r="AG538">
        <v>0.32953700000000002</v>
      </c>
      <c r="AH538">
        <v>0.41585804999999998</v>
      </c>
      <c r="AI538">
        <v>0.39175452999999999</v>
      </c>
      <c r="AJ538">
        <v>0.64081988999999995</v>
      </c>
      <c r="AK538">
        <v>0.66256714999999999</v>
      </c>
      <c r="AL538">
        <v>0.66042858999999998</v>
      </c>
      <c r="AM538">
        <v>19.8</v>
      </c>
    </row>
    <row r="539" spans="2:39" ht="15">
      <c r="B539">
        <v>10.9266667</v>
      </c>
      <c r="C539">
        <v>5.1793529999999997E-2</v>
      </c>
      <c r="D539">
        <v>0.16707380999999999</v>
      </c>
      <c r="E539">
        <v>0.61696846000000005</v>
      </c>
      <c r="F539">
        <v>2.907742E-2</v>
      </c>
      <c r="G539">
        <v>0.20690658000000001</v>
      </c>
      <c r="H539">
        <v>0.60743930000000002</v>
      </c>
      <c r="I539">
        <v>3.092514E-2</v>
      </c>
      <c r="J539">
        <v>0.13805602</v>
      </c>
      <c r="K539">
        <v>5.8532269999999997E-2</v>
      </c>
      <c r="L539">
        <v>8.973449E-2</v>
      </c>
      <c r="M539">
        <v>2.3738990000000001E-2</v>
      </c>
      <c r="N539">
        <v>0.26703322000000002</v>
      </c>
      <c r="O539">
        <v>7.0363200000000001E-2</v>
      </c>
      <c r="P539">
        <v>0.17620474</v>
      </c>
      <c r="Q539">
        <v>8.4789820000000002E-2</v>
      </c>
      <c r="R539">
        <v>0.29523546000000001</v>
      </c>
      <c r="S539">
        <v>4.1040840000000002E-2</v>
      </c>
      <c r="T539">
        <v>2.1256279999999999E-2</v>
      </c>
      <c r="U539">
        <v>0.14361168999999999</v>
      </c>
      <c r="V539">
        <v>0.18201503999999999</v>
      </c>
      <c r="W539">
        <v>0.36329069000000003</v>
      </c>
      <c r="X539">
        <v>0.32439104000000002</v>
      </c>
      <c r="Y539">
        <v>0.77397475000000004</v>
      </c>
      <c r="Z539">
        <v>0.64132210999999995</v>
      </c>
      <c r="AA539">
        <v>0.85631091000000004</v>
      </c>
      <c r="AB539">
        <v>0.44546975</v>
      </c>
      <c r="AC539">
        <v>-9.7880399999999996E-3</v>
      </c>
      <c r="AD539">
        <v>-3.81299E-3</v>
      </c>
      <c r="AE539">
        <v>0.57413426000000001</v>
      </c>
      <c r="AF539">
        <v>1.20685E-3</v>
      </c>
      <c r="AG539">
        <v>0.33527502999999997</v>
      </c>
      <c r="AH539">
        <v>0.42521110000000001</v>
      </c>
      <c r="AI539">
        <v>0.39107140000000001</v>
      </c>
      <c r="AJ539">
        <v>0.64017044000000001</v>
      </c>
      <c r="AK539">
        <v>0.66939481999999995</v>
      </c>
      <c r="AL539">
        <v>0.66288051000000003</v>
      </c>
      <c r="AM539">
        <v>19.8</v>
      </c>
    </row>
    <row r="540" spans="2:39" ht="15">
      <c r="B540">
        <v>10.9791667</v>
      </c>
      <c r="C540">
        <v>5.2516119999999999E-2</v>
      </c>
      <c r="D540">
        <v>0.16257525</v>
      </c>
      <c r="E540">
        <v>0.61563403000000005</v>
      </c>
      <c r="F540">
        <v>2.901687E-2</v>
      </c>
      <c r="G540">
        <v>0.20209418000000001</v>
      </c>
      <c r="H540">
        <v>0.60698642000000003</v>
      </c>
      <c r="I540">
        <v>2.897539E-2</v>
      </c>
      <c r="J540">
        <v>0.13591539999999999</v>
      </c>
      <c r="K540">
        <v>5.8159509999999998E-2</v>
      </c>
      <c r="L540">
        <v>8.7879189999999996E-2</v>
      </c>
      <c r="M540">
        <v>2.6048040000000001E-2</v>
      </c>
      <c r="N540">
        <v>0.26525418000000001</v>
      </c>
      <c r="O540">
        <v>6.7315349999999996E-2</v>
      </c>
      <c r="P540">
        <v>0.17244033</v>
      </c>
      <c r="Q540">
        <v>8.2607130000000001E-2</v>
      </c>
      <c r="R540">
        <v>0.29048669999999999</v>
      </c>
      <c r="S540">
        <v>3.8864570000000001E-2</v>
      </c>
      <c r="T540">
        <v>1.7681499999999999E-2</v>
      </c>
      <c r="U540">
        <v>0.14671228</v>
      </c>
      <c r="V540">
        <v>0.17741481000000001</v>
      </c>
      <c r="W540">
        <v>0.36218572999999998</v>
      </c>
      <c r="X540">
        <v>0.32434085000000001</v>
      </c>
      <c r="Y540">
        <v>0.77141861</v>
      </c>
      <c r="Z540">
        <v>0.64488285000000001</v>
      </c>
      <c r="AA540">
        <v>0.86096410999999995</v>
      </c>
      <c r="AB540">
        <v>0.44853050999999999</v>
      </c>
      <c r="AC540">
        <v>-1.0376109999999999E-2</v>
      </c>
      <c r="AD540">
        <v>-2.9044999999999999E-6</v>
      </c>
      <c r="AE540">
        <v>0.57212759999999996</v>
      </c>
      <c r="AF540">
        <v>6.0266800000000004E-3</v>
      </c>
      <c r="AG540">
        <v>0.33044181</v>
      </c>
      <c r="AH540">
        <v>0.42965774000000001</v>
      </c>
      <c r="AI540">
        <v>0.38967808999999998</v>
      </c>
      <c r="AJ540">
        <v>0.63907170000000002</v>
      </c>
      <c r="AK540">
        <v>0.66670682000000003</v>
      </c>
      <c r="AL540">
        <v>0.66623308999999997</v>
      </c>
      <c r="AM540">
        <v>19.8</v>
      </c>
    </row>
    <row r="541" spans="2:39" ht="15">
      <c r="B541">
        <v>11.031666700000001</v>
      </c>
      <c r="C541">
        <v>5.2867579999999997E-2</v>
      </c>
      <c r="D541">
        <v>0.16118578</v>
      </c>
      <c r="E541">
        <v>0.61623053000000005</v>
      </c>
      <c r="F541">
        <v>2.9010040000000001E-2</v>
      </c>
      <c r="G541">
        <v>0.19961282999999999</v>
      </c>
      <c r="H541">
        <v>0.60556589000000005</v>
      </c>
      <c r="I541">
        <v>3.0442730000000001E-2</v>
      </c>
      <c r="J541">
        <v>0.13438863000000001</v>
      </c>
      <c r="K541">
        <v>5.570949E-2</v>
      </c>
      <c r="L541">
        <v>8.5936059999999995E-2</v>
      </c>
      <c r="M541">
        <v>2.4357440000000001E-2</v>
      </c>
      <c r="N541">
        <v>0.26265421</v>
      </c>
      <c r="O541">
        <v>6.5358020000000003E-2</v>
      </c>
      <c r="P541">
        <v>0.16658895000000001</v>
      </c>
      <c r="Q541">
        <v>8.0753569999999997E-2</v>
      </c>
      <c r="R541">
        <v>0.28796845999999998</v>
      </c>
      <c r="S541">
        <v>3.7849809999999998E-2</v>
      </c>
      <c r="T541">
        <v>1.8326209999999999E-2</v>
      </c>
      <c r="U541">
        <v>0.13876759999999999</v>
      </c>
      <c r="V541">
        <v>0.1812348</v>
      </c>
      <c r="W541">
        <v>0.36825907000000002</v>
      </c>
      <c r="X541">
        <v>0.32472031000000001</v>
      </c>
      <c r="Y541">
        <v>0.77366641000000003</v>
      </c>
      <c r="Z541">
        <v>0.64740953000000001</v>
      </c>
      <c r="AA541">
        <v>0.86280305999999996</v>
      </c>
      <c r="AB541">
        <v>0.44577041000000001</v>
      </c>
      <c r="AC541">
        <v>-5.5968199999999997E-3</v>
      </c>
      <c r="AD541">
        <v>-7.0810000000000003E-4</v>
      </c>
      <c r="AE541">
        <v>0.56855708999999999</v>
      </c>
      <c r="AF541">
        <v>4.6418400000000004E-3</v>
      </c>
      <c r="AG541">
        <v>0.33383987999999998</v>
      </c>
      <c r="AH541">
        <v>0.43005814999999997</v>
      </c>
      <c r="AI541">
        <v>0.38889965999999998</v>
      </c>
      <c r="AJ541">
        <v>0.63947213000000003</v>
      </c>
      <c r="AK541">
        <v>0.66669933999999997</v>
      </c>
      <c r="AL541">
        <v>0.66546004999999997</v>
      </c>
      <c r="AM541">
        <v>19.8</v>
      </c>
    </row>
    <row r="542" spans="2:39" ht="15">
      <c r="B542">
        <v>11.084166700000001</v>
      </c>
      <c r="C542">
        <v>5.1089879999999997E-2</v>
      </c>
      <c r="D542">
        <v>0.15725637000000001</v>
      </c>
      <c r="E542">
        <v>0.61793810000000005</v>
      </c>
      <c r="F542">
        <v>2.7723879999999999E-2</v>
      </c>
      <c r="G542">
        <v>0.19399421</v>
      </c>
      <c r="H542">
        <v>0.60634158999999999</v>
      </c>
      <c r="I542">
        <v>2.671043E-2</v>
      </c>
      <c r="J542">
        <v>0.13590099</v>
      </c>
      <c r="K542">
        <v>5.5686010000000001E-2</v>
      </c>
      <c r="L542">
        <v>8.1743060000000006E-2</v>
      </c>
      <c r="M542">
        <v>2.3859930000000001E-2</v>
      </c>
      <c r="N542">
        <v>0.26018778999999997</v>
      </c>
      <c r="O542">
        <v>6.3934939999999996E-2</v>
      </c>
      <c r="P542">
        <v>0.16617455</v>
      </c>
      <c r="Q542">
        <v>7.8777150000000004E-2</v>
      </c>
      <c r="R542">
        <v>0.28163200999999999</v>
      </c>
      <c r="S542">
        <v>3.8440530000000001E-2</v>
      </c>
      <c r="T542">
        <v>1.675768E-2</v>
      </c>
      <c r="U542">
        <v>0.14374535999999999</v>
      </c>
      <c r="V542">
        <v>0.17320621999999999</v>
      </c>
      <c r="W542">
        <v>0.36331655000000002</v>
      </c>
      <c r="X542">
        <v>0.32332769</v>
      </c>
      <c r="Y542">
        <v>0.77530803000000004</v>
      </c>
      <c r="Z542">
        <v>0.64522016000000004</v>
      </c>
      <c r="AA542">
        <v>0.86698975</v>
      </c>
      <c r="AB542">
        <v>0.44631020999999998</v>
      </c>
      <c r="AC542">
        <v>-8.2074799999999996E-3</v>
      </c>
      <c r="AD542">
        <v>-1.9942599999999999E-3</v>
      </c>
      <c r="AE542">
        <v>0.56957743000000005</v>
      </c>
      <c r="AF542">
        <v>-1.8208199999999999E-3</v>
      </c>
      <c r="AG542">
        <v>0.33611521</v>
      </c>
      <c r="AH542">
        <v>0.43419674000000003</v>
      </c>
      <c r="AI542">
        <v>0.38308455000000002</v>
      </c>
      <c r="AJ542">
        <v>0.63835755000000005</v>
      </c>
      <c r="AK542">
        <v>0.67182920000000002</v>
      </c>
      <c r="AL542">
        <v>0.66937791999999996</v>
      </c>
      <c r="AM542">
        <v>19.7</v>
      </c>
    </row>
    <row r="543" spans="2:39" ht="15">
      <c r="B543">
        <v>11.136666699999999</v>
      </c>
      <c r="C543">
        <v>5.091118E-2</v>
      </c>
      <c r="D543">
        <v>0.15674157999999999</v>
      </c>
      <c r="E543">
        <v>0.61735932999999998</v>
      </c>
      <c r="F543">
        <v>2.8729930000000001E-2</v>
      </c>
      <c r="G543">
        <v>0.19163579</v>
      </c>
      <c r="H543">
        <v>0.60625331000000005</v>
      </c>
      <c r="I543">
        <v>2.775468E-2</v>
      </c>
      <c r="J543">
        <v>0.13443484999999999</v>
      </c>
      <c r="K543">
        <v>5.4179360000000003E-2</v>
      </c>
      <c r="L543">
        <v>8.2678100000000004E-2</v>
      </c>
      <c r="M543">
        <v>2.3920299999999999E-2</v>
      </c>
      <c r="N543">
        <v>0.25757727000000002</v>
      </c>
      <c r="O543">
        <v>6.1905059999999998E-2</v>
      </c>
      <c r="P543">
        <v>0.16416811000000001</v>
      </c>
      <c r="Q543">
        <v>7.6297190000000001E-2</v>
      </c>
      <c r="R543">
        <v>0.27882985999999998</v>
      </c>
      <c r="S543">
        <v>3.7578510000000002E-2</v>
      </c>
      <c r="T543">
        <v>1.6493420000000002E-2</v>
      </c>
      <c r="U543">
        <v>0.14054551000000001</v>
      </c>
      <c r="V543">
        <v>0.17764124000000001</v>
      </c>
      <c r="W543">
        <v>0.36732542000000001</v>
      </c>
      <c r="X543">
        <v>0.32959158</v>
      </c>
      <c r="Y543">
        <v>0.77331280999999996</v>
      </c>
      <c r="Z543">
        <v>0.64685042000000004</v>
      </c>
      <c r="AA543">
        <v>0.86720602999999996</v>
      </c>
      <c r="AB543">
        <v>0.44911709999999999</v>
      </c>
      <c r="AC543">
        <v>-4.4390899999999997E-3</v>
      </c>
      <c r="AD543">
        <v>5.3103999999999998E-4</v>
      </c>
      <c r="AE543">
        <v>0.56929984</v>
      </c>
      <c r="AF543">
        <v>9.4868000000000003E-4</v>
      </c>
      <c r="AG543">
        <v>0.34035027000000001</v>
      </c>
      <c r="AH543">
        <v>0.43435307000000001</v>
      </c>
      <c r="AI543">
        <v>0.38215171999999997</v>
      </c>
      <c r="AJ543">
        <v>0.64295842000000003</v>
      </c>
      <c r="AK543">
        <v>0.67299629999999999</v>
      </c>
      <c r="AL543">
        <v>0.67314817000000005</v>
      </c>
      <c r="AM543">
        <v>19.7</v>
      </c>
    </row>
    <row r="544" spans="2:39" ht="15">
      <c r="B544">
        <v>11.189166699999999</v>
      </c>
      <c r="C544">
        <v>5.2059849999999998E-2</v>
      </c>
      <c r="D544">
        <v>0.15469689</v>
      </c>
      <c r="E544">
        <v>0.61599092</v>
      </c>
      <c r="F544">
        <v>2.9834200000000002E-2</v>
      </c>
      <c r="G544">
        <v>0.18688368</v>
      </c>
      <c r="H544">
        <v>0.60510036</v>
      </c>
      <c r="I544">
        <v>2.370506E-2</v>
      </c>
      <c r="J544">
        <v>0.13322848000000001</v>
      </c>
      <c r="K544">
        <v>5.332079E-2</v>
      </c>
      <c r="L544">
        <v>8.32706E-2</v>
      </c>
      <c r="M544">
        <v>2.561944E-2</v>
      </c>
      <c r="N544">
        <v>0.25345371999999999</v>
      </c>
      <c r="O544">
        <v>6.288473E-2</v>
      </c>
      <c r="P544">
        <v>0.16335450000000001</v>
      </c>
      <c r="Q544">
        <v>7.7198559999999999E-2</v>
      </c>
      <c r="R544">
        <v>0.27355197999999997</v>
      </c>
      <c r="S544">
        <v>3.7859249999999997E-2</v>
      </c>
      <c r="T544">
        <v>1.6093119999999999E-2</v>
      </c>
      <c r="U544">
        <v>0.13710513999999999</v>
      </c>
      <c r="V544">
        <v>0.17856155000000001</v>
      </c>
      <c r="W544">
        <v>0.36792059999999999</v>
      </c>
      <c r="X544">
        <v>0.32371772999999998</v>
      </c>
      <c r="Y544">
        <v>0.77865607000000003</v>
      </c>
      <c r="Z544">
        <v>0.64885826999999996</v>
      </c>
      <c r="AA544">
        <v>0.87114073000000003</v>
      </c>
      <c r="AB544">
        <v>0.44882997000000002</v>
      </c>
      <c r="AC544">
        <v>-2.2481200000000002E-3</v>
      </c>
      <c r="AD544">
        <v>2.1334499999999998E-3</v>
      </c>
      <c r="AE544">
        <v>0.56831363000000001</v>
      </c>
      <c r="AF544">
        <v>7.5892800000000003E-3</v>
      </c>
      <c r="AG544">
        <v>0.34018728999999998</v>
      </c>
      <c r="AH544">
        <v>0.44101088999999999</v>
      </c>
      <c r="AI544">
        <v>0.37370062999999998</v>
      </c>
      <c r="AJ544">
        <v>0.63992859999999996</v>
      </c>
      <c r="AK544">
        <v>0.67743611000000004</v>
      </c>
      <c r="AL544">
        <v>0.67084745000000001</v>
      </c>
      <c r="AM544">
        <v>19.7</v>
      </c>
    </row>
    <row r="545" spans="2:39" ht="15">
      <c r="B545">
        <v>11.2416667</v>
      </c>
      <c r="C545">
        <v>5.1199290000000001E-2</v>
      </c>
      <c r="D545">
        <v>0.15187437000000001</v>
      </c>
      <c r="E545">
        <v>0.61777061</v>
      </c>
      <c r="F545">
        <v>2.6871849999999999E-2</v>
      </c>
      <c r="G545">
        <v>0.18577388</v>
      </c>
      <c r="H545">
        <v>0.60512509999999997</v>
      </c>
      <c r="I545">
        <v>2.4722620000000001E-2</v>
      </c>
      <c r="J545">
        <v>0.13117645</v>
      </c>
      <c r="K545">
        <v>5.1483420000000002E-2</v>
      </c>
      <c r="L545">
        <v>8.0680039999999995E-2</v>
      </c>
      <c r="M545">
        <v>2.3746409999999999E-2</v>
      </c>
      <c r="N545">
        <v>0.24956391999999999</v>
      </c>
      <c r="O545">
        <v>6.1020089999999999E-2</v>
      </c>
      <c r="P545">
        <v>0.16279948999999999</v>
      </c>
      <c r="Q545">
        <v>7.5025250000000002E-2</v>
      </c>
      <c r="R545">
        <v>0.27051697000000002</v>
      </c>
      <c r="S545">
        <v>3.757684E-2</v>
      </c>
      <c r="T545">
        <v>1.373601E-2</v>
      </c>
      <c r="U545">
        <v>0.13490658</v>
      </c>
      <c r="V545">
        <v>0.17616824</v>
      </c>
      <c r="W545">
        <v>0.36645140999999998</v>
      </c>
      <c r="X545">
        <v>0.32673192000000001</v>
      </c>
      <c r="Y545">
        <v>0.77975762000000004</v>
      </c>
      <c r="Z545">
        <v>0.64905318999999995</v>
      </c>
      <c r="AA545">
        <v>0.87352563000000005</v>
      </c>
      <c r="AB545">
        <v>0.45065709999999998</v>
      </c>
      <c r="AC545">
        <v>3.2162E-4</v>
      </c>
      <c r="AD545">
        <v>7.9416999999999997E-4</v>
      </c>
      <c r="AE545">
        <v>0.56540106000000001</v>
      </c>
      <c r="AF545">
        <v>4.8897999999999997E-3</v>
      </c>
      <c r="AG545">
        <v>0.34381726000000001</v>
      </c>
      <c r="AH545">
        <v>0.44488160999999998</v>
      </c>
      <c r="AI545">
        <v>0.36781068</v>
      </c>
      <c r="AJ545">
        <v>0.64214037999999996</v>
      </c>
      <c r="AK545">
        <v>0.67703548999999996</v>
      </c>
      <c r="AL545">
        <v>0.67437040000000004</v>
      </c>
      <c r="AM545">
        <v>19.7</v>
      </c>
    </row>
    <row r="546" spans="2:39" ht="15">
      <c r="B546">
        <v>11.2941667</v>
      </c>
      <c r="C546">
        <v>5.1996510000000003E-2</v>
      </c>
      <c r="D546">
        <v>0.14928306999999999</v>
      </c>
      <c r="E546">
        <v>0.61670579999999997</v>
      </c>
      <c r="F546">
        <v>2.663722E-2</v>
      </c>
      <c r="G546">
        <v>0.18106340000000001</v>
      </c>
      <c r="H546">
        <v>0.60355544000000005</v>
      </c>
      <c r="I546">
        <v>2.5069600000000001E-2</v>
      </c>
      <c r="J546">
        <v>0.13081849000000001</v>
      </c>
      <c r="K546">
        <v>4.9896139999999999E-2</v>
      </c>
      <c r="L546">
        <v>7.9698359999999996E-2</v>
      </c>
      <c r="M546">
        <v>2.1358189999999999E-2</v>
      </c>
      <c r="N546">
        <v>0.24538320999999999</v>
      </c>
      <c r="O546">
        <v>6.196488E-2</v>
      </c>
      <c r="P546">
        <v>0.16123846999999999</v>
      </c>
      <c r="Q546">
        <v>7.4980480000000002E-2</v>
      </c>
      <c r="R546">
        <v>0.26494285000000001</v>
      </c>
      <c r="S546">
        <v>3.8025700000000003E-2</v>
      </c>
      <c r="T546">
        <v>1.287313E-2</v>
      </c>
      <c r="U546">
        <v>0.13877104000000001</v>
      </c>
      <c r="V546">
        <v>0.17280024999999999</v>
      </c>
      <c r="W546">
        <v>0.36850902000000002</v>
      </c>
      <c r="X546">
        <v>0.31821685</v>
      </c>
      <c r="Y546">
        <v>0.7785687</v>
      </c>
      <c r="Z546">
        <v>0.65064040999999995</v>
      </c>
      <c r="AA546">
        <v>0.87242359999999997</v>
      </c>
      <c r="AB546">
        <v>0.45243028000000002</v>
      </c>
      <c r="AC546">
        <v>-6.30205E-3</v>
      </c>
      <c r="AD546">
        <v>2.2285E-3</v>
      </c>
      <c r="AE546">
        <v>0.56475544</v>
      </c>
      <c r="AF546">
        <v>6.9484000000000004E-3</v>
      </c>
      <c r="AG546">
        <v>0.34885256999999997</v>
      </c>
      <c r="AH546">
        <v>0.44474026</v>
      </c>
      <c r="AI546">
        <v>0.36607532999999998</v>
      </c>
      <c r="AJ546">
        <v>0.63913449</v>
      </c>
      <c r="AK546">
        <v>0.6801237</v>
      </c>
      <c r="AL546">
        <v>0.67535334999999996</v>
      </c>
      <c r="AM546">
        <v>19.7</v>
      </c>
    </row>
    <row r="547" spans="2:39" ht="15">
      <c r="B547">
        <v>11.3466667</v>
      </c>
      <c r="C547">
        <v>5.002848E-2</v>
      </c>
      <c r="D547">
        <v>0.14808341999999999</v>
      </c>
      <c r="E547">
        <v>0.61662647999999998</v>
      </c>
      <c r="F547">
        <v>2.5533920000000002E-2</v>
      </c>
      <c r="G547">
        <v>0.17896038</v>
      </c>
      <c r="H547">
        <v>0.60476744000000004</v>
      </c>
      <c r="I547">
        <v>2.3652240000000001E-2</v>
      </c>
      <c r="J547">
        <v>0.1286764</v>
      </c>
      <c r="K547">
        <v>4.8173319999999999E-2</v>
      </c>
      <c r="L547">
        <v>8.0614229999999995E-2</v>
      </c>
      <c r="M547">
        <v>2.2770459999999999E-2</v>
      </c>
      <c r="N547">
        <v>0.24257126000000001</v>
      </c>
      <c r="O547">
        <v>6.5509269999999994E-2</v>
      </c>
      <c r="P547">
        <v>0.15932494999999999</v>
      </c>
      <c r="Q547">
        <v>7.3408860000000006E-2</v>
      </c>
      <c r="R547">
        <v>0.26006453000000002</v>
      </c>
      <c r="S547">
        <v>3.7916610000000003E-2</v>
      </c>
      <c r="T547">
        <v>1.1731449999999999E-2</v>
      </c>
      <c r="U547">
        <v>0.13638676999999999</v>
      </c>
      <c r="V547">
        <v>0.17216008999999999</v>
      </c>
      <c r="W547">
        <v>0.36868593</v>
      </c>
      <c r="X547">
        <v>0.32721955000000003</v>
      </c>
      <c r="Y547">
        <v>0.78318405000000002</v>
      </c>
      <c r="Z547">
        <v>0.64783727999999996</v>
      </c>
      <c r="AA547">
        <v>0.87282676000000003</v>
      </c>
      <c r="AB547">
        <v>0.45168779999999997</v>
      </c>
      <c r="AC547">
        <v>-6.1306099999999999E-3</v>
      </c>
      <c r="AD547">
        <v>-1.0904599999999999E-3</v>
      </c>
      <c r="AE547">
        <v>0.56249179000000005</v>
      </c>
      <c r="AF547">
        <v>1.2250200000000001E-3</v>
      </c>
      <c r="AG547">
        <v>0.34484983000000002</v>
      </c>
      <c r="AH547">
        <v>0.44867765999999998</v>
      </c>
      <c r="AI547">
        <v>0.36402549000000001</v>
      </c>
      <c r="AJ547">
        <v>0.63853842999999999</v>
      </c>
      <c r="AK547">
        <v>0.67884577999999995</v>
      </c>
      <c r="AL547">
        <v>0.67779944999999997</v>
      </c>
      <c r="AM547">
        <v>19.7</v>
      </c>
    </row>
    <row r="548" spans="2:39" ht="15">
      <c r="B548">
        <v>11.3991667</v>
      </c>
      <c r="C548">
        <v>4.9256469999999997E-2</v>
      </c>
      <c r="D548">
        <v>0.14794183</v>
      </c>
      <c r="E548">
        <v>0.61593491</v>
      </c>
      <c r="F548">
        <v>2.673824E-2</v>
      </c>
      <c r="G548">
        <v>0.17554396</v>
      </c>
      <c r="H548">
        <v>0.60444697000000003</v>
      </c>
      <c r="I548">
        <v>2.2138910000000001E-2</v>
      </c>
      <c r="J548">
        <v>0.12793894</v>
      </c>
      <c r="K548">
        <v>4.870853E-2</v>
      </c>
      <c r="L548">
        <v>7.9719570000000003E-2</v>
      </c>
      <c r="M548">
        <v>2.091459E-2</v>
      </c>
      <c r="N548">
        <v>0.24073362000000001</v>
      </c>
      <c r="O548">
        <v>6.3155000000000003E-2</v>
      </c>
      <c r="P548">
        <v>0.15696832999999999</v>
      </c>
      <c r="Q548">
        <v>7.4870690000000004E-2</v>
      </c>
      <c r="R548">
        <v>0.25577853</v>
      </c>
      <c r="S548">
        <v>3.7158410000000003E-2</v>
      </c>
      <c r="T548">
        <v>1.115028E-2</v>
      </c>
      <c r="U548">
        <v>0.13023715999999999</v>
      </c>
      <c r="V548">
        <v>0.16999745999999999</v>
      </c>
      <c r="W548">
        <v>0.36044989999999999</v>
      </c>
      <c r="X548">
        <v>0.32465123000000001</v>
      </c>
      <c r="Y548">
        <v>0.78316395000000005</v>
      </c>
      <c r="Z548">
        <v>0.65088391000000001</v>
      </c>
      <c r="AA548">
        <v>0.87412814000000005</v>
      </c>
      <c r="AB548">
        <v>0.44985838</v>
      </c>
      <c r="AC548">
        <v>-3.78065E-3</v>
      </c>
      <c r="AD548">
        <v>4.01301E-3</v>
      </c>
      <c r="AE548">
        <v>0.55832422999999998</v>
      </c>
      <c r="AF548">
        <v>6.1687199999999999E-3</v>
      </c>
      <c r="AG548">
        <v>0.34884718999999997</v>
      </c>
      <c r="AH548">
        <v>0.44994232000000001</v>
      </c>
      <c r="AI548">
        <v>0.36070636</v>
      </c>
      <c r="AJ548">
        <v>0.63838269000000003</v>
      </c>
      <c r="AK548">
        <v>0.68234280000000003</v>
      </c>
      <c r="AL548">
        <v>0.67892269999999999</v>
      </c>
      <c r="AM548">
        <v>19.7</v>
      </c>
    </row>
    <row r="549" spans="2:39" ht="15">
      <c r="B549">
        <v>11.451666700000001</v>
      </c>
      <c r="C549">
        <v>4.667615E-2</v>
      </c>
      <c r="D549">
        <v>0.14810507000000001</v>
      </c>
      <c r="E549">
        <v>0.61551676</v>
      </c>
      <c r="F549">
        <v>2.763471E-2</v>
      </c>
      <c r="G549">
        <v>0.17155989999999999</v>
      </c>
      <c r="H549">
        <v>0.60380789999999995</v>
      </c>
      <c r="I549">
        <v>2.1748480000000001E-2</v>
      </c>
      <c r="J549">
        <v>0.12606107</v>
      </c>
      <c r="K549">
        <v>4.3783339999999997E-2</v>
      </c>
      <c r="L549">
        <v>7.8040419999999999E-2</v>
      </c>
      <c r="M549">
        <v>2.1862489999999998E-2</v>
      </c>
      <c r="N549">
        <v>0.23629533999999999</v>
      </c>
      <c r="O549">
        <v>6.4737130000000004E-2</v>
      </c>
      <c r="P549">
        <v>0.15486032999999999</v>
      </c>
      <c r="Q549">
        <v>7.3284539999999995E-2</v>
      </c>
      <c r="R549">
        <v>0.25405425999999998</v>
      </c>
      <c r="S549">
        <v>3.6924699999999998E-2</v>
      </c>
      <c r="T549">
        <v>1.093095E-2</v>
      </c>
      <c r="U549">
        <v>0.13082057999999999</v>
      </c>
      <c r="V549">
        <v>0.17537177000000001</v>
      </c>
      <c r="W549">
        <v>0.37278855</v>
      </c>
      <c r="X549">
        <v>0.32277962999999998</v>
      </c>
      <c r="Y549">
        <v>0.78690987999999995</v>
      </c>
      <c r="Z549">
        <v>0.65015752000000004</v>
      </c>
      <c r="AA549">
        <v>0.87740973</v>
      </c>
      <c r="AB549">
        <v>0.45232146000000001</v>
      </c>
      <c r="AC549">
        <v>-4.1416500000000002E-3</v>
      </c>
      <c r="AD549">
        <v>7.1504999999999997E-3</v>
      </c>
      <c r="AE549">
        <v>0.55550155000000001</v>
      </c>
      <c r="AF549">
        <v>6.3084100000000004E-3</v>
      </c>
      <c r="AG549">
        <v>0.35113401999999999</v>
      </c>
      <c r="AH549">
        <v>0.45144655</v>
      </c>
      <c r="AI549">
        <v>0.35871619999999999</v>
      </c>
      <c r="AJ549">
        <v>0.63719190000000003</v>
      </c>
      <c r="AK549">
        <v>0.68252941</v>
      </c>
      <c r="AL549">
        <v>0.67864712000000005</v>
      </c>
      <c r="AM549">
        <v>19.7</v>
      </c>
    </row>
    <row r="550" spans="2:39" ht="15">
      <c r="B550">
        <v>11.504166700000001</v>
      </c>
      <c r="C550">
        <v>4.588507E-2</v>
      </c>
      <c r="D550">
        <v>0.14576317</v>
      </c>
      <c r="E550">
        <v>0.61642282000000004</v>
      </c>
      <c r="F550">
        <v>2.5719260000000001E-2</v>
      </c>
      <c r="G550">
        <v>0.16843258</v>
      </c>
      <c r="H550">
        <v>0.60219774999999998</v>
      </c>
      <c r="I550">
        <v>2.1948309999999999E-2</v>
      </c>
      <c r="J550">
        <v>0.12519177000000001</v>
      </c>
      <c r="K550">
        <v>4.6483669999999998E-2</v>
      </c>
      <c r="L550">
        <v>7.7611109999999997E-2</v>
      </c>
      <c r="M550">
        <v>2.1125649999999999E-2</v>
      </c>
      <c r="N550">
        <v>0.23454474</v>
      </c>
      <c r="O550">
        <v>6.3577869999999995E-2</v>
      </c>
      <c r="P550">
        <v>0.15162575</v>
      </c>
      <c r="Q550">
        <v>7.4459139999999993E-2</v>
      </c>
      <c r="R550">
        <v>0.24985144000000001</v>
      </c>
      <c r="S550">
        <v>3.4756990000000001E-2</v>
      </c>
      <c r="T550">
        <v>1.0545590000000001E-2</v>
      </c>
      <c r="U550">
        <v>0.13221403000000001</v>
      </c>
      <c r="V550">
        <v>0.17136230999999999</v>
      </c>
      <c r="W550">
        <v>0.36404656000000002</v>
      </c>
      <c r="X550">
        <v>0.31169817</v>
      </c>
      <c r="Y550">
        <v>0.78654590999999996</v>
      </c>
      <c r="Z550">
        <v>0.65459290999999997</v>
      </c>
      <c r="AA550">
        <v>0.87886600999999998</v>
      </c>
      <c r="AB550">
        <v>0.45182336000000001</v>
      </c>
      <c r="AC550">
        <v>-2.8085200000000001E-3</v>
      </c>
      <c r="AD550">
        <v>5.4126499999999998E-3</v>
      </c>
      <c r="AE550">
        <v>0.55302952999999999</v>
      </c>
      <c r="AF550">
        <v>6.5756599999999997E-3</v>
      </c>
      <c r="AG550">
        <v>0.34826087</v>
      </c>
      <c r="AH550">
        <v>0.45563112</v>
      </c>
      <c r="AI550">
        <v>0.34960259999999999</v>
      </c>
      <c r="AJ550">
        <v>0.63830231000000004</v>
      </c>
      <c r="AK550">
        <v>0.68136363</v>
      </c>
      <c r="AL550">
        <v>0.68038567999999999</v>
      </c>
      <c r="AM550">
        <v>19.7</v>
      </c>
    </row>
    <row r="551" spans="2:39" ht="15">
      <c r="B551">
        <v>11.556666699999999</v>
      </c>
      <c r="C551">
        <v>4.5112699999999999E-2</v>
      </c>
      <c r="D551">
        <v>0.14561869</v>
      </c>
      <c r="E551">
        <v>0.61737604000000001</v>
      </c>
      <c r="F551">
        <v>2.5982269999999998E-2</v>
      </c>
      <c r="G551">
        <v>0.1654138</v>
      </c>
      <c r="H551">
        <v>0.60140830000000001</v>
      </c>
      <c r="I551">
        <v>2.2384299999999999E-2</v>
      </c>
      <c r="J551">
        <v>0.12327433</v>
      </c>
      <c r="K551">
        <v>4.3927609999999999E-2</v>
      </c>
      <c r="L551">
        <v>7.7497499999999997E-2</v>
      </c>
      <c r="M551">
        <v>2.0623430000000002E-2</v>
      </c>
      <c r="N551">
        <v>0.23162385999999999</v>
      </c>
      <c r="O551">
        <v>6.449241E-2</v>
      </c>
      <c r="P551">
        <v>0.15186352</v>
      </c>
      <c r="Q551">
        <v>7.1044300000000005E-2</v>
      </c>
      <c r="R551">
        <v>0.24739558</v>
      </c>
      <c r="S551">
        <v>3.4975230000000003E-2</v>
      </c>
      <c r="T551">
        <v>8.6019300000000007E-3</v>
      </c>
      <c r="U551">
        <v>0.1280066</v>
      </c>
      <c r="V551">
        <v>0.1768139</v>
      </c>
      <c r="W551">
        <v>0.36701882000000002</v>
      </c>
      <c r="X551">
        <v>0.31790945999999998</v>
      </c>
      <c r="Y551">
        <v>0.78506821000000004</v>
      </c>
      <c r="Z551">
        <v>0.65340834000000003</v>
      </c>
      <c r="AA551">
        <v>0.88041588999999998</v>
      </c>
      <c r="AB551">
        <v>0.45367324999999997</v>
      </c>
      <c r="AC551">
        <v>-1.5338800000000001E-3</v>
      </c>
      <c r="AD551">
        <v>8.60087E-3</v>
      </c>
      <c r="AE551">
        <v>0.55415312999999999</v>
      </c>
      <c r="AF551">
        <v>9.8309599999999997E-3</v>
      </c>
      <c r="AG551">
        <v>0.35165323999999998</v>
      </c>
      <c r="AH551">
        <v>0.45741947999999999</v>
      </c>
      <c r="AI551">
        <v>0.35190296999999998</v>
      </c>
      <c r="AJ551">
        <v>0.63870075999999998</v>
      </c>
      <c r="AK551">
        <v>0.68444070999999995</v>
      </c>
      <c r="AL551">
        <v>0.68192503000000004</v>
      </c>
      <c r="AM551">
        <v>19.7</v>
      </c>
    </row>
    <row r="552" spans="2:39" ht="15">
      <c r="B552">
        <v>11.609166699999999</v>
      </c>
      <c r="C552">
        <v>4.5963169999999998E-2</v>
      </c>
      <c r="D552">
        <v>0.14393481</v>
      </c>
      <c r="E552">
        <v>0.61406696000000005</v>
      </c>
      <c r="F552">
        <v>2.4601399999999999E-2</v>
      </c>
      <c r="G552">
        <v>0.16487025</v>
      </c>
      <c r="H552">
        <v>0.60264702000000003</v>
      </c>
      <c r="I552">
        <v>2.0849840000000001E-2</v>
      </c>
      <c r="J552">
        <v>0.12448149999999999</v>
      </c>
      <c r="K552">
        <v>4.2895370000000002E-2</v>
      </c>
      <c r="L552">
        <v>7.4510300000000002E-2</v>
      </c>
      <c r="M552">
        <v>1.8599290000000001E-2</v>
      </c>
      <c r="N552">
        <v>0.22855057000000001</v>
      </c>
      <c r="O552">
        <v>6.2377120000000001E-2</v>
      </c>
      <c r="P552">
        <v>0.14861099</v>
      </c>
      <c r="Q552">
        <v>6.8192349999999999E-2</v>
      </c>
      <c r="R552">
        <v>0.24346369000000001</v>
      </c>
      <c r="S552">
        <v>3.4822409999999998E-2</v>
      </c>
      <c r="T552">
        <v>9.8909500000000008E-3</v>
      </c>
      <c r="U552">
        <v>0.12859829</v>
      </c>
      <c r="V552">
        <v>0.17743971</v>
      </c>
      <c r="W552">
        <v>0.36992370000000002</v>
      </c>
      <c r="X552">
        <v>0.31947857000000002</v>
      </c>
      <c r="Y552">
        <v>0.78692072999999996</v>
      </c>
      <c r="Z552">
        <v>0.65561312999999999</v>
      </c>
      <c r="AA552">
        <v>0.87837810999999999</v>
      </c>
      <c r="AB552">
        <v>0.44954242999999999</v>
      </c>
      <c r="AC552">
        <v>-4.57867E-3</v>
      </c>
      <c r="AD552">
        <v>6.9806699999999996E-3</v>
      </c>
      <c r="AE552">
        <v>0.55226584000000001</v>
      </c>
      <c r="AF552">
        <v>8.4217000000000007E-3</v>
      </c>
      <c r="AG552">
        <v>0.35095488000000002</v>
      </c>
      <c r="AH552">
        <v>0.45800705000000003</v>
      </c>
      <c r="AI552">
        <v>0.34718555000000001</v>
      </c>
      <c r="AJ552">
        <v>0.63743364999999996</v>
      </c>
      <c r="AK552">
        <v>0.68551967999999996</v>
      </c>
      <c r="AL552">
        <v>0.68067522999999996</v>
      </c>
      <c r="AM552">
        <v>19.7</v>
      </c>
    </row>
    <row r="553" spans="2:39" ht="15">
      <c r="B553">
        <v>11.6616667</v>
      </c>
      <c r="C553">
        <v>4.4292850000000002E-2</v>
      </c>
      <c r="D553">
        <v>0.14069826999999999</v>
      </c>
      <c r="E553">
        <v>0.61559350999999995</v>
      </c>
      <c r="F553">
        <v>2.5170250000000002E-2</v>
      </c>
      <c r="G553">
        <v>0.16205927000000001</v>
      </c>
      <c r="H553">
        <v>0.60253652000000002</v>
      </c>
      <c r="I553">
        <v>2.099591E-2</v>
      </c>
      <c r="J553">
        <v>0.12023515999999999</v>
      </c>
      <c r="K553">
        <v>4.116479E-2</v>
      </c>
      <c r="L553">
        <v>7.2189669999999997E-2</v>
      </c>
      <c r="M553">
        <v>1.7525249999999999E-2</v>
      </c>
      <c r="N553">
        <v>0.22335680999999999</v>
      </c>
      <c r="O553">
        <v>6.1762310000000001E-2</v>
      </c>
      <c r="P553">
        <v>0.14563870000000001</v>
      </c>
      <c r="Q553">
        <v>6.8595660000000003E-2</v>
      </c>
      <c r="R553">
        <v>0.23834308000000001</v>
      </c>
      <c r="S553">
        <v>3.6699299999999997E-2</v>
      </c>
      <c r="T553">
        <v>9.6594000000000003E-3</v>
      </c>
      <c r="U553">
        <v>0.127244</v>
      </c>
      <c r="V553">
        <v>0.17561346999999999</v>
      </c>
      <c r="W553">
        <v>0.36491120999999999</v>
      </c>
      <c r="X553">
        <v>0.31847490000000001</v>
      </c>
      <c r="Y553">
        <v>0.78588208000000004</v>
      </c>
      <c r="Z553">
        <v>0.65219895000000006</v>
      </c>
      <c r="AA553">
        <v>0.87850969000000001</v>
      </c>
      <c r="AB553">
        <v>0.45089717000000001</v>
      </c>
      <c r="AC553">
        <v>-2.3621100000000002E-3</v>
      </c>
      <c r="AD553">
        <v>9.8529700000000008E-3</v>
      </c>
      <c r="AE553">
        <v>0.55179195999999997</v>
      </c>
      <c r="AF553">
        <v>8.8511900000000001E-3</v>
      </c>
      <c r="AG553">
        <v>0.35392328000000001</v>
      </c>
      <c r="AH553">
        <v>0.45876241000000001</v>
      </c>
      <c r="AI553">
        <v>0.33794162</v>
      </c>
      <c r="AJ553">
        <v>0.63442063000000004</v>
      </c>
      <c r="AK553">
        <v>0.68544769999999999</v>
      </c>
      <c r="AL553">
        <v>0.68132400999999998</v>
      </c>
      <c r="AM553">
        <v>19.7</v>
      </c>
    </row>
    <row r="554" spans="2:39" ht="15">
      <c r="B554">
        <v>11.7141667</v>
      </c>
      <c r="C554">
        <v>4.404375E-2</v>
      </c>
      <c r="D554">
        <v>0.13759171000000001</v>
      </c>
      <c r="E554">
        <v>0.61385237000000004</v>
      </c>
      <c r="F554">
        <v>2.561886E-2</v>
      </c>
      <c r="G554">
        <v>0.16095429999999999</v>
      </c>
      <c r="H554">
        <v>0.60051863999999999</v>
      </c>
      <c r="I554">
        <v>1.8046030000000001E-2</v>
      </c>
      <c r="J554">
        <v>0.12045665999999999</v>
      </c>
      <c r="K554">
        <v>4.0852590000000001E-2</v>
      </c>
      <c r="L554">
        <v>7.1409790000000001E-2</v>
      </c>
      <c r="M554">
        <v>1.9134149999999999E-2</v>
      </c>
      <c r="N554">
        <v>0.22165366</v>
      </c>
      <c r="O554">
        <v>5.8823239999999999E-2</v>
      </c>
      <c r="P554">
        <v>0.14562411</v>
      </c>
      <c r="Q554">
        <v>6.744182E-2</v>
      </c>
      <c r="R554">
        <v>0.23399147000000001</v>
      </c>
      <c r="S554">
        <v>3.633782E-2</v>
      </c>
      <c r="T554">
        <v>8.8679399999999995E-3</v>
      </c>
      <c r="U554">
        <v>0.12410947</v>
      </c>
      <c r="V554">
        <v>0.18196698</v>
      </c>
      <c r="W554">
        <v>0.36933284999999999</v>
      </c>
      <c r="X554">
        <v>0.31699319999999997</v>
      </c>
      <c r="Y554">
        <v>0.79083550000000002</v>
      </c>
      <c r="Z554">
        <v>0.65627882999999998</v>
      </c>
      <c r="AA554">
        <v>0.88044975999999997</v>
      </c>
      <c r="AB554">
        <v>0.45125006000000001</v>
      </c>
      <c r="AC554">
        <v>-4.3609800000000004E-3</v>
      </c>
      <c r="AD554">
        <v>1.152971E-2</v>
      </c>
      <c r="AE554">
        <v>0.55312810999999995</v>
      </c>
      <c r="AF554">
        <v>8.8333600000000002E-3</v>
      </c>
      <c r="AG554">
        <v>0.35726463000000003</v>
      </c>
      <c r="AH554">
        <v>0.46163865999999998</v>
      </c>
      <c r="AI554">
        <v>0.33737597000000003</v>
      </c>
      <c r="AJ554">
        <v>0.63543296999999999</v>
      </c>
      <c r="AK554">
        <v>0.68596172</v>
      </c>
      <c r="AL554">
        <v>0.68364672000000004</v>
      </c>
      <c r="AM554">
        <v>19.7</v>
      </c>
    </row>
    <row r="555" spans="2:39" ht="15">
      <c r="B555">
        <v>11.7666667</v>
      </c>
      <c r="C555">
        <v>4.1889889999999999E-2</v>
      </c>
      <c r="D555">
        <v>0.13441918999999999</v>
      </c>
      <c r="E555">
        <v>0.61353142999999999</v>
      </c>
      <c r="F555">
        <v>2.4098809999999998E-2</v>
      </c>
      <c r="G555">
        <v>0.15582323000000001</v>
      </c>
      <c r="H555">
        <v>0.60036942000000004</v>
      </c>
      <c r="I555">
        <v>1.8765159999999999E-2</v>
      </c>
      <c r="J555">
        <v>0.11844374000000001</v>
      </c>
      <c r="K555">
        <v>3.6668699999999999E-2</v>
      </c>
      <c r="L555">
        <v>6.7969559999999998E-2</v>
      </c>
      <c r="M555">
        <v>1.7561710000000001E-2</v>
      </c>
      <c r="N555">
        <v>0.21715423</v>
      </c>
      <c r="O555">
        <v>5.6323560000000002E-2</v>
      </c>
      <c r="P555">
        <v>0.14496982999999999</v>
      </c>
      <c r="Q555">
        <v>6.4429669999999994E-2</v>
      </c>
      <c r="R555">
        <v>0.23087479</v>
      </c>
      <c r="S555">
        <v>3.4424740000000002E-2</v>
      </c>
      <c r="T555">
        <v>7.75013E-3</v>
      </c>
      <c r="U555">
        <v>0.12198228</v>
      </c>
      <c r="V555">
        <v>0.17717489</v>
      </c>
      <c r="W555">
        <v>0.36666883</v>
      </c>
      <c r="X555">
        <v>0.31551333999999998</v>
      </c>
      <c r="Y555">
        <v>0.78875983999999999</v>
      </c>
      <c r="Z555">
        <v>0.65292897000000005</v>
      </c>
      <c r="AA555">
        <v>0.87932047999999996</v>
      </c>
      <c r="AB555">
        <v>0.45245036999999999</v>
      </c>
      <c r="AC555">
        <v>-2.88222E-3</v>
      </c>
      <c r="AD555">
        <v>7.7933400000000002E-3</v>
      </c>
      <c r="AE555">
        <v>0.54660925999999999</v>
      </c>
      <c r="AF555">
        <v>1.2499079999999999E-2</v>
      </c>
      <c r="AG555">
        <v>0.35979908999999999</v>
      </c>
      <c r="AH555">
        <v>0.46257916999999998</v>
      </c>
      <c r="AI555">
        <v>0.33227843000000001</v>
      </c>
      <c r="AJ555">
        <v>0.63255346999999995</v>
      </c>
      <c r="AK555">
        <v>0.68453251000000004</v>
      </c>
      <c r="AL555">
        <v>0.68452595000000005</v>
      </c>
      <c r="AM555">
        <v>19.7</v>
      </c>
    </row>
    <row r="556" spans="2:39" ht="15">
      <c r="B556">
        <v>11.8191667</v>
      </c>
      <c r="C556">
        <v>4.080255E-2</v>
      </c>
      <c r="D556">
        <v>0.13271484</v>
      </c>
      <c r="E556">
        <v>0.61513899000000005</v>
      </c>
      <c r="F556">
        <v>2.3277610000000001E-2</v>
      </c>
      <c r="G556">
        <v>0.15307992000000001</v>
      </c>
      <c r="H556">
        <v>0.60030737000000001</v>
      </c>
      <c r="I556">
        <v>1.714624E-2</v>
      </c>
      <c r="J556">
        <v>0.11858605999999999</v>
      </c>
      <c r="K556">
        <v>3.8545080000000002E-2</v>
      </c>
      <c r="L556">
        <v>6.6655850000000003E-2</v>
      </c>
      <c r="M556">
        <v>1.983963E-2</v>
      </c>
      <c r="N556">
        <v>0.2141062</v>
      </c>
      <c r="O556">
        <v>5.4500840000000002E-2</v>
      </c>
      <c r="P556">
        <v>0.14065897999999999</v>
      </c>
      <c r="Q556">
        <v>6.3436229999999996E-2</v>
      </c>
      <c r="R556">
        <v>0.22907472000000001</v>
      </c>
      <c r="S556">
        <v>3.6804610000000001E-2</v>
      </c>
      <c r="T556">
        <v>7.9325100000000003E-3</v>
      </c>
      <c r="U556">
        <v>0.12345674</v>
      </c>
      <c r="V556">
        <v>0.17654174</v>
      </c>
      <c r="W556">
        <v>0.37118790000000002</v>
      </c>
      <c r="X556">
        <v>0.31391955999999999</v>
      </c>
      <c r="Y556">
        <v>0.79475163999999998</v>
      </c>
      <c r="Z556">
        <v>0.65524145</v>
      </c>
      <c r="AA556">
        <v>0.88069041000000003</v>
      </c>
      <c r="AB556">
        <v>0.45077798000000002</v>
      </c>
      <c r="AC556">
        <v>3.1825299999999998E-3</v>
      </c>
      <c r="AD556">
        <v>1.387997E-2</v>
      </c>
      <c r="AE556">
        <v>0.54305031999999998</v>
      </c>
      <c r="AF556">
        <v>9.6434899999999994E-3</v>
      </c>
      <c r="AG556">
        <v>0.36203706000000002</v>
      </c>
      <c r="AH556">
        <v>0.46413805000000002</v>
      </c>
      <c r="AI556">
        <v>0.33010212</v>
      </c>
      <c r="AJ556">
        <v>0.63003050999999999</v>
      </c>
      <c r="AK556">
        <v>0.68788861000000001</v>
      </c>
      <c r="AL556">
        <v>0.68212408000000002</v>
      </c>
      <c r="AM556">
        <v>19.7</v>
      </c>
    </row>
    <row r="557" spans="2:39" ht="15">
      <c r="B557">
        <v>11.8716667</v>
      </c>
      <c r="C557">
        <v>3.8417630000000001E-2</v>
      </c>
      <c r="D557">
        <v>0.13113356000000001</v>
      </c>
      <c r="E557">
        <v>0.61537414000000001</v>
      </c>
      <c r="F557">
        <v>2.5375200000000001E-2</v>
      </c>
      <c r="G557">
        <v>0.15312719</v>
      </c>
      <c r="H557">
        <v>0.60003801999999995</v>
      </c>
      <c r="I557">
        <v>1.9005399999999999E-2</v>
      </c>
      <c r="J557">
        <v>0.11664786000000001</v>
      </c>
      <c r="K557">
        <v>3.6176010000000001E-2</v>
      </c>
      <c r="L557">
        <v>6.4235920000000002E-2</v>
      </c>
      <c r="M557">
        <v>1.6722040000000001E-2</v>
      </c>
      <c r="N557">
        <v>0.21032187999999999</v>
      </c>
      <c r="O557">
        <v>5.3213770000000001E-2</v>
      </c>
      <c r="P557">
        <v>0.13654216999999999</v>
      </c>
      <c r="Q557">
        <v>6.0965579999999998E-2</v>
      </c>
      <c r="R557">
        <v>0.22466974000000001</v>
      </c>
      <c r="S557">
        <v>3.6468260000000002E-2</v>
      </c>
      <c r="T557">
        <v>6.7671399999999996E-3</v>
      </c>
      <c r="U557">
        <v>0.12158664</v>
      </c>
      <c r="V557">
        <v>0.17555682</v>
      </c>
      <c r="W557">
        <v>0.37301307</v>
      </c>
      <c r="X557">
        <v>0.31436789999999998</v>
      </c>
      <c r="Y557">
        <v>0.78889408999999999</v>
      </c>
      <c r="Z557">
        <v>0.65758726000000001</v>
      </c>
      <c r="AA557">
        <v>0.8817815</v>
      </c>
      <c r="AB557">
        <v>0.45350649999999998</v>
      </c>
      <c r="AC557">
        <v>2.1098499999999999E-3</v>
      </c>
      <c r="AD557">
        <v>1.2967289999999999E-2</v>
      </c>
      <c r="AE557">
        <v>0.53772434000000002</v>
      </c>
      <c r="AF557">
        <v>1.3081010000000001E-2</v>
      </c>
      <c r="AG557">
        <v>0.36092642000000003</v>
      </c>
      <c r="AH557">
        <v>0.46732149000000001</v>
      </c>
      <c r="AI557">
        <v>0.33079665000000003</v>
      </c>
      <c r="AJ557">
        <v>0.62949520000000003</v>
      </c>
      <c r="AK557">
        <v>0.68855741000000004</v>
      </c>
      <c r="AL557">
        <v>0.68332577999999999</v>
      </c>
      <c r="AM557">
        <v>19.7</v>
      </c>
    </row>
    <row r="558" spans="2:39" ht="15">
      <c r="B558">
        <v>11.924166700000001</v>
      </c>
      <c r="C558">
        <v>4.1148469999999999E-2</v>
      </c>
      <c r="D558">
        <v>0.12957551</v>
      </c>
      <c r="E558">
        <v>0.61525958999999997</v>
      </c>
      <c r="F558">
        <v>2.3605839999999999E-2</v>
      </c>
      <c r="G558">
        <v>0.1497638</v>
      </c>
      <c r="H558">
        <v>0.59977126999999997</v>
      </c>
      <c r="I558">
        <v>1.5254780000000001E-2</v>
      </c>
      <c r="J558">
        <v>0.11436997</v>
      </c>
      <c r="K558">
        <v>3.4621489999999998E-2</v>
      </c>
      <c r="L558">
        <v>6.2694369999999999E-2</v>
      </c>
      <c r="M558">
        <v>1.680011E-2</v>
      </c>
      <c r="N558">
        <v>0.20665839999999999</v>
      </c>
      <c r="O558">
        <v>5.4184900000000001E-2</v>
      </c>
      <c r="P558">
        <v>0.13607119000000001</v>
      </c>
      <c r="Q558">
        <v>6.2281780000000002E-2</v>
      </c>
      <c r="R558">
        <v>0.22113867000000001</v>
      </c>
      <c r="S558">
        <v>3.2476070000000003E-2</v>
      </c>
      <c r="T558">
        <v>8.5394600000000005E-3</v>
      </c>
      <c r="U558">
        <v>0.11995665</v>
      </c>
      <c r="V558">
        <v>0.17479090999999999</v>
      </c>
      <c r="W558">
        <v>0.37587345999999999</v>
      </c>
      <c r="X558">
        <v>0.30945163999999997</v>
      </c>
      <c r="Y558">
        <v>0.78765417000000004</v>
      </c>
      <c r="Z558">
        <v>0.65496728000000004</v>
      </c>
      <c r="AA558">
        <v>0.87961860000000003</v>
      </c>
      <c r="AB558">
        <v>0.44985349000000002</v>
      </c>
      <c r="AC558">
        <v>-9.4260999999999998E-4</v>
      </c>
      <c r="AD558">
        <v>1.893881E-2</v>
      </c>
      <c r="AE558">
        <v>0.53354595999999999</v>
      </c>
      <c r="AF558">
        <v>1.5983130000000002E-2</v>
      </c>
      <c r="AG558">
        <v>0.36196542999999998</v>
      </c>
      <c r="AH558">
        <v>0.46720207000000002</v>
      </c>
      <c r="AI558">
        <v>0.33005366000000003</v>
      </c>
      <c r="AJ558">
        <v>0.62310622000000004</v>
      </c>
      <c r="AK558">
        <v>0.69124094000000003</v>
      </c>
      <c r="AL558">
        <v>0.68565124</v>
      </c>
      <c r="AM558">
        <v>19.7</v>
      </c>
    </row>
    <row r="559" spans="2:39" ht="15">
      <c r="B559">
        <v>11.976666700000001</v>
      </c>
      <c r="C559">
        <v>3.8912450000000001E-2</v>
      </c>
      <c r="D559">
        <v>0.12837734000000001</v>
      </c>
      <c r="E559">
        <v>0.61372391000000004</v>
      </c>
      <c r="F559">
        <v>2.450776E-2</v>
      </c>
      <c r="G559">
        <v>0.14861766000000001</v>
      </c>
      <c r="H559">
        <v>0.59946761999999998</v>
      </c>
      <c r="I559">
        <v>1.7803900000000001E-2</v>
      </c>
      <c r="J559">
        <v>0.11351724000000001</v>
      </c>
      <c r="K559">
        <v>3.3170560000000002E-2</v>
      </c>
      <c r="L559">
        <v>6.2262619999999998E-2</v>
      </c>
      <c r="M559">
        <v>1.6634039999999999E-2</v>
      </c>
      <c r="N559">
        <v>0.20380296000000001</v>
      </c>
      <c r="O559">
        <v>5.3827750000000001E-2</v>
      </c>
      <c r="P559">
        <v>0.13370851</v>
      </c>
      <c r="Q559">
        <v>6.0893040000000002E-2</v>
      </c>
      <c r="R559">
        <v>0.21998686000000001</v>
      </c>
      <c r="S559">
        <v>3.3074020000000003E-2</v>
      </c>
      <c r="T559">
        <v>5.9722500000000001E-3</v>
      </c>
      <c r="U559">
        <v>0.11942303999999999</v>
      </c>
      <c r="V559">
        <v>0.18131575999999999</v>
      </c>
      <c r="W559">
        <v>0.36900240000000001</v>
      </c>
      <c r="X559">
        <v>0.31229480999999998</v>
      </c>
      <c r="Y559">
        <v>0.79152383000000004</v>
      </c>
      <c r="Z559">
        <v>0.65548174000000003</v>
      </c>
      <c r="AA559">
        <v>0.88329577999999997</v>
      </c>
      <c r="AB559">
        <v>0.45209160999999998</v>
      </c>
      <c r="AC559">
        <v>-3.2475000000000001E-4</v>
      </c>
      <c r="AD559">
        <v>1.8328319999999999E-2</v>
      </c>
      <c r="AE559">
        <v>0.52992448999999997</v>
      </c>
      <c r="AF559">
        <v>1.4988710000000001E-2</v>
      </c>
      <c r="AG559">
        <v>0.36570255000000002</v>
      </c>
      <c r="AH559">
        <v>0.46797062</v>
      </c>
      <c r="AI559">
        <v>0.32447419999999999</v>
      </c>
      <c r="AJ559">
        <v>0.62443378999999999</v>
      </c>
      <c r="AK559">
        <v>0.68883574000000003</v>
      </c>
      <c r="AL559">
        <v>0.68556746999999996</v>
      </c>
      <c r="AM559">
        <v>19.600000000000001</v>
      </c>
    </row>
    <row r="560" spans="2:39" ht="15">
      <c r="B560">
        <v>12.029166699999999</v>
      </c>
      <c r="C560">
        <v>3.6617299999999998E-2</v>
      </c>
      <c r="D560">
        <v>0.12643224</v>
      </c>
      <c r="E560">
        <v>0.61262596999999996</v>
      </c>
      <c r="F560">
        <v>2.1584559999999999E-2</v>
      </c>
      <c r="G560">
        <v>0.1459667</v>
      </c>
      <c r="H560">
        <v>0.59663730000000004</v>
      </c>
      <c r="I560">
        <v>1.379242E-2</v>
      </c>
      <c r="J560">
        <v>0.11334062</v>
      </c>
      <c r="K560">
        <v>3.2956640000000002E-2</v>
      </c>
      <c r="L560">
        <v>6.2254490000000003E-2</v>
      </c>
      <c r="M560">
        <v>1.6782579999999998E-2</v>
      </c>
      <c r="N560">
        <v>0.20131373</v>
      </c>
      <c r="O560">
        <v>5.3065559999999998E-2</v>
      </c>
      <c r="P560">
        <v>0.13147112999999999</v>
      </c>
      <c r="Q560">
        <v>6.14812E-2</v>
      </c>
      <c r="R560">
        <v>0.2138911</v>
      </c>
      <c r="S560">
        <v>3.513898E-2</v>
      </c>
      <c r="T560">
        <v>5.9533199999999998E-3</v>
      </c>
      <c r="U560">
        <v>0.12002230999999999</v>
      </c>
      <c r="V560">
        <v>0.17881484</v>
      </c>
      <c r="W560">
        <v>0.37662955999999997</v>
      </c>
      <c r="X560">
        <v>0.31289348</v>
      </c>
      <c r="Y560">
        <v>0.79202145999999995</v>
      </c>
      <c r="Z560">
        <v>0.65433280999999999</v>
      </c>
      <c r="AA560">
        <v>0.88228324000000002</v>
      </c>
      <c r="AB560">
        <v>0.45251828999999999</v>
      </c>
      <c r="AC560">
        <v>-7.2724000000000004E-5</v>
      </c>
      <c r="AD560">
        <v>1.272323E-2</v>
      </c>
      <c r="AE560">
        <v>0.52934179999999997</v>
      </c>
      <c r="AF560">
        <v>1.512806E-2</v>
      </c>
      <c r="AG560">
        <v>0.36591538000000001</v>
      </c>
      <c r="AH560">
        <v>0.46679593000000003</v>
      </c>
      <c r="AI560">
        <v>0.32236314999999999</v>
      </c>
      <c r="AJ560">
        <v>0.62381783000000002</v>
      </c>
      <c r="AK560">
        <v>0.69190492999999997</v>
      </c>
      <c r="AL560">
        <v>0.68602896000000002</v>
      </c>
      <c r="AM560">
        <v>19.600000000000001</v>
      </c>
    </row>
    <row r="561" spans="2:39" ht="15">
      <c r="B561">
        <v>12.0816667</v>
      </c>
      <c r="C561">
        <v>3.7674949999999999E-2</v>
      </c>
      <c r="D561">
        <v>0.12546321999999999</v>
      </c>
      <c r="E561">
        <v>0.61339264999999998</v>
      </c>
      <c r="F561">
        <v>2.2672709999999999E-2</v>
      </c>
      <c r="G561">
        <v>0.14545797999999999</v>
      </c>
      <c r="H561">
        <v>0.59853014999999998</v>
      </c>
      <c r="I561">
        <v>1.374977E-2</v>
      </c>
      <c r="J561">
        <v>0.11142137000000001</v>
      </c>
      <c r="K561">
        <v>3.087457E-2</v>
      </c>
      <c r="L561">
        <v>6.0893999999999997E-2</v>
      </c>
      <c r="M561">
        <v>1.5913839999999999E-2</v>
      </c>
      <c r="N561">
        <v>0.19915630000000001</v>
      </c>
      <c r="O561">
        <v>5.3801479999999999E-2</v>
      </c>
      <c r="P561">
        <v>0.12860614000000001</v>
      </c>
      <c r="Q561">
        <v>6.2043359999999999E-2</v>
      </c>
      <c r="R561">
        <v>0.21286506999999999</v>
      </c>
      <c r="S561">
        <v>3.1607900000000001E-2</v>
      </c>
      <c r="T561">
        <v>5.6484899999999999E-3</v>
      </c>
      <c r="U561">
        <v>0.11769493</v>
      </c>
      <c r="V561">
        <v>0.18260265000000001</v>
      </c>
      <c r="W561">
        <v>0.37491259999999998</v>
      </c>
      <c r="X561">
        <v>0.30607224</v>
      </c>
      <c r="Y561">
        <v>0.79359606000000005</v>
      </c>
      <c r="Z561">
        <v>0.65463674000000005</v>
      </c>
      <c r="AA561">
        <v>0.88453625000000002</v>
      </c>
      <c r="AB561">
        <v>0.45187191999999998</v>
      </c>
      <c r="AC561">
        <v>1.4510300000000001E-3</v>
      </c>
      <c r="AD561">
        <v>1.449245E-2</v>
      </c>
      <c r="AE561">
        <v>0.52013403999999996</v>
      </c>
      <c r="AF561">
        <v>1.988316E-2</v>
      </c>
      <c r="AG561">
        <v>0.36872432999999999</v>
      </c>
      <c r="AH561">
        <v>0.47116434000000001</v>
      </c>
      <c r="AI561">
        <v>0.32343648000000003</v>
      </c>
      <c r="AJ561">
        <v>0.62148798999999999</v>
      </c>
      <c r="AK561">
        <v>0.68736167000000004</v>
      </c>
      <c r="AL561">
        <v>0.68637168000000004</v>
      </c>
      <c r="AM561">
        <v>19.600000000000001</v>
      </c>
    </row>
    <row r="562" spans="2:39" ht="15">
      <c r="B562">
        <v>12.1341667</v>
      </c>
      <c r="C562">
        <v>3.4690279999999997E-2</v>
      </c>
      <c r="D562">
        <v>0.12141362999999999</v>
      </c>
      <c r="E562">
        <v>0.61320299</v>
      </c>
      <c r="F562">
        <v>2.100718E-2</v>
      </c>
      <c r="G562">
        <v>0.14074534</v>
      </c>
      <c r="H562">
        <v>0.59700633999999997</v>
      </c>
      <c r="I562">
        <v>1.5797990000000001E-2</v>
      </c>
      <c r="J562">
        <v>0.1104052</v>
      </c>
      <c r="K562">
        <v>3.05034E-2</v>
      </c>
      <c r="L562">
        <v>6.0793380000000001E-2</v>
      </c>
      <c r="M562">
        <v>1.4158560000000001E-2</v>
      </c>
      <c r="N562">
        <v>0.19467525999999999</v>
      </c>
      <c r="O562">
        <v>5.2728110000000002E-2</v>
      </c>
      <c r="P562">
        <v>0.12613284999999999</v>
      </c>
      <c r="Q562">
        <v>6.2588270000000001E-2</v>
      </c>
      <c r="R562">
        <v>0.20896319999999999</v>
      </c>
      <c r="S562">
        <v>3.1256989999999998E-2</v>
      </c>
      <c r="T562">
        <v>6.0810400000000002E-3</v>
      </c>
      <c r="U562">
        <v>0.12138110000000001</v>
      </c>
      <c r="V562">
        <v>0.18086563999999999</v>
      </c>
      <c r="W562">
        <v>0.36934634</v>
      </c>
      <c r="X562">
        <v>0.31475667000000002</v>
      </c>
      <c r="Y562">
        <v>0.79453320999999999</v>
      </c>
      <c r="Z562">
        <v>0.65700466999999996</v>
      </c>
      <c r="AA562">
        <v>0.88256325999999996</v>
      </c>
      <c r="AB562">
        <v>0.45262191000000002</v>
      </c>
      <c r="AC562">
        <v>-2.2452399999999999E-3</v>
      </c>
      <c r="AD562">
        <v>1.489395E-2</v>
      </c>
      <c r="AE562">
        <v>0.51826863000000001</v>
      </c>
      <c r="AF562">
        <v>1.568321E-2</v>
      </c>
      <c r="AG562">
        <v>0.3667205</v>
      </c>
      <c r="AH562">
        <v>0.46986653</v>
      </c>
      <c r="AI562">
        <v>0.32140493999999997</v>
      </c>
      <c r="AJ562">
        <v>0.61647255999999995</v>
      </c>
      <c r="AK562">
        <v>0.68994306000000005</v>
      </c>
      <c r="AL562">
        <v>0.68581181000000002</v>
      </c>
      <c r="AM562">
        <v>19.600000000000001</v>
      </c>
    </row>
    <row r="563" spans="2:39" ht="15">
      <c r="B563">
        <v>12.1866667</v>
      </c>
      <c r="C563">
        <v>3.3992090000000003E-2</v>
      </c>
      <c r="D563">
        <v>0.12103968</v>
      </c>
      <c r="E563">
        <v>0.61304084999999997</v>
      </c>
      <c r="F563">
        <v>2.1442989999999999E-2</v>
      </c>
      <c r="G563">
        <v>0.14143944</v>
      </c>
      <c r="H563">
        <v>0.59644874999999997</v>
      </c>
      <c r="I563">
        <v>1.5633000000000001E-2</v>
      </c>
      <c r="J563">
        <v>0.10858693</v>
      </c>
      <c r="K563">
        <v>3.1884210000000003E-2</v>
      </c>
      <c r="L563">
        <v>5.7701639999999998E-2</v>
      </c>
      <c r="M563">
        <v>1.439329E-2</v>
      </c>
      <c r="N563">
        <v>0.19256715999999999</v>
      </c>
      <c r="O563">
        <v>5.2647569999999998E-2</v>
      </c>
      <c r="P563">
        <v>0.12380977</v>
      </c>
      <c r="Q563">
        <v>6.1249909999999998E-2</v>
      </c>
      <c r="R563">
        <v>0.20774361999999999</v>
      </c>
      <c r="S563">
        <v>3.2972790000000002E-2</v>
      </c>
      <c r="T563">
        <v>5.4730200000000003E-3</v>
      </c>
      <c r="U563">
        <v>0.117119</v>
      </c>
      <c r="V563">
        <v>0.18045612999999999</v>
      </c>
      <c r="W563">
        <v>0.37168347000000002</v>
      </c>
      <c r="X563">
        <v>0.31087912000000001</v>
      </c>
      <c r="Y563">
        <v>0.79734229000000001</v>
      </c>
      <c r="Z563">
        <v>0.65389728999999996</v>
      </c>
      <c r="AA563">
        <v>0.88505423000000005</v>
      </c>
      <c r="AB563">
        <v>0.45522252000000002</v>
      </c>
      <c r="AC563">
        <v>-2.5033999999999998E-3</v>
      </c>
      <c r="AD563">
        <v>1.5234620000000001E-2</v>
      </c>
      <c r="AE563">
        <v>0.51754624999999999</v>
      </c>
      <c r="AF563">
        <v>1.499574E-2</v>
      </c>
      <c r="AG563">
        <v>0.37112116000000001</v>
      </c>
      <c r="AH563">
        <v>0.47000119000000001</v>
      </c>
      <c r="AI563">
        <v>0.31556248999999997</v>
      </c>
      <c r="AJ563">
        <v>0.61747384000000005</v>
      </c>
      <c r="AK563">
        <v>0.69201500999999999</v>
      </c>
      <c r="AL563">
        <v>0.68613599999999997</v>
      </c>
      <c r="AM563">
        <v>19.600000000000001</v>
      </c>
    </row>
    <row r="564" spans="2:39" ht="15">
      <c r="B564">
        <v>12.2391667</v>
      </c>
      <c r="C564">
        <v>3.3112929999999999E-2</v>
      </c>
      <c r="D564">
        <v>0.11922981000000001</v>
      </c>
      <c r="E564">
        <v>0.61319014999999999</v>
      </c>
      <c r="F564">
        <v>2.161592E-2</v>
      </c>
      <c r="G564">
        <v>0.13890622999999999</v>
      </c>
      <c r="H564">
        <v>0.59734008999999999</v>
      </c>
      <c r="I564">
        <v>1.499698E-2</v>
      </c>
      <c r="J564">
        <v>0.10830231999999999</v>
      </c>
      <c r="K564">
        <v>3.1436190000000003E-2</v>
      </c>
      <c r="L564">
        <v>5.7601310000000003E-2</v>
      </c>
      <c r="M564">
        <v>1.362173E-2</v>
      </c>
      <c r="N564">
        <v>0.18927153999999999</v>
      </c>
      <c r="O564">
        <v>4.9349829999999997E-2</v>
      </c>
      <c r="P564">
        <v>0.12379394000000001</v>
      </c>
      <c r="Q564">
        <v>5.9364359999999998E-2</v>
      </c>
      <c r="R564">
        <v>0.20453193</v>
      </c>
      <c r="S564">
        <v>3.5124490000000001E-2</v>
      </c>
      <c r="T564">
        <v>2.8451000000000001E-3</v>
      </c>
      <c r="U564">
        <v>0.11884275</v>
      </c>
      <c r="V564">
        <v>0.18285903000000001</v>
      </c>
      <c r="W564">
        <v>0.37330541</v>
      </c>
      <c r="X564">
        <v>0.31819515999999998</v>
      </c>
      <c r="Y564">
        <v>0.79388926000000004</v>
      </c>
      <c r="Z564">
        <v>0.65742908</v>
      </c>
      <c r="AA564">
        <v>0.88380150000000002</v>
      </c>
      <c r="AB564">
        <v>0.45010496999999999</v>
      </c>
      <c r="AC564">
        <v>2.0827200000000001E-3</v>
      </c>
      <c r="AD564">
        <v>1.675109E-2</v>
      </c>
      <c r="AE564">
        <v>0.51179268</v>
      </c>
      <c r="AF564">
        <v>2.0729319999999999E-2</v>
      </c>
      <c r="AG564">
        <v>0.37082282</v>
      </c>
      <c r="AH564">
        <v>0.47288830999999998</v>
      </c>
      <c r="AI564">
        <v>0.32243641000000001</v>
      </c>
      <c r="AJ564">
        <v>0.61324327000000001</v>
      </c>
      <c r="AK564">
        <v>0.69344428999999996</v>
      </c>
      <c r="AL564">
        <v>0.68464822000000003</v>
      </c>
      <c r="AM564">
        <v>19.600000000000001</v>
      </c>
    </row>
    <row r="565" spans="2:39" ht="15">
      <c r="B565">
        <v>12.2916667</v>
      </c>
      <c r="C565">
        <v>3.0968269999999999E-2</v>
      </c>
      <c r="D565">
        <v>0.12076995</v>
      </c>
      <c r="E565">
        <v>0.61149403000000002</v>
      </c>
      <c r="F565">
        <v>2.0370829999999999E-2</v>
      </c>
      <c r="G565">
        <v>0.13648808000000001</v>
      </c>
      <c r="H565">
        <v>0.59613408000000001</v>
      </c>
      <c r="I565">
        <v>1.1756239999999999E-2</v>
      </c>
      <c r="J565">
        <v>0.10661859999999999</v>
      </c>
      <c r="K565">
        <v>2.9733740000000002E-2</v>
      </c>
      <c r="L565">
        <v>5.5245860000000001E-2</v>
      </c>
      <c r="M565">
        <v>1.438685E-2</v>
      </c>
      <c r="N565">
        <v>0.18318324999999999</v>
      </c>
      <c r="O565">
        <v>5.0976840000000002E-2</v>
      </c>
      <c r="P565">
        <v>0.12163132</v>
      </c>
      <c r="Q565">
        <v>5.8980629999999999E-2</v>
      </c>
      <c r="R565">
        <v>0.20172149</v>
      </c>
      <c r="S565">
        <v>3.2662780000000002E-2</v>
      </c>
      <c r="T565">
        <v>4.5800700000000003E-3</v>
      </c>
      <c r="U565">
        <v>0.12473596000000001</v>
      </c>
      <c r="V565">
        <v>0.17723610000000001</v>
      </c>
      <c r="W565">
        <v>0.37040990000000001</v>
      </c>
      <c r="X565">
        <v>0.31316156000000001</v>
      </c>
      <c r="Y565">
        <v>0.79505574000000001</v>
      </c>
      <c r="Z565">
        <v>0.65289025000000001</v>
      </c>
      <c r="AA565">
        <v>0.88564993999999997</v>
      </c>
      <c r="AB565">
        <v>0.45137719999999998</v>
      </c>
      <c r="AC565">
        <v>5.7844000000000005E-4</v>
      </c>
      <c r="AD565">
        <v>1.87177E-2</v>
      </c>
      <c r="AE565">
        <v>0.50934131000000005</v>
      </c>
      <c r="AF565">
        <v>1.8616589999999999E-2</v>
      </c>
      <c r="AG565">
        <v>0.36766683999999999</v>
      </c>
      <c r="AH565">
        <v>0.47717832999999998</v>
      </c>
      <c r="AI565">
        <v>0.31783226999999997</v>
      </c>
      <c r="AJ565">
        <v>0.60832847999999995</v>
      </c>
      <c r="AK565">
        <v>0.69178280000000003</v>
      </c>
      <c r="AL565">
        <v>0.68195603000000005</v>
      </c>
      <c r="AM565">
        <v>19.600000000000001</v>
      </c>
    </row>
    <row r="566" spans="2:39" ht="15">
      <c r="B566">
        <v>12.344166700000001</v>
      </c>
      <c r="C566">
        <v>3.0541160000000001E-2</v>
      </c>
      <c r="D566">
        <v>0.11804492</v>
      </c>
      <c r="E566">
        <v>0.60846533000000003</v>
      </c>
      <c r="F566">
        <v>1.8315890000000001E-2</v>
      </c>
      <c r="G566">
        <v>0.13377277000000001</v>
      </c>
      <c r="H566">
        <v>0.59324880999999996</v>
      </c>
      <c r="I566">
        <v>1.086142E-2</v>
      </c>
      <c r="J566">
        <v>0.10636933</v>
      </c>
      <c r="K566">
        <v>2.8689039999999999E-2</v>
      </c>
      <c r="L566">
        <v>5.5298220000000002E-2</v>
      </c>
      <c r="M566">
        <v>1.2011279999999999E-2</v>
      </c>
      <c r="N566">
        <v>0.18063070000000001</v>
      </c>
      <c r="O566">
        <v>4.8220770000000003E-2</v>
      </c>
      <c r="P566">
        <v>0.11988602</v>
      </c>
      <c r="Q566">
        <v>5.6550620000000003E-2</v>
      </c>
      <c r="R566">
        <v>0.19816595000000001</v>
      </c>
      <c r="S566">
        <v>3.1215380000000001E-2</v>
      </c>
      <c r="T566">
        <v>3.5955399999999999E-3</v>
      </c>
      <c r="U566">
        <v>0.1244241</v>
      </c>
      <c r="V566">
        <v>0.18298364</v>
      </c>
      <c r="W566">
        <v>0.37561860000000002</v>
      </c>
      <c r="X566">
        <v>0.31190237999999998</v>
      </c>
      <c r="Y566">
        <v>0.80069413</v>
      </c>
      <c r="Z566">
        <v>0.65392813000000005</v>
      </c>
      <c r="AA566">
        <v>0.88358908999999997</v>
      </c>
      <c r="AB566">
        <v>0.45474436000000001</v>
      </c>
      <c r="AC566">
        <v>1.3358599999999999E-3</v>
      </c>
      <c r="AD566">
        <v>1.264872E-2</v>
      </c>
      <c r="AE566">
        <v>0.50265344000000001</v>
      </c>
      <c r="AF566">
        <v>1.9373109999999999E-2</v>
      </c>
      <c r="AG566">
        <v>0.3712454</v>
      </c>
      <c r="AH566">
        <v>0.47282074000000002</v>
      </c>
      <c r="AI566">
        <v>0.31265061999999999</v>
      </c>
      <c r="AJ566">
        <v>0.60580341000000004</v>
      </c>
      <c r="AK566">
        <v>0.69134711999999998</v>
      </c>
      <c r="AL566">
        <v>0.68585202999999995</v>
      </c>
      <c r="AM566">
        <v>19.600000000000001</v>
      </c>
    </row>
    <row r="567" spans="2:39" ht="15">
      <c r="B567">
        <v>12.396666700000001</v>
      </c>
      <c r="C567">
        <v>2.822964E-2</v>
      </c>
      <c r="D567">
        <v>0.11787932</v>
      </c>
      <c r="E567">
        <v>0.60998847</v>
      </c>
      <c r="F567">
        <v>1.8161859999999998E-2</v>
      </c>
      <c r="G567">
        <v>0.13235226</v>
      </c>
      <c r="H567">
        <v>0.59293735999999997</v>
      </c>
      <c r="I567">
        <v>1.216889E-2</v>
      </c>
      <c r="J567">
        <v>0.10567677</v>
      </c>
      <c r="K567">
        <v>2.7514279999999999E-2</v>
      </c>
      <c r="L567">
        <v>5.7200859999999999E-2</v>
      </c>
      <c r="M567">
        <v>1.3130859999999999E-2</v>
      </c>
      <c r="N567">
        <v>0.18027387</v>
      </c>
      <c r="O567">
        <v>4.7018560000000001E-2</v>
      </c>
      <c r="P567">
        <v>0.1190655</v>
      </c>
      <c r="Q567">
        <v>5.4842950000000001E-2</v>
      </c>
      <c r="R567">
        <v>0.19641995000000001</v>
      </c>
      <c r="S567">
        <v>3.070001E-2</v>
      </c>
      <c r="T567">
        <v>1.8694199999999999E-3</v>
      </c>
      <c r="U567">
        <v>0.11617114000000001</v>
      </c>
      <c r="V567">
        <v>0.18431453</v>
      </c>
      <c r="W567">
        <v>0.36748224000000002</v>
      </c>
      <c r="X567">
        <v>0.30608763999999999</v>
      </c>
      <c r="Y567">
        <v>0.79860759999999997</v>
      </c>
      <c r="Z567">
        <v>0.65299198999999997</v>
      </c>
      <c r="AA567">
        <v>0.88346944999999999</v>
      </c>
      <c r="AB567">
        <v>0.4540129</v>
      </c>
      <c r="AC567">
        <v>1.0318599999999999E-3</v>
      </c>
      <c r="AD567">
        <v>1.6389170000000002E-2</v>
      </c>
      <c r="AE567">
        <v>0.49675900000000001</v>
      </c>
      <c r="AF567">
        <v>1.449055E-2</v>
      </c>
      <c r="AG567">
        <v>0.36972336</v>
      </c>
      <c r="AH567">
        <v>0.47908233</v>
      </c>
      <c r="AI567">
        <v>0.31006675</v>
      </c>
      <c r="AJ567">
        <v>0.60246602999999999</v>
      </c>
      <c r="AK567">
        <v>0.69249552000000003</v>
      </c>
      <c r="AL567">
        <v>0.68374126999999996</v>
      </c>
      <c r="AM567">
        <v>19.600000000000001</v>
      </c>
    </row>
    <row r="568" spans="2:39" ht="15">
      <c r="B568">
        <v>12.449166699999999</v>
      </c>
      <c r="C568">
        <v>3.0263459999999999E-2</v>
      </c>
      <c r="D568">
        <v>0.11674763000000001</v>
      </c>
      <c r="E568">
        <v>0.60969490000000004</v>
      </c>
      <c r="F568">
        <v>1.7260770000000002E-2</v>
      </c>
      <c r="G568">
        <v>0.13041514000000001</v>
      </c>
      <c r="H568">
        <v>0.59244129000000001</v>
      </c>
      <c r="I568">
        <v>9.1091399999999999E-3</v>
      </c>
      <c r="J568">
        <v>0.10332471</v>
      </c>
      <c r="K568">
        <v>2.7068660000000001E-2</v>
      </c>
      <c r="L568">
        <v>5.6619830000000003E-2</v>
      </c>
      <c r="M568">
        <v>1.107847E-2</v>
      </c>
      <c r="N568">
        <v>0.17626931000000001</v>
      </c>
      <c r="O568">
        <v>4.7963699999999998E-2</v>
      </c>
      <c r="P568">
        <v>0.11709870999999999</v>
      </c>
      <c r="Q568">
        <v>5.2576560000000001E-2</v>
      </c>
      <c r="R568">
        <v>0.19352251000000001</v>
      </c>
      <c r="S568">
        <v>3.3350459999999998E-2</v>
      </c>
      <c r="T568">
        <v>1.6232E-3</v>
      </c>
      <c r="U568">
        <v>0.1155248</v>
      </c>
      <c r="V568">
        <v>0.18690677999999999</v>
      </c>
      <c r="W568">
        <v>0.37153249999999999</v>
      </c>
      <c r="X568">
        <v>0.30735646</v>
      </c>
      <c r="Y568">
        <v>0.79710024999999995</v>
      </c>
      <c r="Z568">
        <v>0.65057454000000003</v>
      </c>
      <c r="AA568">
        <v>0.88559087000000003</v>
      </c>
      <c r="AB568">
        <v>0.45191121000000001</v>
      </c>
      <c r="AC568">
        <v>-1.9207600000000001E-3</v>
      </c>
      <c r="AD568">
        <v>1.5919989999999998E-2</v>
      </c>
      <c r="AE568">
        <v>0.49305497999999998</v>
      </c>
      <c r="AF568">
        <v>1.7286800000000001E-2</v>
      </c>
      <c r="AG568">
        <v>0.36989685</v>
      </c>
      <c r="AH568">
        <v>0.47867120000000002</v>
      </c>
      <c r="AI568">
        <v>0.31022235999999997</v>
      </c>
      <c r="AJ568">
        <v>0.60250566999999999</v>
      </c>
      <c r="AK568">
        <v>0.69264466999999996</v>
      </c>
      <c r="AL568">
        <v>0.68641483999999997</v>
      </c>
      <c r="AM568">
        <v>19.600000000000001</v>
      </c>
    </row>
    <row r="569" spans="2:39" ht="15">
      <c r="B569">
        <v>12.501666699999999</v>
      </c>
      <c r="C569">
        <v>2.9702360000000001E-2</v>
      </c>
      <c r="D569">
        <v>0.11289527000000001</v>
      </c>
      <c r="E569">
        <v>0.60934009</v>
      </c>
      <c r="F569">
        <v>1.8080189999999999E-2</v>
      </c>
      <c r="G569">
        <v>0.12733715000000001</v>
      </c>
      <c r="H569">
        <v>0.59221102999999997</v>
      </c>
      <c r="I569">
        <v>1.038058E-2</v>
      </c>
      <c r="J569">
        <v>0.10145079999999999</v>
      </c>
      <c r="K569">
        <v>2.5502469999999999E-2</v>
      </c>
      <c r="L569">
        <v>5.7475819999999997E-2</v>
      </c>
      <c r="M569">
        <v>1.0241500000000001E-2</v>
      </c>
      <c r="N569">
        <v>0.17395389</v>
      </c>
      <c r="O569">
        <v>4.8927829999999999E-2</v>
      </c>
      <c r="P569">
        <v>0.11742825</v>
      </c>
      <c r="Q569">
        <v>4.9406199999999997E-2</v>
      </c>
      <c r="R569">
        <v>0.19244058</v>
      </c>
      <c r="S569">
        <v>3.3702969999999999E-2</v>
      </c>
      <c r="T569">
        <v>9.9449999999999994E-4</v>
      </c>
      <c r="U569">
        <v>0.11834255</v>
      </c>
      <c r="V569">
        <v>0.18515344</v>
      </c>
      <c r="W569">
        <v>0.37077350999999997</v>
      </c>
      <c r="X569">
        <v>0.31179001000000001</v>
      </c>
      <c r="Y569">
        <v>0.80139327000000005</v>
      </c>
      <c r="Z569">
        <v>0.65087748000000001</v>
      </c>
      <c r="AA569">
        <v>0.88303074999999998</v>
      </c>
      <c r="AB569">
        <v>0.45264514</v>
      </c>
      <c r="AC569">
        <v>-1.4596500000000001E-3</v>
      </c>
      <c r="AD569">
        <v>1.780783E-2</v>
      </c>
      <c r="AE569">
        <v>0.49120838</v>
      </c>
      <c r="AF569">
        <v>1.8554290000000001E-2</v>
      </c>
      <c r="AG569">
        <v>0.36527301000000001</v>
      </c>
      <c r="AH569">
        <v>0.47762334000000001</v>
      </c>
      <c r="AI569">
        <v>0.30701315000000001</v>
      </c>
      <c r="AJ569">
        <v>0.59879084999999999</v>
      </c>
      <c r="AK569">
        <v>0.69342941999999996</v>
      </c>
      <c r="AL569">
        <v>0.68511617000000002</v>
      </c>
      <c r="AM569">
        <v>19.600000000000001</v>
      </c>
    </row>
    <row r="570" spans="2:39" ht="15">
      <c r="B570">
        <v>12.5541667</v>
      </c>
      <c r="C570">
        <v>2.7415169999999999E-2</v>
      </c>
      <c r="D570">
        <v>0.11246133</v>
      </c>
      <c r="E570">
        <v>0.60958601000000001</v>
      </c>
      <c r="F570">
        <v>1.9510650000000001E-2</v>
      </c>
      <c r="G570">
        <v>0.12481069</v>
      </c>
      <c r="H570">
        <v>0.59082292000000003</v>
      </c>
      <c r="I570">
        <v>7.6227899999999999E-3</v>
      </c>
      <c r="J570">
        <v>0.10000101</v>
      </c>
      <c r="K570">
        <v>2.4893930000000002E-2</v>
      </c>
      <c r="L570">
        <v>5.4845810000000002E-2</v>
      </c>
      <c r="M570">
        <v>1.0142689999999999E-2</v>
      </c>
      <c r="N570">
        <v>0.17114120999999999</v>
      </c>
      <c r="O570">
        <v>4.8003230000000001E-2</v>
      </c>
      <c r="P570">
        <v>0.11263864</v>
      </c>
      <c r="Q570">
        <v>4.8415470000000002E-2</v>
      </c>
      <c r="R570">
        <v>0.18856249999999999</v>
      </c>
      <c r="S570">
        <v>3.3851430000000002E-2</v>
      </c>
      <c r="T570">
        <v>1.50562E-3</v>
      </c>
      <c r="U570">
        <v>0.11748916</v>
      </c>
      <c r="V570">
        <v>0.18607014999999999</v>
      </c>
      <c r="W570">
        <v>0.36997859999999999</v>
      </c>
      <c r="X570">
        <v>0.31526219</v>
      </c>
      <c r="Y570">
        <v>0.80208564000000004</v>
      </c>
      <c r="Z570">
        <v>0.65023021999999997</v>
      </c>
      <c r="AA570">
        <v>0.88409209</v>
      </c>
      <c r="AB570">
        <v>0.45220063999999999</v>
      </c>
      <c r="AC570">
        <v>1.29867E-3</v>
      </c>
      <c r="AD570">
        <v>1.920024E-2</v>
      </c>
      <c r="AE570">
        <v>0.48991314000000002</v>
      </c>
      <c r="AF570">
        <v>1.655336E-2</v>
      </c>
      <c r="AG570">
        <v>0.36545741999999998</v>
      </c>
      <c r="AH570">
        <v>0.47935618000000002</v>
      </c>
      <c r="AI570">
        <v>0.30082753000000001</v>
      </c>
      <c r="AJ570">
        <v>0.59664417999999997</v>
      </c>
      <c r="AK570">
        <v>0.69644167000000001</v>
      </c>
      <c r="AL570">
        <v>0.68526403999999996</v>
      </c>
      <c r="AM570">
        <v>19.600000000000001</v>
      </c>
    </row>
    <row r="571" spans="2:39" ht="15">
      <c r="B571">
        <v>12.6066667</v>
      </c>
      <c r="C571">
        <v>2.5903700000000002E-2</v>
      </c>
      <c r="D571">
        <v>0.11093989999999999</v>
      </c>
      <c r="E571">
        <v>0.60861381999999997</v>
      </c>
      <c r="F571">
        <v>1.4403289999999999E-2</v>
      </c>
      <c r="G571">
        <v>0.12337933</v>
      </c>
      <c r="H571">
        <v>0.59177961999999995</v>
      </c>
      <c r="I571">
        <v>9.0285799999999996E-3</v>
      </c>
      <c r="J571">
        <v>0.10027674</v>
      </c>
      <c r="K571">
        <v>2.3721720000000002E-2</v>
      </c>
      <c r="L571">
        <v>5.5804550000000001E-2</v>
      </c>
      <c r="M571">
        <v>1.003649E-2</v>
      </c>
      <c r="N571">
        <v>0.16584777000000001</v>
      </c>
      <c r="O571">
        <v>4.713229E-2</v>
      </c>
      <c r="P571">
        <v>0.11231139</v>
      </c>
      <c r="Q571">
        <v>4.770862E-2</v>
      </c>
      <c r="R571">
        <v>0.18654714999999999</v>
      </c>
      <c r="S571">
        <v>3.1675759999999997E-2</v>
      </c>
      <c r="T571">
        <v>-9.8889000000000008E-4</v>
      </c>
      <c r="U571">
        <v>0.11791549</v>
      </c>
      <c r="V571">
        <v>0.18557477</v>
      </c>
      <c r="W571">
        <v>0.37345768000000001</v>
      </c>
      <c r="X571">
        <v>0.31613311999999999</v>
      </c>
      <c r="Y571">
        <v>0.79976468000000001</v>
      </c>
      <c r="Z571">
        <v>0.64972627999999999</v>
      </c>
      <c r="AA571">
        <v>0.88301045</v>
      </c>
      <c r="AB571">
        <v>0.45175231999999999</v>
      </c>
      <c r="AC571">
        <v>-4.7631699999999997E-3</v>
      </c>
      <c r="AD571">
        <v>1.423603E-2</v>
      </c>
      <c r="AE571">
        <v>0.48204797999999999</v>
      </c>
      <c r="AF571">
        <v>1.3085090000000001E-2</v>
      </c>
      <c r="AG571">
        <v>0.36517631</v>
      </c>
      <c r="AH571">
        <v>0.48198534999999998</v>
      </c>
      <c r="AI571">
        <v>0.3031991</v>
      </c>
      <c r="AJ571">
        <v>0.59641829999999996</v>
      </c>
      <c r="AK571">
        <v>0.69414516000000004</v>
      </c>
      <c r="AL571">
        <v>0.68272571999999998</v>
      </c>
      <c r="AM571">
        <v>19.600000000000001</v>
      </c>
    </row>
    <row r="572" spans="2:39" ht="15">
      <c r="B572">
        <v>12.6591667</v>
      </c>
      <c r="C572">
        <v>2.5873899999999998E-2</v>
      </c>
      <c r="D572">
        <v>0.10990715</v>
      </c>
      <c r="E572">
        <v>0.60811331000000002</v>
      </c>
      <c r="F572">
        <v>1.462806E-2</v>
      </c>
      <c r="G572">
        <v>0.12111579</v>
      </c>
      <c r="H572">
        <v>0.58977190000000002</v>
      </c>
      <c r="I572">
        <v>7.2871500000000001E-3</v>
      </c>
      <c r="J572">
        <v>9.7865880000000002E-2</v>
      </c>
      <c r="K572">
        <v>2.2622840000000002E-2</v>
      </c>
      <c r="L572">
        <v>5.3925170000000001E-2</v>
      </c>
      <c r="M572">
        <v>8.1877200000000008E-3</v>
      </c>
      <c r="N572">
        <v>0.16421268</v>
      </c>
      <c r="O572">
        <v>4.4956830000000003E-2</v>
      </c>
      <c r="P572">
        <v>0.11006602</v>
      </c>
      <c r="Q572">
        <v>4.6931889999999997E-2</v>
      </c>
      <c r="R572">
        <v>0.18498530999999999</v>
      </c>
      <c r="S572">
        <v>3.2604620000000001E-2</v>
      </c>
      <c r="T572">
        <v>-6.0371000000000003E-4</v>
      </c>
      <c r="U572">
        <v>0.12021250999999999</v>
      </c>
      <c r="V572">
        <v>0.18559411000000001</v>
      </c>
      <c r="W572">
        <v>0.36531025</v>
      </c>
      <c r="X572">
        <v>0.32111703000000003</v>
      </c>
      <c r="Y572">
        <v>0.80168885000000001</v>
      </c>
      <c r="Z572">
        <v>0.64676186999999996</v>
      </c>
      <c r="AA572">
        <v>0.88501377999999997</v>
      </c>
      <c r="AB572">
        <v>0.45308485999999998</v>
      </c>
      <c r="AC572">
        <v>-5.3242999999999997E-3</v>
      </c>
      <c r="AD572">
        <v>1.3184400000000001E-2</v>
      </c>
      <c r="AE572">
        <v>0.48070210000000002</v>
      </c>
      <c r="AF572">
        <v>1.8481899999999999E-2</v>
      </c>
      <c r="AG572">
        <v>0.36388610999999998</v>
      </c>
      <c r="AH572">
        <v>0.48046033999999999</v>
      </c>
      <c r="AI572">
        <v>0.30134066999999998</v>
      </c>
      <c r="AJ572">
        <v>0.59287805999999998</v>
      </c>
      <c r="AK572">
        <v>0.69231854999999998</v>
      </c>
      <c r="AL572">
        <v>0.68310011000000004</v>
      </c>
      <c r="AM572">
        <v>19.600000000000001</v>
      </c>
    </row>
    <row r="573" spans="2:39" ht="15">
      <c r="B573">
        <v>12.7116667</v>
      </c>
      <c r="C573">
        <v>2.4427440000000002E-2</v>
      </c>
      <c r="D573">
        <v>0.10778971</v>
      </c>
      <c r="E573">
        <v>0.60725258999999998</v>
      </c>
      <c r="F573">
        <v>1.5483510000000001E-2</v>
      </c>
      <c r="G573">
        <v>0.11775172</v>
      </c>
      <c r="H573">
        <v>0.59044901999999999</v>
      </c>
      <c r="I573">
        <v>7.7493800000000002E-3</v>
      </c>
      <c r="J573">
        <v>9.8650409999999994E-2</v>
      </c>
      <c r="K573">
        <v>2.2092520000000001E-2</v>
      </c>
      <c r="L573">
        <v>5.3305659999999998E-2</v>
      </c>
      <c r="M573">
        <v>7.7142699999999996E-3</v>
      </c>
      <c r="N573">
        <v>0.16082566000000001</v>
      </c>
      <c r="O573">
        <v>4.553865E-2</v>
      </c>
      <c r="P573">
        <v>0.10861034999999999</v>
      </c>
      <c r="Q573">
        <v>4.5555779999999997E-2</v>
      </c>
      <c r="R573">
        <v>0.18226790000000001</v>
      </c>
      <c r="S573">
        <v>3.1639220000000003E-2</v>
      </c>
      <c r="T573">
        <v>-2.5046999999999998E-4</v>
      </c>
      <c r="U573">
        <v>0.11632994000000001</v>
      </c>
      <c r="V573">
        <v>0.18643177</v>
      </c>
      <c r="W573">
        <v>0.36634294000000001</v>
      </c>
      <c r="X573">
        <v>0.32170987000000001</v>
      </c>
      <c r="Y573">
        <v>0.80205590000000004</v>
      </c>
      <c r="Z573">
        <v>0.64931298999999998</v>
      </c>
      <c r="AA573">
        <v>0.88873157999999997</v>
      </c>
      <c r="AB573">
        <v>0.45158519000000003</v>
      </c>
      <c r="AC573">
        <v>-5.2038299999999996E-3</v>
      </c>
      <c r="AD573">
        <v>1.3289260000000001E-2</v>
      </c>
      <c r="AE573">
        <v>0.47526188000000003</v>
      </c>
      <c r="AF573">
        <v>1.6185390000000001E-2</v>
      </c>
      <c r="AG573">
        <v>0.36384361999999998</v>
      </c>
      <c r="AH573">
        <v>0.48084731000000003</v>
      </c>
      <c r="AI573">
        <v>0.29334484</v>
      </c>
      <c r="AJ573">
        <v>0.59272237999999999</v>
      </c>
      <c r="AK573">
        <v>0.6940672</v>
      </c>
      <c r="AL573">
        <v>0.67889147000000005</v>
      </c>
      <c r="AM573">
        <v>19.600000000000001</v>
      </c>
    </row>
    <row r="574" spans="2:39" ht="15">
      <c r="B574">
        <v>12.764166700000001</v>
      </c>
      <c r="C574">
        <v>2.5904119999999999E-2</v>
      </c>
      <c r="D574">
        <v>0.10780482</v>
      </c>
      <c r="E574">
        <v>0.60650647000000002</v>
      </c>
      <c r="F574">
        <v>1.595092E-2</v>
      </c>
      <c r="G574">
        <v>0.11781123</v>
      </c>
      <c r="H574">
        <v>0.58898393999999998</v>
      </c>
      <c r="I574">
        <v>5.2306200000000001E-3</v>
      </c>
      <c r="J574">
        <v>9.5005400000000004E-2</v>
      </c>
      <c r="K574">
        <v>2.1246810000000001E-2</v>
      </c>
      <c r="L574">
        <v>5.181529E-2</v>
      </c>
      <c r="M574">
        <v>9.9076100000000007E-3</v>
      </c>
      <c r="N574">
        <v>0.15912378999999999</v>
      </c>
      <c r="O574">
        <v>4.3110759999999998E-2</v>
      </c>
      <c r="P574">
        <v>0.10757144</v>
      </c>
      <c r="Q574">
        <v>4.4438320000000003E-2</v>
      </c>
      <c r="R574">
        <v>0.18097784</v>
      </c>
      <c r="S574">
        <v>3.1279729999999999E-2</v>
      </c>
      <c r="T574">
        <v>-1.26234E-3</v>
      </c>
      <c r="U574">
        <v>0.1186947</v>
      </c>
      <c r="V574">
        <v>0.19439011</v>
      </c>
      <c r="W574">
        <v>0.36614893999999998</v>
      </c>
      <c r="X574">
        <v>0.31781653999999998</v>
      </c>
      <c r="Y574">
        <v>0.80249053999999997</v>
      </c>
      <c r="Z574">
        <v>0.64695190999999996</v>
      </c>
      <c r="AA574">
        <v>0.88674849</v>
      </c>
      <c r="AB574">
        <v>0.44802952000000001</v>
      </c>
      <c r="AC574">
        <v>-6.8335699999999997E-3</v>
      </c>
      <c r="AD574">
        <v>1.3541030000000001E-2</v>
      </c>
      <c r="AE574">
        <v>0.47250877000000002</v>
      </c>
      <c r="AF574">
        <v>1.457022E-2</v>
      </c>
      <c r="AG574">
        <v>0.35697949000000001</v>
      </c>
      <c r="AH574">
        <v>0.48532040999999998</v>
      </c>
      <c r="AI574">
        <v>0.29639504</v>
      </c>
      <c r="AJ574">
        <v>0.58773447000000001</v>
      </c>
      <c r="AK574">
        <v>0.69323734999999997</v>
      </c>
      <c r="AL574">
        <v>0.68178525000000001</v>
      </c>
      <c r="AM574">
        <v>19.600000000000001</v>
      </c>
    </row>
    <row r="575" spans="2:39" ht="15">
      <c r="B575">
        <v>12.816666700000001</v>
      </c>
      <c r="C575">
        <v>2.3301800000000001E-2</v>
      </c>
      <c r="D575">
        <v>0.10455652</v>
      </c>
      <c r="E575">
        <v>0.60555599000000004</v>
      </c>
      <c r="F575">
        <v>1.3768799999999999E-2</v>
      </c>
      <c r="G575">
        <v>0.11492605</v>
      </c>
      <c r="H575">
        <v>0.5888679</v>
      </c>
      <c r="I575">
        <v>6.0811800000000003E-3</v>
      </c>
      <c r="J575">
        <v>9.427526E-2</v>
      </c>
      <c r="K575">
        <v>1.8780410000000001E-2</v>
      </c>
      <c r="L575">
        <v>5.1636429999999997E-2</v>
      </c>
      <c r="M575">
        <v>8.2458800000000006E-3</v>
      </c>
      <c r="N575">
        <v>0.15769730000000001</v>
      </c>
      <c r="O575">
        <v>4.2531359999999997E-2</v>
      </c>
      <c r="P575">
        <v>0.10819632</v>
      </c>
      <c r="Q575">
        <v>4.358331E-2</v>
      </c>
      <c r="R575">
        <v>0.17855906999999999</v>
      </c>
      <c r="S575">
        <v>3.313116E-2</v>
      </c>
      <c r="T575">
        <v>1.4792000000000001E-4</v>
      </c>
      <c r="U575">
        <v>0.11574528000000001</v>
      </c>
      <c r="V575">
        <v>0.19091683000000001</v>
      </c>
      <c r="W575">
        <v>0.36422642999999999</v>
      </c>
      <c r="X575">
        <v>0.32058372000000002</v>
      </c>
      <c r="Y575">
        <v>0.80495680000000003</v>
      </c>
      <c r="Z575">
        <v>0.64221563999999998</v>
      </c>
      <c r="AA575">
        <v>0.88398129000000003</v>
      </c>
      <c r="AB575">
        <v>0.45114672</v>
      </c>
      <c r="AC575">
        <v>-7.8764899999999999E-3</v>
      </c>
      <c r="AD575">
        <v>1.0537940000000001E-2</v>
      </c>
      <c r="AE575">
        <v>0.46938080999999998</v>
      </c>
      <c r="AF575">
        <v>1.902102E-2</v>
      </c>
      <c r="AG575">
        <v>0.36035428000000003</v>
      </c>
      <c r="AH575">
        <v>0.48297944999999998</v>
      </c>
      <c r="AI575">
        <v>0.29189184000000001</v>
      </c>
      <c r="AJ575">
        <v>0.58301791999999997</v>
      </c>
      <c r="AK575">
        <v>0.69230992000000002</v>
      </c>
      <c r="AL575">
        <v>0.67986663999999997</v>
      </c>
      <c r="AM575">
        <v>19.600000000000001</v>
      </c>
    </row>
    <row r="576" spans="2:39" ht="15">
      <c r="B576">
        <v>12.869166699999999</v>
      </c>
      <c r="C576">
        <v>2.347805E-2</v>
      </c>
      <c r="D576">
        <v>0.10491098</v>
      </c>
      <c r="E576">
        <v>0.60521236</v>
      </c>
      <c r="F576">
        <v>1.647477E-2</v>
      </c>
      <c r="G576">
        <v>0.11214145</v>
      </c>
      <c r="H576">
        <v>0.58809778999999995</v>
      </c>
      <c r="I576">
        <v>5.2646699999999999E-3</v>
      </c>
      <c r="J576">
        <v>9.4059039999999997E-2</v>
      </c>
      <c r="K576">
        <v>1.9940019999999999E-2</v>
      </c>
      <c r="L576">
        <v>4.8999599999999997E-2</v>
      </c>
      <c r="M576">
        <v>6.06486E-3</v>
      </c>
      <c r="N576">
        <v>0.15428622</v>
      </c>
      <c r="O576">
        <v>4.2464639999999998E-2</v>
      </c>
      <c r="P576">
        <v>0.1061831</v>
      </c>
      <c r="Q576">
        <v>4.2498859999999999E-2</v>
      </c>
      <c r="R576">
        <v>0.1764473</v>
      </c>
      <c r="S576">
        <v>3.0901789999999998E-2</v>
      </c>
      <c r="T576">
        <v>-5.9551999999999999E-4</v>
      </c>
      <c r="U576">
        <v>0.11783826999999999</v>
      </c>
      <c r="V576">
        <v>0.19458262000000001</v>
      </c>
      <c r="W576">
        <v>0.36593564000000001</v>
      </c>
      <c r="X576">
        <v>0.32098354000000001</v>
      </c>
      <c r="Y576">
        <v>0.79977743999999995</v>
      </c>
      <c r="Z576">
        <v>0.64392097999999998</v>
      </c>
      <c r="AA576">
        <v>0.88623932999999999</v>
      </c>
      <c r="AB576">
        <v>0.45201551000000001</v>
      </c>
      <c r="AC576">
        <v>-6.1282999999999997E-3</v>
      </c>
      <c r="AD576">
        <v>1.427048E-2</v>
      </c>
      <c r="AE576">
        <v>0.46565701999999998</v>
      </c>
      <c r="AF576">
        <v>2.0577430000000001E-2</v>
      </c>
      <c r="AG576">
        <v>0.35857925000000002</v>
      </c>
      <c r="AH576">
        <v>0.48564184999999999</v>
      </c>
      <c r="AI576">
        <v>0.28985776000000002</v>
      </c>
      <c r="AJ576">
        <v>0.58032172000000004</v>
      </c>
      <c r="AK576">
        <v>0.69452206999999999</v>
      </c>
      <c r="AL576">
        <v>0.67880207000000004</v>
      </c>
      <c r="AM576">
        <v>19.600000000000001</v>
      </c>
    </row>
    <row r="577" spans="2:39" ht="15">
      <c r="B577">
        <v>12.921666699999999</v>
      </c>
      <c r="C577">
        <v>2.2690910000000002E-2</v>
      </c>
      <c r="D577">
        <v>0.10397697</v>
      </c>
      <c r="E577">
        <v>0.60373093</v>
      </c>
      <c r="F577">
        <v>1.285684E-2</v>
      </c>
      <c r="G577">
        <v>0.11068912</v>
      </c>
      <c r="H577">
        <v>0.58702270000000001</v>
      </c>
      <c r="I577">
        <v>4.3780399999999997E-3</v>
      </c>
      <c r="J577">
        <v>9.2332800000000007E-2</v>
      </c>
      <c r="K577">
        <v>1.9313830000000001E-2</v>
      </c>
      <c r="L577">
        <v>4.8685279999999997E-2</v>
      </c>
      <c r="M577">
        <v>5.9639000000000003E-3</v>
      </c>
      <c r="N577">
        <v>0.15274919000000001</v>
      </c>
      <c r="O577">
        <v>4.0096899999999998E-2</v>
      </c>
      <c r="P577">
        <v>0.10402826</v>
      </c>
      <c r="Q577">
        <v>4.1223639999999999E-2</v>
      </c>
      <c r="R577">
        <v>0.17441712000000001</v>
      </c>
      <c r="S577">
        <v>3.1167719999999999E-2</v>
      </c>
      <c r="T577">
        <v>-2.1774300000000002E-3</v>
      </c>
      <c r="U577">
        <v>0.11363521</v>
      </c>
      <c r="V577">
        <v>0.19023448000000001</v>
      </c>
      <c r="W577">
        <v>0.36603973000000001</v>
      </c>
      <c r="X577">
        <v>0.32493984999999997</v>
      </c>
      <c r="Y577">
        <v>0.80106162000000003</v>
      </c>
      <c r="Z577">
        <v>0.64219815999999996</v>
      </c>
      <c r="AA577">
        <v>0.88602912</v>
      </c>
      <c r="AB577">
        <v>0.44981547</v>
      </c>
      <c r="AC577">
        <v>-7.1106900000000002E-3</v>
      </c>
      <c r="AD577">
        <v>1.609182E-2</v>
      </c>
      <c r="AE577">
        <v>0.45932064</v>
      </c>
      <c r="AF577">
        <v>1.634029E-2</v>
      </c>
      <c r="AG577">
        <v>0.36251482000000002</v>
      </c>
      <c r="AH577">
        <v>0.48759360000000002</v>
      </c>
      <c r="AI577">
        <v>0.28464242000000001</v>
      </c>
      <c r="AJ577">
        <v>0.57351240000000003</v>
      </c>
      <c r="AK577">
        <v>0.69303793999999996</v>
      </c>
      <c r="AL577">
        <v>0.67770775999999999</v>
      </c>
      <c r="AM577">
        <v>19.600000000000001</v>
      </c>
    </row>
    <row r="578" spans="2:39" ht="15">
      <c r="B578">
        <v>12.9741667</v>
      </c>
      <c r="C578">
        <v>2.2033069999999998E-2</v>
      </c>
      <c r="D578">
        <v>0.10410933</v>
      </c>
      <c r="E578">
        <v>0.60457490000000003</v>
      </c>
      <c r="F578">
        <v>1.355487E-2</v>
      </c>
      <c r="G578">
        <v>0.10929078</v>
      </c>
      <c r="H578">
        <v>0.58615793000000005</v>
      </c>
      <c r="I578">
        <v>5.6697600000000003E-3</v>
      </c>
      <c r="J578">
        <v>9.3168580000000001E-2</v>
      </c>
      <c r="K578">
        <v>1.845022E-2</v>
      </c>
      <c r="L578">
        <v>4.8753820000000003E-2</v>
      </c>
      <c r="M578">
        <v>5.3396099999999998E-3</v>
      </c>
      <c r="N578">
        <v>0.14788672999999999</v>
      </c>
      <c r="O578">
        <v>4.24982E-2</v>
      </c>
      <c r="P578">
        <v>0.1037614</v>
      </c>
      <c r="Q578">
        <v>4.1842209999999998E-2</v>
      </c>
      <c r="R578">
        <v>0.17283096000000001</v>
      </c>
      <c r="S578">
        <v>3.1776390000000002E-2</v>
      </c>
      <c r="T578">
        <v>-2.47905E-3</v>
      </c>
      <c r="U578">
        <v>0.11628821</v>
      </c>
      <c r="V578">
        <v>0.19376889999999999</v>
      </c>
      <c r="W578">
        <v>0.36652627999999998</v>
      </c>
      <c r="X578">
        <v>0.32289435999999999</v>
      </c>
      <c r="Y578">
        <v>0.80147990000000002</v>
      </c>
      <c r="Z578">
        <v>0.64038969000000001</v>
      </c>
      <c r="AA578">
        <v>0.88710840999999996</v>
      </c>
      <c r="AB578">
        <v>0.44850403</v>
      </c>
      <c r="AC578">
        <v>-5.70967E-3</v>
      </c>
      <c r="AD578">
        <v>1.194166E-2</v>
      </c>
      <c r="AE578">
        <v>0.45907136999999998</v>
      </c>
      <c r="AF578">
        <v>1.7768969999999999E-2</v>
      </c>
      <c r="AG578">
        <v>0.36115604000000001</v>
      </c>
      <c r="AH578">
        <v>0.48857673000000001</v>
      </c>
      <c r="AI578">
        <v>0.28717587999999999</v>
      </c>
      <c r="AJ578">
        <v>0.57010240999999995</v>
      </c>
      <c r="AK578">
        <v>0.69331801999999998</v>
      </c>
      <c r="AL578">
        <v>0.67563686000000001</v>
      </c>
      <c r="AM578">
        <v>19.600000000000001</v>
      </c>
    </row>
    <row r="579" spans="2:39" ht="15">
      <c r="B579">
        <v>13.0297222</v>
      </c>
      <c r="C579">
        <v>1.9973109999999999E-2</v>
      </c>
      <c r="D579">
        <v>9.986196E-2</v>
      </c>
      <c r="E579">
        <v>0.60088275000000002</v>
      </c>
      <c r="F579">
        <v>1.12368E-2</v>
      </c>
      <c r="G579">
        <v>0.10603050999999999</v>
      </c>
      <c r="H579">
        <v>0.58179608999999999</v>
      </c>
      <c r="I579">
        <v>7.3609999999999995E-4</v>
      </c>
      <c r="J579">
        <v>8.8544709999999999E-2</v>
      </c>
      <c r="K579">
        <v>1.67362E-2</v>
      </c>
      <c r="L579">
        <v>4.5417390000000002E-2</v>
      </c>
      <c r="M579">
        <v>3.2737E-3</v>
      </c>
      <c r="N579">
        <v>0.14424549</v>
      </c>
      <c r="O579">
        <v>3.8668000000000001E-2</v>
      </c>
      <c r="P579">
        <v>9.7094890000000003E-2</v>
      </c>
      <c r="Q579">
        <v>4.002323E-2</v>
      </c>
      <c r="R579">
        <v>0.16821347</v>
      </c>
      <c r="S579">
        <v>3.1058760000000001E-2</v>
      </c>
      <c r="T579">
        <v>-4.2482500000000003E-3</v>
      </c>
      <c r="U579">
        <v>0.11249497</v>
      </c>
      <c r="V579">
        <v>0.19358231000000001</v>
      </c>
      <c r="W579">
        <v>0.36361850000000001</v>
      </c>
      <c r="X579">
        <v>0.31940244000000001</v>
      </c>
      <c r="Y579">
        <v>0.80297742999999999</v>
      </c>
      <c r="Z579">
        <v>0.63768711</v>
      </c>
      <c r="AA579">
        <v>0.88487183999999997</v>
      </c>
      <c r="AB579">
        <v>0.44340453000000002</v>
      </c>
      <c r="AC579">
        <v>-1.252059E-2</v>
      </c>
      <c r="AD579">
        <v>9.9849899999999991E-3</v>
      </c>
      <c r="AE579">
        <v>0.4533817</v>
      </c>
      <c r="AF579">
        <v>8.7353900000000009E-3</v>
      </c>
      <c r="AG579">
        <v>0.35654540000000001</v>
      </c>
      <c r="AH579">
        <v>0.48858754999999998</v>
      </c>
      <c r="AI579">
        <v>0.28491176000000001</v>
      </c>
      <c r="AJ579">
        <v>0.56679778000000003</v>
      </c>
      <c r="AK579">
        <v>0.69049936999999995</v>
      </c>
      <c r="AL579">
        <v>0.67504048999999999</v>
      </c>
      <c r="AM579">
        <v>19.600000000000001</v>
      </c>
    </row>
    <row r="580" spans="2:39" ht="15">
      <c r="B580">
        <v>13.0822222</v>
      </c>
      <c r="C580">
        <v>1.7995000000000001E-2</v>
      </c>
      <c r="D580">
        <v>0.10079518</v>
      </c>
      <c r="E580">
        <v>0.5991841</v>
      </c>
      <c r="F580">
        <v>1.0704409999999999E-2</v>
      </c>
      <c r="G580">
        <v>0.10160892000000001</v>
      </c>
      <c r="H580">
        <v>0.58293211</v>
      </c>
      <c r="I580">
        <v>8.5739E-5</v>
      </c>
      <c r="J580">
        <v>8.8084709999999997E-2</v>
      </c>
      <c r="K580">
        <v>1.392548E-2</v>
      </c>
      <c r="L580">
        <v>4.3754979999999999E-2</v>
      </c>
      <c r="M580">
        <v>3.62254E-3</v>
      </c>
      <c r="N580">
        <v>0.14300524000000001</v>
      </c>
      <c r="O580">
        <v>3.7857990000000001E-2</v>
      </c>
      <c r="P580">
        <v>9.725491E-2</v>
      </c>
      <c r="Q580">
        <v>3.954212E-2</v>
      </c>
      <c r="R580">
        <v>0.16602681</v>
      </c>
      <c r="S580">
        <v>3.0749599999999998E-2</v>
      </c>
      <c r="T580">
        <v>-6.5786000000000004E-3</v>
      </c>
      <c r="U580">
        <v>0.1148966</v>
      </c>
      <c r="V580">
        <v>0.1969312</v>
      </c>
      <c r="W580">
        <v>0.36345881000000002</v>
      </c>
      <c r="X580">
        <v>0.32805135000000002</v>
      </c>
      <c r="Y580">
        <v>0.80202386999999997</v>
      </c>
      <c r="Z580">
        <v>0.63439478000000005</v>
      </c>
      <c r="AA580">
        <v>0.88439197999999997</v>
      </c>
      <c r="AB580">
        <v>0.44431901000000001</v>
      </c>
      <c r="AC580">
        <v>-1.083072E-2</v>
      </c>
      <c r="AD580">
        <v>1.453495E-2</v>
      </c>
      <c r="AE580">
        <v>0.44926339999999998</v>
      </c>
      <c r="AF580">
        <v>1.3651480000000001E-2</v>
      </c>
      <c r="AG580">
        <v>0.35523884</v>
      </c>
      <c r="AH580">
        <v>0.49045012999999998</v>
      </c>
      <c r="AI580">
        <v>0.28127794</v>
      </c>
      <c r="AJ580">
        <v>0.56133440999999995</v>
      </c>
      <c r="AK580">
        <v>0.69247088999999995</v>
      </c>
      <c r="AL580">
        <v>0.67329598000000002</v>
      </c>
      <c r="AM580">
        <v>19.8</v>
      </c>
    </row>
    <row r="581" spans="2:39" ht="15">
      <c r="B581">
        <v>13.134722200000001</v>
      </c>
      <c r="C581">
        <v>1.9252990000000001E-2</v>
      </c>
      <c r="D581">
        <v>9.5271090000000003E-2</v>
      </c>
      <c r="E581">
        <v>0.59957771000000004</v>
      </c>
      <c r="F581">
        <v>7.9372399999999999E-3</v>
      </c>
      <c r="G581">
        <v>0.10026192</v>
      </c>
      <c r="H581">
        <v>0.58247278999999996</v>
      </c>
      <c r="I581">
        <v>1.4355999999999999E-4</v>
      </c>
      <c r="J581">
        <v>8.7741040000000006E-2</v>
      </c>
      <c r="K581">
        <v>1.4913050000000001E-2</v>
      </c>
      <c r="L581">
        <v>4.2433609999999997E-2</v>
      </c>
      <c r="M581">
        <v>2.0431400000000001E-3</v>
      </c>
      <c r="N581">
        <v>0.13707817</v>
      </c>
      <c r="O581">
        <v>3.8327569999999998E-2</v>
      </c>
      <c r="P581">
        <v>9.40444E-2</v>
      </c>
      <c r="Q581">
        <v>3.9003820000000002E-2</v>
      </c>
      <c r="R581">
        <v>0.16468885999999999</v>
      </c>
      <c r="S581">
        <v>3.1032029999999999E-2</v>
      </c>
      <c r="T581">
        <v>-5.6292099999999999E-3</v>
      </c>
      <c r="U581">
        <v>0.10509323</v>
      </c>
      <c r="V581">
        <v>0.19356577999999999</v>
      </c>
      <c r="W581">
        <v>0.35648231000000002</v>
      </c>
      <c r="X581">
        <v>0.31985886000000002</v>
      </c>
      <c r="Y581">
        <v>0.80190543999999997</v>
      </c>
      <c r="Z581">
        <v>0.63245315000000002</v>
      </c>
      <c r="AA581">
        <v>0.88322040999999996</v>
      </c>
      <c r="AB581">
        <v>0.44455261000000001</v>
      </c>
      <c r="AC581">
        <v>-1.7029200000000001E-2</v>
      </c>
      <c r="AD581">
        <v>7.5208000000000002E-3</v>
      </c>
      <c r="AE581">
        <v>0.44322568000000001</v>
      </c>
      <c r="AF581">
        <v>1.000586E-2</v>
      </c>
      <c r="AG581">
        <v>0.34871187999999997</v>
      </c>
      <c r="AH581">
        <v>0.49126096000000002</v>
      </c>
      <c r="AI581">
        <v>0.28102875999999999</v>
      </c>
      <c r="AJ581">
        <v>0.55568209999999996</v>
      </c>
      <c r="AK581">
        <v>0.69146105999999996</v>
      </c>
      <c r="AL581">
        <v>0.67032886000000003</v>
      </c>
      <c r="AM581">
        <v>20</v>
      </c>
    </row>
    <row r="582" spans="2:39" ht="15">
      <c r="B582">
        <v>13.187222200000001</v>
      </c>
      <c r="C582">
        <v>2.12772E-2</v>
      </c>
      <c r="D582">
        <v>9.434555E-2</v>
      </c>
      <c r="E582">
        <v>0.59826573000000005</v>
      </c>
      <c r="F582">
        <v>9.0999400000000008E-3</v>
      </c>
      <c r="G582">
        <v>9.9238259999999995E-2</v>
      </c>
      <c r="H582">
        <v>0.58047747999999999</v>
      </c>
      <c r="I582">
        <v>-2.0542199999999998E-3</v>
      </c>
      <c r="J582">
        <v>8.6043250000000002E-2</v>
      </c>
      <c r="K582">
        <v>1.586396E-2</v>
      </c>
      <c r="L582">
        <v>4.3309130000000001E-2</v>
      </c>
      <c r="M582">
        <v>1.7219799999999999E-3</v>
      </c>
      <c r="N582">
        <v>0.13671333999999999</v>
      </c>
      <c r="O582">
        <v>3.7314269999999997E-2</v>
      </c>
      <c r="P582">
        <v>9.3916369999999999E-2</v>
      </c>
      <c r="Q582">
        <v>3.72544E-2</v>
      </c>
      <c r="R582">
        <v>0.16423108</v>
      </c>
      <c r="S582">
        <v>3.1005120000000001E-2</v>
      </c>
      <c r="T582">
        <v>-4.9000199999999997E-3</v>
      </c>
      <c r="U582">
        <v>0.11025649999999999</v>
      </c>
      <c r="V582">
        <v>0.20085644</v>
      </c>
      <c r="W582">
        <v>0.35778928999999998</v>
      </c>
      <c r="X582">
        <v>0.32674115999999997</v>
      </c>
      <c r="Y582">
        <v>0.80323917</v>
      </c>
      <c r="Z582">
        <v>0.63108852000000004</v>
      </c>
      <c r="AA582">
        <v>0.88173336999999996</v>
      </c>
      <c r="AB582">
        <v>0.44593632</v>
      </c>
      <c r="AC582">
        <v>-1.7835899999999998E-2</v>
      </c>
      <c r="AD582">
        <v>6.5851900000000003E-3</v>
      </c>
      <c r="AE582">
        <v>0.44207828999999998</v>
      </c>
      <c r="AF582">
        <v>1.152443E-2</v>
      </c>
      <c r="AG582">
        <v>0.35084717999999998</v>
      </c>
      <c r="AH582">
        <v>0.49307245</v>
      </c>
      <c r="AI582">
        <v>0.28242429000000002</v>
      </c>
      <c r="AJ582">
        <v>0.55275578000000003</v>
      </c>
      <c r="AK582">
        <v>0.69114456999999996</v>
      </c>
      <c r="AL582">
        <v>0.66939716999999999</v>
      </c>
      <c r="AM582">
        <v>20</v>
      </c>
    </row>
    <row r="583" spans="2:39" ht="15">
      <c r="B583">
        <v>13.239722199999999</v>
      </c>
      <c r="C583">
        <v>2.0261979999999999E-2</v>
      </c>
      <c r="D583">
        <v>9.312057E-2</v>
      </c>
      <c r="E583">
        <v>0.59745855999999997</v>
      </c>
      <c r="F583">
        <v>8.1118100000000005E-3</v>
      </c>
      <c r="G583">
        <v>9.9283869999999996E-2</v>
      </c>
      <c r="H583">
        <v>0.58211528000000001</v>
      </c>
      <c r="I583">
        <v>-1.3384600000000001E-3</v>
      </c>
      <c r="J583">
        <v>8.4951890000000002E-2</v>
      </c>
      <c r="K583">
        <v>1.0902820000000001E-2</v>
      </c>
      <c r="L583">
        <v>4.3413559999999997E-2</v>
      </c>
      <c r="M583">
        <v>6.3818000000000002E-4</v>
      </c>
      <c r="N583">
        <v>0.13217054</v>
      </c>
      <c r="O583">
        <v>3.6161350000000002E-2</v>
      </c>
      <c r="P583">
        <v>8.9389930000000006E-2</v>
      </c>
      <c r="Q583">
        <v>3.5290710000000003E-2</v>
      </c>
      <c r="R583">
        <v>0.16212893</v>
      </c>
      <c r="S583">
        <v>3.0959299999999999E-2</v>
      </c>
      <c r="T583">
        <v>-5.8963799999999997E-3</v>
      </c>
      <c r="U583">
        <v>0.10200479</v>
      </c>
      <c r="V583">
        <v>0.19612136999999999</v>
      </c>
      <c r="W583">
        <v>0.36192489999999999</v>
      </c>
      <c r="X583">
        <v>0.32774028999999999</v>
      </c>
      <c r="Y583">
        <v>0.80174984000000005</v>
      </c>
      <c r="Z583">
        <v>0.63215478999999997</v>
      </c>
      <c r="AA583">
        <v>0.88624734999999999</v>
      </c>
      <c r="AB583">
        <v>0.44700043</v>
      </c>
      <c r="AC583">
        <v>-1.5734479999999999E-2</v>
      </c>
      <c r="AD583">
        <v>1.282223E-2</v>
      </c>
      <c r="AE583">
        <v>0.44075402000000002</v>
      </c>
      <c r="AF583">
        <v>1.3006240000000001E-2</v>
      </c>
      <c r="AG583">
        <v>0.35199949000000003</v>
      </c>
      <c r="AH583">
        <v>0.49220568999999997</v>
      </c>
      <c r="AI583">
        <v>0.27839817</v>
      </c>
      <c r="AJ583">
        <v>0.55421675000000004</v>
      </c>
      <c r="AK583">
        <v>0.69486669000000001</v>
      </c>
      <c r="AL583">
        <v>0.66884893999999995</v>
      </c>
      <c r="AM583">
        <v>20</v>
      </c>
    </row>
    <row r="584" spans="2:39" ht="15">
      <c r="B584">
        <v>13.292222199999999</v>
      </c>
      <c r="C584">
        <v>1.7944249999999998E-2</v>
      </c>
      <c r="D584">
        <v>9.1844800000000004E-2</v>
      </c>
      <c r="E584">
        <v>0.59580252</v>
      </c>
      <c r="F584">
        <v>6.8131099999999998E-3</v>
      </c>
      <c r="G584">
        <v>9.7617430000000005E-2</v>
      </c>
      <c r="H584">
        <v>0.57982820999999996</v>
      </c>
      <c r="I584">
        <v>-4.5095400000000002E-3</v>
      </c>
      <c r="J584">
        <v>8.2991510000000004E-2</v>
      </c>
      <c r="K584">
        <v>1.3272920000000001E-2</v>
      </c>
      <c r="L584">
        <v>4.1851149999999997E-2</v>
      </c>
      <c r="M584">
        <v>6.2367E-4</v>
      </c>
      <c r="N584">
        <v>0.13255506</v>
      </c>
      <c r="O584">
        <v>3.6688560000000002E-2</v>
      </c>
      <c r="P584">
        <v>8.8094119999999998E-2</v>
      </c>
      <c r="Q584">
        <v>3.4491960000000002E-2</v>
      </c>
      <c r="R584">
        <v>0.16309064000000001</v>
      </c>
      <c r="S584">
        <v>2.897102E-2</v>
      </c>
      <c r="T584">
        <v>-6.3984899999999997E-3</v>
      </c>
      <c r="U584">
        <v>0.10306099000000001</v>
      </c>
      <c r="V584">
        <v>0.20529235000000001</v>
      </c>
      <c r="W584">
        <v>0.35911418000000001</v>
      </c>
      <c r="X584">
        <v>0.33653569999999999</v>
      </c>
      <c r="Y584">
        <v>0.79985956000000002</v>
      </c>
      <c r="Z584">
        <v>0.62564728999999997</v>
      </c>
      <c r="AA584">
        <v>0.88407170999999996</v>
      </c>
      <c r="AB584">
        <v>0.44366696</v>
      </c>
      <c r="AC584">
        <v>-1.9105299999999999E-2</v>
      </c>
      <c r="AD584">
        <v>6.4240399999999998E-3</v>
      </c>
      <c r="AE584">
        <v>0.43346153999999998</v>
      </c>
      <c r="AF584">
        <v>5.1419600000000001E-3</v>
      </c>
      <c r="AG584">
        <v>0.34533615000000001</v>
      </c>
      <c r="AH584">
        <v>0.49435532999999998</v>
      </c>
      <c r="AI584">
        <v>0.27450543999999999</v>
      </c>
      <c r="AJ584">
        <v>0.55209973000000001</v>
      </c>
      <c r="AK584">
        <v>0.69198453999999998</v>
      </c>
      <c r="AL584">
        <v>0.67065496000000002</v>
      </c>
      <c r="AM584">
        <v>20</v>
      </c>
    </row>
    <row r="585" spans="2:39" ht="15">
      <c r="B585">
        <v>13.3447222</v>
      </c>
      <c r="C585">
        <v>1.5901309999999998E-2</v>
      </c>
      <c r="D585">
        <v>8.8781410000000005E-2</v>
      </c>
      <c r="E585">
        <v>0.59474236999999996</v>
      </c>
      <c r="F585">
        <v>8.0835999999999998E-3</v>
      </c>
      <c r="G585">
        <v>9.4625689999999998E-2</v>
      </c>
      <c r="H585">
        <v>0.57939227999999998</v>
      </c>
      <c r="I585">
        <v>-3.9535799999999999E-3</v>
      </c>
      <c r="J585">
        <v>8.5329219999999997E-2</v>
      </c>
      <c r="K585">
        <v>1.198372E-2</v>
      </c>
      <c r="L585">
        <v>4.170074E-2</v>
      </c>
      <c r="M585">
        <v>1.2006E-3</v>
      </c>
      <c r="N585">
        <v>0.13023037000000001</v>
      </c>
      <c r="O585">
        <v>3.3541590000000003E-2</v>
      </c>
      <c r="P585">
        <v>8.765423E-2</v>
      </c>
      <c r="Q585">
        <v>3.3952139999999999E-2</v>
      </c>
      <c r="R585">
        <v>0.16150758000000001</v>
      </c>
      <c r="S585">
        <v>3.0095159999999999E-2</v>
      </c>
      <c r="T585">
        <v>-5.7686999999999999E-3</v>
      </c>
      <c r="U585">
        <v>0.10422547</v>
      </c>
      <c r="V585">
        <v>0.20403151999999999</v>
      </c>
      <c r="W585">
        <v>0.35607482000000001</v>
      </c>
      <c r="X585">
        <v>0.33369471000000001</v>
      </c>
      <c r="Y585">
        <v>0.80283662</v>
      </c>
      <c r="Z585">
        <v>0.62748625999999996</v>
      </c>
      <c r="AA585">
        <v>0.88352628</v>
      </c>
      <c r="AB585">
        <v>0.44419798999999999</v>
      </c>
      <c r="AC585">
        <v>-1.577746E-2</v>
      </c>
      <c r="AD585">
        <v>2.6342800000000001E-3</v>
      </c>
      <c r="AE585">
        <v>0.42785434</v>
      </c>
      <c r="AF585">
        <v>3.6179300000000001E-3</v>
      </c>
      <c r="AG585">
        <v>0.34881891999999998</v>
      </c>
      <c r="AH585">
        <v>0.49669092999999997</v>
      </c>
      <c r="AI585">
        <v>0.27587244999999999</v>
      </c>
      <c r="AJ585">
        <v>0.54556894</v>
      </c>
      <c r="AK585">
        <v>0.69277595999999997</v>
      </c>
      <c r="AL585">
        <v>0.66850065000000003</v>
      </c>
      <c r="AM585">
        <v>20</v>
      </c>
    </row>
    <row r="586" spans="2:39" ht="15">
      <c r="B586">
        <v>13.3972222</v>
      </c>
      <c r="C586">
        <v>1.4375239999999999E-2</v>
      </c>
      <c r="D586">
        <v>8.9602689999999999E-2</v>
      </c>
      <c r="E586">
        <v>0.59325724000000002</v>
      </c>
      <c r="F586">
        <v>6.1827399999999999E-3</v>
      </c>
      <c r="G586">
        <v>9.4410229999999998E-2</v>
      </c>
      <c r="H586">
        <v>0.57810773999999998</v>
      </c>
      <c r="I586">
        <v>-4.5929999999999999E-3</v>
      </c>
      <c r="J586">
        <v>8.2345399999999999E-2</v>
      </c>
      <c r="K586">
        <v>1.078549E-2</v>
      </c>
      <c r="L586">
        <v>4.070286E-2</v>
      </c>
      <c r="M586">
        <v>-1.3967E-4</v>
      </c>
      <c r="N586">
        <v>0.12739283000000001</v>
      </c>
      <c r="O586">
        <v>3.3220680000000002E-2</v>
      </c>
      <c r="P586">
        <v>8.6754109999999995E-2</v>
      </c>
      <c r="Q586">
        <v>3.1739879999999998E-2</v>
      </c>
      <c r="R586">
        <v>0.16347788999999999</v>
      </c>
      <c r="S586">
        <v>3.0656619999999999E-2</v>
      </c>
      <c r="T586">
        <v>-4.7772200000000004E-3</v>
      </c>
      <c r="U586">
        <v>0.11140693</v>
      </c>
      <c r="V586">
        <v>0.20269957999999999</v>
      </c>
      <c r="W586">
        <v>0.35795468000000003</v>
      </c>
      <c r="X586">
        <v>0.33507730000000002</v>
      </c>
      <c r="Y586">
        <v>0.8009541</v>
      </c>
      <c r="Z586">
        <v>0.62894205000000003</v>
      </c>
      <c r="AA586">
        <v>0.881521</v>
      </c>
      <c r="AB586">
        <v>0.44286959999999997</v>
      </c>
      <c r="AC586">
        <v>-1.9849660000000002E-2</v>
      </c>
      <c r="AD586">
        <v>4.9397800000000004E-3</v>
      </c>
      <c r="AE586">
        <v>0.42647575999999998</v>
      </c>
      <c r="AF586">
        <v>6.6758E-3</v>
      </c>
      <c r="AG586">
        <v>0.34776099999999999</v>
      </c>
      <c r="AH586">
        <v>0.49794572999999998</v>
      </c>
      <c r="AI586">
        <v>0.27957831</v>
      </c>
      <c r="AJ586">
        <v>0.54255735999999999</v>
      </c>
      <c r="AK586">
        <v>0.69045968000000002</v>
      </c>
      <c r="AL586">
        <v>0.66832214999999995</v>
      </c>
      <c r="AM586">
        <v>20</v>
      </c>
    </row>
    <row r="587" spans="2:39" ht="15">
      <c r="B587">
        <v>13.4497222</v>
      </c>
      <c r="C587">
        <v>1.352281E-2</v>
      </c>
      <c r="D587">
        <v>8.9363360000000003E-2</v>
      </c>
      <c r="E587">
        <v>0.59234184999999995</v>
      </c>
      <c r="F587">
        <v>4.3541600000000001E-3</v>
      </c>
      <c r="G587">
        <v>9.2767639999999998E-2</v>
      </c>
      <c r="H587">
        <v>0.57683675999999995</v>
      </c>
      <c r="I587">
        <v>-6.44124E-3</v>
      </c>
      <c r="J587">
        <v>8.1661700000000004E-2</v>
      </c>
      <c r="K587">
        <v>1.0437699999999999E-2</v>
      </c>
      <c r="L587">
        <v>4.0681549999999997E-2</v>
      </c>
      <c r="M587">
        <v>1.0288599999999999E-3</v>
      </c>
      <c r="N587">
        <v>0.12703555</v>
      </c>
      <c r="O587">
        <v>3.5190630000000001E-2</v>
      </c>
      <c r="P587">
        <v>8.6911550000000004E-2</v>
      </c>
      <c r="Q587">
        <v>3.1360159999999998E-2</v>
      </c>
      <c r="R587">
        <v>0.16151451</v>
      </c>
      <c r="S587">
        <v>2.994318E-2</v>
      </c>
      <c r="T587">
        <v>-4.0137300000000001E-3</v>
      </c>
      <c r="U587">
        <v>0.10921153</v>
      </c>
      <c r="V587">
        <v>0.20523627</v>
      </c>
      <c r="W587">
        <v>0.36005879000000002</v>
      </c>
      <c r="X587">
        <v>0.33827599000000003</v>
      </c>
      <c r="Y587">
        <v>0.80179668000000004</v>
      </c>
      <c r="Z587">
        <v>0.62882125</v>
      </c>
      <c r="AA587">
        <v>0.88372143999999997</v>
      </c>
      <c r="AB587">
        <v>0.44075364</v>
      </c>
      <c r="AC587">
        <v>-1.9472199999999999E-2</v>
      </c>
      <c r="AD587">
        <v>2.8861300000000002E-3</v>
      </c>
      <c r="AE587">
        <v>0.42246271000000002</v>
      </c>
      <c r="AF587">
        <v>8.8220399999999997E-3</v>
      </c>
      <c r="AG587">
        <v>0.34799509000000001</v>
      </c>
      <c r="AH587">
        <v>0.49905261000000001</v>
      </c>
      <c r="AI587">
        <v>0.26916793</v>
      </c>
      <c r="AJ587">
        <v>0.54279692000000002</v>
      </c>
      <c r="AK587">
        <v>0.69156267999999999</v>
      </c>
      <c r="AL587">
        <v>0.66593690999999999</v>
      </c>
      <c r="AM587">
        <v>20</v>
      </c>
    </row>
    <row r="588" spans="2:39" ht="15">
      <c r="B588">
        <v>13.5022222</v>
      </c>
      <c r="C588">
        <v>1.370939E-2</v>
      </c>
      <c r="D588">
        <v>8.9543910000000004E-2</v>
      </c>
      <c r="E588">
        <v>0.59044171999999995</v>
      </c>
      <c r="F588">
        <v>5.7676400000000001E-3</v>
      </c>
      <c r="G588">
        <v>9.0059009999999995E-2</v>
      </c>
      <c r="H588">
        <v>0.57752923</v>
      </c>
      <c r="I588">
        <v>-5.7472399999999998E-3</v>
      </c>
      <c r="J588">
        <v>8.0690789999999998E-2</v>
      </c>
      <c r="K588">
        <v>9.2702300000000008E-3</v>
      </c>
      <c r="L588">
        <v>4.0738179999999999E-2</v>
      </c>
      <c r="M588">
        <v>-2.0401899999999999E-3</v>
      </c>
      <c r="N588">
        <v>0.12447593999999999</v>
      </c>
      <c r="O588">
        <v>3.5667129999999998E-2</v>
      </c>
      <c r="P588">
        <v>8.671587E-2</v>
      </c>
      <c r="Q588">
        <v>2.8081539999999999E-2</v>
      </c>
      <c r="R588">
        <v>0.16161698999999999</v>
      </c>
      <c r="S588">
        <v>2.9297170000000001E-2</v>
      </c>
      <c r="T588">
        <v>-5.7552499999999999E-3</v>
      </c>
      <c r="U588">
        <v>0.10473225999999999</v>
      </c>
      <c r="V588">
        <v>0.20857273000000001</v>
      </c>
      <c r="W588">
        <v>0.35723964000000002</v>
      </c>
      <c r="X588">
        <v>0.33744665000000001</v>
      </c>
      <c r="Y588">
        <v>0.80531509000000001</v>
      </c>
      <c r="Z588">
        <v>0.62008445000000001</v>
      </c>
      <c r="AA588">
        <v>0.88386911999999995</v>
      </c>
      <c r="AB588">
        <v>0.44257907000000002</v>
      </c>
      <c r="AC588">
        <v>-2.2811830000000002E-2</v>
      </c>
      <c r="AD588">
        <v>1.47999E-3</v>
      </c>
      <c r="AE588">
        <v>0.42110210999999997</v>
      </c>
      <c r="AF588">
        <v>2.8180200000000001E-3</v>
      </c>
      <c r="AG588">
        <v>0.34360526000000002</v>
      </c>
      <c r="AH588">
        <v>0.49972900999999997</v>
      </c>
      <c r="AI588">
        <v>0.27249359000000001</v>
      </c>
      <c r="AJ588">
        <v>0.53784907999999998</v>
      </c>
      <c r="AK588">
        <v>0.69264433000000003</v>
      </c>
      <c r="AL588">
        <v>0.66400661000000005</v>
      </c>
      <c r="AM588">
        <v>20</v>
      </c>
    </row>
    <row r="589" spans="2:39" ht="15">
      <c r="B589">
        <v>13.5547222</v>
      </c>
      <c r="C589">
        <v>1.169918E-2</v>
      </c>
      <c r="D589">
        <v>8.6446389999999998E-2</v>
      </c>
      <c r="E589">
        <v>0.58926367999999996</v>
      </c>
      <c r="F589">
        <v>5.0919299999999997E-3</v>
      </c>
      <c r="G589">
        <v>8.7603249999999994E-2</v>
      </c>
      <c r="H589">
        <v>0.57640004</v>
      </c>
      <c r="I589">
        <v>-8.8527699999999994E-3</v>
      </c>
      <c r="J589">
        <v>8.1090229999999999E-2</v>
      </c>
      <c r="K589">
        <v>7.5758300000000004E-3</v>
      </c>
      <c r="L589">
        <v>4.0819220000000003E-2</v>
      </c>
      <c r="M589">
        <v>-9.7429999999999999E-4</v>
      </c>
      <c r="N589">
        <v>0.12337006</v>
      </c>
      <c r="O589">
        <v>3.6413000000000001E-2</v>
      </c>
      <c r="P589">
        <v>8.5653419999999994E-2</v>
      </c>
      <c r="Q589">
        <v>2.6765460000000001E-2</v>
      </c>
      <c r="R589">
        <v>0.15917160999999999</v>
      </c>
      <c r="S589">
        <v>2.9509110000000002E-2</v>
      </c>
      <c r="T589">
        <v>-6.9909300000000002E-3</v>
      </c>
      <c r="U589">
        <v>0.10263546</v>
      </c>
      <c r="V589">
        <v>0.20813862</v>
      </c>
      <c r="W589">
        <v>0.35407336</v>
      </c>
      <c r="X589">
        <v>0.34595334999999999</v>
      </c>
      <c r="Y589">
        <v>0.80337214999999995</v>
      </c>
      <c r="Z589">
        <v>0.62192338999999996</v>
      </c>
      <c r="AA589">
        <v>0.88276045999999997</v>
      </c>
      <c r="AB589">
        <v>0.44134321999999998</v>
      </c>
      <c r="AC589">
        <v>-2.8291879999999998E-2</v>
      </c>
      <c r="AD589">
        <v>8.5910000000000001E-4</v>
      </c>
      <c r="AE589">
        <v>0.41455693999999998</v>
      </c>
      <c r="AF589">
        <v>6.5942500000000003E-3</v>
      </c>
      <c r="AG589">
        <v>0.34320579000000001</v>
      </c>
      <c r="AH589">
        <v>0.49900836999999998</v>
      </c>
      <c r="AI589">
        <v>0.27956175</v>
      </c>
      <c r="AJ589">
        <v>0.53205292999999998</v>
      </c>
      <c r="AK589">
        <v>0.68852654000000002</v>
      </c>
      <c r="AL589">
        <v>0.66289050000000005</v>
      </c>
      <c r="AM589">
        <v>20</v>
      </c>
    </row>
    <row r="590" spans="2:39" ht="15">
      <c r="B590">
        <v>13.607222200000001</v>
      </c>
      <c r="C590">
        <v>1.1888350000000001E-2</v>
      </c>
      <c r="D590">
        <v>8.6830320000000003E-2</v>
      </c>
      <c r="E590">
        <v>0.58753091999999996</v>
      </c>
      <c r="F590">
        <v>3.4644400000000001E-3</v>
      </c>
      <c r="G590">
        <v>8.6627490000000001E-2</v>
      </c>
      <c r="H590">
        <v>0.57576232999999999</v>
      </c>
      <c r="I590">
        <v>-1.0807010000000001E-2</v>
      </c>
      <c r="J590">
        <v>7.7565400000000007E-2</v>
      </c>
      <c r="K590">
        <v>8.2906999999999998E-3</v>
      </c>
      <c r="L590">
        <v>3.6559969999999997E-2</v>
      </c>
      <c r="M590">
        <v>-1.8951300000000001E-3</v>
      </c>
      <c r="N590">
        <v>0.12207061</v>
      </c>
      <c r="O590">
        <v>3.4477880000000002E-2</v>
      </c>
      <c r="P590">
        <v>8.5954950000000002E-2</v>
      </c>
      <c r="Q590">
        <v>2.7523010000000001E-2</v>
      </c>
      <c r="R590">
        <v>0.15820593999999999</v>
      </c>
      <c r="S590">
        <v>2.7497000000000001E-2</v>
      </c>
      <c r="T590">
        <v>-8.2780400000000004E-3</v>
      </c>
      <c r="U590">
        <v>0.10916056</v>
      </c>
      <c r="V590">
        <v>0.20890807</v>
      </c>
      <c r="W590">
        <v>0.35758872000000003</v>
      </c>
      <c r="X590">
        <v>0.34066016999999998</v>
      </c>
      <c r="Y590">
        <v>0.80142356999999997</v>
      </c>
      <c r="Z590">
        <v>0.62117423000000005</v>
      </c>
      <c r="AA590">
        <v>0.88290093999999997</v>
      </c>
      <c r="AB590">
        <v>0.43766283</v>
      </c>
      <c r="AC590">
        <v>-3.2150430000000001E-2</v>
      </c>
      <c r="AD590">
        <v>-6.1112999999999998E-4</v>
      </c>
      <c r="AE590">
        <v>0.41614362999999999</v>
      </c>
      <c r="AF590">
        <v>5.4358799999999997E-3</v>
      </c>
      <c r="AG590">
        <v>0.34730783999999998</v>
      </c>
      <c r="AH590">
        <v>0.49877391999999998</v>
      </c>
      <c r="AI590">
        <v>0.27301006</v>
      </c>
      <c r="AJ590">
        <v>0.52504371000000005</v>
      </c>
      <c r="AK590">
        <v>0.69048483999999999</v>
      </c>
      <c r="AL590">
        <v>0.66221359999999996</v>
      </c>
      <c r="AM590">
        <v>20</v>
      </c>
    </row>
    <row r="591" spans="2:39" ht="15">
      <c r="B591">
        <v>13.659722199999999</v>
      </c>
      <c r="C591">
        <v>1.157827E-2</v>
      </c>
      <c r="D591">
        <v>8.6326680000000003E-2</v>
      </c>
      <c r="E591">
        <v>0.58680365999999995</v>
      </c>
      <c r="F591">
        <v>3.46416E-3</v>
      </c>
      <c r="G591">
        <v>8.5622240000000002E-2</v>
      </c>
      <c r="H591">
        <v>0.57467157000000002</v>
      </c>
      <c r="I591">
        <v>-7.8157000000000001E-3</v>
      </c>
      <c r="J591">
        <v>7.8206129999999999E-2</v>
      </c>
      <c r="K591">
        <v>6.5057700000000001E-3</v>
      </c>
      <c r="L591">
        <v>3.9090130000000001E-2</v>
      </c>
      <c r="M591">
        <v>-1.13594E-3</v>
      </c>
      <c r="N591">
        <v>0.12022901</v>
      </c>
      <c r="O591">
        <v>3.4053590000000002E-2</v>
      </c>
      <c r="P591">
        <v>8.3959850000000003E-2</v>
      </c>
      <c r="Q591">
        <v>2.6979220000000002E-2</v>
      </c>
      <c r="R591">
        <v>0.15740788</v>
      </c>
      <c r="S591">
        <v>2.8366189999999999E-2</v>
      </c>
      <c r="T591">
        <v>-9.3594200000000002E-3</v>
      </c>
      <c r="U591">
        <v>0.10116687000000001</v>
      </c>
      <c r="V591">
        <v>0.21087295</v>
      </c>
      <c r="W591">
        <v>0.35807446999999998</v>
      </c>
      <c r="X591">
        <v>0.34782859999999999</v>
      </c>
      <c r="Y591">
        <v>0.80104580999999997</v>
      </c>
      <c r="Z591">
        <v>0.61900798000000001</v>
      </c>
      <c r="AA591">
        <v>0.88428346000000002</v>
      </c>
      <c r="AB591">
        <v>0.43885772000000001</v>
      </c>
      <c r="AC591">
        <v>-2.7095379999999999E-2</v>
      </c>
      <c r="AD591">
        <v>9.3809999999999998E-4</v>
      </c>
      <c r="AE591">
        <v>0.41120543999999998</v>
      </c>
      <c r="AF591">
        <v>7.7727999999999998E-4</v>
      </c>
      <c r="AG591">
        <v>0.34339224000000002</v>
      </c>
      <c r="AH591">
        <v>0.50148148000000003</v>
      </c>
      <c r="AI591">
        <v>0.27067287000000001</v>
      </c>
      <c r="AJ591">
        <v>0.52844480999999999</v>
      </c>
      <c r="AK591">
        <v>0.69247848000000001</v>
      </c>
      <c r="AL591">
        <v>0.66108330000000004</v>
      </c>
      <c r="AM591">
        <v>20</v>
      </c>
    </row>
    <row r="592" spans="2:39" ht="15">
      <c r="B592">
        <v>13.712222199999999</v>
      </c>
      <c r="C592">
        <v>9.3556300000000002E-3</v>
      </c>
      <c r="D592">
        <v>8.4874430000000001E-2</v>
      </c>
      <c r="E592">
        <v>0.58472075999999995</v>
      </c>
      <c r="F592">
        <v>2.6079300000000001E-3</v>
      </c>
      <c r="G592">
        <v>8.4383120000000006E-2</v>
      </c>
      <c r="H592">
        <v>0.57506851999999997</v>
      </c>
      <c r="I592">
        <v>-9.8924400000000006E-3</v>
      </c>
      <c r="J592">
        <v>7.7193529999999996E-2</v>
      </c>
      <c r="K592">
        <v>3.5650199999999999E-3</v>
      </c>
      <c r="L592">
        <v>3.7949509999999999E-2</v>
      </c>
      <c r="M592">
        <v>-4.3990399999999999E-3</v>
      </c>
      <c r="N592">
        <v>0.11893321</v>
      </c>
      <c r="O592">
        <v>3.134928E-2</v>
      </c>
      <c r="P592">
        <v>8.2450709999999997E-2</v>
      </c>
      <c r="Q592">
        <v>2.5982000000000002E-2</v>
      </c>
      <c r="R592">
        <v>0.15378492999999999</v>
      </c>
      <c r="S592">
        <v>2.897247E-2</v>
      </c>
      <c r="T592">
        <v>-8.5585699999999997E-3</v>
      </c>
      <c r="U592">
        <v>0.10027585</v>
      </c>
      <c r="V592">
        <v>0.20609853</v>
      </c>
      <c r="W592">
        <v>0.35410365999999999</v>
      </c>
      <c r="X592">
        <v>0.33993108999999999</v>
      </c>
      <c r="Y592">
        <v>0.80384169999999999</v>
      </c>
      <c r="Z592">
        <v>0.61944431</v>
      </c>
      <c r="AA592">
        <v>0.88226735999999994</v>
      </c>
      <c r="AB592">
        <v>0.43894998000000002</v>
      </c>
      <c r="AC592">
        <v>-3.2972469999999997E-2</v>
      </c>
      <c r="AD592">
        <v>-1.082817E-2</v>
      </c>
      <c r="AE592">
        <v>0.41055293999999998</v>
      </c>
      <c r="AF592">
        <v>-2.2477700000000001E-3</v>
      </c>
      <c r="AG592">
        <v>0.34056797999999999</v>
      </c>
      <c r="AH592">
        <v>0.50390140999999999</v>
      </c>
      <c r="AI592">
        <v>0.26863515999999998</v>
      </c>
      <c r="AJ592">
        <v>0.52458859999999996</v>
      </c>
      <c r="AK592">
        <v>0.69045062999999995</v>
      </c>
      <c r="AL592">
        <v>0.65995020000000004</v>
      </c>
      <c r="AM592">
        <v>20</v>
      </c>
    </row>
    <row r="593" spans="2:39" ht="15">
      <c r="B593">
        <v>13.7647222</v>
      </c>
      <c r="C593">
        <v>8.4282999999999997E-3</v>
      </c>
      <c r="D593">
        <v>8.4456069999999994E-2</v>
      </c>
      <c r="E593">
        <v>0.58173467000000001</v>
      </c>
      <c r="F593">
        <v>3.4370099999999999E-3</v>
      </c>
      <c r="G593">
        <v>8.296104E-2</v>
      </c>
      <c r="H593">
        <v>0.57368574000000006</v>
      </c>
      <c r="I593">
        <v>-1.1215309999999999E-2</v>
      </c>
      <c r="J593">
        <v>7.5979530000000003E-2</v>
      </c>
      <c r="K593">
        <v>4.2421300000000002E-3</v>
      </c>
      <c r="L593">
        <v>3.9086339999999997E-2</v>
      </c>
      <c r="M593">
        <v>-3.62781E-3</v>
      </c>
      <c r="N593">
        <v>0.11768887</v>
      </c>
      <c r="O593">
        <v>3.2284769999999997E-2</v>
      </c>
      <c r="P593">
        <v>8.1873089999999996E-2</v>
      </c>
      <c r="Q593">
        <v>2.6226090000000001E-2</v>
      </c>
      <c r="R593">
        <v>0.15263768999999999</v>
      </c>
      <c r="S593">
        <v>2.8850500000000001E-2</v>
      </c>
      <c r="T593">
        <v>-7.8773599999999999E-3</v>
      </c>
      <c r="U593">
        <v>9.486994E-2</v>
      </c>
      <c r="V593">
        <v>0.21319800999999999</v>
      </c>
      <c r="W593">
        <v>0.35427199999999998</v>
      </c>
      <c r="X593">
        <v>0.35006273999999998</v>
      </c>
      <c r="Y593">
        <v>0.80198316000000003</v>
      </c>
      <c r="Z593">
        <v>0.61583379999999999</v>
      </c>
      <c r="AA593">
        <v>0.88225507000000003</v>
      </c>
      <c r="AB593">
        <v>0.43672261000000001</v>
      </c>
      <c r="AC593">
        <v>-3.5562129999999997E-2</v>
      </c>
      <c r="AD593">
        <v>-6.6829899999999998E-3</v>
      </c>
      <c r="AE593">
        <v>0.40334969999999998</v>
      </c>
      <c r="AF593">
        <v>-4.6071999999999997E-3</v>
      </c>
      <c r="AG593">
        <v>0.33541695999999999</v>
      </c>
      <c r="AH593">
        <v>0.50258647000000001</v>
      </c>
      <c r="AI593">
        <v>0.26483176000000003</v>
      </c>
      <c r="AJ593">
        <v>0.52180377</v>
      </c>
      <c r="AK593">
        <v>0.68995514000000002</v>
      </c>
      <c r="AL593">
        <v>0.66056541999999996</v>
      </c>
      <c r="AM593">
        <v>20</v>
      </c>
    </row>
    <row r="594" spans="2:39" ht="15">
      <c r="B594">
        <v>13.8172222</v>
      </c>
      <c r="C594">
        <v>9.8603400000000004E-3</v>
      </c>
      <c r="D594">
        <v>8.533731E-2</v>
      </c>
      <c r="E594">
        <v>0.58090598000000004</v>
      </c>
      <c r="F594">
        <v>3.47058E-3</v>
      </c>
      <c r="G594">
        <v>8.346133E-2</v>
      </c>
      <c r="H594">
        <v>0.56988417000000002</v>
      </c>
      <c r="I594">
        <v>-1.031616E-2</v>
      </c>
      <c r="J594">
        <v>7.5378970000000003E-2</v>
      </c>
      <c r="K594">
        <v>2.40741E-3</v>
      </c>
      <c r="L594">
        <v>3.7299430000000001E-2</v>
      </c>
      <c r="M594">
        <v>-3.59969E-3</v>
      </c>
      <c r="N594">
        <v>0.11624706999999999</v>
      </c>
      <c r="O594">
        <v>3.013188E-2</v>
      </c>
      <c r="P594">
        <v>8.2473989999999997E-2</v>
      </c>
      <c r="Q594">
        <v>2.3594540000000001E-2</v>
      </c>
      <c r="R594">
        <v>0.15219879</v>
      </c>
      <c r="S594">
        <v>2.8103630000000001E-2</v>
      </c>
      <c r="T594">
        <v>-9.8804700000000006E-3</v>
      </c>
      <c r="U594">
        <v>9.8160689999999995E-2</v>
      </c>
      <c r="V594">
        <v>0.21039367</v>
      </c>
      <c r="W594">
        <v>0.35176931</v>
      </c>
      <c r="X594">
        <v>0.34836189000000001</v>
      </c>
      <c r="Y594">
        <v>0.79946870000000003</v>
      </c>
      <c r="Z594">
        <v>0.61468197000000002</v>
      </c>
      <c r="AA594">
        <v>0.88206728000000001</v>
      </c>
      <c r="AB594">
        <v>0.43946986999999998</v>
      </c>
      <c r="AC594">
        <v>-3.4866279999999999E-2</v>
      </c>
      <c r="AD594">
        <v>-8.6484300000000004E-3</v>
      </c>
      <c r="AE594">
        <v>0.40503608000000002</v>
      </c>
      <c r="AF594">
        <v>-1.07756E-3</v>
      </c>
      <c r="AG594">
        <v>0.33514273</v>
      </c>
      <c r="AH594">
        <v>0.50313428000000004</v>
      </c>
      <c r="AI594">
        <v>0.26968942000000001</v>
      </c>
      <c r="AJ594">
        <v>0.51861822999999996</v>
      </c>
      <c r="AK594">
        <v>0.69008091999999999</v>
      </c>
      <c r="AL594">
        <v>0.65869381999999999</v>
      </c>
      <c r="AM594">
        <v>20</v>
      </c>
    </row>
    <row r="595" spans="2:39" ht="15">
      <c r="B595">
        <v>13.8697222</v>
      </c>
      <c r="C595">
        <v>1.014694E-2</v>
      </c>
      <c r="D595">
        <v>8.4225110000000006E-2</v>
      </c>
      <c r="E595">
        <v>0.57857004999999995</v>
      </c>
      <c r="F595">
        <v>-9.0117000000000005E-5</v>
      </c>
      <c r="G595">
        <v>8.0520190000000005E-2</v>
      </c>
      <c r="H595">
        <v>0.57156775000000004</v>
      </c>
      <c r="I595">
        <v>-1.1150129999999999E-2</v>
      </c>
      <c r="J595">
        <v>7.4962849999999998E-2</v>
      </c>
      <c r="K595">
        <v>3.6088499999999998E-3</v>
      </c>
      <c r="L595">
        <v>3.5709009999999999E-2</v>
      </c>
      <c r="M595">
        <v>-3.6684500000000002E-3</v>
      </c>
      <c r="N595">
        <v>0.11283704999999999</v>
      </c>
      <c r="O595">
        <v>3.2295860000000003E-2</v>
      </c>
      <c r="P595">
        <v>7.9106449999999995E-2</v>
      </c>
      <c r="Q595">
        <v>2.4945269999999999E-2</v>
      </c>
      <c r="R595">
        <v>0.15038275000000001</v>
      </c>
      <c r="S595">
        <v>2.906657E-2</v>
      </c>
      <c r="T595">
        <v>-1.016736E-2</v>
      </c>
      <c r="U595">
        <v>9.8563700000000004E-2</v>
      </c>
      <c r="V595">
        <v>0.21626232000000001</v>
      </c>
      <c r="W595">
        <v>0.35494783000000002</v>
      </c>
      <c r="X595">
        <v>0.34966834000000002</v>
      </c>
      <c r="Y595">
        <v>0.80182344999999999</v>
      </c>
      <c r="Z595">
        <v>0.61344639999999995</v>
      </c>
      <c r="AA595">
        <v>0.88393133999999995</v>
      </c>
      <c r="AB595">
        <v>0.43183339999999998</v>
      </c>
      <c r="AC595">
        <v>-3.7763449999999997E-2</v>
      </c>
      <c r="AD595">
        <v>-3.6359299999999999E-3</v>
      </c>
      <c r="AE595">
        <v>0.40300453000000003</v>
      </c>
      <c r="AF595">
        <v>-4.4037800000000004E-3</v>
      </c>
      <c r="AG595">
        <v>0.33310485000000001</v>
      </c>
      <c r="AH595">
        <v>0.50932628999999996</v>
      </c>
      <c r="AI595">
        <v>0.26772226999999998</v>
      </c>
      <c r="AJ595">
        <v>0.51570948000000005</v>
      </c>
      <c r="AK595">
        <v>0.69009081000000005</v>
      </c>
      <c r="AL595">
        <v>0.65654281000000003</v>
      </c>
      <c r="AM595">
        <v>20</v>
      </c>
    </row>
    <row r="596" spans="2:39" ht="15">
      <c r="B596">
        <v>13.9222222</v>
      </c>
      <c r="C596">
        <v>8.3509499999999993E-3</v>
      </c>
      <c r="D596">
        <v>8.4213700000000002E-2</v>
      </c>
      <c r="E596">
        <v>0.57779126000000003</v>
      </c>
      <c r="F596">
        <v>-9.4628000000000003E-5</v>
      </c>
      <c r="G596">
        <v>8.0816819999999998E-2</v>
      </c>
      <c r="H596">
        <v>0.57078043000000001</v>
      </c>
      <c r="I596">
        <v>-1.2592000000000001E-2</v>
      </c>
      <c r="J596">
        <v>7.474596E-2</v>
      </c>
      <c r="K596">
        <v>2.3965599999999998E-3</v>
      </c>
      <c r="L596">
        <v>3.5663970000000003E-2</v>
      </c>
      <c r="M596">
        <v>-4.5079100000000004E-3</v>
      </c>
      <c r="N596">
        <v>0.11346046</v>
      </c>
      <c r="O596">
        <v>3.1827210000000002E-2</v>
      </c>
      <c r="P596">
        <v>7.8321399999999999E-2</v>
      </c>
      <c r="Q596">
        <v>2.433484E-2</v>
      </c>
      <c r="R596">
        <v>0.14815594000000001</v>
      </c>
      <c r="S596">
        <v>2.971681E-2</v>
      </c>
      <c r="T596">
        <v>-1.0227429999999999E-2</v>
      </c>
      <c r="U596">
        <v>9.3559900000000001E-2</v>
      </c>
      <c r="V596">
        <v>0.21500236</v>
      </c>
      <c r="W596">
        <v>0.35324551999999998</v>
      </c>
      <c r="X596">
        <v>0.35217331000000002</v>
      </c>
      <c r="Y596">
        <v>0.80020100000000005</v>
      </c>
      <c r="Z596">
        <v>0.61321400999999998</v>
      </c>
      <c r="AA596">
        <v>0.88465954000000002</v>
      </c>
      <c r="AB596">
        <v>0.43349944000000001</v>
      </c>
      <c r="AC596">
        <v>-3.6313819999999997E-2</v>
      </c>
      <c r="AD596">
        <v>-9.10446E-3</v>
      </c>
      <c r="AE596">
        <v>0.40274057000000002</v>
      </c>
      <c r="AF596">
        <v>-6.7344700000000002E-3</v>
      </c>
      <c r="AG596">
        <v>0.33221932999999998</v>
      </c>
      <c r="AH596">
        <v>0.50725505000000004</v>
      </c>
      <c r="AI596">
        <v>0.26474681</v>
      </c>
      <c r="AJ596">
        <v>0.51330964000000001</v>
      </c>
      <c r="AK596">
        <v>0.69093475000000004</v>
      </c>
      <c r="AL596">
        <v>0.65774681999999995</v>
      </c>
      <c r="AM596">
        <v>20</v>
      </c>
    </row>
    <row r="597" spans="2:39" ht="15">
      <c r="B597">
        <v>13.9747222</v>
      </c>
      <c r="C597">
        <v>1.101946E-2</v>
      </c>
      <c r="D597">
        <v>8.4164950000000002E-2</v>
      </c>
      <c r="E597">
        <v>0.57579564000000005</v>
      </c>
      <c r="F597">
        <v>-2.6403E-4</v>
      </c>
      <c r="G597">
        <v>7.8164399999999995E-2</v>
      </c>
      <c r="H597">
        <v>0.56993958</v>
      </c>
      <c r="I597">
        <v>-1.348187E-2</v>
      </c>
      <c r="J597">
        <v>7.4915869999999996E-2</v>
      </c>
      <c r="K597">
        <v>2.5225299999999998E-3</v>
      </c>
      <c r="L597">
        <v>3.5981279999999997E-2</v>
      </c>
      <c r="M597">
        <v>-4.7787899999999998E-3</v>
      </c>
      <c r="N597">
        <v>0.11259907</v>
      </c>
      <c r="O597">
        <v>2.993111E-2</v>
      </c>
      <c r="P597">
        <v>7.8542979999999998E-2</v>
      </c>
      <c r="Q597">
        <v>2.4791489999999999E-2</v>
      </c>
      <c r="R597">
        <v>0.14829348000000001</v>
      </c>
      <c r="S597">
        <v>3.115248E-2</v>
      </c>
      <c r="T597">
        <v>-1.085624E-2</v>
      </c>
      <c r="U597">
        <v>0.10388309</v>
      </c>
      <c r="V597">
        <v>0.21569583000000001</v>
      </c>
      <c r="W597">
        <v>0.34979860000000002</v>
      </c>
      <c r="X597">
        <v>0.35720382000000001</v>
      </c>
      <c r="Y597">
        <v>0.80284714000000001</v>
      </c>
      <c r="Z597">
        <v>0.61362362999999998</v>
      </c>
      <c r="AA597">
        <v>0.88381533000000001</v>
      </c>
      <c r="AB597">
        <v>0.43612431000000002</v>
      </c>
      <c r="AC597">
        <v>-3.306986E-2</v>
      </c>
      <c r="AD597">
        <v>-6.9227400000000001E-3</v>
      </c>
      <c r="AE597">
        <v>0.39978555999999998</v>
      </c>
      <c r="AF597">
        <v>-1.6835400000000001E-3</v>
      </c>
      <c r="AG597">
        <v>0.32907492999999999</v>
      </c>
      <c r="AH597">
        <v>0.50767751000000005</v>
      </c>
      <c r="AI597">
        <v>0.26780853999999998</v>
      </c>
      <c r="AJ597">
        <v>0.51089991000000001</v>
      </c>
      <c r="AK597">
        <v>0.69134284999999995</v>
      </c>
      <c r="AL597">
        <v>0.65472209000000003</v>
      </c>
      <c r="AM597">
        <v>20</v>
      </c>
    </row>
    <row r="598" spans="2:39" ht="15">
      <c r="B598">
        <v>14.027222200000001</v>
      </c>
      <c r="C598">
        <v>7.0941199999999998E-3</v>
      </c>
      <c r="D598">
        <v>8.1460080000000004E-2</v>
      </c>
      <c r="E598">
        <v>0.57375081999999999</v>
      </c>
      <c r="F598">
        <v>-1.5330000000000001E-3</v>
      </c>
      <c r="G598">
        <v>7.5939380000000001E-2</v>
      </c>
      <c r="H598">
        <v>0.56780204000000001</v>
      </c>
      <c r="I598">
        <v>-1.280598E-2</v>
      </c>
      <c r="J598">
        <v>7.2932899999999995E-2</v>
      </c>
      <c r="K598">
        <v>1.2294599999999999E-3</v>
      </c>
      <c r="L598">
        <v>3.4627520000000002E-2</v>
      </c>
      <c r="M598">
        <v>-5.6959599999999999E-3</v>
      </c>
      <c r="N598">
        <v>0.1082499</v>
      </c>
      <c r="O598">
        <v>3.0229349999999999E-2</v>
      </c>
      <c r="P598">
        <v>7.7666490000000005E-2</v>
      </c>
      <c r="Q598">
        <v>2.3004469999999999E-2</v>
      </c>
      <c r="R598">
        <v>0.14862466999999999</v>
      </c>
      <c r="S598">
        <v>2.7565920000000001E-2</v>
      </c>
      <c r="T598">
        <v>-9.8728099999999992E-3</v>
      </c>
      <c r="U598">
        <v>0.10271263999999999</v>
      </c>
      <c r="V598">
        <v>0.21810320999999999</v>
      </c>
      <c r="W598">
        <v>0.35097825999999999</v>
      </c>
      <c r="X598">
        <v>0.35469719999999999</v>
      </c>
      <c r="Y598">
        <v>0.80360421000000004</v>
      </c>
      <c r="Z598">
        <v>0.61159821999999997</v>
      </c>
      <c r="AA598">
        <v>0.88432836999999997</v>
      </c>
      <c r="AB598">
        <v>0.43293412999999997</v>
      </c>
      <c r="AC598">
        <v>-4.3254710000000002E-2</v>
      </c>
      <c r="AD598">
        <v>-1.2535289999999999E-2</v>
      </c>
      <c r="AE598">
        <v>0.39641094999999998</v>
      </c>
      <c r="AF598">
        <v>-5.1438500000000002E-3</v>
      </c>
      <c r="AG598">
        <v>0.32631453999999999</v>
      </c>
      <c r="AH598">
        <v>0.51092610000000005</v>
      </c>
      <c r="AI598">
        <v>0.26491984000000002</v>
      </c>
      <c r="AJ598">
        <v>0.50452713999999999</v>
      </c>
      <c r="AK598">
        <v>0.69022183000000004</v>
      </c>
      <c r="AL598">
        <v>0.65284527999999997</v>
      </c>
      <c r="AM598">
        <v>20</v>
      </c>
    </row>
    <row r="599" spans="2:39" ht="15">
      <c r="B599">
        <v>14.079722200000001</v>
      </c>
      <c r="C599">
        <v>6.2647500000000004E-3</v>
      </c>
      <c r="D599">
        <v>8.0945349999999999E-2</v>
      </c>
      <c r="E599">
        <v>0.57195843999999996</v>
      </c>
      <c r="F599">
        <v>2.7124000000000001E-4</v>
      </c>
      <c r="G599">
        <v>7.4269139999999997E-2</v>
      </c>
      <c r="H599">
        <v>0.56802178000000003</v>
      </c>
      <c r="I599">
        <v>-1.490433E-2</v>
      </c>
      <c r="J599">
        <v>7.4235990000000002E-2</v>
      </c>
      <c r="K599">
        <v>1.63693E-3</v>
      </c>
      <c r="L599">
        <v>3.3844300000000001E-2</v>
      </c>
      <c r="M599">
        <v>-5.5911700000000003E-3</v>
      </c>
      <c r="N599">
        <v>0.10490530000000001</v>
      </c>
      <c r="O599">
        <v>3.0138519999999999E-2</v>
      </c>
      <c r="P599">
        <v>7.4314870000000005E-2</v>
      </c>
      <c r="Q599">
        <v>2.4234789999999999E-2</v>
      </c>
      <c r="R599">
        <v>0.15087023999999999</v>
      </c>
      <c r="S599">
        <v>2.882738E-2</v>
      </c>
      <c r="T599">
        <v>-8.5929400000000003E-3</v>
      </c>
      <c r="U599">
        <v>0.10161044</v>
      </c>
      <c r="V599">
        <v>0.22105084999999999</v>
      </c>
      <c r="W599">
        <v>0.34701646000000003</v>
      </c>
      <c r="X599">
        <v>0.35925636</v>
      </c>
      <c r="Y599">
        <v>0.80382567000000005</v>
      </c>
      <c r="Z599">
        <v>0.61101808000000002</v>
      </c>
      <c r="AA599">
        <v>0.88335640999999998</v>
      </c>
      <c r="AB599">
        <v>0.43454596000000001</v>
      </c>
      <c r="AC599">
        <v>-4.0028019999999997E-2</v>
      </c>
      <c r="AD599">
        <v>-1.2074359999999999E-2</v>
      </c>
      <c r="AE599">
        <v>0.39445204</v>
      </c>
      <c r="AF599">
        <v>-6.6994200000000002E-3</v>
      </c>
      <c r="AG599">
        <v>0.32652601999999997</v>
      </c>
      <c r="AH599">
        <v>0.51392488000000003</v>
      </c>
      <c r="AI599">
        <v>0.27295756999999998</v>
      </c>
      <c r="AJ599">
        <v>0.50749933999999997</v>
      </c>
      <c r="AK599">
        <v>0.69172484000000001</v>
      </c>
      <c r="AL599">
        <v>0.65389441999999998</v>
      </c>
      <c r="AM599">
        <v>20</v>
      </c>
    </row>
    <row r="600" spans="2:39" ht="15">
      <c r="B600">
        <v>14.132222199999999</v>
      </c>
      <c r="C600">
        <v>7.1399899999999997E-3</v>
      </c>
      <c r="D600">
        <v>8.2939429999999995E-2</v>
      </c>
      <c r="E600">
        <v>0.56890216999999998</v>
      </c>
      <c r="F600">
        <v>-1.70627E-3</v>
      </c>
      <c r="G600">
        <v>7.3378139999999994E-2</v>
      </c>
      <c r="H600">
        <v>0.56570770000000004</v>
      </c>
      <c r="I600">
        <v>-1.4614190000000001E-2</v>
      </c>
      <c r="J600">
        <v>7.0661619999999994E-2</v>
      </c>
      <c r="K600">
        <v>-2.0585999999999999E-5</v>
      </c>
      <c r="L600">
        <v>3.4019979999999998E-2</v>
      </c>
      <c r="M600">
        <v>-6.87661E-3</v>
      </c>
      <c r="N600">
        <v>0.1040504</v>
      </c>
      <c r="O600">
        <v>3.037101E-2</v>
      </c>
      <c r="P600">
        <v>7.5373010000000004E-2</v>
      </c>
      <c r="Q600">
        <v>2.1358269999999999E-2</v>
      </c>
      <c r="R600">
        <v>0.14749224999999999</v>
      </c>
      <c r="S600">
        <v>2.8400180000000001E-2</v>
      </c>
      <c r="T600">
        <v>-1.091724E-2</v>
      </c>
      <c r="U600">
        <v>0.10789121</v>
      </c>
      <c r="V600">
        <v>0.22109671</v>
      </c>
      <c r="W600">
        <v>0.34748187000000003</v>
      </c>
      <c r="X600">
        <v>0.36014004999999999</v>
      </c>
      <c r="Y600">
        <v>0.80060933999999995</v>
      </c>
      <c r="Z600">
        <v>0.61051703000000002</v>
      </c>
      <c r="AA600">
        <v>0.88374324999999998</v>
      </c>
      <c r="AB600">
        <v>0.43359439999999999</v>
      </c>
      <c r="AC600">
        <v>-4.1270790000000002E-2</v>
      </c>
      <c r="AD600">
        <v>-1.086323E-2</v>
      </c>
      <c r="AE600">
        <v>0.39272156000000003</v>
      </c>
      <c r="AF600">
        <v>-7.4185199999999996E-3</v>
      </c>
      <c r="AG600">
        <v>0.3252932</v>
      </c>
      <c r="AH600">
        <v>0.51107055999999995</v>
      </c>
      <c r="AI600">
        <v>0.27610504000000002</v>
      </c>
      <c r="AJ600">
        <v>0.50047421000000003</v>
      </c>
      <c r="AK600">
        <v>0.69287418000000001</v>
      </c>
      <c r="AL600">
        <v>0.65301169000000003</v>
      </c>
      <c r="AM600">
        <v>20</v>
      </c>
    </row>
    <row r="601" spans="2:39" ht="15">
      <c r="B601">
        <v>14.1847222</v>
      </c>
      <c r="C601">
        <v>5.8906399999999999E-3</v>
      </c>
      <c r="D601">
        <v>8.2121730000000004E-2</v>
      </c>
      <c r="E601">
        <v>0.56747738999999997</v>
      </c>
      <c r="F601">
        <v>-8.0922999999999998E-4</v>
      </c>
      <c r="G601">
        <v>7.4739139999999996E-2</v>
      </c>
      <c r="H601">
        <v>0.56446289999999999</v>
      </c>
      <c r="I601">
        <v>-1.7195080000000001E-2</v>
      </c>
      <c r="J601">
        <v>6.9976220000000006E-2</v>
      </c>
      <c r="K601">
        <v>-4.0441000000000001E-4</v>
      </c>
      <c r="L601">
        <v>3.2423569999999999E-2</v>
      </c>
      <c r="M601">
        <v>-8.3911799999999998E-3</v>
      </c>
      <c r="N601">
        <v>0.10176619000000001</v>
      </c>
      <c r="O601">
        <v>3.0789540000000001E-2</v>
      </c>
      <c r="P601">
        <v>7.6223330000000006E-2</v>
      </c>
      <c r="Q601">
        <v>2.1381899999999999E-2</v>
      </c>
      <c r="R601">
        <v>0.14557164</v>
      </c>
      <c r="S601">
        <v>2.65892E-2</v>
      </c>
      <c r="T601">
        <v>-1.0538870000000001E-2</v>
      </c>
      <c r="U601">
        <v>0.10312415</v>
      </c>
      <c r="V601">
        <v>0.21914661999999999</v>
      </c>
      <c r="W601">
        <v>0.35484890000000002</v>
      </c>
      <c r="X601">
        <v>0.36397273000000002</v>
      </c>
      <c r="Y601">
        <v>0.79620747000000003</v>
      </c>
      <c r="Z601">
        <v>0.60819909000000005</v>
      </c>
      <c r="AA601">
        <v>0.88386916999999998</v>
      </c>
      <c r="AB601">
        <v>0.42855866999999997</v>
      </c>
      <c r="AC601">
        <v>-4.3753449999999999E-2</v>
      </c>
      <c r="AD601">
        <v>-1.396118E-2</v>
      </c>
      <c r="AE601">
        <v>0.38669400999999998</v>
      </c>
      <c r="AF601">
        <v>-1.058804E-2</v>
      </c>
      <c r="AG601">
        <v>0.32354089000000003</v>
      </c>
      <c r="AH601">
        <v>0.51011335999999996</v>
      </c>
      <c r="AI601">
        <v>0.26188921999999998</v>
      </c>
      <c r="AJ601">
        <v>0.50069615000000001</v>
      </c>
      <c r="AK601">
        <v>0.69048991000000004</v>
      </c>
      <c r="AL601">
        <v>0.65222086999999995</v>
      </c>
      <c r="AM601">
        <v>20</v>
      </c>
    </row>
    <row r="602" spans="2:39" ht="15">
      <c r="B602">
        <v>14.2372222</v>
      </c>
      <c r="C602">
        <v>3.3479E-3</v>
      </c>
      <c r="D602">
        <v>8.1469490000000006E-2</v>
      </c>
      <c r="E602">
        <v>0.56419819999999998</v>
      </c>
      <c r="F602">
        <v>-3.6480800000000002E-3</v>
      </c>
      <c r="G602">
        <v>7.1168720000000005E-2</v>
      </c>
      <c r="H602">
        <v>0.56341107000000001</v>
      </c>
      <c r="I602">
        <v>-1.668969E-2</v>
      </c>
      <c r="J602">
        <v>7.1216130000000002E-2</v>
      </c>
      <c r="K602">
        <v>-1.5554999999999999E-5</v>
      </c>
      <c r="L602">
        <v>3.1332569999999997E-2</v>
      </c>
      <c r="M602">
        <v>-7.5485600000000002E-3</v>
      </c>
      <c r="N602">
        <v>9.9887249999999997E-2</v>
      </c>
      <c r="O602">
        <v>2.7080489999999999E-2</v>
      </c>
      <c r="P602">
        <v>7.4802779999999999E-2</v>
      </c>
      <c r="Q602">
        <v>2.1399939999999999E-2</v>
      </c>
      <c r="R602">
        <v>0.14436436</v>
      </c>
      <c r="S602">
        <v>2.8733729999999999E-2</v>
      </c>
      <c r="T602">
        <v>-9.9549200000000008E-3</v>
      </c>
      <c r="U602">
        <v>9.5181849999999998E-2</v>
      </c>
      <c r="V602">
        <v>0.21735161</v>
      </c>
      <c r="W602">
        <v>0.35110768999999997</v>
      </c>
      <c r="X602">
        <v>0.36855944000000002</v>
      </c>
      <c r="Y602">
        <v>0.79852325000000002</v>
      </c>
      <c r="Z602">
        <v>0.60380608999999996</v>
      </c>
      <c r="AA602">
        <v>0.88401240999999997</v>
      </c>
      <c r="AB602">
        <v>0.43259954</v>
      </c>
      <c r="AC602">
        <v>-4.357026E-2</v>
      </c>
      <c r="AD602">
        <v>-1.6677129999999998E-2</v>
      </c>
      <c r="AE602">
        <v>0.38505561999999999</v>
      </c>
      <c r="AF602">
        <v>-1.141151E-2</v>
      </c>
      <c r="AG602">
        <v>0.32274967999999998</v>
      </c>
      <c r="AH602">
        <v>0.51407301000000005</v>
      </c>
      <c r="AI602">
        <v>0.26091357999999998</v>
      </c>
      <c r="AJ602">
        <v>0.49423715000000001</v>
      </c>
      <c r="AK602">
        <v>0.69087657999999996</v>
      </c>
      <c r="AL602">
        <v>0.65467344000000005</v>
      </c>
      <c r="AM602">
        <v>20</v>
      </c>
    </row>
    <row r="603" spans="2:39" ht="15">
      <c r="B603">
        <v>14.2897222</v>
      </c>
      <c r="C603">
        <v>6.0661400000000002E-3</v>
      </c>
      <c r="D603">
        <v>7.8832020000000003E-2</v>
      </c>
      <c r="E603">
        <v>0.56152307000000001</v>
      </c>
      <c r="F603">
        <v>-4.3652600000000001E-3</v>
      </c>
      <c r="G603">
        <v>7.1565680000000007E-2</v>
      </c>
      <c r="H603">
        <v>0.56142798000000005</v>
      </c>
      <c r="I603">
        <v>-1.8395359999999999E-2</v>
      </c>
      <c r="J603">
        <v>6.8896410000000005E-2</v>
      </c>
      <c r="K603">
        <v>-2.3923500000000001E-3</v>
      </c>
      <c r="L603">
        <v>3.2930460000000002E-2</v>
      </c>
      <c r="M603">
        <v>-9.6086399999999999E-3</v>
      </c>
      <c r="N603">
        <v>9.8525719999999997E-2</v>
      </c>
      <c r="O603">
        <v>2.8430710000000001E-2</v>
      </c>
      <c r="P603">
        <v>7.2762740000000006E-2</v>
      </c>
      <c r="Q603">
        <v>1.897764E-2</v>
      </c>
      <c r="R603">
        <v>0.14195822</v>
      </c>
      <c r="S603">
        <v>2.9033739999999999E-2</v>
      </c>
      <c r="T603">
        <v>-1.164288E-2</v>
      </c>
      <c r="U603">
        <v>9.7443210000000002E-2</v>
      </c>
      <c r="V603">
        <v>0.21576985000000001</v>
      </c>
      <c r="W603">
        <v>0.34524779</v>
      </c>
      <c r="X603">
        <v>0.36921598</v>
      </c>
      <c r="Y603">
        <v>0.79688199000000004</v>
      </c>
      <c r="Z603">
        <v>0.60478699999999996</v>
      </c>
      <c r="AA603">
        <v>0.88502197999999999</v>
      </c>
      <c r="AB603">
        <v>0.42698710000000001</v>
      </c>
      <c r="AC603">
        <v>-4.795986E-2</v>
      </c>
      <c r="AD603">
        <v>-2.1177100000000001E-2</v>
      </c>
      <c r="AE603">
        <v>0.38505022</v>
      </c>
      <c r="AF603">
        <v>-1.756344E-2</v>
      </c>
      <c r="AG603">
        <v>0.32038380999999999</v>
      </c>
      <c r="AH603">
        <v>0.51557900000000001</v>
      </c>
      <c r="AI603">
        <v>0.26469577999999999</v>
      </c>
      <c r="AJ603">
        <v>0.49025394</v>
      </c>
      <c r="AK603">
        <v>0.68990704999999997</v>
      </c>
      <c r="AL603">
        <v>0.65224696000000004</v>
      </c>
      <c r="AM603">
        <v>20</v>
      </c>
    </row>
    <row r="604" spans="2:39" ht="15">
      <c r="B604">
        <v>14.3422222</v>
      </c>
      <c r="C604">
        <v>5.4087199999999997E-3</v>
      </c>
      <c r="D604">
        <v>7.8630599999999995E-2</v>
      </c>
      <c r="E604">
        <v>0.55765494999999998</v>
      </c>
      <c r="F604">
        <v>-4.5810699999999996E-3</v>
      </c>
      <c r="G604">
        <v>7.1035180000000003E-2</v>
      </c>
      <c r="H604">
        <v>0.56015760999999997</v>
      </c>
      <c r="I604">
        <v>-1.700171E-2</v>
      </c>
      <c r="J604">
        <v>6.9278149999999997E-2</v>
      </c>
      <c r="K604">
        <v>-2.8436899999999998E-3</v>
      </c>
      <c r="L604">
        <v>3.338555E-2</v>
      </c>
      <c r="M604">
        <v>-6.6202500000000003E-3</v>
      </c>
      <c r="N604">
        <v>9.8551479999999997E-2</v>
      </c>
      <c r="O604">
        <v>2.7558840000000001E-2</v>
      </c>
      <c r="P604">
        <v>7.2773019999999994E-2</v>
      </c>
      <c r="Q604">
        <v>2.0146520000000001E-2</v>
      </c>
      <c r="R604">
        <v>0.14208476</v>
      </c>
      <c r="S604">
        <v>2.9521849999999999E-2</v>
      </c>
      <c r="T604">
        <v>-9.7916800000000005E-3</v>
      </c>
      <c r="U604">
        <v>9.6803559999999997E-2</v>
      </c>
      <c r="V604">
        <v>0.22003375999999999</v>
      </c>
      <c r="W604">
        <v>0.35223218000000001</v>
      </c>
      <c r="X604">
        <v>0.36683559999999998</v>
      </c>
      <c r="Y604">
        <v>0.79823679999999997</v>
      </c>
      <c r="Z604">
        <v>0.60154931</v>
      </c>
      <c r="AA604">
        <v>0.88390120999999999</v>
      </c>
      <c r="AB604">
        <v>0.43023122000000003</v>
      </c>
      <c r="AC604">
        <v>-5.1161400000000003E-2</v>
      </c>
      <c r="AD604">
        <v>-2.3062989999999998E-2</v>
      </c>
      <c r="AE604">
        <v>0.37999218000000001</v>
      </c>
      <c r="AF604">
        <v>-1.414927E-2</v>
      </c>
      <c r="AG604">
        <v>0.32053668000000002</v>
      </c>
      <c r="AH604">
        <v>0.51793343000000003</v>
      </c>
      <c r="AI604">
        <v>0.2720747</v>
      </c>
      <c r="AJ604">
        <v>0.48566711000000001</v>
      </c>
      <c r="AK604">
        <v>0.69046854999999996</v>
      </c>
      <c r="AL604">
        <v>0.65247991000000005</v>
      </c>
      <c r="AM604">
        <v>20</v>
      </c>
    </row>
    <row r="605" spans="2:39" ht="15">
      <c r="B605">
        <v>14.3947222</v>
      </c>
      <c r="C605">
        <v>6.6362399999999998E-3</v>
      </c>
      <c r="D605">
        <v>7.8152579999999999E-2</v>
      </c>
      <c r="E605">
        <v>0.55674347000000002</v>
      </c>
      <c r="F605">
        <v>-4.0322700000000001E-3</v>
      </c>
      <c r="G605">
        <v>6.9482459999999996E-2</v>
      </c>
      <c r="H605">
        <v>0.56040480999999998</v>
      </c>
      <c r="I605">
        <v>-1.8201439999999999E-2</v>
      </c>
      <c r="J605">
        <v>7.1072040000000003E-2</v>
      </c>
      <c r="K605">
        <v>-3.0731600000000001E-3</v>
      </c>
      <c r="L605">
        <v>3.2473719999999998E-2</v>
      </c>
      <c r="M605">
        <v>-7.3692499999999999E-3</v>
      </c>
      <c r="N605">
        <v>9.8260180000000003E-2</v>
      </c>
      <c r="O605">
        <v>2.4853130000000001E-2</v>
      </c>
      <c r="P605">
        <v>6.9266690000000006E-2</v>
      </c>
      <c r="Q605">
        <v>1.7467099999999999E-2</v>
      </c>
      <c r="R605">
        <v>0.13985884000000001</v>
      </c>
      <c r="S605">
        <v>2.894876E-2</v>
      </c>
      <c r="T605">
        <v>-9.6387299999999999E-3</v>
      </c>
      <c r="U605">
        <v>9.5612660000000002E-2</v>
      </c>
      <c r="V605">
        <v>0.22179736999999999</v>
      </c>
      <c r="W605">
        <v>0.34705026</v>
      </c>
      <c r="X605">
        <v>0.36793608</v>
      </c>
      <c r="Y605">
        <v>0.79488742000000001</v>
      </c>
      <c r="Z605">
        <v>0.59910713000000004</v>
      </c>
      <c r="AA605">
        <v>0.88280705000000004</v>
      </c>
      <c r="AB605">
        <v>0.42723165000000002</v>
      </c>
      <c r="AC605">
        <v>-4.9913310000000002E-2</v>
      </c>
      <c r="AD605">
        <v>-3.1385440000000001E-2</v>
      </c>
      <c r="AE605">
        <v>0.37786202000000002</v>
      </c>
      <c r="AF605">
        <v>-1.2481559999999999E-2</v>
      </c>
      <c r="AG605">
        <v>0.32033009000000001</v>
      </c>
      <c r="AH605">
        <v>0.51434442000000002</v>
      </c>
      <c r="AI605">
        <v>0.27047852</v>
      </c>
      <c r="AJ605">
        <v>0.48298100999999999</v>
      </c>
      <c r="AK605">
        <v>0.68737941999999996</v>
      </c>
      <c r="AL605">
        <v>0.64885928000000004</v>
      </c>
      <c r="AM605">
        <v>20</v>
      </c>
    </row>
    <row r="606" spans="2:39" ht="15">
      <c r="B606">
        <v>14.447222200000001</v>
      </c>
      <c r="C606">
        <v>6.2080399999999997E-3</v>
      </c>
      <c r="D606">
        <v>7.8628110000000001E-2</v>
      </c>
      <c r="E606">
        <v>0.55489743999999996</v>
      </c>
      <c r="F606">
        <v>-3.5998900000000001E-3</v>
      </c>
      <c r="G606">
        <v>7.0418359999999999E-2</v>
      </c>
      <c r="H606">
        <v>0.55609319000000001</v>
      </c>
      <c r="I606">
        <v>-1.797209E-2</v>
      </c>
      <c r="J606">
        <v>6.8648689999999998E-2</v>
      </c>
      <c r="K606">
        <v>-1.3192099999999999E-3</v>
      </c>
      <c r="L606">
        <v>3.1396540000000001E-2</v>
      </c>
      <c r="M606">
        <v>-6.66353E-3</v>
      </c>
      <c r="N606">
        <v>9.7465869999999996E-2</v>
      </c>
      <c r="O606">
        <v>2.627005E-2</v>
      </c>
      <c r="P606">
        <v>6.8375359999999996E-2</v>
      </c>
      <c r="Q606">
        <v>1.876073E-2</v>
      </c>
      <c r="R606">
        <v>0.14114663999999999</v>
      </c>
      <c r="S606">
        <v>2.8233729999999999E-2</v>
      </c>
      <c r="T606">
        <v>-8.8828399999999995E-3</v>
      </c>
      <c r="U606">
        <v>0.10257471999999999</v>
      </c>
      <c r="V606">
        <v>0.22041759</v>
      </c>
      <c r="W606">
        <v>0.34352168999999999</v>
      </c>
      <c r="X606">
        <v>0.37731211999999997</v>
      </c>
      <c r="Y606">
        <v>0.79887410000000003</v>
      </c>
      <c r="Z606">
        <v>0.60118391999999998</v>
      </c>
      <c r="AA606">
        <v>0.88342211999999998</v>
      </c>
      <c r="AB606">
        <v>0.42575379000000002</v>
      </c>
      <c r="AC606">
        <v>-4.8398209999999997E-2</v>
      </c>
      <c r="AD606">
        <v>-2.650951E-2</v>
      </c>
      <c r="AE606">
        <v>0.37379974999999999</v>
      </c>
      <c r="AF606">
        <v>-1.8853149999999999E-2</v>
      </c>
      <c r="AG606">
        <v>0.31818154999999998</v>
      </c>
      <c r="AH606">
        <v>0.51671650000000002</v>
      </c>
      <c r="AI606">
        <v>0.27520774999999997</v>
      </c>
      <c r="AJ606">
        <v>0.48372331000000002</v>
      </c>
      <c r="AK606">
        <v>0.68968154000000004</v>
      </c>
      <c r="AL606">
        <v>0.64649429000000003</v>
      </c>
      <c r="AM606">
        <v>20</v>
      </c>
    </row>
    <row r="607" spans="2:39" ht="15">
      <c r="B607">
        <v>14.499722200000001</v>
      </c>
      <c r="C607">
        <v>5.02748E-3</v>
      </c>
      <c r="D607">
        <v>7.7556169999999994E-2</v>
      </c>
      <c r="E607">
        <v>0.55226470999999999</v>
      </c>
      <c r="F607">
        <v>-3.4040899999999998E-3</v>
      </c>
      <c r="G607">
        <v>6.77088E-2</v>
      </c>
      <c r="H607">
        <v>0.55712894000000002</v>
      </c>
      <c r="I607">
        <v>-2.019746E-2</v>
      </c>
      <c r="J607">
        <v>6.6053239999999999E-2</v>
      </c>
      <c r="K607">
        <v>-4.0510299999999997E-3</v>
      </c>
      <c r="L607">
        <v>3.1170369999999999E-2</v>
      </c>
      <c r="M607">
        <v>-1.014663E-2</v>
      </c>
      <c r="N607">
        <v>9.5098089999999996E-2</v>
      </c>
      <c r="O607">
        <v>2.6383779999999999E-2</v>
      </c>
      <c r="P607">
        <v>6.8234310000000006E-2</v>
      </c>
      <c r="Q607">
        <v>1.768962E-2</v>
      </c>
      <c r="R607">
        <v>0.13762464999999999</v>
      </c>
      <c r="S607">
        <v>2.6443500000000002E-2</v>
      </c>
      <c r="T607">
        <v>-1.145318E-2</v>
      </c>
      <c r="U607">
        <v>9.222698E-2</v>
      </c>
      <c r="V607">
        <v>0.22235999000000001</v>
      </c>
      <c r="W607">
        <v>0.34561107000000002</v>
      </c>
      <c r="X607">
        <v>0.37782315999999999</v>
      </c>
      <c r="Y607">
        <v>0.79587333999999998</v>
      </c>
      <c r="Z607">
        <v>0.59515909</v>
      </c>
      <c r="AA607">
        <v>0.88330534999999999</v>
      </c>
      <c r="AB607">
        <v>0.42507015999999997</v>
      </c>
      <c r="AC607">
        <v>-5.5080049999999998E-2</v>
      </c>
      <c r="AD607">
        <v>-2.8224659999999999E-2</v>
      </c>
      <c r="AE607">
        <v>0.37097811000000003</v>
      </c>
      <c r="AF607">
        <v>-2.1844010000000001E-2</v>
      </c>
      <c r="AG607">
        <v>0.31217425999999998</v>
      </c>
      <c r="AH607">
        <v>0.51628556000000003</v>
      </c>
      <c r="AI607">
        <v>0.27162255000000002</v>
      </c>
      <c r="AJ607">
        <v>0.48103000000000001</v>
      </c>
      <c r="AK607">
        <v>0.68815473999999999</v>
      </c>
      <c r="AL607">
        <v>0.64752239</v>
      </c>
      <c r="AM607">
        <v>20</v>
      </c>
    </row>
    <row r="608" spans="2:39" ht="15">
      <c r="B608">
        <v>14.552222199999999</v>
      </c>
      <c r="C608">
        <v>5.5341000000000001E-3</v>
      </c>
      <c r="D608">
        <v>7.6187610000000003E-2</v>
      </c>
      <c r="E608">
        <v>0.54946032</v>
      </c>
      <c r="F608">
        <v>-3.6575399999999999E-3</v>
      </c>
      <c r="G608">
        <v>6.9242079999999998E-2</v>
      </c>
      <c r="H608">
        <v>0.55657754000000004</v>
      </c>
      <c r="I608">
        <v>-2.045843E-2</v>
      </c>
      <c r="J608">
        <v>6.5282060000000003E-2</v>
      </c>
      <c r="K608">
        <v>-2.5990200000000001E-3</v>
      </c>
      <c r="L608">
        <v>2.9476510000000001E-2</v>
      </c>
      <c r="M608">
        <v>-7.8568700000000002E-3</v>
      </c>
      <c r="N608">
        <v>9.6339900000000006E-2</v>
      </c>
      <c r="O608">
        <v>2.424405E-2</v>
      </c>
      <c r="P608">
        <v>7.0038429999999999E-2</v>
      </c>
      <c r="Q608">
        <v>1.8358820000000001E-2</v>
      </c>
      <c r="R608">
        <v>0.13706740000000001</v>
      </c>
      <c r="S608">
        <v>2.7362290000000001E-2</v>
      </c>
      <c r="T608">
        <v>-9.7014100000000006E-3</v>
      </c>
      <c r="U608">
        <v>9.8290760000000005E-2</v>
      </c>
      <c r="V608">
        <v>0.22754125</v>
      </c>
      <c r="W608">
        <v>0.34307351000000003</v>
      </c>
      <c r="X608">
        <v>0.36968171</v>
      </c>
      <c r="Y608">
        <v>0.79666188999999998</v>
      </c>
      <c r="Z608">
        <v>0.59363966000000001</v>
      </c>
      <c r="AA608">
        <v>0.88344829999999996</v>
      </c>
      <c r="AB608">
        <v>0.42403070999999998</v>
      </c>
      <c r="AC608">
        <v>-6.0519700000000003E-2</v>
      </c>
      <c r="AD608">
        <v>-2.7368940000000001E-2</v>
      </c>
      <c r="AE608">
        <v>0.36830338000000001</v>
      </c>
      <c r="AF608">
        <v>-1.9015270000000001E-2</v>
      </c>
      <c r="AG608">
        <v>0.31163275000000001</v>
      </c>
      <c r="AH608">
        <v>0.51589333000000004</v>
      </c>
      <c r="AI608">
        <v>0.27025884</v>
      </c>
      <c r="AJ608">
        <v>0.48132406</v>
      </c>
      <c r="AK608">
        <v>0.68921821999999999</v>
      </c>
      <c r="AL608">
        <v>0.64905745000000004</v>
      </c>
      <c r="AM608">
        <v>20</v>
      </c>
    </row>
    <row r="609" spans="2:39" ht="15">
      <c r="B609">
        <v>14.604722199999999</v>
      </c>
      <c r="C609">
        <v>4.19747E-3</v>
      </c>
      <c r="D609">
        <v>7.4884110000000004E-2</v>
      </c>
      <c r="E609">
        <v>0.54721067999999995</v>
      </c>
      <c r="F609">
        <v>-4.6066500000000003E-3</v>
      </c>
      <c r="G609">
        <v>6.7743629999999999E-2</v>
      </c>
      <c r="H609">
        <v>0.55604750000000003</v>
      </c>
      <c r="I609">
        <v>-1.8958860000000001E-2</v>
      </c>
      <c r="J609">
        <v>6.4669939999999995E-2</v>
      </c>
      <c r="K609">
        <v>-1.5470799999999999E-3</v>
      </c>
      <c r="L609">
        <v>2.976152E-2</v>
      </c>
      <c r="M609">
        <v>-1.022605E-2</v>
      </c>
      <c r="N609">
        <v>9.5617640000000004E-2</v>
      </c>
      <c r="O609">
        <v>2.6426939999999999E-2</v>
      </c>
      <c r="P609">
        <v>6.955393E-2</v>
      </c>
      <c r="Q609">
        <v>1.5751850000000001E-2</v>
      </c>
      <c r="R609">
        <v>0.13845937999999999</v>
      </c>
      <c r="S609">
        <v>2.528012E-2</v>
      </c>
      <c r="T609">
        <v>-9.6319200000000004E-3</v>
      </c>
      <c r="U609">
        <v>9.8657320000000007E-2</v>
      </c>
      <c r="V609">
        <v>0.22767332000000001</v>
      </c>
      <c r="W609">
        <v>0.34525404999999998</v>
      </c>
      <c r="X609">
        <v>0.37119655000000001</v>
      </c>
      <c r="Y609">
        <v>0.79109799000000003</v>
      </c>
      <c r="Z609">
        <v>0.59465436000000005</v>
      </c>
      <c r="AA609">
        <v>0.88195234</v>
      </c>
      <c r="AB609">
        <v>0.42370784</v>
      </c>
      <c r="AC609">
        <v>-5.9455019999999997E-2</v>
      </c>
      <c r="AD609">
        <v>-3.2075670000000001E-2</v>
      </c>
      <c r="AE609">
        <v>0.36771508000000003</v>
      </c>
      <c r="AF609">
        <v>-2.5835799999999999E-2</v>
      </c>
      <c r="AG609">
        <v>0.31051081000000003</v>
      </c>
      <c r="AH609">
        <v>0.51745587999999998</v>
      </c>
      <c r="AI609">
        <v>0.27431385000000003</v>
      </c>
      <c r="AJ609">
        <v>0.47458147000000001</v>
      </c>
      <c r="AK609">
        <v>0.68871172000000003</v>
      </c>
      <c r="AL609">
        <v>0.64737060999999996</v>
      </c>
      <c r="AM609">
        <v>20</v>
      </c>
    </row>
    <row r="610" spans="2:39" ht="15">
      <c r="B610">
        <v>14.6572222</v>
      </c>
      <c r="C610">
        <v>4.8846799999999998E-3</v>
      </c>
      <c r="D610">
        <v>7.6272419999999994E-2</v>
      </c>
      <c r="E610">
        <v>0.54480273000000001</v>
      </c>
      <c r="F610">
        <v>-5.9727599999999997E-3</v>
      </c>
      <c r="G610">
        <v>6.7284419999999998E-2</v>
      </c>
      <c r="H610">
        <v>0.55616531999999996</v>
      </c>
      <c r="I610">
        <v>-2.159382E-2</v>
      </c>
      <c r="J610">
        <v>6.4297950000000006E-2</v>
      </c>
      <c r="K610">
        <v>-3.1760600000000001E-3</v>
      </c>
      <c r="L610">
        <v>2.771883E-2</v>
      </c>
      <c r="M610">
        <v>-1.0183879999999999E-2</v>
      </c>
      <c r="N610">
        <v>9.2611230000000003E-2</v>
      </c>
      <c r="O610">
        <v>2.5282809999999999E-2</v>
      </c>
      <c r="P610">
        <v>6.9205080000000002E-2</v>
      </c>
      <c r="Q610">
        <v>1.6907990000000001E-2</v>
      </c>
      <c r="R610">
        <v>0.13399664999999999</v>
      </c>
      <c r="S610">
        <v>2.9832129999999998E-2</v>
      </c>
      <c r="T610">
        <v>-8.8497300000000001E-3</v>
      </c>
      <c r="U610">
        <v>9.5813640000000005E-2</v>
      </c>
      <c r="V610">
        <v>0.2307042</v>
      </c>
      <c r="W610">
        <v>0.34331255999999999</v>
      </c>
      <c r="X610">
        <v>0.37902834000000002</v>
      </c>
      <c r="Y610">
        <v>0.79363304999999995</v>
      </c>
      <c r="Z610">
        <v>0.59178732999999994</v>
      </c>
      <c r="AA610">
        <v>0.88356818000000004</v>
      </c>
      <c r="AB610">
        <v>0.42235096</v>
      </c>
      <c r="AC610">
        <v>-6.1854739999999998E-2</v>
      </c>
      <c r="AD610">
        <v>-3.3929969999999997E-2</v>
      </c>
      <c r="AE610">
        <v>0.36333127999999998</v>
      </c>
      <c r="AF610">
        <v>-1.9435600000000001E-2</v>
      </c>
      <c r="AG610">
        <v>0.30925631999999997</v>
      </c>
      <c r="AH610">
        <v>0.51844022000000001</v>
      </c>
      <c r="AI610">
        <v>0.27159425999999998</v>
      </c>
      <c r="AJ610">
        <v>0.47047391999999999</v>
      </c>
      <c r="AK610">
        <v>0.68635042000000002</v>
      </c>
      <c r="AL610">
        <v>0.64760463000000001</v>
      </c>
      <c r="AM610">
        <v>20</v>
      </c>
    </row>
    <row r="611" spans="2:39" ht="15">
      <c r="B611">
        <v>14.7097222</v>
      </c>
      <c r="C611">
        <v>4.3292199999999999E-3</v>
      </c>
      <c r="D611">
        <v>7.6230389999999995E-2</v>
      </c>
      <c r="E611">
        <v>0.54148171</v>
      </c>
      <c r="F611">
        <v>-7.2014100000000001E-3</v>
      </c>
      <c r="G611">
        <v>6.355624E-2</v>
      </c>
      <c r="H611">
        <v>0.55450465999999998</v>
      </c>
      <c r="I611">
        <v>-2.129004E-2</v>
      </c>
      <c r="J611">
        <v>6.3669050000000005E-2</v>
      </c>
      <c r="K611">
        <v>-3.79664E-3</v>
      </c>
      <c r="L611">
        <v>2.91925E-2</v>
      </c>
      <c r="M611">
        <v>-1.0198240000000001E-2</v>
      </c>
      <c r="N611">
        <v>9.1948409999999994E-2</v>
      </c>
      <c r="O611">
        <v>2.407606E-2</v>
      </c>
      <c r="P611">
        <v>7.0332790000000006E-2</v>
      </c>
      <c r="Q611">
        <v>1.5679120000000001E-2</v>
      </c>
      <c r="R611">
        <v>0.13315326</v>
      </c>
      <c r="S611">
        <v>2.525409E-2</v>
      </c>
      <c r="T611">
        <v>-1.319731E-2</v>
      </c>
      <c r="U611">
        <v>9.3193559999999995E-2</v>
      </c>
      <c r="V611">
        <v>0.23116196</v>
      </c>
      <c r="W611">
        <v>0.33819418000000001</v>
      </c>
      <c r="X611">
        <v>0.38289951999999999</v>
      </c>
      <c r="Y611">
        <v>0.79266877999999996</v>
      </c>
      <c r="Z611">
        <v>0.59265288000000005</v>
      </c>
      <c r="AA611">
        <v>0.88116110000000003</v>
      </c>
      <c r="AB611">
        <v>0.41911986000000001</v>
      </c>
      <c r="AC611">
        <v>-6.52195E-2</v>
      </c>
      <c r="AD611">
        <v>-3.349539E-2</v>
      </c>
      <c r="AE611">
        <v>0.36295556000000001</v>
      </c>
      <c r="AF611">
        <v>-2.333116E-2</v>
      </c>
      <c r="AG611">
        <v>0.30886253000000002</v>
      </c>
      <c r="AH611">
        <v>0.52015113999999996</v>
      </c>
      <c r="AI611">
        <v>0.27075166000000001</v>
      </c>
      <c r="AJ611">
        <v>0.46975201</v>
      </c>
      <c r="AK611">
        <v>0.69004958999999999</v>
      </c>
      <c r="AL611">
        <v>0.64525410999999999</v>
      </c>
      <c r="AM611">
        <v>20</v>
      </c>
    </row>
    <row r="612" spans="2:39" ht="15">
      <c r="B612">
        <v>14.7622222</v>
      </c>
      <c r="C612">
        <v>4.5679900000000001E-3</v>
      </c>
      <c r="D612">
        <v>7.7655710000000003E-2</v>
      </c>
      <c r="E612">
        <v>0.53892591999999995</v>
      </c>
      <c r="F612">
        <v>-6.5994000000000001E-3</v>
      </c>
      <c r="G612">
        <v>6.3981029999999994E-2</v>
      </c>
      <c r="H612">
        <v>0.55313199999999996</v>
      </c>
      <c r="I612">
        <v>-2.237739E-2</v>
      </c>
      <c r="J612">
        <v>6.3312709999999994E-2</v>
      </c>
      <c r="K612">
        <v>-6.0658700000000001E-3</v>
      </c>
      <c r="L612">
        <v>3.0731899999999999E-2</v>
      </c>
      <c r="M612">
        <v>-1.163845E-2</v>
      </c>
      <c r="N612">
        <v>8.8907120000000006E-2</v>
      </c>
      <c r="O612">
        <v>2.330053E-2</v>
      </c>
      <c r="P612">
        <v>6.6790329999999995E-2</v>
      </c>
      <c r="Q612">
        <v>1.5276639999999999E-2</v>
      </c>
      <c r="R612">
        <v>0.13440964999999999</v>
      </c>
      <c r="S612">
        <v>2.6398430000000001E-2</v>
      </c>
      <c r="T612">
        <v>-1.2034390000000001E-2</v>
      </c>
      <c r="U612">
        <v>9.0334399999999995E-2</v>
      </c>
      <c r="V612">
        <v>0.23121841000000001</v>
      </c>
      <c r="W612">
        <v>0.34024499000000002</v>
      </c>
      <c r="X612">
        <v>0.37885951000000001</v>
      </c>
      <c r="Y612">
        <v>0.79445790000000005</v>
      </c>
      <c r="Z612">
        <v>0.59000485000000003</v>
      </c>
      <c r="AA612">
        <v>0.88337840999999995</v>
      </c>
      <c r="AB612">
        <v>0.41427950000000002</v>
      </c>
      <c r="AC612">
        <v>-6.5573820000000005E-2</v>
      </c>
      <c r="AD612">
        <v>-3.6878590000000003E-2</v>
      </c>
      <c r="AE612">
        <v>0.35651347</v>
      </c>
      <c r="AF612">
        <v>-3.0086180000000001E-2</v>
      </c>
      <c r="AG612">
        <v>0.31005717999999999</v>
      </c>
      <c r="AH612">
        <v>0.52161256</v>
      </c>
      <c r="AI612">
        <v>0.27225728999999999</v>
      </c>
      <c r="AJ612">
        <v>0.46676482000000002</v>
      </c>
      <c r="AK612">
        <v>0.68741403999999995</v>
      </c>
      <c r="AL612">
        <v>0.64734996</v>
      </c>
      <c r="AM612">
        <v>20</v>
      </c>
    </row>
    <row r="613" spans="2:39" ht="15">
      <c r="B613">
        <v>14.8147222</v>
      </c>
      <c r="C613">
        <v>2.08779E-3</v>
      </c>
      <c r="D613">
        <v>7.4933410000000006E-2</v>
      </c>
      <c r="E613">
        <v>0.53694527999999997</v>
      </c>
      <c r="F613">
        <v>-8.49865E-3</v>
      </c>
      <c r="G613">
        <v>6.2471850000000002E-2</v>
      </c>
      <c r="H613">
        <v>0.55214417999999998</v>
      </c>
      <c r="I613">
        <v>-2.320239E-2</v>
      </c>
      <c r="J613">
        <v>6.2461759999999998E-2</v>
      </c>
      <c r="K613">
        <v>-5.9880599999999999E-3</v>
      </c>
      <c r="L613">
        <v>2.9523790000000001E-2</v>
      </c>
      <c r="M613">
        <v>-9.2634199999999996E-3</v>
      </c>
      <c r="N613">
        <v>8.6399030000000002E-2</v>
      </c>
      <c r="O613">
        <v>2.391826E-2</v>
      </c>
      <c r="P613">
        <v>6.6047919999999996E-2</v>
      </c>
      <c r="Q613">
        <v>1.452174E-2</v>
      </c>
      <c r="R613">
        <v>0.13197875000000001</v>
      </c>
      <c r="S613">
        <v>2.5646120000000001E-2</v>
      </c>
      <c r="T613">
        <v>-1.0832079999999999E-2</v>
      </c>
      <c r="U613">
        <v>8.6534249999999993E-2</v>
      </c>
      <c r="V613">
        <v>0.23364056999999999</v>
      </c>
      <c r="W613">
        <v>0.33931074</v>
      </c>
      <c r="X613">
        <v>0.38087908999999998</v>
      </c>
      <c r="Y613">
        <v>0.79201606999999996</v>
      </c>
      <c r="Z613">
        <v>0.58913937999999999</v>
      </c>
      <c r="AA613">
        <v>0.87939241999999995</v>
      </c>
      <c r="AB613">
        <v>0.41893697000000002</v>
      </c>
      <c r="AC613">
        <v>-6.9839139999999994E-2</v>
      </c>
      <c r="AD613">
        <v>-3.5363270000000002E-2</v>
      </c>
      <c r="AE613">
        <v>0.35668606000000003</v>
      </c>
      <c r="AF613">
        <v>-3.0317050000000002E-2</v>
      </c>
      <c r="AG613">
        <v>0.30863480999999998</v>
      </c>
      <c r="AH613">
        <v>0.51855445</v>
      </c>
      <c r="AI613">
        <v>0.26680693</v>
      </c>
      <c r="AJ613">
        <v>0.46082169000000001</v>
      </c>
      <c r="AK613">
        <v>0.68791937999999997</v>
      </c>
      <c r="AL613">
        <v>0.64384631999999997</v>
      </c>
      <c r="AM613">
        <v>20</v>
      </c>
    </row>
    <row r="614" spans="2:39" ht="15">
      <c r="B614">
        <v>14.8672222</v>
      </c>
      <c r="C614">
        <v>1.5219700000000001E-3</v>
      </c>
      <c r="D614">
        <v>7.5004189999999998E-2</v>
      </c>
      <c r="E614">
        <v>0.53484925000000005</v>
      </c>
      <c r="F614">
        <v>-8.2231300000000004E-3</v>
      </c>
      <c r="G614">
        <v>6.286767E-2</v>
      </c>
      <c r="H614">
        <v>0.55049760000000003</v>
      </c>
      <c r="I614">
        <v>-2.2829269999999999E-2</v>
      </c>
      <c r="J614">
        <v>6.3020889999999996E-2</v>
      </c>
      <c r="K614">
        <v>-7.5941699999999999E-3</v>
      </c>
      <c r="L614">
        <v>2.7688339999999999E-2</v>
      </c>
      <c r="M614">
        <v>-8.6504700000000004E-3</v>
      </c>
      <c r="N614">
        <v>8.6603079999999999E-2</v>
      </c>
      <c r="O614">
        <v>2.5087740000000001E-2</v>
      </c>
      <c r="P614">
        <v>6.4656779999999997E-2</v>
      </c>
      <c r="Q614">
        <v>1.392756E-2</v>
      </c>
      <c r="R614">
        <v>0.13475218999999999</v>
      </c>
      <c r="S614">
        <v>2.547367E-2</v>
      </c>
      <c r="T614">
        <v>-1.27367E-2</v>
      </c>
      <c r="U614">
        <v>8.8611570000000001E-2</v>
      </c>
      <c r="V614">
        <v>0.23413666</v>
      </c>
      <c r="W614">
        <v>0.33655674000000002</v>
      </c>
      <c r="X614">
        <v>0.39100721999999999</v>
      </c>
      <c r="Y614">
        <v>0.79307422999999999</v>
      </c>
      <c r="Z614">
        <v>0.58665617999999997</v>
      </c>
      <c r="AA614">
        <v>0.88371217000000002</v>
      </c>
      <c r="AB614">
        <v>0.42032237</v>
      </c>
      <c r="AC614">
        <v>-7.000207E-2</v>
      </c>
      <c r="AD614">
        <v>-4.2176709999999999E-2</v>
      </c>
      <c r="AE614">
        <v>0.35388373000000001</v>
      </c>
      <c r="AF614">
        <v>-3.3911910000000003E-2</v>
      </c>
      <c r="AG614">
        <v>0.30513779000000002</v>
      </c>
      <c r="AH614">
        <v>0.52066603</v>
      </c>
      <c r="AI614">
        <v>0.26651088000000001</v>
      </c>
      <c r="AJ614">
        <v>0.45833281999999997</v>
      </c>
      <c r="AK614">
        <v>0.68733005999999996</v>
      </c>
      <c r="AL614">
        <v>0.64275815999999997</v>
      </c>
      <c r="AM614">
        <v>20</v>
      </c>
    </row>
    <row r="615" spans="2:39" ht="15">
      <c r="B615">
        <v>14.919722200000001</v>
      </c>
      <c r="C615">
        <v>1.34895E-3</v>
      </c>
      <c r="D615">
        <v>7.5419109999999998E-2</v>
      </c>
      <c r="E615">
        <v>0.53187081000000003</v>
      </c>
      <c r="F615">
        <v>-1.1563759999999999E-2</v>
      </c>
      <c r="G615">
        <v>6.1791489999999998E-2</v>
      </c>
      <c r="H615">
        <v>0.54954241999999998</v>
      </c>
      <c r="I615">
        <v>-2.4656859999999999E-2</v>
      </c>
      <c r="J615">
        <v>6.1122490000000002E-2</v>
      </c>
      <c r="K615">
        <v>-8.8930099999999998E-3</v>
      </c>
      <c r="L615">
        <v>2.7572619999999999E-2</v>
      </c>
      <c r="M615">
        <v>-9.5075300000000001E-3</v>
      </c>
      <c r="N615">
        <v>8.3974549999999995E-2</v>
      </c>
      <c r="O615">
        <v>2.3282609999999999E-2</v>
      </c>
      <c r="P615">
        <v>6.2033280000000003E-2</v>
      </c>
      <c r="Q615">
        <v>1.6208650000000002E-2</v>
      </c>
      <c r="R615">
        <v>0.13158517</v>
      </c>
      <c r="S615">
        <v>2.6146780000000001E-2</v>
      </c>
      <c r="T615">
        <v>-1.0711139999999999E-2</v>
      </c>
      <c r="U615">
        <v>8.3969989999999994E-2</v>
      </c>
      <c r="V615">
        <v>0.23629120000000001</v>
      </c>
      <c r="W615">
        <v>0.33907219999999999</v>
      </c>
      <c r="X615">
        <v>0.38133996999999997</v>
      </c>
      <c r="Y615">
        <v>0.78938436000000001</v>
      </c>
      <c r="Z615">
        <v>0.58910625999999999</v>
      </c>
      <c r="AA615">
        <v>0.88610920000000004</v>
      </c>
      <c r="AB615">
        <v>0.41439860000000001</v>
      </c>
      <c r="AC615">
        <v>-7.3067709999999994E-2</v>
      </c>
      <c r="AD615">
        <v>-4.1790210000000001E-2</v>
      </c>
      <c r="AE615">
        <v>0.35030762999999998</v>
      </c>
      <c r="AF615">
        <v>-3.4920550000000002E-2</v>
      </c>
      <c r="AG615">
        <v>0.30421005000000001</v>
      </c>
      <c r="AH615">
        <v>0.52213268999999995</v>
      </c>
      <c r="AI615">
        <v>0.26731521000000003</v>
      </c>
      <c r="AJ615">
        <v>0.45354731999999998</v>
      </c>
      <c r="AK615">
        <v>0.68804282000000005</v>
      </c>
      <c r="AL615">
        <v>0.64319009999999999</v>
      </c>
      <c r="AM615">
        <v>20</v>
      </c>
    </row>
    <row r="616" spans="2:39" ht="15">
      <c r="B616">
        <v>14.972222199999999</v>
      </c>
      <c r="C616">
        <v>1.27411E-3</v>
      </c>
      <c r="D616">
        <v>7.6557070000000005E-2</v>
      </c>
      <c r="E616">
        <v>0.52956137000000003</v>
      </c>
      <c r="F616">
        <v>-1.100099E-2</v>
      </c>
      <c r="G616">
        <v>6.0846879999999999E-2</v>
      </c>
      <c r="H616">
        <v>0.54945860999999996</v>
      </c>
      <c r="I616">
        <v>-2.2903440000000001E-2</v>
      </c>
      <c r="J616">
        <v>6.1829670000000003E-2</v>
      </c>
      <c r="K616">
        <v>-7.2336800000000001E-3</v>
      </c>
      <c r="L616">
        <v>2.8446550000000001E-2</v>
      </c>
      <c r="M616">
        <v>-1.155262E-2</v>
      </c>
      <c r="N616">
        <v>8.3207009999999998E-2</v>
      </c>
      <c r="O616">
        <v>2.194256E-2</v>
      </c>
      <c r="P616">
        <v>6.1233040000000002E-2</v>
      </c>
      <c r="Q616">
        <v>1.347372E-2</v>
      </c>
      <c r="R616">
        <v>0.13078453000000001</v>
      </c>
      <c r="S616">
        <v>2.472479E-2</v>
      </c>
      <c r="T616">
        <v>-1.0296110000000001E-2</v>
      </c>
      <c r="U616">
        <v>8.3027989999999996E-2</v>
      </c>
      <c r="V616">
        <v>0.23738471</v>
      </c>
      <c r="W616">
        <v>0.34674530999999997</v>
      </c>
      <c r="X616">
        <v>0.38826740999999998</v>
      </c>
      <c r="Y616">
        <v>0.7881148</v>
      </c>
      <c r="Z616">
        <v>0.58585872000000005</v>
      </c>
      <c r="AA616">
        <v>0.88276496999999998</v>
      </c>
      <c r="AB616">
        <v>0.41821976</v>
      </c>
      <c r="AC616">
        <v>-7.6088139999999999E-2</v>
      </c>
      <c r="AD616">
        <v>-4.1636850000000003E-2</v>
      </c>
      <c r="AE616">
        <v>0.34741839000000002</v>
      </c>
      <c r="AF616">
        <v>-3.692815E-2</v>
      </c>
      <c r="AG616">
        <v>0.30168942999999998</v>
      </c>
      <c r="AH616">
        <v>0.52460348999999995</v>
      </c>
      <c r="AI616">
        <v>0.26389790000000002</v>
      </c>
      <c r="AJ616">
        <v>0.45101901999999999</v>
      </c>
      <c r="AK616">
        <v>0.68967887000000005</v>
      </c>
      <c r="AL616">
        <v>0.64347818000000001</v>
      </c>
      <c r="AM616">
        <v>20</v>
      </c>
    </row>
    <row r="617" spans="2:39" ht="15">
      <c r="B617">
        <v>15.024722199999999</v>
      </c>
      <c r="C617">
        <v>3.1556000000000002E-3</v>
      </c>
      <c r="D617">
        <v>7.5872090000000003E-2</v>
      </c>
      <c r="E617">
        <v>0.52733757999999997</v>
      </c>
      <c r="F617">
        <v>-1.035924E-2</v>
      </c>
      <c r="G617">
        <v>6.2229E-2</v>
      </c>
      <c r="H617">
        <v>0.54767270999999995</v>
      </c>
      <c r="I617">
        <v>-2.5495179999999999E-2</v>
      </c>
      <c r="J617">
        <v>6.1678110000000001E-2</v>
      </c>
      <c r="K617">
        <v>-7.1707799999999999E-3</v>
      </c>
      <c r="L617">
        <v>2.7685209999999998E-2</v>
      </c>
      <c r="M617">
        <v>-1.0592900000000001E-2</v>
      </c>
      <c r="N617">
        <v>8.1785949999999996E-2</v>
      </c>
      <c r="O617">
        <v>2.323563E-2</v>
      </c>
      <c r="P617">
        <v>6.0986560000000002E-2</v>
      </c>
      <c r="Q617">
        <v>1.446094E-2</v>
      </c>
      <c r="R617">
        <v>0.12945690000000001</v>
      </c>
      <c r="S617">
        <v>2.50102E-2</v>
      </c>
      <c r="T617">
        <v>-1.1800679999999999E-2</v>
      </c>
      <c r="U617">
        <v>8.1175109999999995E-2</v>
      </c>
      <c r="V617">
        <v>0.23594699</v>
      </c>
      <c r="W617">
        <v>0.33931918999999999</v>
      </c>
      <c r="X617">
        <v>0.39092743000000002</v>
      </c>
      <c r="Y617">
        <v>0.79189034000000003</v>
      </c>
      <c r="Z617">
        <v>0.58290639</v>
      </c>
      <c r="AA617">
        <v>0.88276911000000002</v>
      </c>
      <c r="AB617">
        <v>0.41747266999999999</v>
      </c>
      <c r="AC617">
        <v>-7.8139429999999996E-2</v>
      </c>
      <c r="AD617">
        <v>-4.0992479999999998E-2</v>
      </c>
      <c r="AE617">
        <v>0.34843899</v>
      </c>
      <c r="AF617">
        <v>-3.4414420000000001E-2</v>
      </c>
      <c r="AG617">
        <v>0.30443203000000002</v>
      </c>
      <c r="AH617">
        <v>0.52600268999999999</v>
      </c>
      <c r="AI617">
        <v>0.26311277</v>
      </c>
      <c r="AJ617">
        <v>0.44805939</v>
      </c>
      <c r="AK617">
        <v>0.68909116000000004</v>
      </c>
      <c r="AL617">
        <v>0.64097263000000004</v>
      </c>
      <c r="AM617">
        <v>20</v>
      </c>
    </row>
    <row r="618" spans="2:39" ht="15">
      <c r="B618">
        <v>15.0772222</v>
      </c>
      <c r="C618">
        <v>2.5456799999999998E-3</v>
      </c>
      <c r="D618">
        <v>7.3810420000000002E-2</v>
      </c>
      <c r="E618">
        <v>0.52432562999999999</v>
      </c>
      <c r="F618">
        <v>-1.1031350000000001E-2</v>
      </c>
      <c r="G618">
        <v>6.055228E-2</v>
      </c>
      <c r="H618">
        <v>0.54577977</v>
      </c>
      <c r="I618">
        <v>-2.3972299999999998E-2</v>
      </c>
      <c r="J618">
        <v>5.8023190000000002E-2</v>
      </c>
      <c r="K618">
        <v>-1.082587E-2</v>
      </c>
      <c r="L618">
        <v>2.7081810000000001E-2</v>
      </c>
      <c r="M618">
        <v>-1.2793240000000001E-2</v>
      </c>
      <c r="N618">
        <v>7.9190079999999996E-2</v>
      </c>
      <c r="O618">
        <v>2.2248179999999999E-2</v>
      </c>
      <c r="P618">
        <v>6.1120920000000002E-2</v>
      </c>
      <c r="Q618">
        <v>1.367999E-2</v>
      </c>
      <c r="R618">
        <v>0.12935574</v>
      </c>
      <c r="S618">
        <v>2.3506160000000002E-2</v>
      </c>
      <c r="T618">
        <v>-1.1338559999999999E-2</v>
      </c>
      <c r="U618">
        <v>8.0564239999999995E-2</v>
      </c>
      <c r="V618">
        <v>0.24049944000000001</v>
      </c>
      <c r="W618">
        <v>0.33019043999999997</v>
      </c>
      <c r="X618">
        <v>0.38290162</v>
      </c>
      <c r="Y618">
        <v>0.78683199000000004</v>
      </c>
      <c r="Z618">
        <v>0.58121316000000001</v>
      </c>
      <c r="AA618">
        <v>0.88208880999999995</v>
      </c>
      <c r="AB618">
        <v>0.41565813000000001</v>
      </c>
      <c r="AC618">
        <v>-8.2089090000000003E-2</v>
      </c>
      <c r="AD618">
        <v>-4.6425609999999999E-2</v>
      </c>
      <c r="AE618">
        <v>0.34733849999999999</v>
      </c>
      <c r="AF618">
        <v>-3.4740239999999999E-2</v>
      </c>
      <c r="AG618">
        <v>0.30539393999999997</v>
      </c>
      <c r="AH618">
        <v>0.52414289999999997</v>
      </c>
      <c r="AI618">
        <v>0.25783135000000001</v>
      </c>
      <c r="AJ618">
        <v>0.44300340999999999</v>
      </c>
      <c r="AK618">
        <v>0.68757601000000002</v>
      </c>
      <c r="AL618">
        <v>0.64282008999999996</v>
      </c>
      <c r="AM618">
        <v>20</v>
      </c>
    </row>
    <row r="619" spans="2:39" ht="15">
      <c r="B619">
        <v>15.1297222</v>
      </c>
      <c r="C619">
        <v>1.92924E-3</v>
      </c>
      <c r="D619">
        <v>7.5128449999999999E-2</v>
      </c>
      <c r="E619">
        <v>0.52133165000000004</v>
      </c>
      <c r="F619">
        <v>-8.6350899999999998E-3</v>
      </c>
      <c r="G619">
        <v>5.8432869999999998E-2</v>
      </c>
      <c r="H619">
        <v>0.54677089000000001</v>
      </c>
      <c r="I619">
        <v>-2.6675069999999999E-2</v>
      </c>
      <c r="J619">
        <v>6.0325730000000001E-2</v>
      </c>
      <c r="K619">
        <v>-9.9441900000000003E-3</v>
      </c>
      <c r="L619">
        <v>2.6665129999999999E-2</v>
      </c>
      <c r="M619">
        <v>-1.0312679999999999E-2</v>
      </c>
      <c r="N619">
        <v>7.940672E-2</v>
      </c>
      <c r="O619">
        <v>2.0895810000000001E-2</v>
      </c>
      <c r="P619">
        <v>5.929305E-2</v>
      </c>
      <c r="Q619">
        <v>1.190184E-2</v>
      </c>
      <c r="R619">
        <v>0.12848986000000001</v>
      </c>
      <c r="S619">
        <v>2.4929E-2</v>
      </c>
      <c r="T619">
        <v>-1.133615E-2</v>
      </c>
      <c r="U619">
        <v>8.5389179999999995E-2</v>
      </c>
      <c r="V619">
        <v>0.24329561999999999</v>
      </c>
      <c r="W619">
        <v>0.34130086999999998</v>
      </c>
      <c r="X619">
        <v>0.39025905999999999</v>
      </c>
      <c r="Y619">
        <v>0.78701105999999998</v>
      </c>
      <c r="Z619">
        <v>0.57762228999999998</v>
      </c>
      <c r="AA619">
        <v>0.88442940999999997</v>
      </c>
      <c r="AB619">
        <v>0.41711300000000001</v>
      </c>
      <c r="AC619">
        <v>-7.8719029999999995E-2</v>
      </c>
      <c r="AD619">
        <v>-4.1534559999999998E-2</v>
      </c>
      <c r="AE619">
        <v>0.34384988999999999</v>
      </c>
      <c r="AF619">
        <v>-3.3168169999999997E-2</v>
      </c>
      <c r="AG619">
        <v>0.30388187</v>
      </c>
      <c r="AH619">
        <v>0.52220277000000004</v>
      </c>
      <c r="AI619">
        <v>0.26408597</v>
      </c>
      <c r="AJ619">
        <v>0.44126664999999998</v>
      </c>
      <c r="AK619">
        <v>0.68637263999999998</v>
      </c>
      <c r="AL619">
        <v>0.64123677000000001</v>
      </c>
      <c r="AM619">
        <v>20</v>
      </c>
    </row>
    <row r="620" spans="2:39" ht="15">
      <c r="B620">
        <v>15.1822222</v>
      </c>
      <c r="C620">
        <v>-7.3121999999999995E-5</v>
      </c>
      <c r="D620">
        <v>7.4603489999999995E-2</v>
      </c>
      <c r="E620">
        <v>0.52085722000000001</v>
      </c>
      <c r="F620">
        <v>-1.1498619999999999E-2</v>
      </c>
      <c r="G620">
        <v>5.8765650000000003E-2</v>
      </c>
      <c r="H620">
        <v>0.54405013000000002</v>
      </c>
      <c r="I620">
        <v>-2.59484E-2</v>
      </c>
      <c r="J620">
        <v>5.8927519999999997E-2</v>
      </c>
      <c r="K620">
        <v>-1.279719E-2</v>
      </c>
      <c r="L620">
        <v>2.4785060000000001E-2</v>
      </c>
      <c r="M620">
        <v>-1.3760669999999999E-2</v>
      </c>
      <c r="N620">
        <v>7.7589140000000001E-2</v>
      </c>
      <c r="O620">
        <v>2.0543169999999999E-2</v>
      </c>
      <c r="P620">
        <v>5.8125219999999998E-2</v>
      </c>
      <c r="Q620">
        <v>1.146724E-2</v>
      </c>
      <c r="R620">
        <v>0.12544783000000001</v>
      </c>
      <c r="S620">
        <v>2.4882129999999999E-2</v>
      </c>
      <c r="T620">
        <v>-1.149843E-2</v>
      </c>
      <c r="U620">
        <v>8.3288810000000005E-2</v>
      </c>
      <c r="V620">
        <v>0.24238129999999999</v>
      </c>
      <c r="W620">
        <v>0.33808674</v>
      </c>
      <c r="X620">
        <v>0.39178760000000001</v>
      </c>
      <c r="Y620">
        <v>0.79106226999999996</v>
      </c>
      <c r="Z620">
        <v>0.57829494000000004</v>
      </c>
      <c r="AA620">
        <v>0.88003178999999998</v>
      </c>
      <c r="AB620">
        <v>0.41313411999999999</v>
      </c>
      <c r="AC620">
        <v>-8.8144829999999993E-2</v>
      </c>
      <c r="AD620">
        <v>-4.8134089999999997E-2</v>
      </c>
      <c r="AE620">
        <v>0.33862588999999998</v>
      </c>
      <c r="AF620">
        <v>-4.187105E-2</v>
      </c>
      <c r="AG620">
        <v>0.30031563999999999</v>
      </c>
      <c r="AH620">
        <v>0.52602351000000003</v>
      </c>
      <c r="AI620">
        <v>0.26476031999999999</v>
      </c>
      <c r="AJ620">
        <v>0.43959643999999998</v>
      </c>
      <c r="AK620">
        <v>0.68715353999999995</v>
      </c>
      <c r="AL620">
        <v>0.63956778999999997</v>
      </c>
      <c r="AM620">
        <v>20</v>
      </c>
    </row>
    <row r="621" spans="2:39" ht="15">
      <c r="B621">
        <v>15.2347222</v>
      </c>
      <c r="C621">
        <v>3.5807999999999999E-4</v>
      </c>
      <c r="D621">
        <v>7.2716030000000001E-2</v>
      </c>
      <c r="E621">
        <v>0.51621315999999995</v>
      </c>
      <c r="F621">
        <v>-1.08895E-2</v>
      </c>
      <c r="G621">
        <v>5.7358039999999999E-2</v>
      </c>
      <c r="H621">
        <v>0.54314799000000002</v>
      </c>
      <c r="I621">
        <v>-2.8527730000000001E-2</v>
      </c>
      <c r="J621">
        <v>5.8378079999999999E-2</v>
      </c>
      <c r="K621">
        <v>-9.2362399999999997E-3</v>
      </c>
      <c r="L621">
        <v>2.4780750000000001E-2</v>
      </c>
      <c r="M621">
        <v>-1.235706E-2</v>
      </c>
      <c r="N621">
        <v>7.7218549999999997E-2</v>
      </c>
      <c r="O621">
        <v>2.157574E-2</v>
      </c>
      <c r="P621">
        <v>5.8580229999999997E-2</v>
      </c>
      <c r="Q621">
        <v>1.132296E-2</v>
      </c>
      <c r="R621">
        <v>0.12676733000000001</v>
      </c>
      <c r="S621">
        <v>2.1851490000000001E-2</v>
      </c>
      <c r="T621">
        <v>-1.093273E-2</v>
      </c>
      <c r="U621">
        <v>8.3063399999999996E-2</v>
      </c>
      <c r="V621">
        <v>0.24008098</v>
      </c>
      <c r="W621">
        <v>0.33808835999999998</v>
      </c>
      <c r="X621">
        <v>0.39248759999999999</v>
      </c>
      <c r="Y621">
        <v>0.78469347</v>
      </c>
      <c r="Z621">
        <v>0.57469566999999999</v>
      </c>
      <c r="AA621">
        <v>0.88056102000000003</v>
      </c>
      <c r="AB621">
        <v>0.40915578000000002</v>
      </c>
      <c r="AC621">
        <v>-8.1901189999999999E-2</v>
      </c>
      <c r="AD621">
        <v>-5.3575789999999998E-2</v>
      </c>
      <c r="AE621">
        <v>0.33805425</v>
      </c>
      <c r="AF621">
        <v>-4.5776669999999998E-2</v>
      </c>
      <c r="AG621">
        <v>0.30054627</v>
      </c>
      <c r="AH621">
        <v>0.52427873000000003</v>
      </c>
      <c r="AI621">
        <v>0.26201354999999998</v>
      </c>
      <c r="AJ621">
        <v>0.43249706999999998</v>
      </c>
      <c r="AK621">
        <v>0.68638920000000003</v>
      </c>
      <c r="AL621">
        <v>0.63894479999999998</v>
      </c>
      <c r="AM621">
        <v>20</v>
      </c>
    </row>
    <row r="622" spans="2:39" ht="15">
      <c r="B622">
        <v>15.2872222</v>
      </c>
      <c r="C622">
        <v>8.0557000000000003E-4</v>
      </c>
      <c r="D622">
        <v>7.2873400000000005E-2</v>
      </c>
      <c r="E622">
        <v>0.51457074999999997</v>
      </c>
      <c r="F622">
        <v>-1.30659E-2</v>
      </c>
      <c r="G622">
        <v>5.8199279999999999E-2</v>
      </c>
      <c r="H622">
        <v>0.54291078999999998</v>
      </c>
      <c r="I622">
        <v>-2.8423469999999999E-2</v>
      </c>
      <c r="J622">
        <v>5.851104E-2</v>
      </c>
      <c r="K622">
        <v>-1.206076E-2</v>
      </c>
      <c r="L622">
        <v>2.4219580000000001E-2</v>
      </c>
      <c r="M622">
        <v>-1.19861E-2</v>
      </c>
      <c r="N622">
        <v>7.4125830000000004E-2</v>
      </c>
      <c r="O622">
        <v>1.9511839999999999E-2</v>
      </c>
      <c r="P622">
        <v>5.6849619999999997E-2</v>
      </c>
      <c r="Q622">
        <v>1.1627699999999999E-2</v>
      </c>
      <c r="R622">
        <v>0.12562172999999999</v>
      </c>
      <c r="S622">
        <v>2.2281849999999999E-2</v>
      </c>
      <c r="T622">
        <v>-1.3040380000000001E-2</v>
      </c>
      <c r="U622">
        <v>7.8059119999999996E-2</v>
      </c>
      <c r="V622">
        <v>0.24190644</v>
      </c>
      <c r="W622">
        <v>0.33965139</v>
      </c>
      <c r="X622">
        <v>0.39668659000000001</v>
      </c>
      <c r="Y622">
        <v>0.78458510000000004</v>
      </c>
      <c r="Z622">
        <v>0.57646383999999995</v>
      </c>
      <c r="AA622">
        <v>0.88144745999999996</v>
      </c>
      <c r="AB622">
        <v>0.40775688999999998</v>
      </c>
      <c r="AC622">
        <v>-8.8006959999999995E-2</v>
      </c>
      <c r="AD622">
        <v>-5.0884989999999998E-2</v>
      </c>
      <c r="AE622">
        <v>0.33455921</v>
      </c>
      <c r="AF622">
        <v>-4.4157660000000001E-2</v>
      </c>
      <c r="AG622">
        <v>0.30229036999999997</v>
      </c>
      <c r="AH622">
        <v>0.52530624999999997</v>
      </c>
      <c r="AI622">
        <v>0.26552400999999998</v>
      </c>
      <c r="AJ622">
        <v>0.42947613000000001</v>
      </c>
      <c r="AK622">
        <v>0.68738003000000003</v>
      </c>
      <c r="AL622">
        <v>0.63618987999999999</v>
      </c>
      <c r="AM622">
        <v>19.899999999999999</v>
      </c>
    </row>
    <row r="623" spans="2:39" ht="15">
      <c r="B623">
        <v>15.339722200000001</v>
      </c>
      <c r="C623">
        <v>1.62802E-3</v>
      </c>
      <c r="D623">
        <v>7.2377639999999993E-2</v>
      </c>
      <c r="E623">
        <v>0.51342920000000003</v>
      </c>
      <c r="F623">
        <v>-1.2892590000000001E-2</v>
      </c>
      <c r="G623">
        <v>5.4516809999999999E-2</v>
      </c>
      <c r="H623">
        <v>0.54004865000000002</v>
      </c>
      <c r="I623">
        <v>-2.9291279999999999E-2</v>
      </c>
      <c r="J623">
        <v>5.4608839999999999E-2</v>
      </c>
      <c r="K623">
        <v>-1.1296550000000001E-2</v>
      </c>
      <c r="L623">
        <v>2.6036710000000001E-2</v>
      </c>
      <c r="M623">
        <v>-1.1041759999999999E-2</v>
      </c>
      <c r="N623">
        <v>7.5459650000000003E-2</v>
      </c>
      <c r="O623">
        <v>1.8339399999999999E-2</v>
      </c>
      <c r="P623">
        <v>5.6435340000000001E-2</v>
      </c>
      <c r="Q623">
        <v>1.276739E-2</v>
      </c>
      <c r="R623">
        <v>0.12491705</v>
      </c>
      <c r="S623">
        <v>2.0544489999999999E-2</v>
      </c>
      <c r="T623">
        <v>-1.1775819999999999E-2</v>
      </c>
      <c r="U623">
        <v>7.9225900000000002E-2</v>
      </c>
      <c r="V623">
        <v>0.2472992</v>
      </c>
      <c r="W623">
        <v>0.33834292999999999</v>
      </c>
      <c r="X623">
        <v>0.39787705000000001</v>
      </c>
      <c r="Y623">
        <v>0.78464864000000001</v>
      </c>
      <c r="Z623">
        <v>0.57264183999999996</v>
      </c>
      <c r="AA623">
        <v>0.88048342999999996</v>
      </c>
      <c r="AB623">
        <v>0.41016881999999999</v>
      </c>
      <c r="AC623">
        <v>-8.8860430000000004E-2</v>
      </c>
      <c r="AD623">
        <v>-5.2698620000000002E-2</v>
      </c>
      <c r="AE623">
        <v>0.33705297000000001</v>
      </c>
      <c r="AF623">
        <v>-4.710524E-2</v>
      </c>
      <c r="AG623">
        <v>0.30153986999999999</v>
      </c>
      <c r="AH623">
        <v>0.52530116000000004</v>
      </c>
      <c r="AI623">
        <v>0.25939401000000001</v>
      </c>
      <c r="AJ623">
        <v>0.43224472000000003</v>
      </c>
      <c r="AK623">
        <v>0.68379526000000002</v>
      </c>
      <c r="AL623">
        <v>0.63498737999999999</v>
      </c>
      <c r="AM623">
        <v>19.899999999999999</v>
      </c>
    </row>
    <row r="624" spans="2:39" ht="15">
      <c r="B624">
        <v>15.392222200000001</v>
      </c>
      <c r="C624">
        <v>6.1653999999999995E-4</v>
      </c>
      <c r="D624">
        <v>7.2694060000000005E-2</v>
      </c>
      <c r="E624">
        <v>0.50959204999999996</v>
      </c>
      <c r="F624">
        <v>-1.509627E-2</v>
      </c>
      <c r="G624">
        <v>5.4756890000000003E-2</v>
      </c>
      <c r="H624">
        <v>0.54083623999999997</v>
      </c>
      <c r="I624">
        <v>-2.8373209999999999E-2</v>
      </c>
      <c r="J624">
        <v>5.490366E-2</v>
      </c>
      <c r="K624">
        <v>-1.276304E-2</v>
      </c>
      <c r="L624">
        <v>2.524941E-2</v>
      </c>
      <c r="M624">
        <v>-1.225775E-2</v>
      </c>
      <c r="N624">
        <v>7.4533600000000005E-2</v>
      </c>
      <c r="O624">
        <v>1.9508370000000001E-2</v>
      </c>
      <c r="P624">
        <v>5.4277180000000001E-2</v>
      </c>
      <c r="Q624">
        <v>1.226443E-2</v>
      </c>
      <c r="R624">
        <v>0.122575</v>
      </c>
      <c r="S624">
        <v>2.27225E-2</v>
      </c>
      <c r="T624">
        <v>-1.2455000000000001E-2</v>
      </c>
      <c r="U624">
        <v>7.2718290000000005E-2</v>
      </c>
      <c r="V624">
        <v>0.25037097000000003</v>
      </c>
      <c r="W624">
        <v>0.33558847000000003</v>
      </c>
      <c r="X624">
        <v>0.39704871000000003</v>
      </c>
      <c r="Y624">
        <v>0.78375227000000003</v>
      </c>
      <c r="Z624">
        <v>0.57048905999999999</v>
      </c>
      <c r="AA624">
        <v>0.87983708999999999</v>
      </c>
      <c r="AB624">
        <v>0.40634490000000001</v>
      </c>
      <c r="AC624">
        <v>-9.0633379999999999E-2</v>
      </c>
      <c r="AD624">
        <v>-5.197835E-2</v>
      </c>
      <c r="AE624">
        <v>0.33232473000000001</v>
      </c>
      <c r="AF624">
        <v>-4.545155E-2</v>
      </c>
      <c r="AG624">
        <v>0.30077606000000001</v>
      </c>
      <c r="AH624">
        <v>0.52527457</v>
      </c>
      <c r="AI624">
        <v>0.26100754999999998</v>
      </c>
      <c r="AJ624">
        <v>0.42781269</v>
      </c>
      <c r="AK624">
        <v>0.68480525999999997</v>
      </c>
      <c r="AL624">
        <v>0.63608998000000005</v>
      </c>
      <c r="AM624">
        <v>19.899999999999999</v>
      </c>
    </row>
    <row r="625" spans="2:39" ht="15">
      <c r="B625">
        <v>15.444722199999999</v>
      </c>
      <c r="C625">
        <v>1.93969E-3</v>
      </c>
      <c r="D625">
        <v>7.4742729999999993E-2</v>
      </c>
      <c r="E625">
        <v>0.50545536999999996</v>
      </c>
      <c r="F625">
        <v>-1.3827849999999999E-2</v>
      </c>
      <c r="G625">
        <v>5.446024E-2</v>
      </c>
      <c r="H625">
        <v>0.53697821999999995</v>
      </c>
      <c r="I625">
        <v>-2.85031E-2</v>
      </c>
      <c r="J625">
        <v>5.2870260000000002E-2</v>
      </c>
      <c r="K625">
        <v>-1.4803E-2</v>
      </c>
      <c r="L625">
        <v>2.6772689999999998E-2</v>
      </c>
      <c r="M625">
        <v>-1.1901810000000001E-2</v>
      </c>
      <c r="N625">
        <v>7.4413950000000006E-2</v>
      </c>
      <c r="O625">
        <v>1.6759240000000002E-2</v>
      </c>
      <c r="P625">
        <v>5.4020970000000001E-2</v>
      </c>
      <c r="Q625">
        <v>9.9514600000000005E-3</v>
      </c>
      <c r="R625">
        <v>0.12161263</v>
      </c>
      <c r="S625">
        <v>2.0739810000000001E-2</v>
      </c>
      <c r="T625">
        <v>-1.312906E-2</v>
      </c>
      <c r="U625">
        <v>7.5086589999999995E-2</v>
      </c>
      <c r="V625">
        <v>0.24818077999999999</v>
      </c>
      <c r="W625">
        <v>0.33275210999999999</v>
      </c>
      <c r="X625">
        <v>0.38928347000000002</v>
      </c>
      <c r="Y625">
        <v>0.78057694</v>
      </c>
      <c r="Z625">
        <v>0.56820806999999995</v>
      </c>
      <c r="AA625">
        <v>0.88061834999999999</v>
      </c>
      <c r="AB625">
        <v>0.40419885999999999</v>
      </c>
      <c r="AC625">
        <v>-9.5768290000000006E-2</v>
      </c>
      <c r="AD625">
        <v>-5.9831429999999998E-2</v>
      </c>
      <c r="AE625">
        <v>0.33041332000000001</v>
      </c>
      <c r="AF625">
        <v>-4.8394329999999999E-2</v>
      </c>
      <c r="AG625">
        <v>0.29744936999999999</v>
      </c>
      <c r="AH625">
        <v>0.52581191000000005</v>
      </c>
      <c r="AI625">
        <v>0.25806311999999998</v>
      </c>
      <c r="AJ625">
        <v>0.42168130999999998</v>
      </c>
      <c r="AK625">
        <v>0.68485390999999995</v>
      </c>
      <c r="AL625">
        <v>0.63413717999999997</v>
      </c>
      <c r="AM625">
        <v>19.899999999999999</v>
      </c>
    </row>
    <row r="626" spans="2:39" ht="15">
      <c r="B626">
        <v>15.4972222</v>
      </c>
      <c r="C626">
        <v>1.8380999999999999E-4</v>
      </c>
      <c r="D626">
        <v>7.3256169999999995E-2</v>
      </c>
      <c r="E626">
        <v>0.50308719999999996</v>
      </c>
      <c r="F626">
        <v>-1.5832590000000001E-2</v>
      </c>
      <c r="G626">
        <v>5.3658530000000003E-2</v>
      </c>
      <c r="H626">
        <v>0.53653002000000005</v>
      </c>
      <c r="I626">
        <v>-2.905926E-2</v>
      </c>
      <c r="J626">
        <v>5.421807E-2</v>
      </c>
      <c r="K626">
        <v>-1.3585389999999999E-2</v>
      </c>
      <c r="L626">
        <v>2.473616E-2</v>
      </c>
      <c r="M626">
        <v>-1.281349E-2</v>
      </c>
      <c r="N626">
        <v>7.2564740000000003E-2</v>
      </c>
      <c r="O626">
        <v>1.7521559999999999E-2</v>
      </c>
      <c r="P626">
        <v>5.312911E-2</v>
      </c>
      <c r="Q626">
        <v>6.8237799999999998E-3</v>
      </c>
      <c r="R626">
        <v>0.12162712000000001</v>
      </c>
      <c r="S626">
        <v>2.149183E-2</v>
      </c>
      <c r="T626">
        <v>-1.1072159999999999E-2</v>
      </c>
      <c r="U626">
        <v>7.2084809999999999E-2</v>
      </c>
      <c r="V626">
        <v>0.24410630999999999</v>
      </c>
      <c r="W626">
        <v>0.33929186</v>
      </c>
      <c r="X626">
        <v>0.39593001</v>
      </c>
      <c r="Y626">
        <v>0.77643627000000004</v>
      </c>
      <c r="Z626">
        <v>0.56941900000000001</v>
      </c>
      <c r="AA626">
        <v>0.88128382000000005</v>
      </c>
      <c r="AB626">
        <v>0.39871661000000003</v>
      </c>
      <c r="AC626">
        <v>-9.4839740000000006E-2</v>
      </c>
      <c r="AD626">
        <v>-5.644627E-2</v>
      </c>
      <c r="AE626">
        <v>0.32821055999999998</v>
      </c>
      <c r="AF626">
        <v>-5.1518069999999999E-2</v>
      </c>
      <c r="AG626">
        <v>0.30007641000000002</v>
      </c>
      <c r="AH626">
        <v>0.52934771999999997</v>
      </c>
      <c r="AI626">
        <v>0.26262850999999998</v>
      </c>
      <c r="AJ626">
        <v>0.42100857000000003</v>
      </c>
      <c r="AK626">
        <v>0.68262462999999995</v>
      </c>
      <c r="AL626">
        <v>0.63250578000000002</v>
      </c>
      <c r="AM626">
        <v>19.899999999999999</v>
      </c>
    </row>
    <row r="627" spans="2:39" ht="15">
      <c r="B627">
        <v>15.5497222</v>
      </c>
      <c r="C627">
        <v>3.3906999999999999E-5</v>
      </c>
      <c r="D627">
        <v>7.2140250000000003E-2</v>
      </c>
      <c r="E627">
        <v>0.50084169000000001</v>
      </c>
      <c r="F627">
        <v>-1.4749490000000001E-2</v>
      </c>
      <c r="G627">
        <v>5.257117E-2</v>
      </c>
      <c r="H627">
        <v>0.53655105999999997</v>
      </c>
      <c r="I627">
        <v>-3.2026020000000002E-2</v>
      </c>
      <c r="J627">
        <v>5.4154840000000003E-2</v>
      </c>
      <c r="K627">
        <v>-1.389516E-2</v>
      </c>
      <c r="L627">
        <v>2.5684220000000001E-2</v>
      </c>
      <c r="M627">
        <v>-1.294494E-2</v>
      </c>
      <c r="N627">
        <v>7.1476739999999997E-2</v>
      </c>
      <c r="O627">
        <v>1.6788549999999999E-2</v>
      </c>
      <c r="P627">
        <v>5.4251090000000002E-2</v>
      </c>
      <c r="Q627">
        <v>7.5391800000000004E-3</v>
      </c>
      <c r="R627">
        <v>0.1218144</v>
      </c>
      <c r="S627">
        <v>2.3281989999999999E-2</v>
      </c>
      <c r="T627">
        <v>-1.1157250000000001E-2</v>
      </c>
      <c r="U627">
        <v>7.1786660000000002E-2</v>
      </c>
      <c r="V627">
        <v>0.24988282000000001</v>
      </c>
      <c r="W627">
        <v>0.33087788000000001</v>
      </c>
      <c r="X627">
        <v>0.39708566000000001</v>
      </c>
      <c r="Y627">
        <v>0.77524658000000002</v>
      </c>
      <c r="Z627">
        <v>0.56715908999999998</v>
      </c>
      <c r="AA627">
        <v>0.88101806000000005</v>
      </c>
      <c r="AB627">
        <v>0.40033756999999998</v>
      </c>
      <c r="AC627">
        <v>-0.1032334</v>
      </c>
      <c r="AD627">
        <v>-5.7379319999999998E-2</v>
      </c>
      <c r="AE627">
        <v>0.32496965999999999</v>
      </c>
      <c r="AF627">
        <v>-5.052106E-2</v>
      </c>
      <c r="AG627">
        <v>0.29735127</v>
      </c>
      <c r="AH627">
        <v>0.52608138000000004</v>
      </c>
      <c r="AI627">
        <v>0.25684750000000001</v>
      </c>
      <c r="AJ627">
        <v>0.41536895000000001</v>
      </c>
      <c r="AK627">
        <v>0.68508891000000005</v>
      </c>
      <c r="AL627">
        <v>0.63265727999999999</v>
      </c>
      <c r="AM627">
        <v>19.899999999999999</v>
      </c>
    </row>
    <row r="628" spans="2:39" ht="15">
      <c r="B628">
        <v>15.6022222</v>
      </c>
      <c r="C628">
        <v>2.9253600000000001E-3</v>
      </c>
      <c r="D628">
        <v>7.2765289999999996E-2</v>
      </c>
      <c r="E628">
        <v>0.49832134</v>
      </c>
      <c r="F628">
        <v>-1.5591310000000001E-2</v>
      </c>
      <c r="G628">
        <v>5.2635410000000001E-2</v>
      </c>
      <c r="H628">
        <v>0.53462251000000005</v>
      </c>
      <c r="I628">
        <v>-3.0452239999999998E-2</v>
      </c>
      <c r="J628">
        <v>5.2662559999999997E-2</v>
      </c>
      <c r="K628">
        <v>-1.5845169999999999E-2</v>
      </c>
      <c r="L628">
        <v>2.497013E-2</v>
      </c>
      <c r="M628">
        <v>-1.3356689999999999E-2</v>
      </c>
      <c r="N628">
        <v>7.2816980000000003E-2</v>
      </c>
      <c r="O628">
        <v>1.7994489999999998E-2</v>
      </c>
      <c r="P628">
        <v>5.3587599999999999E-2</v>
      </c>
      <c r="Q628">
        <v>8.0261099999999995E-3</v>
      </c>
      <c r="R628">
        <v>0.11960216999999999</v>
      </c>
      <c r="S628">
        <v>1.980695E-2</v>
      </c>
      <c r="T628">
        <v>-1.084154E-2</v>
      </c>
      <c r="U628">
        <v>7.5388720000000006E-2</v>
      </c>
      <c r="V628">
        <v>0.25491817</v>
      </c>
      <c r="W628">
        <v>0.33633322999999998</v>
      </c>
      <c r="X628">
        <v>0.39522192</v>
      </c>
      <c r="Y628">
        <v>0.77549022000000001</v>
      </c>
      <c r="Z628">
        <v>0.56571897999999998</v>
      </c>
      <c r="AA628">
        <v>0.87979761000000001</v>
      </c>
      <c r="AB628">
        <v>0.39742280000000002</v>
      </c>
      <c r="AC628">
        <v>-0.1064597</v>
      </c>
      <c r="AD628">
        <v>-6.190735E-2</v>
      </c>
      <c r="AE628">
        <v>0.31836305999999998</v>
      </c>
      <c r="AF628">
        <v>-5.7118179999999998E-2</v>
      </c>
      <c r="AG628">
        <v>0.29439774000000002</v>
      </c>
      <c r="AH628">
        <v>0.52447913999999995</v>
      </c>
      <c r="AI628">
        <v>0.25372972999999999</v>
      </c>
      <c r="AJ628">
        <v>0.41210228999999998</v>
      </c>
      <c r="AK628">
        <v>0.68351697</v>
      </c>
      <c r="AL628">
        <v>0.63303350999999997</v>
      </c>
      <c r="AM628">
        <v>19.899999999999999</v>
      </c>
    </row>
    <row r="629" spans="2:39" ht="15">
      <c r="B629">
        <v>15.6547222</v>
      </c>
      <c r="C629">
        <v>9.9087999999999997E-4</v>
      </c>
      <c r="D629">
        <v>7.1769910000000006E-2</v>
      </c>
      <c r="E629">
        <v>0.49658065000000001</v>
      </c>
      <c r="F629">
        <v>-1.5740170000000001E-2</v>
      </c>
      <c r="G629">
        <v>4.9538730000000003E-2</v>
      </c>
      <c r="H629">
        <v>0.53385992000000004</v>
      </c>
      <c r="I629">
        <v>-3.1424550000000002E-2</v>
      </c>
      <c r="J629">
        <v>5.2169050000000002E-2</v>
      </c>
      <c r="K629">
        <v>-1.8294520000000002E-2</v>
      </c>
      <c r="L629">
        <v>2.4330310000000001E-2</v>
      </c>
      <c r="M629">
        <v>-1.216507E-2</v>
      </c>
      <c r="N629">
        <v>7.1048200000000006E-2</v>
      </c>
      <c r="O629">
        <v>1.7335860000000002E-2</v>
      </c>
      <c r="P629">
        <v>5.2169680000000003E-2</v>
      </c>
      <c r="Q629">
        <v>7.6120500000000004E-3</v>
      </c>
      <c r="R629">
        <v>0.11826403000000001</v>
      </c>
      <c r="S629">
        <v>1.7959159999999998E-2</v>
      </c>
      <c r="T629">
        <v>-1.399705E-2</v>
      </c>
      <c r="U629">
        <v>7.240547E-2</v>
      </c>
      <c r="V629">
        <v>0.25065913000000001</v>
      </c>
      <c r="W629">
        <v>0.32905484000000002</v>
      </c>
      <c r="X629">
        <v>0.39247957</v>
      </c>
      <c r="Y629">
        <v>0.77155998000000003</v>
      </c>
      <c r="Z629">
        <v>0.56395706999999995</v>
      </c>
      <c r="AA629">
        <v>0.87842843999999998</v>
      </c>
      <c r="AB629">
        <v>0.39579611999999997</v>
      </c>
      <c r="AC629">
        <v>-0.10161702</v>
      </c>
      <c r="AD629">
        <v>-6.1040070000000002E-2</v>
      </c>
      <c r="AE629">
        <v>0.31802171000000001</v>
      </c>
      <c r="AF629">
        <v>-5.6409630000000002E-2</v>
      </c>
      <c r="AG629">
        <v>0.29194630999999999</v>
      </c>
      <c r="AH629">
        <v>0.5248505</v>
      </c>
      <c r="AI629">
        <v>0.25292915999999999</v>
      </c>
      <c r="AJ629">
        <v>0.40863623999999998</v>
      </c>
      <c r="AK629">
        <v>0.68359707999999997</v>
      </c>
      <c r="AL629">
        <v>0.63061637000000004</v>
      </c>
      <c r="AM629">
        <v>19.899999999999999</v>
      </c>
    </row>
    <row r="630" spans="2:39" ht="15">
      <c r="B630">
        <v>15.7072222</v>
      </c>
      <c r="C630">
        <v>5.2380999999999999E-4</v>
      </c>
      <c r="D630">
        <v>7.2969999999999993E-2</v>
      </c>
      <c r="E630">
        <v>0.4935039</v>
      </c>
      <c r="F630">
        <v>-1.7155360000000001E-2</v>
      </c>
      <c r="G630">
        <v>4.999787E-2</v>
      </c>
      <c r="H630">
        <v>0.53332809999999997</v>
      </c>
      <c r="I630">
        <v>-2.9000439999999999E-2</v>
      </c>
      <c r="J630">
        <v>5.4852119999999997E-2</v>
      </c>
      <c r="K630">
        <v>-1.512781E-2</v>
      </c>
      <c r="L630">
        <v>2.4098189999999999E-2</v>
      </c>
      <c r="M630">
        <v>-1.392886E-2</v>
      </c>
      <c r="N630">
        <v>6.7788929999999997E-2</v>
      </c>
      <c r="O630">
        <v>1.639287E-2</v>
      </c>
      <c r="P630">
        <v>5.2887610000000002E-2</v>
      </c>
      <c r="Q630">
        <v>5.4331199999999996E-3</v>
      </c>
      <c r="R630">
        <v>0.11940499</v>
      </c>
      <c r="S630">
        <v>1.9853369999999999E-2</v>
      </c>
      <c r="T630">
        <v>-1.2217280000000001E-2</v>
      </c>
      <c r="U630">
        <v>6.6968369999999999E-2</v>
      </c>
      <c r="V630">
        <v>0.25887791999999998</v>
      </c>
      <c r="W630">
        <v>0.33877690999999999</v>
      </c>
      <c r="X630">
        <v>0.39668682</v>
      </c>
      <c r="Y630">
        <v>0.77512188999999998</v>
      </c>
      <c r="Z630">
        <v>0.56287145999999999</v>
      </c>
      <c r="AA630">
        <v>0.88091960000000002</v>
      </c>
      <c r="AB630">
        <v>0.39249366000000002</v>
      </c>
      <c r="AC630">
        <v>-0.10373759</v>
      </c>
      <c r="AD630">
        <v>-6.196898E-2</v>
      </c>
      <c r="AE630">
        <v>0.31816443999999999</v>
      </c>
      <c r="AF630">
        <v>-5.2486619999999998E-2</v>
      </c>
      <c r="AG630">
        <v>0.29330011</v>
      </c>
      <c r="AH630">
        <v>0.52372406999999999</v>
      </c>
      <c r="AI630">
        <v>0.25351325000000002</v>
      </c>
      <c r="AJ630">
        <v>0.40672871999999999</v>
      </c>
      <c r="AK630">
        <v>0.68245398999999995</v>
      </c>
      <c r="AL630">
        <v>0.63058833000000003</v>
      </c>
      <c r="AM630">
        <v>19.899999999999999</v>
      </c>
    </row>
    <row r="631" spans="2:39" ht="15">
      <c r="B631">
        <v>15.759722200000001</v>
      </c>
      <c r="C631">
        <v>2.03367E-3</v>
      </c>
      <c r="D631">
        <v>7.1335079999999995E-2</v>
      </c>
      <c r="E631">
        <v>0.49053910000000001</v>
      </c>
      <c r="F631">
        <v>-1.6326210000000001E-2</v>
      </c>
      <c r="G631">
        <v>4.8406310000000001E-2</v>
      </c>
      <c r="H631">
        <v>0.53113787999999995</v>
      </c>
      <c r="I631">
        <v>-3.024551E-2</v>
      </c>
      <c r="J631">
        <v>5.0489140000000002E-2</v>
      </c>
      <c r="K631">
        <v>-1.7532519999999999E-2</v>
      </c>
      <c r="L631">
        <v>2.2009520000000001E-2</v>
      </c>
      <c r="M631">
        <v>-1.1313780000000001E-2</v>
      </c>
      <c r="N631">
        <v>6.7598249999999999E-2</v>
      </c>
      <c r="O631">
        <v>1.774653E-2</v>
      </c>
      <c r="P631">
        <v>5.1837330000000001E-2</v>
      </c>
      <c r="Q631">
        <v>3.9853199999999997E-3</v>
      </c>
      <c r="R631">
        <v>0.11963942</v>
      </c>
      <c r="S631">
        <v>1.9281779999999998E-2</v>
      </c>
      <c r="T631">
        <v>-1.2929349999999999E-2</v>
      </c>
      <c r="U631">
        <v>7.0317589999999999E-2</v>
      </c>
      <c r="V631">
        <v>0.25128948000000001</v>
      </c>
      <c r="W631">
        <v>0.33019611999999998</v>
      </c>
      <c r="X631">
        <v>0.39361026999999998</v>
      </c>
      <c r="Y631">
        <v>0.7769296</v>
      </c>
      <c r="Z631">
        <v>0.55850816000000003</v>
      </c>
      <c r="AA631">
        <v>0.87927347</v>
      </c>
      <c r="AB631">
        <v>0.38581883</v>
      </c>
      <c r="AC631">
        <v>-0.10913293</v>
      </c>
      <c r="AD631">
        <v>-6.1885049999999997E-2</v>
      </c>
      <c r="AE631">
        <v>0.31197217999999999</v>
      </c>
      <c r="AF631">
        <v>-6.2150629999999998E-2</v>
      </c>
      <c r="AG631">
        <v>0.29354511</v>
      </c>
      <c r="AH631">
        <v>0.52710190000000001</v>
      </c>
      <c r="AI631">
        <v>0.24325163</v>
      </c>
      <c r="AJ631">
        <v>0.39869503000000001</v>
      </c>
      <c r="AK631">
        <v>0.68171826000000002</v>
      </c>
      <c r="AL631">
        <v>0.62968983000000001</v>
      </c>
      <c r="AM631">
        <v>19.899999999999999</v>
      </c>
    </row>
    <row r="632" spans="2:39" ht="15">
      <c r="B632">
        <v>15.812222200000001</v>
      </c>
      <c r="C632">
        <v>2.7526199999999999E-3</v>
      </c>
      <c r="D632">
        <v>7.4296490000000007E-2</v>
      </c>
      <c r="E632">
        <v>0.48915417</v>
      </c>
      <c r="F632">
        <v>-1.6832130000000001E-2</v>
      </c>
      <c r="G632">
        <v>4.8890820000000001E-2</v>
      </c>
      <c r="H632">
        <v>0.52918626999999996</v>
      </c>
      <c r="I632">
        <v>-3.1198400000000001E-2</v>
      </c>
      <c r="J632">
        <v>4.9827669999999998E-2</v>
      </c>
      <c r="K632">
        <v>-1.8388970000000001E-2</v>
      </c>
      <c r="L632">
        <v>2.224655E-2</v>
      </c>
      <c r="M632">
        <v>-1.068384E-2</v>
      </c>
      <c r="N632">
        <v>6.7952540000000006E-2</v>
      </c>
      <c r="O632">
        <v>1.3303850000000001E-2</v>
      </c>
      <c r="P632">
        <v>5.1406439999999998E-2</v>
      </c>
      <c r="Q632">
        <v>2.3874999999999999E-3</v>
      </c>
      <c r="R632">
        <v>0.11971345</v>
      </c>
      <c r="S632">
        <v>1.920092E-2</v>
      </c>
      <c r="T632">
        <v>-1.145878E-2</v>
      </c>
      <c r="U632">
        <v>6.6015080000000004E-2</v>
      </c>
      <c r="V632">
        <v>0.25973927000000002</v>
      </c>
      <c r="W632">
        <v>0.33651572000000002</v>
      </c>
      <c r="X632">
        <v>0.39544457999999999</v>
      </c>
      <c r="Y632">
        <v>0.77186918000000004</v>
      </c>
      <c r="Z632">
        <v>0.55438200999999998</v>
      </c>
      <c r="AA632">
        <v>0.88160300000000003</v>
      </c>
      <c r="AB632">
        <v>0.39018702999999999</v>
      </c>
      <c r="AC632">
        <v>-0.11155017</v>
      </c>
      <c r="AD632">
        <v>-6.2021479999999997E-2</v>
      </c>
      <c r="AE632">
        <v>0.31391834000000002</v>
      </c>
      <c r="AF632">
        <v>-6.2300729999999999E-2</v>
      </c>
      <c r="AG632">
        <v>0.30214896000000002</v>
      </c>
      <c r="AH632">
        <v>0.52605446</v>
      </c>
      <c r="AI632">
        <v>0.25478905000000002</v>
      </c>
      <c r="AJ632">
        <v>0.39633911999999999</v>
      </c>
      <c r="AK632">
        <v>0.68225042000000002</v>
      </c>
      <c r="AL632">
        <v>0.62808936000000004</v>
      </c>
      <c r="AM632">
        <v>19.899999999999999</v>
      </c>
    </row>
    <row r="633" spans="2:39" ht="15">
      <c r="B633">
        <v>15.864722199999999</v>
      </c>
      <c r="C633">
        <v>3.0330999999999999E-3</v>
      </c>
      <c r="D633">
        <v>7.4590589999999998E-2</v>
      </c>
      <c r="E633">
        <v>0.48587048999999999</v>
      </c>
      <c r="F633">
        <v>-1.7280050000000002E-2</v>
      </c>
      <c r="G633">
        <v>4.7891719999999999E-2</v>
      </c>
      <c r="H633">
        <v>0.52866230000000003</v>
      </c>
      <c r="I633">
        <v>-3.3325029999999999E-2</v>
      </c>
      <c r="J633">
        <v>4.9252959999999998E-2</v>
      </c>
      <c r="K633">
        <v>-1.9826650000000001E-2</v>
      </c>
      <c r="L633">
        <v>1.9595109999999999E-2</v>
      </c>
      <c r="M633">
        <v>-1.2578260000000001E-2</v>
      </c>
      <c r="N633">
        <v>6.5650810000000004E-2</v>
      </c>
      <c r="O633">
        <v>1.480914E-2</v>
      </c>
      <c r="P633">
        <v>4.918086E-2</v>
      </c>
      <c r="Q633">
        <v>2.6765500000000002E-3</v>
      </c>
      <c r="R633">
        <v>0.1178305</v>
      </c>
      <c r="S633">
        <v>1.870403E-2</v>
      </c>
      <c r="T633">
        <v>-1.2727779999999999E-2</v>
      </c>
      <c r="U633">
        <v>6.623772E-2</v>
      </c>
      <c r="V633">
        <v>0.25842236000000002</v>
      </c>
      <c r="W633">
        <v>0.32849204999999998</v>
      </c>
      <c r="X633">
        <v>0.40247631</v>
      </c>
      <c r="Y633">
        <v>0.76739053000000002</v>
      </c>
      <c r="Z633">
        <v>0.55750040999999995</v>
      </c>
      <c r="AA633">
        <v>0.87990619999999997</v>
      </c>
      <c r="AB633">
        <v>0.38423358000000002</v>
      </c>
      <c r="AC633">
        <v>-0.10936141000000001</v>
      </c>
      <c r="AD633">
        <v>-6.6820299999999999E-2</v>
      </c>
      <c r="AE633">
        <v>0.31009966999999999</v>
      </c>
      <c r="AF633">
        <v>-5.9415910000000002E-2</v>
      </c>
      <c r="AG633">
        <v>0.29804494999999998</v>
      </c>
      <c r="AH633">
        <v>0.52623567000000004</v>
      </c>
      <c r="AI633">
        <v>0.24569361000000001</v>
      </c>
      <c r="AJ633">
        <v>0.39364566000000001</v>
      </c>
      <c r="AK633">
        <v>0.68272169000000005</v>
      </c>
      <c r="AL633">
        <v>0.62478104999999995</v>
      </c>
      <c r="AM633">
        <v>19.899999999999999</v>
      </c>
    </row>
    <row r="634" spans="2:39" ht="15">
      <c r="B634">
        <v>15.917222199999999</v>
      </c>
      <c r="C634">
        <v>2.3290300000000002E-3</v>
      </c>
      <c r="D634">
        <v>7.6361760000000001E-2</v>
      </c>
      <c r="E634">
        <v>0.48315545999999998</v>
      </c>
      <c r="F634">
        <v>-1.9836070000000001E-2</v>
      </c>
      <c r="G634">
        <v>4.6206329999999997E-2</v>
      </c>
      <c r="H634">
        <v>0.52762149000000003</v>
      </c>
      <c r="I634">
        <v>-3.4087949999999999E-2</v>
      </c>
      <c r="J634">
        <v>4.8530080000000003E-2</v>
      </c>
      <c r="K634">
        <v>-1.8265880000000002E-2</v>
      </c>
      <c r="L634">
        <v>2.2759089999999999E-2</v>
      </c>
      <c r="M634">
        <v>-1.287598E-2</v>
      </c>
      <c r="N634">
        <v>6.7827940000000003E-2</v>
      </c>
      <c r="O634">
        <v>1.39597E-2</v>
      </c>
      <c r="P634">
        <v>5.2260979999999999E-2</v>
      </c>
      <c r="Q634">
        <v>1.5130899999999999E-3</v>
      </c>
      <c r="R634">
        <v>0.11621578</v>
      </c>
      <c r="S634">
        <v>1.774243E-2</v>
      </c>
      <c r="T634">
        <v>-1.25308E-2</v>
      </c>
      <c r="U634">
        <v>6.4225770000000001E-2</v>
      </c>
      <c r="V634">
        <v>0.26147199999999998</v>
      </c>
      <c r="W634">
        <v>0.33536901000000002</v>
      </c>
      <c r="X634">
        <v>0.39744154999999998</v>
      </c>
      <c r="Y634">
        <v>0.76927431000000002</v>
      </c>
      <c r="Z634">
        <v>0.55689509999999998</v>
      </c>
      <c r="AA634">
        <v>0.88232827999999996</v>
      </c>
      <c r="AB634">
        <v>0.38304094</v>
      </c>
      <c r="AC634">
        <v>-0.11425369</v>
      </c>
      <c r="AD634">
        <v>-6.3576179999999996E-2</v>
      </c>
      <c r="AE634">
        <v>0.31008005999999999</v>
      </c>
      <c r="AF634">
        <v>-6.1518139999999999E-2</v>
      </c>
      <c r="AG634">
        <v>0.29399343999999999</v>
      </c>
      <c r="AH634">
        <v>0.52543094999999995</v>
      </c>
      <c r="AI634">
        <v>0.24830347</v>
      </c>
      <c r="AJ634">
        <v>0.39167432000000002</v>
      </c>
      <c r="AK634">
        <v>0.68216350999999997</v>
      </c>
      <c r="AL634">
        <v>0.62501878</v>
      </c>
      <c r="AM634">
        <v>19.899999999999999</v>
      </c>
    </row>
    <row r="635" spans="2:39" ht="15">
      <c r="B635">
        <v>15.9697222</v>
      </c>
      <c r="C635">
        <v>2.5664300000000002E-3</v>
      </c>
      <c r="D635">
        <v>7.3455309999999996E-2</v>
      </c>
      <c r="E635">
        <v>0.48160355999999999</v>
      </c>
      <c r="F635">
        <v>-1.8177229999999999E-2</v>
      </c>
      <c r="G635">
        <v>4.7626380000000003E-2</v>
      </c>
      <c r="H635">
        <v>0.52787667999999999</v>
      </c>
      <c r="I635">
        <v>-3.2949470000000002E-2</v>
      </c>
      <c r="J635">
        <v>4.8415079999999999E-2</v>
      </c>
      <c r="K635">
        <v>-1.9763940000000001E-2</v>
      </c>
      <c r="L635">
        <v>2.183297E-2</v>
      </c>
      <c r="M635">
        <v>-1.0992389999999999E-2</v>
      </c>
      <c r="N635">
        <v>6.7362759999999994E-2</v>
      </c>
      <c r="O635">
        <v>1.4242879999999999E-2</v>
      </c>
      <c r="P635">
        <v>5.126037E-2</v>
      </c>
      <c r="Q635">
        <v>1.8164500000000001E-3</v>
      </c>
      <c r="R635">
        <v>0.11576209</v>
      </c>
      <c r="S635">
        <v>2.0270679999999999E-2</v>
      </c>
      <c r="T635">
        <v>-1.2967920000000001E-2</v>
      </c>
      <c r="U635">
        <v>5.3000789999999999E-2</v>
      </c>
      <c r="V635">
        <v>0.25936133</v>
      </c>
      <c r="W635">
        <v>0.33111791000000002</v>
      </c>
      <c r="X635">
        <v>0.40296376</v>
      </c>
      <c r="Y635">
        <v>0.76749436999999998</v>
      </c>
      <c r="Z635">
        <v>0.55319260999999997</v>
      </c>
      <c r="AA635">
        <v>0.87955402000000005</v>
      </c>
      <c r="AB635">
        <v>0.38126544000000001</v>
      </c>
      <c r="AC635">
        <v>-0.11949337</v>
      </c>
      <c r="AD635">
        <v>-6.2141809999999999E-2</v>
      </c>
      <c r="AE635">
        <v>0.30958184</v>
      </c>
      <c r="AF635">
        <v>-6.3877439999999994E-2</v>
      </c>
      <c r="AG635">
        <v>0.29814878</v>
      </c>
      <c r="AH635">
        <v>0.52660843999999996</v>
      </c>
      <c r="AI635">
        <v>0.25367851000000002</v>
      </c>
      <c r="AJ635">
        <v>0.38886756</v>
      </c>
      <c r="AK635">
        <v>0.68356808000000002</v>
      </c>
      <c r="AL635">
        <v>0.62360729999999998</v>
      </c>
      <c r="AM635">
        <v>19.899999999999999</v>
      </c>
    </row>
    <row r="636" spans="2:39" ht="15">
      <c r="B636">
        <v>16.022222200000002</v>
      </c>
      <c r="C636">
        <v>4.2685800000000001E-3</v>
      </c>
      <c r="D636">
        <v>7.4609490000000001E-2</v>
      </c>
      <c r="E636">
        <v>0.47914875000000001</v>
      </c>
      <c r="F636">
        <v>-1.9308289999999999E-2</v>
      </c>
      <c r="G636">
        <v>4.4456570000000001E-2</v>
      </c>
      <c r="H636">
        <v>0.52699775000000004</v>
      </c>
      <c r="I636">
        <v>-3.4533620000000001E-2</v>
      </c>
      <c r="J636">
        <v>4.7913009999999999E-2</v>
      </c>
      <c r="K636">
        <v>-2.1366570000000001E-2</v>
      </c>
      <c r="L636">
        <v>2.004659E-2</v>
      </c>
      <c r="M636">
        <v>-1.228802E-2</v>
      </c>
      <c r="N636">
        <v>6.720835E-2</v>
      </c>
      <c r="O636">
        <v>1.428259E-2</v>
      </c>
      <c r="P636">
        <v>4.7072160000000002E-2</v>
      </c>
      <c r="Q636">
        <v>3.9296000000000001E-3</v>
      </c>
      <c r="R636">
        <v>0.11471525</v>
      </c>
      <c r="S636">
        <v>1.7008390000000002E-2</v>
      </c>
      <c r="T636">
        <v>-1.484069E-2</v>
      </c>
      <c r="U636">
        <v>5.0851500000000001E-2</v>
      </c>
      <c r="V636">
        <v>0.26835249</v>
      </c>
      <c r="W636">
        <v>0.33246406000000001</v>
      </c>
      <c r="X636">
        <v>0.40102883</v>
      </c>
      <c r="Y636">
        <v>0.76690108999999995</v>
      </c>
      <c r="Z636">
        <v>0.55183676999999998</v>
      </c>
      <c r="AA636">
        <v>0.87961283000000001</v>
      </c>
      <c r="AB636">
        <v>0.37892681</v>
      </c>
      <c r="AC636">
        <v>-0.11386452</v>
      </c>
      <c r="AD636">
        <v>-6.517908E-2</v>
      </c>
      <c r="AE636">
        <v>0.30332943000000001</v>
      </c>
      <c r="AF636">
        <v>-6.6134170000000006E-2</v>
      </c>
      <c r="AG636">
        <v>0.29457375000000002</v>
      </c>
      <c r="AH636">
        <v>0.52622599999999997</v>
      </c>
      <c r="AI636">
        <v>0.24398063</v>
      </c>
      <c r="AJ636">
        <v>0.38471030000000001</v>
      </c>
      <c r="AK636">
        <v>0.68119598999999997</v>
      </c>
      <c r="AL636">
        <v>0.62594671999999996</v>
      </c>
      <c r="AM636">
        <v>19.899999999999999</v>
      </c>
    </row>
    <row r="637" spans="2:39" ht="15">
      <c r="B637">
        <v>16.0747222</v>
      </c>
      <c r="C637">
        <v>3.7996100000000001E-3</v>
      </c>
      <c r="D637">
        <v>7.4833300000000005E-2</v>
      </c>
      <c r="E637">
        <v>0.47727371000000002</v>
      </c>
      <c r="F637">
        <v>-2.1059000000000001E-2</v>
      </c>
      <c r="G637">
        <v>4.3793840000000001E-2</v>
      </c>
      <c r="H637">
        <v>0.52540439000000005</v>
      </c>
      <c r="I637">
        <v>-3.420074E-2</v>
      </c>
      <c r="J637">
        <v>5.0343760000000001E-2</v>
      </c>
      <c r="K637">
        <v>-2.188884E-2</v>
      </c>
      <c r="L637">
        <v>1.943837E-2</v>
      </c>
      <c r="M637">
        <v>-1.185486E-2</v>
      </c>
      <c r="N637">
        <v>6.447514E-2</v>
      </c>
      <c r="O637">
        <v>1.339096E-2</v>
      </c>
      <c r="P637">
        <v>4.7871230000000001E-2</v>
      </c>
      <c r="Q637">
        <v>2.3385699999999999E-3</v>
      </c>
      <c r="R637">
        <v>0.11560998</v>
      </c>
      <c r="S637">
        <v>1.716523E-2</v>
      </c>
      <c r="T637">
        <v>-1.4240269999999999E-2</v>
      </c>
      <c r="U637">
        <v>7.1275900000000003E-2</v>
      </c>
      <c r="V637">
        <v>0.26957122</v>
      </c>
      <c r="W637">
        <v>0.32885098000000001</v>
      </c>
      <c r="X637">
        <v>0.40277142999999999</v>
      </c>
      <c r="Y637">
        <v>0.76846703999999999</v>
      </c>
      <c r="Z637">
        <v>0.55112159000000005</v>
      </c>
      <c r="AA637">
        <v>0.87986903999999999</v>
      </c>
      <c r="AB637">
        <v>0.37763616</v>
      </c>
      <c r="AC637">
        <v>-0.1220685</v>
      </c>
      <c r="AD637">
        <v>-6.9577059999999996E-2</v>
      </c>
      <c r="AE637">
        <v>0.30703374999999999</v>
      </c>
      <c r="AF637">
        <v>-6.8080959999999996E-2</v>
      </c>
      <c r="AG637">
        <v>0.29479094</v>
      </c>
      <c r="AH637">
        <v>0.52615193999999998</v>
      </c>
      <c r="AI637">
        <v>0.24072155000000001</v>
      </c>
      <c r="AJ637">
        <v>0.38031225000000002</v>
      </c>
      <c r="AK637">
        <v>0.68032055000000002</v>
      </c>
      <c r="AL637">
        <v>0.62225443000000003</v>
      </c>
      <c r="AM637">
        <v>19.899999999999999</v>
      </c>
    </row>
    <row r="638" spans="2:39" ht="15">
      <c r="B638">
        <v>16.127222199999999</v>
      </c>
      <c r="C638">
        <v>4.9766200000000002E-3</v>
      </c>
      <c r="D638">
        <v>7.7449850000000001E-2</v>
      </c>
      <c r="E638">
        <v>0.47386609000000002</v>
      </c>
      <c r="F638">
        <v>-1.7214340000000002E-2</v>
      </c>
      <c r="G638">
        <v>4.4662750000000001E-2</v>
      </c>
      <c r="H638">
        <v>0.52414163000000003</v>
      </c>
      <c r="I638">
        <v>-3.3130840000000002E-2</v>
      </c>
      <c r="J638">
        <v>4.724213E-2</v>
      </c>
      <c r="K638">
        <v>-1.945411E-2</v>
      </c>
      <c r="L638">
        <v>2.1552789999999999E-2</v>
      </c>
      <c r="M638">
        <v>-9.3761699999999996E-3</v>
      </c>
      <c r="N638">
        <v>6.5104880000000004E-2</v>
      </c>
      <c r="O638">
        <v>1.2882879999999999E-2</v>
      </c>
      <c r="P638">
        <v>4.6547739999999997E-2</v>
      </c>
      <c r="Q638">
        <v>2.18001E-3</v>
      </c>
      <c r="R638">
        <v>0.11245594</v>
      </c>
      <c r="S638">
        <v>1.6491700000000001E-2</v>
      </c>
      <c r="T638">
        <v>-1.3331269999999999E-2</v>
      </c>
      <c r="U638">
        <v>6.0901909999999997E-2</v>
      </c>
      <c r="V638">
        <v>0.26844009000000002</v>
      </c>
      <c r="W638">
        <v>0.33574595000000002</v>
      </c>
      <c r="X638">
        <v>0.40408356000000001</v>
      </c>
      <c r="Y638">
        <v>0.76214713999999995</v>
      </c>
      <c r="Z638">
        <v>0.54912426999999997</v>
      </c>
      <c r="AA638">
        <v>0.87996476000000001</v>
      </c>
      <c r="AB638">
        <v>0.37232799</v>
      </c>
      <c r="AC638">
        <v>-0.12451521</v>
      </c>
      <c r="AD638">
        <v>-6.6361980000000001E-2</v>
      </c>
      <c r="AE638">
        <v>0.30239174000000002</v>
      </c>
      <c r="AF638">
        <v>-6.4250730000000006E-2</v>
      </c>
      <c r="AG638">
        <v>0.29413103000000002</v>
      </c>
      <c r="AH638">
        <v>0.52279750999999997</v>
      </c>
      <c r="AI638">
        <v>0.24143401</v>
      </c>
      <c r="AJ638">
        <v>0.38279505000000003</v>
      </c>
      <c r="AK638">
        <v>0.67953452999999997</v>
      </c>
      <c r="AL638">
        <v>0.62037595999999995</v>
      </c>
      <c r="AM638">
        <v>19.899999999999999</v>
      </c>
    </row>
    <row r="639" spans="2:39" ht="15">
      <c r="B639">
        <v>16.1797222</v>
      </c>
      <c r="C639">
        <v>6.6652500000000002E-3</v>
      </c>
      <c r="D639">
        <v>7.5642589999999996E-2</v>
      </c>
      <c r="E639">
        <v>0.47365323999999998</v>
      </c>
      <c r="F639">
        <v>-2.025194E-2</v>
      </c>
      <c r="G639">
        <v>4.4688289999999999E-2</v>
      </c>
      <c r="H639">
        <v>0.52350998999999998</v>
      </c>
      <c r="I639">
        <v>-3.4464519999999998E-2</v>
      </c>
      <c r="J639">
        <v>4.7238229999999999E-2</v>
      </c>
      <c r="K639">
        <v>-2.224601E-2</v>
      </c>
      <c r="L639">
        <v>1.9242769999999999E-2</v>
      </c>
      <c r="M639">
        <v>-9.6456200000000006E-3</v>
      </c>
      <c r="N639">
        <v>6.4932989999999996E-2</v>
      </c>
      <c r="O639">
        <v>1.4706550000000001E-2</v>
      </c>
      <c r="P639">
        <v>4.6340369999999999E-2</v>
      </c>
      <c r="Q639">
        <v>1.3699700000000001E-3</v>
      </c>
      <c r="R639">
        <v>0.11350531</v>
      </c>
      <c r="S639">
        <v>1.6018250000000001E-2</v>
      </c>
      <c r="T639">
        <v>-1.419019E-2</v>
      </c>
      <c r="U639">
        <v>7.0887649999999996E-2</v>
      </c>
      <c r="V639">
        <v>0.26722846</v>
      </c>
      <c r="W639">
        <v>0.33392529999999998</v>
      </c>
      <c r="X639">
        <v>0.4018407</v>
      </c>
      <c r="Y639">
        <v>0.76306993000000001</v>
      </c>
      <c r="Z639">
        <v>0.54909922</v>
      </c>
      <c r="AA639">
        <v>0.87838020000000006</v>
      </c>
      <c r="AB639">
        <v>0.37153109000000001</v>
      </c>
      <c r="AC639">
        <v>-0.12734482</v>
      </c>
      <c r="AD639">
        <v>-6.8451230000000002E-2</v>
      </c>
      <c r="AE639">
        <v>0.30020305000000003</v>
      </c>
      <c r="AF639">
        <v>-6.952034E-2</v>
      </c>
      <c r="AG639">
        <v>0.29695431</v>
      </c>
      <c r="AH639">
        <v>0.52461128000000001</v>
      </c>
      <c r="AI639">
        <v>0.24293234</v>
      </c>
      <c r="AJ639">
        <v>0.37628992</v>
      </c>
      <c r="AK639">
        <v>0.67889326000000005</v>
      </c>
      <c r="AL639">
        <v>0.62077678000000003</v>
      </c>
      <c r="AM639">
        <v>19.899999999999999</v>
      </c>
    </row>
    <row r="640" spans="2:39" ht="15">
      <c r="B640">
        <v>16.232222199999999</v>
      </c>
      <c r="C640">
        <v>8.8182699999999996E-3</v>
      </c>
      <c r="D640">
        <v>7.5617030000000002E-2</v>
      </c>
      <c r="E640">
        <v>0.47123085999999997</v>
      </c>
      <c r="F640">
        <v>-1.8631620000000002E-2</v>
      </c>
      <c r="G640">
        <v>4.55681E-2</v>
      </c>
      <c r="H640">
        <v>0.52135514999999999</v>
      </c>
      <c r="I640">
        <v>-3.5269920000000003E-2</v>
      </c>
      <c r="J640">
        <v>4.6654029999999999E-2</v>
      </c>
      <c r="K640">
        <v>-2.369301E-2</v>
      </c>
      <c r="L640">
        <v>2.0905730000000001E-2</v>
      </c>
      <c r="M640">
        <v>-9.6212999999999993E-3</v>
      </c>
      <c r="N640">
        <v>6.5542760000000005E-2</v>
      </c>
      <c r="O640">
        <v>1.3959910000000001E-2</v>
      </c>
      <c r="P640">
        <v>4.4449410000000002E-2</v>
      </c>
      <c r="Q640">
        <v>1.0127000000000001E-3</v>
      </c>
      <c r="R640">
        <v>0.11159756999999999</v>
      </c>
      <c r="S640">
        <v>1.381689E-2</v>
      </c>
      <c r="T640">
        <v>-1.503298E-2</v>
      </c>
      <c r="U640">
        <v>6.2537880000000004E-2</v>
      </c>
      <c r="V640">
        <v>0.27038634</v>
      </c>
      <c r="W640">
        <v>0.33350289999999999</v>
      </c>
      <c r="X640">
        <v>0.40058519999999997</v>
      </c>
      <c r="Y640">
        <v>0.76077152999999997</v>
      </c>
      <c r="Z640">
        <v>0.54704366000000004</v>
      </c>
      <c r="AA640">
        <v>0.87836020999999997</v>
      </c>
      <c r="AB640">
        <v>0.36558067999999999</v>
      </c>
      <c r="AC640">
        <v>-0.13046785999999999</v>
      </c>
      <c r="AD640">
        <v>-7.3397970000000007E-2</v>
      </c>
      <c r="AE640">
        <v>0.30056750999999998</v>
      </c>
      <c r="AF640">
        <v>-7.3594370000000006E-2</v>
      </c>
      <c r="AG640">
        <v>0.28819454</v>
      </c>
      <c r="AH640">
        <v>0.52244049000000004</v>
      </c>
      <c r="AI640">
        <v>0.23861436</v>
      </c>
      <c r="AJ640">
        <v>0.37308636000000001</v>
      </c>
      <c r="AK640">
        <v>0.68046779000000002</v>
      </c>
      <c r="AL640">
        <v>0.62019427000000005</v>
      </c>
      <c r="AM640">
        <v>19.899999999999999</v>
      </c>
    </row>
    <row r="641" spans="2:39" ht="15">
      <c r="B641">
        <v>16.284722200000001</v>
      </c>
      <c r="C641">
        <v>9.8962700000000004E-3</v>
      </c>
      <c r="D641">
        <v>7.673808E-2</v>
      </c>
      <c r="E641">
        <v>0.46659310999999998</v>
      </c>
      <c r="F641">
        <v>-1.986369E-2</v>
      </c>
      <c r="G641">
        <v>4.4427139999999997E-2</v>
      </c>
      <c r="H641">
        <v>0.52044060999999997</v>
      </c>
      <c r="I641">
        <v>-3.4820650000000002E-2</v>
      </c>
      <c r="J641">
        <v>4.5729260000000001E-2</v>
      </c>
      <c r="K641">
        <v>-2.3014360000000001E-2</v>
      </c>
      <c r="L641">
        <v>1.9868420000000001E-2</v>
      </c>
      <c r="M641">
        <v>-9.7005700000000004E-3</v>
      </c>
      <c r="N641">
        <v>6.4492610000000006E-2</v>
      </c>
      <c r="O641">
        <v>1.1772950000000001E-2</v>
      </c>
      <c r="P641">
        <v>4.3871060000000003E-2</v>
      </c>
      <c r="Q641">
        <v>-2.1473E-4</v>
      </c>
      <c r="R641">
        <v>0.11172066999999999</v>
      </c>
      <c r="S641">
        <v>1.332204E-2</v>
      </c>
      <c r="T641">
        <v>-1.4173399999999999E-2</v>
      </c>
      <c r="U641">
        <v>6.2818780000000005E-2</v>
      </c>
      <c r="V641">
        <v>0.26390999999999998</v>
      </c>
      <c r="W641">
        <v>0.33335345</v>
      </c>
      <c r="X641">
        <v>0.39884417</v>
      </c>
      <c r="Y641">
        <v>0.76362931000000001</v>
      </c>
      <c r="Z641">
        <v>0.54869942999999999</v>
      </c>
      <c r="AA641">
        <v>0.87738693000000001</v>
      </c>
      <c r="AB641">
        <v>0.36364474000000002</v>
      </c>
      <c r="AC641">
        <v>-0.13575093999999999</v>
      </c>
      <c r="AD641">
        <v>-6.6602610000000007E-2</v>
      </c>
      <c r="AE641">
        <v>0.30082706999999997</v>
      </c>
      <c r="AF641">
        <v>-7.6125180000000001E-2</v>
      </c>
      <c r="AG641">
        <v>0.29150134</v>
      </c>
      <c r="AH641">
        <v>0.52430306000000004</v>
      </c>
      <c r="AI641">
        <v>0.24134161000000001</v>
      </c>
      <c r="AJ641">
        <v>0.37223567000000002</v>
      </c>
      <c r="AK641">
        <v>0.67700355999999995</v>
      </c>
      <c r="AL641">
        <v>0.61616804999999997</v>
      </c>
      <c r="AM641">
        <v>19.899999999999999</v>
      </c>
    </row>
    <row r="642" spans="2:39" ht="15">
      <c r="B642">
        <v>16.337222199999999</v>
      </c>
      <c r="C642">
        <v>1.150904E-2</v>
      </c>
      <c r="D642">
        <v>7.8272910000000001E-2</v>
      </c>
      <c r="E642">
        <v>0.46664352999999997</v>
      </c>
      <c r="F642">
        <v>-2.0024770000000001E-2</v>
      </c>
      <c r="G642">
        <v>4.1937219999999997E-2</v>
      </c>
      <c r="H642">
        <v>0.51931453000000005</v>
      </c>
      <c r="I642">
        <v>-3.5273499999999999E-2</v>
      </c>
      <c r="J642">
        <v>4.2434920000000001E-2</v>
      </c>
      <c r="K642">
        <v>-2.4349920000000001E-2</v>
      </c>
      <c r="L642">
        <v>1.995454E-2</v>
      </c>
      <c r="M642">
        <v>-1.2168999999999999E-2</v>
      </c>
      <c r="N642">
        <v>6.1759050000000003E-2</v>
      </c>
      <c r="O642">
        <v>1.359173E-2</v>
      </c>
      <c r="P642">
        <v>4.2656230000000003E-2</v>
      </c>
      <c r="Q642">
        <v>-3.2807299999999999E-3</v>
      </c>
      <c r="R642">
        <v>0.11074541</v>
      </c>
      <c r="S642">
        <v>1.431498E-2</v>
      </c>
      <c r="T642">
        <v>-1.6096559999999999E-2</v>
      </c>
      <c r="U642">
        <v>5.6332140000000003E-2</v>
      </c>
      <c r="V642">
        <v>0.27475751999999998</v>
      </c>
      <c r="W642">
        <v>0.33473283999999998</v>
      </c>
      <c r="X642">
        <v>0.39942213999999998</v>
      </c>
      <c r="Y642">
        <v>0.75670163000000001</v>
      </c>
      <c r="Z642">
        <v>0.54268976999999996</v>
      </c>
      <c r="AA642">
        <v>0.87770256000000002</v>
      </c>
      <c r="AB642">
        <v>0.36226572000000001</v>
      </c>
      <c r="AC642">
        <v>-0.13539760000000001</v>
      </c>
      <c r="AD642">
        <v>-7.0883210000000002E-2</v>
      </c>
      <c r="AE642">
        <v>0.29843956999999999</v>
      </c>
      <c r="AF642">
        <v>-7.519758E-2</v>
      </c>
      <c r="AG642">
        <v>0.28647218000000002</v>
      </c>
      <c r="AH642">
        <v>0.51849036000000004</v>
      </c>
      <c r="AI642">
        <v>0.23836631</v>
      </c>
      <c r="AJ642">
        <v>0.36371766</v>
      </c>
      <c r="AK642">
        <v>0.67638253999999998</v>
      </c>
      <c r="AL642">
        <v>0.61655322000000001</v>
      </c>
      <c r="AM642">
        <v>19.899999999999999</v>
      </c>
    </row>
    <row r="643" spans="2:39" ht="15">
      <c r="B643">
        <v>16.389722200000001</v>
      </c>
      <c r="C643">
        <v>1.1365180000000001E-2</v>
      </c>
      <c r="D643">
        <v>7.7003139999999998E-2</v>
      </c>
      <c r="E643">
        <v>0.464167</v>
      </c>
      <c r="F643">
        <v>-2.1092369999999999E-2</v>
      </c>
      <c r="G643">
        <v>4.3995909999999999E-2</v>
      </c>
      <c r="H643">
        <v>0.51797130000000002</v>
      </c>
      <c r="I643">
        <v>-3.5330859999999999E-2</v>
      </c>
      <c r="J643">
        <v>4.3312400000000001E-2</v>
      </c>
      <c r="K643">
        <v>-2.6974700000000001E-2</v>
      </c>
      <c r="L643">
        <v>2.0521609999999999E-2</v>
      </c>
      <c r="M643">
        <v>-1.1006810000000001E-2</v>
      </c>
      <c r="N643">
        <v>6.4314999999999997E-2</v>
      </c>
      <c r="O643">
        <v>1.128298E-2</v>
      </c>
      <c r="P643">
        <v>4.1938700000000002E-2</v>
      </c>
      <c r="Q643">
        <v>-2.8275399999999999E-3</v>
      </c>
      <c r="R643">
        <v>0.11113386</v>
      </c>
      <c r="S643">
        <v>1.4550250000000001E-2</v>
      </c>
      <c r="T643">
        <v>-1.400235E-2</v>
      </c>
      <c r="U643">
        <v>6.6629430000000003E-2</v>
      </c>
      <c r="V643">
        <v>0.27514482000000001</v>
      </c>
      <c r="W643">
        <v>0.33664450000000001</v>
      </c>
      <c r="X643">
        <v>0.40116468999999999</v>
      </c>
      <c r="Y643">
        <v>0.75264315000000004</v>
      </c>
      <c r="Z643">
        <v>0.54329755000000002</v>
      </c>
      <c r="AA643">
        <v>0.87804327000000004</v>
      </c>
      <c r="AB643">
        <v>0.35627798999999999</v>
      </c>
      <c r="AC643">
        <v>-0.13949897</v>
      </c>
      <c r="AD643">
        <v>-7.4945830000000005E-2</v>
      </c>
      <c r="AE643">
        <v>0.29525253000000001</v>
      </c>
      <c r="AF643">
        <v>-7.3273290000000005E-2</v>
      </c>
      <c r="AG643">
        <v>0.28451683999999999</v>
      </c>
      <c r="AH643">
        <v>0.52235408999999999</v>
      </c>
      <c r="AI643">
        <v>0.24148596999999999</v>
      </c>
      <c r="AJ643">
        <v>0.36705737999999999</v>
      </c>
      <c r="AK643">
        <v>0.67863682000000003</v>
      </c>
      <c r="AL643">
        <v>0.61421128000000003</v>
      </c>
      <c r="AM643">
        <v>19.899999999999999</v>
      </c>
    </row>
    <row r="644" spans="2:39" ht="15">
      <c r="B644">
        <v>16.4422222</v>
      </c>
      <c r="C644">
        <v>9.9324300000000008E-3</v>
      </c>
      <c r="D644">
        <v>7.6245199999999999E-2</v>
      </c>
      <c r="E644">
        <v>0.46187379000000001</v>
      </c>
      <c r="F644">
        <v>-2.296074E-2</v>
      </c>
      <c r="G644">
        <v>3.9845350000000002E-2</v>
      </c>
      <c r="H644">
        <v>0.51564887999999998</v>
      </c>
      <c r="I644">
        <v>-3.5509510000000001E-2</v>
      </c>
      <c r="J644">
        <v>4.3026179999999997E-2</v>
      </c>
      <c r="K644">
        <v>-2.5676569999999999E-2</v>
      </c>
      <c r="L644">
        <v>1.9095350000000001E-2</v>
      </c>
      <c r="M644">
        <v>-1.2101000000000001E-2</v>
      </c>
      <c r="N644">
        <v>6.3221579999999999E-2</v>
      </c>
      <c r="O644">
        <v>1.125548E-2</v>
      </c>
      <c r="P644">
        <v>4.1181219999999998E-2</v>
      </c>
      <c r="Q644">
        <v>-1.7759399999999999E-3</v>
      </c>
      <c r="R644">
        <v>0.11121262</v>
      </c>
      <c r="S644">
        <v>1.387206E-2</v>
      </c>
      <c r="T644">
        <v>-1.5670130000000001E-2</v>
      </c>
      <c r="U644">
        <v>5.7199819999999998E-2</v>
      </c>
      <c r="V644">
        <v>0.28040504999999999</v>
      </c>
      <c r="W644">
        <v>0.33345132999999999</v>
      </c>
      <c r="X644">
        <v>0.39587180999999999</v>
      </c>
      <c r="Y644">
        <v>0.75340971999999995</v>
      </c>
      <c r="Z644">
        <v>0.54161059</v>
      </c>
      <c r="AA644">
        <v>0.87721731000000003</v>
      </c>
      <c r="AB644">
        <v>0.35649321</v>
      </c>
      <c r="AC644">
        <v>-0.14110912</v>
      </c>
      <c r="AD644">
        <v>-7.1129120000000004E-2</v>
      </c>
      <c r="AE644">
        <v>0.29440548</v>
      </c>
      <c r="AF644">
        <v>-7.7861340000000001E-2</v>
      </c>
      <c r="AG644">
        <v>0.28825820000000002</v>
      </c>
      <c r="AH644">
        <v>0.52018728999999997</v>
      </c>
      <c r="AI644">
        <v>0.23380076</v>
      </c>
      <c r="AJ644">
        <v>0.35906941999999997</v>
      </c>
      <c r="AK644">
        <v>0.6759307</v>
      </c>
      <c r="AL644">
        <v>0.61294782999999997</v>
      </c>
      <c r="AM644">
        <v>19.899999999999999</v>
      </c>
    </row>
    <row r="645" spans="2:39" ht="15">
      <c r="B645">
        <v>16.494722199999998</v>
      </c>
      <c r="C645">
        <v>1.453189E-2</v>
      </c>
      <c r="D645">
        <v>7.7630829999999998E-2</v>
      </c>
      <c r="E645">
        <v>0.46008133000000001</v>
      </c>
      <c r="F645">
        <v>-2.048517E-2</v>
      </c>
      <c r="G645">
        <v>4.084161E-2</v>
      </c>
      <c r="H645">
        <v>0.51715071000000001</v>
      </c>
      <c r="I645">
        <v>-3.6515739999999998E-2</v>
      </c>
      <c r="J645">
        <v>4.0332420000000001E-2</v>
      </c>
      <c r="K645">
        <v>-2.589793E-2</v>
      </c>
      <c r="L645">
        <v>1.8954459999999999E-2</v>
      </c>
      <c r="M645">
        <v>-9.0471800000000002E-3</v>
      </c>
      <c r="N645">
        <v>6.058616E-2</v>
      </c>
      <c r="O645">
        <v>1.216127E-2</v>
      </c>
      <c r="P645">
        <v>4.067515E-2</v>
      </c>
      <c r="Q645">
        <v>-2.0180300000000001E-3</v>
      </c>
      <c r="R645">
        <v>0.10942443</v>
      </c>
      <c r="S645">
        <v>1.3372490000000001E-2</v>
      </c>
      <c r="T645">
        <v>-1.577133E-2</v>
      </c>
      <c r="U645">
        <v>6.3383839999999997E-2</v>
      </c>
      <c r="V645">
        <v>0.28122409999999998</v>
      </c>
      <c r="W645">
        <v>0.33147705</v>
      </c>
      <c r="X645">
        <v>0.40174791999999998</v>
      </c>
      <c r="Y645">
        <v>0.75266661999999995</v>
      </c>
      <c r="Z645">
        <v>0.54113860000000003</v>
      </c>
      <c r="AA645">
        <v>0.87882271999999995</v>
      </c>
      <c r="AB645">
        <v>0.35226349000000001</v>
      </c>
      <c r="AC645">
        <v>-0.14407113999999999</v>
      </c>
      <c r="AD645">
        <v>-6.9777690000000003E-2</v>
      </c>
      <c r="AE645">
        <v>0.29194986000000001</v>
      </c>
      <c r="AF645">
        <v>-7.8115439999999994E-2</v>
      </c>
      <c r="AG645">
        <v>0.28599068999999999</v>
      </c>
      <c r="AH645">
        <v>0.52503878999999998</v>
      </c>
      <c r="AI645">
        <v>0.23379987999999999</v>
      </c>
      <c r="AJ645">
        <v>0.35457724000000002</v>
      </c>
      <c r="AK645">
        <v>0.67602518</v>
      </c>
      <c r="AL645">
        <v>0.61199451999999999</v>
      </c>
      <c r="AM645">
        <v>19.899999999999999</v>
      </c>
    </row>
    <row r="646" spans="2:39" ht="15">
      <c r="B646">
        <v>16.5472222</v>
      </c>
      <c r="C646">
        <v>1.2011559999999999E-2</v>
      </c>
      <c r="D646">
        <v>7.7442819999999996E-2</v>
      </c>
      <c r="E646">
        <v>0.45723153</v>
      </c>
      <c r="F646">
        <v>-2.2405069999999999E-2</v>
      </c>
      <c r="G646">
        <v>3.983155E-2</v>
      </c>
      <c r="H646">
        <v>0.51519475999999997</v>
      </c>
      <c r="I646">
        <v>-3.6444440000000002E-2</v>
      </c>
      <c r="J646">
        <v>4.2541200000000001E-2</v>
      </c>
      <c r="K646">
        <v>-2.585407E-2</v>
      </c>
      <c r="L646">
        <v>1.972811E-2</v>
      </c>
      <c r="M646">
        <v>-1.072553E-2</v>
      </c>
      <c r="N646">
        <v>6.0533499999999997E-2</v>
      </c>
      <c r="O646">
        <v>9.8092300000000004E-3</v>
      </c>
      <c r="P646">
        <v>4.2518300000000002E-2</v>
      </c>
      <c r="Q646">
        <v>-2.7707399999999998E-3</v>
      </c>
      <c r="R646">
        <v>0.10755727</v>
      </c>
      <c r="S646">
        <v>1.183241E-2</v>
      </c>
      <c r="T646">
        <v>-1.554445E-2</v>
      </c>
      <c r="U646">
        <v>5.8209730000000001E-2</v>
      </c>
      <c r="V646">
        <v>0.27803831000000001</v>
      </c>
      <c r="W646">
        <v>0.33521266</v>
      </c>
      <c r="X646">
        <v>0.39602574000000001</v>
      </c>
      <c r="Y646">
        <v>0.75285959000000002</v>
      </c>
      <c r="Z646">
        <v>0.53886520000000004</v>
      </c>
      <c r="AA646">
        <v>0.87557896999999996</v>
      </c>
      <c r="AB646">
        <v>0.34891684000000001</v>
      </c>
      <c r="AC646">
        <v>-0.14126601</v>
      </c>
      <c r="AD646">
        <v>-7.0179110000000003E-2</v>
      </c>
      <c r="AE646">
        <v>0.29296097999999998</v>
      </c>
      <c r="AF646">
        <v>-8.1148849999999995E-2</v>
      </c>
      <c r="AG646">
        <v>0.28547212999999999</v>
      </c>
      <c r="AH646">
        <v>0.51959343999999996</v>
      </c>
      <c r="AI646">
        <v>0.23580640999999999</v>
      </c>
      <c r="AJ646">
        <v>0.35424267999999998</v>
      </c>
      <c r="AK646">
        <v>0.67357049999999996</v>
      </c>
      <c r="AL646">
        <v>0.61280489000000005</v>
      </c>
      <c r="AM646">
        <v>19.899999999999999</v>
      </c>
    </row>
    <row r="647" spans="2:39" ht="15">
      <c r="B647">
        <v>16.599722199999999</v>
      </c>
      <c r="C647">
        <v>1.7046530000000001E-2</v>
      </c>
      <c r="D647">
        <v>8.0163960000000006E-2</v>
      </c>
      <c r="E647">
        <v>0.45702461</v>
      </c>
      <c r="F647">
        <v>-2.5098970000000002E-2</v>
      </c>
      <c r="G647">
        <v>3.8897029999999999E-2</v>
      </c>
      <c r="H647">
        <v>0.51410723999999997</v>
      </c>
      <c r="I647">
        <v>-3.7140989999999999E-2</v>
      </c>
      <c r="J647">
        <v>4.1636840000000001E-2</v>
      </c>
      <c r="K647">
        <v>-2.587884E-2</v>
      </c>
      <c r="L647">
        <v>2.0689889999999999E-2</v>
      </c>
      <c r="M647">
        <v>-9.5084699999999998E-3</v>
      </c>
      <c r="N647">
        <v>6.0337559999999998E-2</v>
      </c>
      <c r="O647">
        <v>1.0666230000000001E-2</v>
      </c>
      <c r="P647">
        <v>4.1028429999999998E-2</v>
      </c>
      <c r="Q647">
        <v>-3.8419499999999998E-3</v>
      </c>
      <c r="R647">
        <v>0.10886288</v>
      </c>
      <c r="S647">
        <v>1.298525E-2</v>
      </c>
      <c r="T647">
        <v>-1.7398150000000001E-2</v>
      </c>
      <c r="U647">
        <v>6.2882629999999995E-2</v>
      </c>
      <c r="V647">
        <v>0.28495979999999999</v>
      </c>
      <c r="W647">
        <v>0.33380328999999997</v>
      </c>
      <c r="X647">
        <v>0.40074859000000002</v>
      </c>
      <c r="Y647">
        <v>0.74817765999999997</v>
      </c>
      <c r="Z647">
        <v>0.53897945999999997</v>
      </c>
      <c r="AA647">
        <v>0.87687146999999999</v>
      </c>
      <c r="AB647">
        <v>0.34670814</v>
      </c>
      <c r="AC647">
        <v>-0.14414210999999999</v>
      </c>
      <c r="AD647">
        <v>-7.3543079999999997E-2</v>
      </c>
      <c r="AE647">
        <v>0.29081881999999998</v>
      </c>
      <c r="AF647">
        <v>-8.2356239999999997E-2</v>
      </c>
      <c r="AG647">
        <v>0.28901900000000003</v>
      </c>
      <c r="AH647">
        <v>0.51727133000000003</v>
      </c>
      <c r="AI647">
        <v>0.23079664999999999</v>
      </c>
      <c r="AJ647">
        <v>0.34967124999999999</v>
      </c>
      <c r="AK647">
        <v>0.67175401000000001</v>
      </c>
      <c r="AL647">
        <v>0.60907774000000003</v>
      </c>
      <c r="AM647">
        <v>19.899999999999999</v>
      </c>
    </row>
    <row r="648" spans="2:39" ht="15">
      <c r="B648">
        <v>16.652222200000001</v>
      </c>
      <c r="C648">
        <v>1.759231E-2</v>
      </c>
      <c r="D648">
        <v>7.955421E-2</v>
      </c>
      <c r="E648">
        <v>0.45463769999999998</v>
      </c>
      <c r="F648">
        <v>-2.3314629999999999E-2</v>
      </c>
      <c r="G648">
        <v>3.9152239999999998E-2</v>
      </c>
      <c r="H648">
        <v>0.51261962000000005</v>
      </c>
      <c r="I648">
        <v>-3.6451039999999997E-2</v>
      </c>
      <c r="J648">
        <v>4.1658750000000001E-2</v>
      </c>
      <c r="K648">
        <v>-2.7399949999999999E-2</v>
      </c>
      <c r="L648">
        <v>1.6805009999999999E-2</v>
      </c>
      <c r="M648">
        <v>-1.040583E-2</v>
      </c>
      <c r="N648">
        <v>5.9861249999999998E-2</v>
      </c>
      <c r="O648">
        <v>1.229454E-2</v>
      </c>
      <c r="P648">
        <v>4.0397679999999998E-2</v>
      </c>
      <c r="Q648">
        <v>-3.9056E-3</v>
      </c>
      <c r="R648">
        <v>0.10675366999999999</v>
      </c>
      <c r="S648">
        <v>1.099734E-2</v>
      </c>
      <c r="T648">
        <v>-1.7226769999999999E-2</v>
      </c>
      <c r="U648">
        <v>6.5946850000000001E-2</v>
      </c>
      <c r="V648">
        <v>0.28116436</v>
      </c>
      <c r="W648">
        <v>0.33640172000000002</v>
      </c>
      <c r="X648">
        <v>0.39777994999999999</v>
      </c>
      <c r="Y648">
        <v>0.74913730000000001</v>
      </c>
      <c r="Z648">
        <v>0.53573254999999997</v>
      </c>
      <c r="AA648">
        <v>0.87671743999999996</v>
      </c>
      <c r="AB648">
        <v>0.34683799999999998</v>
      </c>
      <c r="AC648">
        <v>-0.14800015</v>
      </c>
      <c r="AD648">
        <v>-7.2832270000000005E-2</v>
      </c>
      <c r="AE648">
        <v>0.29017427000000001</v>
      </c>
      <c r="AF648">
        <v>-7.8083230000000003E-2</v>
      </c>
      <c r="AG648">
        <v>0.28334161000000002</v>
      </c>
      <c r="AH648">
        <v>0.51638110000000004</v>
      </c>
      <c r="AI648">
        <v>0.22672941999999999</v>
      </c>
      <c r="AJ648">
        <v>0.34811889000000001</v>
      </c>
      <c r="AK648">
        <v>0.6734694</v>
      </c>
      <c r="AL648">
        <v>0.60895136000000005</v>
      </c>
      <c r="AM648">
        <v>19.899999999999999</v>
      </c>
    </row>
    <row r="649" spans="2:39" ht="15">
      <c r="B649">
        <v>16.704722199999999</v>
      </c>
      <c r="C649">
        <v>2.0487709999999999E-2</v>
      </c>
      <c r="D649">
        <v>8.2465739999999996E-2</v>
      </c>
      <c r="E649">
        <v>0.45272764999999998</v>
      </c>
      <c r="F649">
        <v>-2.518047E-2</v>
      </c>
      <c r="G649">
        <v>3.6910329999999998E-2</v>
      </c>
      <c r="H649">
        <v>0.51222941</v>
      </c>
      <c r="I649">
        <v>-3.704553E-2</v>
      </c>
      <c r="J649">
        <v>4.0882130000000003E-2</v>
      </c>
      <c r="K649">
        <v>-2.6706509999999999E-2</v>
      </c>
      <c r="L649">
        <v>1.8289969999999999E-2</v>
      </c>
      <c r="M649">
        <v>-9.5251399999999996E-3</v>
      </c>
      <c r="N649">
        <v>5.8226569999999998E-2</v>
      </c>
      <c r="O649">
        <v>8.9326500000000003E-3</v>
      </c>
      <c r="P649">
        <v>4.0304979999999997E-2</v>
      </c>
      <c r="Q649">
        <v>-3.7684900000000002E-3</v>
      </c>
      <c r="R649">
        <v>0.10627428999999999</v>
      </c>
      <c r="S649">
        <v>1.381114E-2</v>
      </c>
      <c r="T649">
        <v>-1.7857910000000001E-2</v>
      </c>
      <c r="U649">
        <v>6.3501710000000003E-2</v>
      </c>
      <c r="V649">
        <v>0.28896538999999999</v>
      </c>
      <c r="W649">
        <v>0.33543711999999998</v>
      </c>
      <c r="X649">
        <v>0.39738497</v>
      </c>
      <c r="Y649">
        <v>0.7477106</v>
      </c>
      <c r="Z649">
        <v>0.53452049999999995</v>
      </c>
      <c r="AA649">
        <v>0.87632502000000001</v>
      </c>
      <c r="AB649">
        <v>0.34225302000000002</v>
      </c>
      <c r="AC649">
        <v>-0.15271633000000001</v>
      </c>
      <c r="AD649">
        <v>-7.0281640000000006E-2</v>
      </c>
      <c r="AE649">
        <v>0.28475418000000002</v>
      </c>
      <c r="AF649">
        <v>-8.9134080000000004E-2</v>
      </c>
      <c r="AG649">
        <v>0.28231579000000001</v>
      </c>
      <c r="AH649">
        <v>0.51438592000000005</v>
      </c>
      <c r="AI649">
        <v>0.22245024999999999</v>
      </c>
      <c r="AJ649">
        <v>0.34456249999999999</v>
      </c>
      <c r="AK649">
        <v>0.67364690000000005</v>
      </c>
      <c r="AL649">
        <v>0.60665948999999997</v>
      </c>
      <c r="AM649">
        <v>19.899999999999999</v>
      </c>
    </row>
    <row r="650" spans="2:39" ht="15">
      <c r="B650">
        <v>16.757222200000001</v>
      </c>
      <c r="C650">
        <v>2.1871109999999999E-2</v>
      </c>
      <c r="D650">
        <v>8.2716709999999999E-2</v>
      </c>
      <c r="E650">
        <v>0.45146320000000001</v>
      </c>
      <c r="F650">
        <v>-2.479466E-2</v>
      </c>
      <c r="G650">
        <v>3.5990080000000001E-2</v>
      </c>
      <c r="H650">
        <v>0.51008465000000003</v>
      </c>
      <c r="I650">
        <v>-3.7502019999999997E-2</v>
      </c>
      <c r="J650">
        <v>3.7892240000000001E-2</v>
      </c>
      <c r="K650">
        <v>-2.9350729999999998E-2</v>
      </c>
      <c r="L650">
        <v>1.7962180000000001E-2</v>
      </c>
      <c r="M650">
        <v>-7.5280399999999997E-3</v>
      </c>
      <c r="N650">
        <v>5.759036E-2</v>
      </c>
      <c r="O650">
        <v>1.155284E-2</v>
      </c>
      <c r="P650">
        <v>3.928458E-2</v>
      </c>
      <c r="Q650">
        <v>-7.23502E-3</v>
      </c>
      <c r="R650">
        <v>0.10695118000000001</v>
      </c>
      <c r="S650">
        <v>1.208087E-2</v>
      </c>
      <c r="T650">
        <v>-1.6552520000000001E-2</v>
      </c>
      <c r="U650">
        <v>7.3864680000000002E-2</v>
      </c>
      <c r="V650">
        <v>0.28582486000000001</v>
      </c>
      <c r="W650">
        <v>0.33599867999999999</v>
      </c>
      <c r="X650">
        <v>0.39627200000000001</v>
      </c>
      <c r="Y650">
        <v>0.74417650999999996</v>
      </c>
      <c r="Z650">
        <v>0.53177664000000002</v>
      </c>
      <c r="AA650">
        <v>0.87759735999999999</v>
      </c>
      <c r="AB650">
        <v>0.34010509999999999</v>
      </c>
      <c r="AC650">
        <v>-0.15559645999999999</v>
      </c>
      <c r="AD650">
        <v>-7.6946100000000003E-2</v>
      </c>
      <c r="AE650">
        <v>0.28370610000000002</v>
      </c>
      <c r="AF650">
        <v>-8.7462590000000007E-2</v>
      </c>
      <c r="AG650">
        <v>0.29041274</v>
      </c>
      <c r="AH650">
        <v>0.51594673000000002</v>
      </c>
      <c r="AI650">
        <v>0.21972885</v>
      </c>
      <c r="AJ650">
        <v>0.33987757000000002</v>
      </c>
      <c r="AK650">
        <v>0.67005930000000002</v>
      </c>
      <c r="AL650">
        <v>0.60387301000000004</v>
      </c>
      <c r="AM650">
        <v>19.899999999999999</v>
      </c>
    </row>
    <row r="651" spans="2:39" ht="15">
      <c r="B651">
        <v>16.8097222</v>
      </c>
      <c r="C651">
        <v>2.371813E-2</v>
      </c>
      <c r="D651">
        <v>8.2189449999999997E-2</v>
      </c>
      <c r="E651">
        <v>0.45022905000000002</v>
      </c>
      <c r="F651">
        <v>-2.5812450000000001E-2</v>
      </c>
      <c r="G651">
        <v>3.6449860000000001E-2</v>
      </c>
      <c r="H651">
        <v>0.50956285999999995</v>
      </c>
      <c r="I651">
        <v>-3.4973890000000001E-2</v>
      </c>
      <c r="J651">
        <v>3.82276E-2</v>
      </c>
      <c r="K651">
        <v>-2.924032E-2</v>
      </c>
      <c r="L651">
        <v>1.807603E-2</v>
      </c>
      <c r="M651">
        <v>-7.7731900000000001E-3</v>
      </c>
      <c r="N651">
        <v>5.6658470000000002E-2</v>
      </c>
      <c r="O651">
        <v>8.0651799999999999E-3</v>
      </c>
      <c r="P651">
        <v>3.5603339999999997E-2</v>
      </c>
      <c r="Q651">
        <v>-4.1597600000000002E-3</v>
      </c>
      <c r="R651">
        <v>0.10457965</v>
      </c>
      <c r="S651">
        <v>1.0093090000000001E-2</v>
      </c>
      <c r="T651">
        <v>-1.6036999999999999E-2</v>
      </c>
      <c r="U651">
        <v>6.9238270000000005E-2</v>
      </c>
      <c r="V651">
        <v>0.28785345000000001</v>
      </c>
      <c r="W651">
        <v>0.33393602999999999</v>
      </c>
      <c r="X651">
        <v>0.39012033000000002</v>
      </c>
      <c r="Y651">
        <v>0.74143391999999997</v>
      </c>
      <c r="Z651">
        <v>0.52908224000000004</v>
      </c>
      <c r="AA651">
        <v>0.87368471999999997</v>
      </c>
      <c r="AB651">
        <v>0.33983236</v>
      </c>
      <c r="AC651">
        <v>-0.15637485000000001</v>
      </c>
      <c r="AD651">
        <v>-7.5612960000000007E-2</v>
      </c>
      <c r="AE651">
        <v>0.28730925000000002</v>
      </c>
      <c r="AF651">
        <v>-8.5025359999999994E-2</v>
      </c>
      <c r="AG651">
        <v>0.28227322999999999</v>
      </c>
      <c r="AH651">
        <v>0.51532897</v>
      </c>
      <c r="AI651">
        <v>0.21769440000000001</v>
      </c>
      <c r="AJ651">
        <v>0.33746883999999999</v>
      </c>
      <c r="AK651">
        <v>0.66815170000000002</v>
      </c>
      <c r="AL651">
        <v>0.59964872999999996</v>
      </c>
      <c r="AM651">
        <v>19.899999999999999</v>
      </c>
    </row>
    <row r="652" spans="2:39" ht="15">
      <c r="B652">
        <v>16.862222200000001</v>
      </c>
      <c r="C652">
        <v>2.4543550000000001E-2</v>
      </c>
      <c r="D652">
        <v>8.3611179999999993E-2</v>
      </c>
      <c r="E652">
        <v>0.44971150999999998</v>
      </c>
      <c r="F652">
        <v>-2.704875E-2</v>
      </c>
      <c r="G652">
        <v>3.62303E-2</v>
      </c>
      <c r="H652">
        <v>0.50858144000000005</v>
      </c>
      <c r="I652">
        <v>-3.6794319999999998E-2</v>
      </c>
      <c r="J652">
        <v>3.6565130000000001E-2</v>
      </c>
      <c r="K652">
        <v>-2.925082E-2</v>
      </c>
      <c r="L652">
        <v>1.8631169999999999E-2</v>
      </c>
      <c r="M652">
        <v>-8.7756499999999994E-3</v>
      </c>
      <c r="N652">
        <v>5.6824319999999998E-2</v>
      </c>
      <c r="O652">
        <v>6.3781699999999998E-3</v>
      </c>
      <c r="P652">
        <v>3.6852570000000001E-2</v>
      </c>
      <c r="Q652">
        <v>-7.63461E-3</v>
      </c>
      <c r="R652">
        <v>0.10371834000000001</v>
      </c>
      <c r="S652">
        <v>9.3834399999999998E-3</v>
      </c>
      <c r="T652">
        <v>-1.8037270000000001E-2</v>
      </c>
      <c r="U652">
        <v>6.5684580000000006E-2</v>
      </c>
      <c r="V652">
        <v>0.29003596999999998</v>
      </c>
      <c r="W652">
        <v>0.33831834999999999</v>
      </c>
      <c r="X652">
        <v>0.39748208000000002</v>
      </c>
      <c r="Y652">
        <v>0.73971412999999997</v>
      </c>
      <c r="Z652">
        <v>0.52806023000000002</v>
      </c>
      <c r="AA652">
        <v>0.87427544000000001</v>
      </c>
      <c r="AB652">
        <v>0.33661507000000002</v>
      </c>
      <c r="AC652">
        <v>-0.16161713999999999</v>
      </c>
      <c r="AD652">
        <v>-7.1326810000000004E-2</v>
      </c>
      <c r="AE652">
        <v>0.28326582</v>
      </c>
      <c r="AF652">
        <v>-8.8165289999999993E-2</v>
      </c>
      <c r="AG652">
        <v>0.28086587000000002</v>
      </c>
      <c r="AH652">
        <v>0.51146983000000001</v>
      </c>
      <c r="AI652">
        <v>0.22062994</v>
      </c>
      <c r="AJ652">
        <v>0.33135271999999999</v>
      </c>
      <c r="AK652">
        <v>0.66814388999999996</v>
      </c>
      <c r="AL652">
        <v>0.59884780999999998</v>
      </c>
      <c r="AM652">
        <v>19.899999999999999</v>
      </c>
    </row>
    <row r="653" spans="2:39" ht="15">
      <c r="B653">
        <v>16.9147222</v>
      </c>
      <c r="C653">
        <v>2.7297499999999999E-2</v>
      </c>
      <c r="D653">
        <v>8.4468680000000004E-2</v>
      </c>
      <c r="E653">
        <v>0.44885946999999998</v>
      </c>
      <c r="F653">
        <v>-2.5138210000000001E-2</v>
      </c>
      <c r="G653">
        <v>3.5219250000000001E-2</v>
      </c>
      <c r="H653">
        <v>0.50886387</v>
      </c>
      <c r="I653">
        <v>-3.6795179999999997E-2</v>
      </c>
      <c r="J653">
        <v>3.6616740000000002E-2</v>
      </c>
      <c r="K653">
        <v>-3.022321E-2</v>
      </c>
      <c r="L653">
        <v>1.546937E-2</v>
      </c>
      <c r="M653">
        <v>-5.9053100000000004E-3</v>
      </c>
      <c r="N653">
        <v>5.6653389999999998E-2</v>
      </c>
      <c r="O653">
        <v>8.9796300000000006E-3</v>
      </c>
      <c r="P653">
        <v>3.6715280000000003E-2</v>
      </c>
      <c r="Q653">
        <v>-6.6682900000000003E-3</v>
      </c>
      <c r="R653">
        <v>0.10440153000000001</v>
      </c>
      <c r="S653">
        <v>9.6996800000000005E-3</v>
      </c>
      <c r="T653">
        <v>-1.6521950000000001E-2</v>
      </c>
      <c r="U653">
        <v>6.9189329999999993E-2</v>
      </c>
      <c r="V653">
        <v>0.29449546999999998</v>
      </c>
      <c r="W653">
        <v>0.34111725999999998</v>
      </c>
      <c r="X653">
        <v>0.39327299999999998</v>
      </c>
      <c r="Y653">
        <v>0.74335633000000001</v>
      </c>
      <c r="Z653">
        <v>0.52548967000000002</v>
      </c>
      <c r="AA653">
        <v>0.87746930999999995</v>
      </c>
      <c r="AB653">
        <v>0.33198076999999998</v>
      </c>
      <c r="AC653">
        <v>-0.15749389999999999</v>
      </c>
      <c r="AD653">
        <v>-7.3973259999999999E-2</v>
      </c>
      <c r="AE653">
        <v>0.27859212</v>
      </c>
      <c r="AF653">
        <v>-9.2855469999999996E-2</v>
      </c>
      <c r="AG653">
        <v>0.28606987</v>
      </c>
      <c r="AH653">
        <v>0.51143552999999997</v>
      </c>
      <c r="AI653">
        <v>0.21212673000000001</v>
      </c>
      <c r="AJ653">
        <v>0.33181072</v>
      </c>
      <c r="AK653">
        <v>0.66966608000000005</v>
      </c>
      <c r="AL653">
        <v>0.59821409999999997</v>
      </c>
      <c r="AM653">
        <v>19.899999999999999</v>
      </c>
    </row>
    <row r="654" spans="2:39" ht="15">
      <c r="B654">
        <v>16.967222199999998</v>
      </c>
      <c r="C654">
        <v>3.0640580000000001E-2</v>
      </c>
      <c r="D654">
        <v>8.6148000000000002E-2</v>
      </c>
      <c r="E654">
        <v>0.44852252999999997</v>
      </c>
      <c r="F654">
        <v>-2.513671E-2</v>
      </c>
      <c r="G654">
        <v>3.5719430000000003E-2</v>
      </c>
      <c r="H654">
        <v>0.50783389999999995</v>
      </c>
      <c r="I654">
        <v>-3.6605690000000003E-2</v>
      </c>
      <c r="J654">
        <v>3.72602E-2</v>
      </c>
      <c r="K654">
        <v>-3.0212940000000001E-2</v>
      </c>
      <c r="L654">
        <v>1.585458E-2</v>
      </c>
      <c r="M654">
        <v>-6.3829799999999999E-3</v>
      </c>
      <c r="N654">
        <v>5.8774220000000002E-2</v>
      </c>
      <c r="O654">
        <v>8.3318999999999997E-3</v>
      </c>
      <c r="P654">
        <v>3.6567059999999998E-2</v>
      </c>
      <c r="Q654">
        <v>-7.47703E-3</v>
      </c>
      <c r="R654">
        <v>0.10746695000000001</v>
      </c>
      <c r="S654">
        <v>8.6011600000000001E-3</v>
      </c>
      <c r="T654">
        <v>-1.8034950000000001E-2</v>
      </c>
      <c r="U654">
        <v>6.4207819999999999E-2</v>
      </c>
      <c r="V654">
        <v>0.29382610999999997</v>
      </c>
      <c r="W654">
        <v>0.33750264000000002</v>
      </c>
      <c r="X654">
        <v>0.39439579000000002</v>
      </c>
      <c r="Y654">
        <v>0.73951117</v>
      </c>
      <c r="Z654">
        <v>0.52583795</v>
      </c>
      <c r="AA654">
        <v>0.87235331999999999</v>
      </c>
      <c r="AB654">
        <v>0.33215041000000001</v>
      </c>
      <c r="AC654">
        <v>-0.16806388</v>
      </c>
      <c r="AD654">
        <v>-7.4877780000000005E-2</v>
      </c>
      <c r="AE654">
        <v>0.27657868000000002</v>
      </c>
      <c r="AF654">
        <v>-8.978759E-2</v>
      </c>
      <c r="AG654">
        <v>0.28450584000000001</v>
      </c>
      <c r="AH654">
        <v>0.51354237999999997</v>
      </c>
      <c r="AI654">
        <v>0.21260741999999999</v>
      </c>
      <c r="AJ654">
        <v>0.32746631999999998</v>
      </c>
      <c r="AK654">
        <v>0.66626733999999999</v>
      </c>
      <c r="AL654">
        <v>0.59868984000000003</v>
      </c>
      <c r="AM654">
        <v>19.899999999999999</v>
      </c>
    </row>
    <row r="655" spans="2:39" ht="15"/>
    <row r="656" spans="2:39" ht="15"/>
    <row r="657" ht="15"/>
    <row r="658" ht="15"/>
    <row r="659" ht="15"/>
    <row r="660" ht="15"/>
    <row r="661" ht="15"/>
    <row r="662" ht="15"/>
    <row r="663" ht="15"/>
    <row r="664" ht="15"/>
    <row r="665" ht="15"/>
    <row r="666" ht="15"/>
  </sheetData>
  <mergeCells count="2">
    <mergeCell ref="A1:CL1"/>
    <mergeCell ref="A329:CL3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nica Perri</dc:creator>
  <cp:keywords/>
  <dc:description/>
  <cp:lastModifiedBy>Salma Akter</cp:lastModifiedBy>
  <cp:revision/>
  <dcterms:created xsi:type="dcterms:W3CDTF">2015-06-05T18:17:20Z</dcterms:created>
  <dcterms:modified xsi:type="dcterms:W3CDTF">2026-02-28T11:33:01Z</dcterms:modified>
  <cp:category/>
  <cp:contentStatus/>
</cp:coreProperties>
</file>